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Users/rebecacarballar/Desktop/"/>
    </mc:Choice>
  </mc:AlternateContent>
  <xr:revisionPtr revIDLastSave="0" documentId="8_{030119D7-A27D-3E4D-BDB4-811EE4B111A2}" xr6:coauthVersionLast="47" xr6:coauthVersionMax="47" xr10:uidLastSave="{00000000-0000-0000-0000-000000000000}"/>
  <bookViews>
    <workbookView xWindow="5220" yWindow="1640" windowWidth="19180" windowHeight="11260" xr2:uid="{00000000-000D-0000-FFFF-FFFF00000000}"/>
  </bookViews>
  <sheets>
    <sheet name="1_Zanu" sheetId="1" r:id="rId1"/>
    <sheet name="2_Kisumu" sheetId="2" r:id="rId2"/>
    <sheet name="3_Ndokayo" sheetId="3" r:id="rId3"/>
    <sheet name="4_Mopti" sheetId="4" r:id="rId4"/>
    <sheet name="5_Dongola" sheetId="5" r:id="rId5"/>
    <sheet name="6_HWE test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7" i="6" l="1"/>
  <c r="Q7" i="6" s="1"/>
  <c r="M7" i="6"/>
  <c r="P7" i="6" s="1"/>
  <c r="L7" i="6"/>
  <c r="O7" i="6" s="1"/>
  <c r="K7" i="6"/>
  <c r="J7" i="6"/>
  <c r="I7" i="6"/>
  <c r="N6" i="6"/>
  <c r="Q6" i="6" s="1"/>
  <c r="M6" i="6"/>
  <c r="P6" i="6" s="1"/>
  <c r="L6" i="6"/>
  <c r="O6" i="6" s="1"/>
  <c r="K6" i="6"/>
  <c r="J6" i="6"/>
  <c r="I6" i="6"/>
  <c r="N5" i="6"/>
  <c r="Q5" i="6" s="1"/>
  <c r="M5" i="6"/>
  <c r="P5" i="6" s="1"/>
  <c r="L5" i="6"/>
  <c r="O5" i="6" s="1"/>
  <c r="K5" i="6"/>
  <c r="J5" i="6"/>
  <c r="I5" i="6"/>
  <c r="N4" i="6"/>
  <c r="Q4" i="6" s="1"/>
  <c r="M4" i="6"/>
  <c r="P4" i="6" s="1"/>
  <c r="L4" i="6"/>
  <c r="O4" i="6" s="1"/>
  <c r="K4" i="6"/>
  <c r="J4" i="6"/>
  <c r="I4" i="6"/>
  <c r="N3" i="6"/>
  <c r="Q3" i="6" s="1"/>
  <c r="M3" i="6"/>
  <c r="P3" i="6" s="1"/>
  <c r="L3" i="6"/>
  <c r="O3" i="6" s="1"/>
  <c r="K3" i="6"/>
  <c r="J3" i="6"/>
  <c r="I3" i="6"/>
  <c r="R3" i="6" l="1"/>
  <c r="S3" i="6" s="1"/>
  <c r="R5" i="6"/>
  <c r="S5" i="6" s="1"/>
  <c r="R7" i="6"/>
  <c r="S7" i="6" s="1"/>
  <c r="R4" i="6"/>
  <c r="S4" i="6" s="1"/>
  <c r="R6" i="6"/>
  <c r="S6" i="6" s="1"/>
</calcChain>
</file>

<file path=xl/sharedStrings.xml><?xml version="1.0" encoding="utf-8"?>
<sst xmlns="http://schemas.openxmlformats.org/spreadsheetml/2006/main" count="14391" uniqueCount="3828">
  <si>
    <t>Replicate</t>
  </si>
  <si>
    <t>Generation</t>
  </si>
  <si>
    <t>Phenotype</t>
  </si>
  <si>
    <t>Sex</t>
  </si>
  <si>
    <t>Genotype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A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22</t>
  </si>
  <si>
    <t xml:space="preserve">Rep 1 </t>
  </si>
  <si>
    <t xml:space="preserve">F1 </t>
  </si>
  <si>
    <r>
      <rPr>
        <sz val="12"/>
        <color theme="5"/>
        <rFont val="Calibri"/>
        <family val="2"/>
        <scheme val="minor"/>
      </rPr>
      <t>Cardinal</t>
    </r>
    <r>
      <rPr>
        <sz val="12"/>
        <color theme="1"/>
        <rFont val="Calibri"/>
        <family val="2"/>
        <scheme val="minor"/>
      </rPr>
      <t>/</t>
    </r>
    <r>
      <rPr>
        <sz val="12"/>
        <color theme="8"/>
        <rFont val="Calibri"/>
        <family val="2"/>
        <scheme val="minor"/>
      </rPr>
      <t>CFP+</t>
    </r>
  </si>
  <si>
    <t>Female</t>
  </si>
  <si>
    <t>Drive/NHEJ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1"/>
      </rPr>
      <t>-----------</t>
    </r>
    <r>
      <rPr>
        <sz val="12"/>
        <color theme="1"/>
        <rFont val="Courier New"/>
        <family val="1"/>
      </rPr>
      <t>CCATAGCGGATGGCGAGAAGGCGCTGGGCGATAAGGAGCTGCTGGAG</t>
    </r>
  </si>
  <si>
    <r>
      <t>TCCCACCATTGTTGTTGCAGATGAGTCGTCACCCGAGTGGAACGGTACG</t>
    </r>
    <r>
      <rPr>
        <b/>
        <sz val="12"/>
        <color rgb="FF00B050"/>
        <rFont val="Courier New"/>
        <family val="1"/>
      </rPr>
      <t>t</t>
    </r>
    <r>
      <rPr>
        <b/>
        <sz val="12"/>
        <color rgb="FFFF0000"/>
        <rFont val="Courier New"/>
        <family val="1"/>
      </rPr>
      <t>------------------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23</t>
  </si>
  <si>
    <t>F1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FF0000"/>
        <rFont val="Courier New"/>
        <family val="3"/>
      </rPr>
      <t>------------</t>
    </r>
    <r>
      <rPr>
        <sz val="12"/>
        <color theme="1"/>
        <rFont val="Courier New"/>
        <family val="1"/>
      </rPr>
      <t>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</t>
    </r>
    <r>
      <rPr>
        <b/>
        <sz val="12"/>
        <color rgb="FF00B050"/>
        <rFont val="Courier New"/>
        <family val="1"/>
      </rPr>
      <t>cg</t>
    </r>
    <r>
      <rPr>
        <b/>
        <sz val="12"/>
        <color rgb="FFFF0000"/>
        <rFont val="Courier New"/>
        <family val="1"/>
      </rPr>
      <t>----------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atGCCATAGCGGATGGCGAGAAGGCGCTGGGCGATAAGGAGCTGCTGGAG</t>
    </r>
  </si>
  <si>
    <t>ZN24</t>
  </si>
  <si>
    <r>
      <t>TCCCACCATTGTTGTTGCAGATGAGTCGTCACCCGAGTGGAACGGTAC</t>
    </r>
    <r>
      <rPr>
        <b/>
        <sz val="12"/>
        <color rgb="FF00B050"/>
        <rFont val="Courier New"/>
        <family val="1"/>
      </rPr>
      <t>tatgcctctatacg</t>
    </r>
    <r>
      <rPr>
        <b/>
        <sz val="12"/>
        <color rgb="FFFF0000"/>
        <rFont val="Courier New"/>
        <family val="1"/>
      </rPr>
      <t>------------------------</t>
    </r>
    <r>
      <rPr>
        <b/>
        <sz val="12"/>
        <color rgb="FFFF40FF"/>
        <rFont val="Courier New"/>
        <family val="1"/>
      </rPr>
      <t>GG</t>
    </r>
    <r>
      <rPr>
        <sz val="12"/>
        <color theme="1"/>
        <rFont val="Courier New"/>
        <family val="1"/>
      </rPr>
      <t>CCGCCA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00B050"/>
        <rFont val="Courier New"/>
        <family val="1"/>
      </rPr>
      <t>ttatggcatagaatagtaccatagtaggcatggccgcgacg</t>
    </r>
    <r>
      <rPr>
        <b/>
        <sz val="12"/>
        <color rgb="FFFF0000"/>
        <rFont val="Courier New"/>
        <family val="1"/>
      </rPr>
      <t>-------------</t>
    </r>
    <r>
      <rPr>
        <sz val="12"/>
        <color theme="1"/>
        <rFont val="Courier New"/>
        <family val="1"/>
      </rPr>
      <t>ATAGCGGATGGCGAGAAGGCGCTGGGCGATAAGGAGCTGCTGGAG</t>
    </r>
  </si>
  <si>
    <t>ZN25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AAGG</t>
    </r>
    <r>
      <rPr>
        <b/>
        <sz val="12"/>
        <color rgb="FF00B050"/>
        <rFont val="Courier New"/>
        <family val="3"/>
      </rPr>
      <t>tcata</t>
    </r>
    <r>
      <rPr>
        <b/>
        <sz val="12"/>
        <color rgb="FFFF0000"/>
        <rFont val="Courier New"/>
        <family val="1"/>
      </rPr>
      <t>-</t>
    </r>
    <r>
      <rPr>
        <b/>
        <sz val="12"/>
        <color rgb="FFFF40FF"/>
        <rFont val="Courier New"/>
        <family val="1"/>
      </rPr>
      <t>GG</t>
    </r>
    <r>
      <rPr>
        <sz val="12"/>
        <color theme="1"/>
        <rFont val="Courier New"/>
        <family val="1"/>
      </rPr>
      <t>CCGCCA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tcCGACGAT</t>
    </r>
    <r>
      <rPr>
        <b/>
        <sz val="12"/>
        <color rgb="FF00B050"/>
        <rFont val="Courier New"/>
        <family val="1"/>
      </rPr>
      <t>t</t>
    </r>
    <r>
      <rPr>
        <b/>
        <sz val="12"/>
        <color rgb="FFFF0000"/>
        <rFont val="Courier New"/>
        <family val="1"/>
      </rPr>
      <t>----------</t>
    </r>
    <r>
      <rPr>
        <sz val="12"/>
        <color theme="1"/>
        <rFont val="Courier New"/>
        <family val="1"/>
      </rPr>
      <t>CCGCCATAGCGGATGGCGAGAAGGCGCTGGGCGATAAGGAGCTGCTGGAG</t>
    </r>
  </si>
  <si>
    <t>ZN26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3"/>
      </rPr>
      <t>--------------------</t>
    </r>
    <r>
      <rPr>
        <sz val="12"/>
        <color theme="1"/>
        <rFont val="Courier New"/>
        <family val="1"/>
      </rPr>
      <t>GATGGCGAGAAGGCGCTGGGCGATAAGGAGCTGCTGGAG</t>
    </r>
  </si>
  <si>
    <r>
      <t>TCCCACCATTGTTGTTGCAGATGAGTCGTCACCCG</t>
    </r>
    <r>
      <rPr>
        <b/>
        <sz val="12"/>
        <color rgb="FFFF0000"/>
        <rFont val="Courier New"/>
        <family val="1"/>
      </rPr>
      <t>--------------------------------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27</t>
  </si>
  <si>
    <r>
      <t>TCCCACCATTGTTGTTGCAGATGAGTCGTCACCCGAGTGGAACGGTACG</t>
    </r>
    <r>
      <rPr>
        <b/>
        <sz val="12"/>
        <color rgb="FF00B050"/>
        <rFont val="Courier New"/>
        <family val="1"/>
      </rPr>
      <t>at</t>
    </r>
    <r>
      <rPr>
        <b/>
        <sz val="12"/>
        <color rgb="FFFF0000"/>
        <rFont val="Courier New"/>
        <family val="1"/>
      </rPr>
      <t>---------------------------------</t>
    </r>
    <r>
      <rPr>
        <sz val="12"/>
        <color theme="1"/>
        <rFont val="Courier New"/>
        <family val="1"/>
      </rPr>
      <t>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00B050"/>
        <rFont val="Courier New"/>
        <family val="1"/>
      </rPr>
      <t>tcctccacagcg</t>
    </r>
    <r>
      <rPr>
        <b/>
        <sz val="12"/>
        <color rgb="FFFF0000"/>
        <rFont val="Courier New"/>
        <family val="1"/>
      </rPr>
      <t>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28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00B050"/>
        <rFont val="Courier New"/>
        <family val="1"/>
      </rPr>
      <t>ggt</t>
    </r>
    <r>
      <rPr>
        <b/>
        <sz val="12"/>
        <color rgb="FFFF0000"/>
        <rFont val="Courier New"/>
        <family val="1"/>
      </rPr>
      <t>-</t>
    </r>
    <r>
      <rPr>
        <b/>
        <sz val="12"/>
        <color rgb="FF0070C0"/>
        <rFont val="Courier New"/>
        <family val="1"/>
      </rPr>
      <t>A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00B050"/>
        <rFont val="Courier New"/>
        <family val="1"/>
      </rPr>
      <t>acggt</t>
    </r>
    <r>
      <rPr>
        <b/>
        <sz val="12"/>
        <color rgb="FFFF0000"/>
        <rFont val="Courier New"/>
        <family val="3"/>
      </rPr>
      <t>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29</t>
  </si>
  <si>
    <r>
      <t>TCCCACCATTGTTGTTGCAGATGAGTC</t>
    </r>
    <r>
      <rPr>
        <b/>
        <sz val="12"/>
        <color rgb="FF00B050"/>
        <rFont val="Courier New"/>
        <family val="1"/>
      </rPr>
      <t>aat</t>
    </r>
    <r>
      <rPr>
        <b/>
        <sz val="12"/>
        <color rgb="FFFF0000"/>
        <rFont val="Courier New"/>
        <family val="1"/>
      </rPr>
      <t>--------------------------------------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30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FF0000"/>
        <rFont val="Courier New"/>
        <family val="3"/>
      </rPr>
      <t>-----------------</t>
    </r>
    <r>
      <rPr>
        <sz val="12"/>
        <color theme="1"/>
        <rFont val="Courier New"/>
        <family val="1"/>
      </rPr>
      <t>AGCGGATGGCGAGAAGGCGCTGGGCGATAAGGAGCTGCTGGAG</t>
    </r>
  </si>
  <si>
    <r>
      <t>TCCCACCATTGTTGTTGCAGATGAGTCGTCACCCGA</t>
    </r>
    <r>
      <rPr>
        <b/>
        <sz val="12"/>
        <color rgb="FFFF0000"/>
        <rFont val="Courier New"/>
        <family val="1"/>
      </rPr>
      <t>--------------------------------</t>
    </r>
    <r>
      <rPr>
        <b/>
        <sz val="12"/>
        <color rgb="FF00B050"/>
        <rFont val="Courier New"/>
        <family val="1"/>
      </rPr>
      <t>cg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31</t>
  </si>
  <si>
    <t>male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</t>
    </r>
    <r>
      <rPr>
        <b/>
        <sz val="12"/>
        <color rgb="FFFF0000"/>
        <rFont val="Courier New"/>
        <family val="1"/>
      </rPr>
      <t>--------------</t>
    </r>
    <r>
      <rPr>
        <b/>
        <sz val="12"/>
        <color rgb="FFFF40FF"/>
        <rFont val="Courier New"/>
        <family val="1"/>
      </rPr>
      <t>G</t>
    </r>
    <r>
      <rPr>
        <sz val="12"/>
        <color theme="1"/>
        <rFont val="Courier New"/>
        <family val="1"/>
      </rPr>
      <t>CCGCCATAGCGGATGGCGAGAAGGCGCTGGGCGATAAGGAGCTGCTGGAG</t>
    </r>
  </si>
  <si>
    <r>
      <t>TCCCACCATTGTTGTTGCAGAT</t>
    </r>
    <r>
      <rPr>
        <b/>
        <sz val="12"/>
        <color rgb="FFFF0000"/>
        <rFont val="Courier New"/>
        <family val="1"/>
      </rPr>
      <t>---------------------------------------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32</t>
  </si>
  <si>
    <t>Male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1"/>
      </rPr>
      <t>ctggc</t>
    </r>
    <r>
      <rPr>
        <b/>
        <sz val="12"/>
        <color rgb="FFFF0000"/>
        <rFont val="Courier New"/>
        <family val="1"/>
      </rPr>
      <t>------------</t>
    </r>
    <r>
      <rPr>
        <sz val="12"/>
        <color theme="1"/>
        <rFont val="Courier New"/>
        <family val="1"/>
      </rPr>
      <t>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0000"/>
        <rFont val="Courier New"/>
        <family val="1"/>
      </rPr>
      <t>-------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gCGCCATAGCGGATGGCGAGAAGGCGCTGGGCGATAAGGAGCTGCTGGAG</t>
    </r>
  </si>
  <si>
    <t>ZN56</t>
  </si>
  <si>
    <t>Rep 1</t>
  </si>
  <si>
    <r>
      <t>TCCCACCATTGTTGTTGCAGATGAGTCGTCACCCGAGTGGAACGGTACGGC</t>
    </r>
    <r>
      <rPr>
        <b/>
        <sz val="12"/>
        <color rgb="FFFF0000"/>
        <rFont val="Courier New"/>
        <family val="1"/>
      </rPr>
      <t>---------------------------</t>
    </r>
    <r>
      <rPr>
        <sz val="12"/>
        <color theme="1"/>
        <rFont val="Courier New"/>
        <family val="1"/>
      </rPr>
      <t>CATAGCGGATGGCGAGAAGGCGCTGGGCGATAAGGAGCTGCTGGAG</t>
    </r>
  </si>
  <si>
    <t>ZN57</t>
  </si>
  <si>
    <r>
      <t>TCCCACCATTGTTGTTGCAGATGAGTCGTCACCCGAGTGGAACGGTAC</t>
    </r>
    <r>
      <rPr>
        <b/>
        <sz val="12"/>
        <color rgb="FF00B050"/>
        <rFont val="Courier New"/>
        <family val="1"/>
      </rPr>
      <t>attc</t>
    </r>
    <r>
      <rPr>
        <b/>
        <sz val="12"/>
        <color rgb="FFFF0000"/>
        <rFont val="Courier New"/>
        <family val="1"/>
      </rPr>
      <t>-------------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1"/>
      </rPr>
      <t>ac</t>
    </r>
    <r>
      <rPr>
        <b/>
        <sz val="12"/>
        <color rgb="FFFF0000"/>
        <rFont val="Courier New"/>
        <family val="1"/>
      </rPr>
      <t>---------------------</t>
    </r>
    <r>
      <rPr>
        <sz val="12"/>
        <color theme="1"/>
        <rFont val="Courier New"/>
        <family val="1"/>
      </rPr>
      <t>GGCGAGAAGGCGCTGGGCGATAAGGAGCTGCTGGAG</t>
    </r>
  </si>
  <si>
    <t>ZN58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3"/>
      </rPr>
      <t>----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59</t>
  </si>
  <si>
    <t>Rep 2</t>
  </si>
  <si>
    <t>unidentified</t>
  </si>
  <si>
    <t>ZN60</t>
  </si>
  <si>
    <r>
      <t>TCCACCATTGTTGTTGCAGATGAGTCGTCACCCGAGTGGAACGGTA</t>
    </r>
    <r>
      <rPr>
        <b/>
        <sz val="12"/>
        <color rgb="FFFF0000"/>
        <rFont val="Courier New"/>
        <family val="1"/>
      </rPr>
      <t>----------------------------</t>
    </r>
    <r>
      <rPr>
        <b/>
        <sz val="12"/>
        <color rgb="FFFF40FF"/>
        <rFont val="Courier New"/>
        <family val="1"/>
      </rPr>
      <t>GG</t>
    </r>
    <r>
      <rPr>
        <sz val="12"/>
        <color theme="1"/>
        <rFont val="Courier New"/>
        <family val="1"/>
      </rPr>
      <t>CCGCCATAGCGGATGGCGAGAAGGCGCTGGGCGATAAGGAGCTGCTGGAG</t>
    </r>
  </si>
  <si>
    <t>ZN61</t>
  </si>
  <si>
    <t>Unidentified</t>
  </si>
  <si>
    <t>ZN62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</t>
    </r>
    <r>
      <rPr>
        <b/>
        <sz val="12"/>
        <color rgb="FFFF0000"/>
        <rFont val="Courier New"/>
        <family val="3"/>
      </rPr>
      <t>------------</t>
    </r>
    <r>
      <rPr>
        <sz val="12"/>
        <color theme="1"/>
        <rFont val="Courier New"/>
        <family val="1"/>
      </rPr>
      <t>CGCCA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</t>
    </r>
    <r>
      <rPr>
        <b/>
        <sz val="12"/>
        <color rgb="FF00B050"/>
        <rFont val="Courier New"/>
        <family val="1"/>
      </rPr>
      <t>aac</t>
    </r>
    <r>
      <rPr>
        <b/>
        <sz val="12"/>
        <color rgb="FFFF0000"/>
        <rFont val="Courier New"/>
        <family val="1"/>
      </rPr>
      <t>------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63</t>
  </si>
  <si>
    <r>
      <t>TCCCACCATTGTTGTTGCAGATGAGTCGTCACCCGAGTGGAACGGTAC</t>
    </r>
    <r>
      <rPr>
        <b/>
        <sz val="12"/>
        <color rgb="FF00B050"/>
        <rFont val="Courier New"/>
        <family val="1"/>
      </rPr>
      <t>cca</t>
    </r>
    <r>
      <rPr>
        <b/>
        <sz val="12"/>
        <color rgb="FFFF0000"/>
        <rFont val="Courier New"/>
        <family val="1"/>
      </rPr>
      <t>-------------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64</t>
  </si>
  <si>
    <t>ZN65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3"/>
      </rPr>
      <t>-</t>
    </r>
    <r>
      <rPr>
        <b/>
        <sz val="12"/>
        <color rgb="FF00B050"/>
        <rFont val="Courier New"/>
        <family val="3"/>
      </rPr>
      <t>gccatagcggatgag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66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1"/>
      </rPr>
      <t>caac</t>
    </r>
    <r>
      <rPr>
        <b/>
        <sz val="12"/>
        <color rgb="FFFF0000"/>
        <rFont val="Courier New"/>
        <family val="3"/>
      </rPr>
      <t>--------</t>
    </r>
    <r>
      <rPr>
        <sz val="12"/>
        <color theme="1"/>
        <rFont val="Courier New"/>
        <family val="1"/>
      </rPr>
      <t>CGCCATAGCGGATGGCGAGAAGGCGCTGGGCGATAAGGAGCTGCTGGAG</t>
    </r>
  </si>
  <si>
    <r>
      <t>TCCCACCATTGTTGTTGCAGATGAGTCGTCACCCGAGTGGAACGGTAC</t>
    </r>
    <r>
      <rPr>
        <b/>
        <sz val="12"/>
        <color rgb="FF00B050"/>
        <rFont val="Courier New"/>
        <family val="1"/>
      </rPr>
      <t>ac</t>
    </r>
    <r>
      <rPr>
        <b/>
        <sz val="12"/>
        <color rgb="FFFF0000"/>
        <rFont val="Courier New"/>
        <family val="1"/>
      </rPr>
      <t>-----------------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67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FF0000"/>
        <rFont val="Courier New"/>
        <family val="1"/>
      </rPr>
      <t>-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68</t>
  </si>
  <si>
    <r>
      <t>TCCCACCATTGTTGTTGCAGATGAGTCGTCACCCGAGTGGAACGGTACG</t>
    </r>
    <r>
      <rPr>
        <b/>
        <sz val="12"/>
        <color rgb="FFFF0000"/>
        <rFont val="Courier New"/>
        <family val="1"/>
      </rPr>
      <t>---------------------------</t>
    </r>
    <r>
      <rPr>
        <sz val="12"/>
        <color theme="1"/>
        <rFont val="Courier New"/>
        <family val="1"/>
      </rPr>
      <t>GCCA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FF0000"/>
        <rFont val="Courier New"/>
        <family val="1"/>
      </rPr>
      <t>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69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</t>
    </r>
    <r>
      <rPr>
        <b/>
        <sz val="12"/>
        <color rgb="FF00B050"/>
        <rFont val="Courier New"/>
        <family val="1"/>
      </rPr>
      <t>cgga</t>
    </r>
    <r>
      <rPr>
        <b/>
        <sz val="12"/>
        <color rgb="FFFF0000"/>
        <rFont val="Courier New"/>
        <family val="3"/>
      </rPr>
      <t>------------</t>
    </r>
    <r>
      <rPr>
        <sz val="12"/>
        <color theme="1"/>
        <rFont val="Courier New"/>
        <family val="1"/>
      </rPr>
      <t>CGCCA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1"/>
      </rPr>
      <t>g</t>
    </r>
    <r>
      <rPr>
        <b/>
        <sz val="12"/>
        <color rgb="FFFF0000"/>
        <rFont val="Courier New"/>
        <family val="1"/>
      </rPr>
      <t>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70</t>
  </si>
  <si>
    <r>
      <t>TCCCACCATTGTTGTTGCAGATGAGTCGTCACCCGAGTGGAACG-----</t>
    </r>
    <r>
      <rPr>
        <sz val="12"/>
        <color rgb="FFFF0000"/>
        <rFont val="Courier New"/>
        <family val="3"/>
      </rPr>
      <t>---------------------------</t>
    </r>
    <r>
      <rPr>
        <sz val="12"/>
        <color theme="1"/>
        <rFont val="Courier New"/>
        <family val="1"/>
      </rPr>
      <t>GCCA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</t>
    </r>
    <r>
      <rPr>
        <b/>
        <sz val="12"/>
        <color rgb="FF00B050"/>
        <rFont val="Courier New"/>
        <family val="1"/>
      </rPr>
      <t>ca</t>
    </r>
    <r>
      <rPr>
        <b/>
        <sz val="12"/>
        <color rgb="FFFF0000"/>
        <rFont val="Courier New"/>
        <family val="1"/>
      </rPr>
      <t>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71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1"/>
      </rPr>
      <t>ttgcg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72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1"/>
      </rPr>
      <t>---------</t>
    </r>
    <r>
      <rPr>
        <sz val="12"/>
        <color theme="1"/>
        <rFont val="Courier New"/>
        <family val="1"/>
      </rPr>
      <t>GCCATAGCGGATGGCGAGAAGGCGCTGGGCGATAAGGAGCTGCTGGAG</t>
    </r>
  </si>
  <si>
    <t>ZN73</t>
  </si>
  <si>
    <t>ZN74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1"/>
      </rPr>
      <t>tccgtatag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75</t>
  </si>
  <si>
    <r>
      <t>TCCCACCATTGTTGTTGCAGATGAGTCGTCACCCGAGTGGAACGGTACGGC</t>
    </r>
    <r>
      <rPr>
        <b/>
        <sz val="12"/>
        <color rgb="FF0070C0"/>
        <rFont val="Courier New"/>
        <family val="1"/>
      </rPr>
      <t>GGTT</t>
    </r>
    <r>
      <rPr>
        <b/>
        <sz val="12"/>
        <color rgb="FF00B050"/>
        <rFont val="Courier New"/>
        <family val="1"/>
      </rPr>
      <t>caa</t>
    </r>
    <r>
      <rPr>
        <b/>
        <sz val="12"/>
        <color rgb="FFFF0000"/>
        <rFont val="Courier New"/>
        <family val="1"/>
      </rPr>
      <t>------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</t>
    </r>
    <r>
      <rPr>
        <b/>
        <sz val="12"/>
        <color rgb="FF00B050"/>
        <rFont val="Courier New"/>
        <family val="1"/>
      </rPr>
      <t>a</t>
    </r>
    <r>
      <rPr>
        <b/>
        <sz val="12"/>
        <color rgb="FFFF0000"/>
        <rFont val="Courier New"/>
        <family val="1"/>
      </rPr>
      <t>----------------</t>
    </r>
    <r>
      <rPr>
        <sz val="12"/>
        <color theme="1"/>
        <rFont val="Courier New"/>
        <family val="1"/>
      </rPr>
      <t>CCATAGCGGATGGCGAGAAGGCGCTGGGCGATAAGGAGCTGCTGGAG</t>
    </r>
  </si>
  <si>
    <t>ZN76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FF0000"/>
        <rFont val="Courier New"/>
        <family val="1"/>
      </rPr>
      <t>-----------------------</t>
    </r>
    <r>
      <rPr>
        <sz val="12"/>
        <color theme="1"/>
        <rFont val="Courier New"/>
        <family val="1"/>
      </rPr>
      <t>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1"/>
      </rPr>
      <t>cc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77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</t>
    </r>
    <r>
      <rPr>
        <b/>
        <sz val="12"/>
        <color rgb="FFFF0000"/>
        <rFont val="Courier New"/>
        <family val="1"/>
      </rPr>
      <t>--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78</t>
  </si>
  <si>
    <t>ZN79</t>
  </si>
  <si>
    <t>ZN80</t>
  </si>
  <si>
    <r>
      <t>TCCCACCATTGTTGTTGCAGATGAGTCGTCACCCGAGTGGAA</t>
    </r>
    <r>
      <rPr>
        <sz val="12"/>
        <color rgb="FFFF0000"/>
        <rFont val="Courier New"/>
        <family val="3"/>
      </rPr>
      <t>-----------------------------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81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</t>
    </r>
    <r>
      <rPr>
        <b/>
        <sz val="12"/>
        <color rgb="FFFF0000"/>
        <rFont val="Courier New"/>
        <family val="1"/>
      </rPr>
      <t>--------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82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</t>
    </r>
    <r>
      <rPr>
        <b/>
        <sz val="12"/>
        <color rgb="FFFF0000"/>
        <rFont val="Courier New"/>
        <family val="1"/>
      </rPr>
      <t>------------</t>
    </r>
    <r>
      <rPr>
        <b/>
        <sz val="12"/>
        <color rgb="FFFF40FF"/>
        <rFont val="Courier New"/>
        <family val="1"/>
      </rPr>
      <t>G</t>
    </r>
    <r>
      <rPr>
        <sz val="12"/>
        <color theme="1"/>
        <rFont val="Courier New"/>
        <family val="1"/>
      </rPr>
      <t>CCGCCA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1"/>
      </rPr>
      <t>caattgca</t>
    </r>
    <r>
      <rPr>
        <b/>
        <sz val="12"/>
        <color rgb="FFFF0000"/>
        <rFont val="Courier New"/>
        <family val="1"/>
      </rPr>
      <t>-----</t>
    </r>
    <r>
      <rPr>
        <b/>
        <sz val="12"/>
        <color rgb="FFFF40FF"/>
        <rFont val="Courier New"/>
        <family val="1"/>
      </rPr>
      <t>GG</t>
    </r>
    <r>
      <rPr>
        <sz val="12"/>
        <color theme="1"/>
        <rFont val="Courier New"/>
        <family val="1"/>
      </rPr>
      <t>CCGCCATAGCGGATGGCGAGAAGGCGCTGGGCGATAAGGAGCTGCTGGAG</t>
    </r>
  </si>
  <si>
    <t>ZN83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1"/>
      </rPr>
      <t>------</t>
    </r>
    <r>
      <rPr>
        <sz val="12"/>
        <color theme="1"/>
        <rFont val="Courier New"/>
        <family val="1"/>
      </rPr>
      <t>CCGCCATAGCGGATGGCGAGAAGGCGCTGGGCGATAAGGAGCTGCTGGAG</t>
    </r>
  </si>
  <si>
    <t>ZN84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00B050"/>
        <rFont val="Courier New"/>
        <family val="1"/>
      </rPr>
      <t>a</t>
    </r>
    <r>
      <rPr>
        <b/>
        <sz val="12"/>
        <color rgb="FFFF0000"/>
        <rFont val="Courier New"/>
        <family val="1"/>
      </rPr>
      <t>-------------</t>
    </r>
    <r>
      <rPr>
        <sz val="12"/>
        <color theme="1"/>
        <rFont val="Courier New"/>
        <family val="1"/>
      </rPr>
      <t>CCATAGCGGATGGCGAGAAGGCGCTGGGCGATAAGGAGCTGCTGGAG</t>
    </r>
  </si>
  <si>
    <t>ZN123</t>
  </si>
  <si>
    <t>Rep 3</t>
  </si>
  <si>
    <r>
      <t>TCCCACCATTGTTGTTGCAGATGAGTCGTCACCCGAGTGGAACGGTACG</t>
    </r>
    <r>
      <rPr>
        <b/>
        <sz val="12"/>
        <color rgb="FF00B050"/>
        <rFont val="Courier New"/>
        <family val="1"/>
      </rPr>
      <t>actgtact</t>
    </r>
    <r>
      <rPr>
        <b/>
        <sz val="12"/>
        <color rgb="FFFF0000"/>
        <rFont val="Courier New"/>
        <family val="1"/>
      </rPr>
      <t>------------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FF0000"/>
        <rFont val="Courier New"/>
        <family val="1"/>
      </rPr>
      <t>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40FF"/>
        <rFont val="Courier New"/>
        <family val="1"/>
      </rPr>
      <t>CGG</t>
    </r>
    <r>
      <rPr>
        <sz val="12"/>
        <color rgb="FF000000"/>
        <rFont val="Courier New"/>
        <family val="1"/>
      </rPr>
      <t>CCGCCATAGCGGATGGCGAGAAGGCGCTGGGCGATAAGGAGCTGCTGGAG</t>
    </r>
  </si>
  <si>
    <t>ZN124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FF0000"/>
        <rFont val="Courier New"/>
        <family val="1"/>
      </rPr>
      <t>-----</t>
    </r>
    <r>
      <rPr>
        <b/>
        <sz val="12"/>
        <color rgb="FFFF40FF"/>
        <rFont val="Courier New"/>
        <family val="1"/>
      </rPr>
      <t>G</t>
    </r>
    <r>
      <rPr>
        <sz val="12"/>
        <color rgb="FF000000"/>
        <rFont val="Courier New"/>
        <family val="1"/>
      </rPr>
      <t>CCGCCA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</t>
    </r>
    <r>
      <rPr>
        <b/>
        <sz val="12"/>
        <color rgb="FF00B050"/>
        <rFont val="Courier New"/>
        <family val="1"/>
      </rPr>
      <t>atgtca</t>
    </r>
    <r>
      <rPr>
        <b/>
        <sz val="12"/>
        <color rgb="FFFF0000"/>
        <rFont val="Courier New"/>
        <family val="1"/>
      </rPr>
      <t>-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125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</t>
    </r>
    <r>
      <rPr>
        <b/>
        <sz val="12"/>
        <color rgb="FFFF0000"/>
        <rFont val="Courier New"/>
        <family val="1"/>
      </rPr>
      <t>----------------</t>
    </r>
    <r>
      <rPr>
        <sz val="12"/>
        <color rgb="FF000000"/>
        <rFont val="Courier New"/>
        <family val="1"/>
      </rPr>
      <t>CCGCCATAGCGGATGGCGAGAAGGCGCTGGGCGATAAGGAGCTGCTGGAG</t>
    </r>
  </si>
  <si>
    <t>ZN126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</t>
    </r>
    <r>
      <rPr>
        <b/>
        <sz val="12"/>
        <color rgb="FFFF0000"/>
        <rFont val="Courier New"/>
        <family val="3"/>
      </rPr>
      <t>----</t>
    </r>
    <r>
      <rPr>
        <b/>
        <sz val="12"/>
        <color rgb="FF00B050"/>
        <rFont val="Courier New"/>
        <family val="1"/>
      </rPr>
      <t>aac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CACCATTGTTGTTGCAGATGAGTCGTCACCCGAGTGGAACGGTACG</t>
    </r>
    <r>
      <rPr>
        <b/>
        <sz val="12"/>
        <color rgb="FFFF0000"/>
        <rFont val="Courier New"/>
        <family val="1"/>
      </rPr>
      <t>-------------------</t>
    </r>
    <r>
      <rPr>
        <b/>
        <sz val="12"/>
        <color rgb="FF00B050"/>
        <rFont val="Courier New"/>
        <family val="1"/>
      </rPr>
      <t>gtcctgaat</t>
    </r>
    <r>
      <rPr>
        <sz val="12"/>
        <color theme="1"/>
        <rFont val="Courier New"/>
        <family val="3"/>
      </rPr>
      <t>c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127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</t>
    </r>
    <r>
      <rPr>
        <b/>
        <sz val="12"/>
        <color rgb="FF00B050"/>
        <rFont val="Courier New"/>
        <family val="1"/>
      </rPr>
      <t>gtt</t>
    </r>
    <r>
      <rPr>
        <b/>
        <sz val="12"/>
        <color rgb="FFFF0000"/>
        <rFont val="Courier New"/>
        <family val="1"/>
      </rPr>
      <t>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128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1"/>
      </rPr>
      <t>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129</t>
  </si>
  <si>
    <r>
      <t>TCCCACCATTGTTGTTGCAGATGAGTCGTCACCCGAGTGGAACGGTAC</t>
    </r>
    <r>
      <rPr>
        <sz val="12"/>
        <color rgb="FFFF0000"/>
        <rFont val="Courier New"/>
        <family val="3"/>
      </rPr>
      <t>------------------</t>
    </r>
    <r>
      <rPr>
        <b/>
        <sz val="12"/>
        <color rgb="FF00B050"/>
        <rFont val="Courier New"/>
        <family val="1"/>
      </rPr>
      <t>atc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1"/>
      </rPr>
      <t>at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130</t>
  </si>
  <si>
    <r>
      <t>TCCCACCATTGTTGTTGCAGATGAGTCGTCACCCGAGTGGAACGGTAC</t>
    </r>
    <r>
      <rPr>
        <b/>
        <sz val="12"/>
        <color rgb="FF00B050"/>
        <rFont val="Courier New"/>
        <family val="1"/>
      </rPr>
      <t>atcgg</t>
    </r>
    <r>
      <rPr>
        <sz val="12"/>
        <color rgb="FFFF0000"/>
        <rFont val="Courier New"/>
        <family val="1"/>
      </rPr>
      <t>-----------------------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131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</t>
    </r>
    <r>
      <rPr>
        <b/>
        <sz val="12"/>
        <color rgb="FF00B050"/>
        <rFont val="Courier New"/>
        <family val="1"/>
      </rPr>
      <t>ccacgccacgtg</t>
    </r>
    <r>
      <rPr>
        <b/>
        <sz val="12"/>
        <color rgb="FFFF0000"/>
        <rFont val="Courier New"/>
        <family val="1"/>
      </rPr>
      <t>-----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</t>
    </r>
    <r>
      <rPr>
        <b/>
        <sz val="12"/>
        <color rgb="FF00B050"/>
        <rFont val="Courier New"/>
        <family val="1"/>
      </rPr>
      <t>tggcatcgtcgttaccggcggcctaa</t>
    </r>
    <r>
      <rPr>
        <b/>
        <sz val="12"/>
        <color rgb="FFFF0000"/>
        <rFont val="Courier New"/>
        <family val="1"/>
      </rPr>
      <t>---------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132</t>
  </si>
  <si>
    <r>
      <t>TCCCACCATTGTTGTTGCAGATGAGTCGTCACCCGAGTGGAACGGTACG</t>
    </r>
    <r>
      <rPr>
        <b/>
        <sz val="12"/>
        <color rgb="FFFF0000"/>
        <rFont val="Courier New"/>
        <family val="1"/>
      </rPr>
      <t>------------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3"/>
      </rPr>
      <t>----</t>
    </r>
    <r>
      <rPr>
        <b/>
        <sz val="12"/>
        <color rgb="FF00B050"/>
        <rFont val="Courier New"/>
        <family val="3"/>
      </rPr>
      <t>aat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rPr>
        <b/>
        <sz val="12"/>
        <color theme="1"/>
        <rFont val="Courier New"/>
        <family val="3"/>
      </rPr>
      <t xml:space="preserve">Reference sequence </t>
    </r>
    <r>
      <rPr>
        <sz val="12"/>
        <color theme="1"/>
        <rFont val="Courier New"/>
        <family val="3"/>
      </rPr>
      <t>(</t>
    </r>
    <r>
      <rPr>
        <sz val="12"/>
        <color rgb="FF0070C0"/>
        <rFont val="Courier New"/>
        <family val="3"/>
      </rPr>
      <t>Blue: sgRNA target</t>
    </r>
    <r>
      <rPr>
        <sz val="12"/>
        <color theme="1"/>
        <rFont val="Courier New"/>
        <family val="3"/>
      </rPr>
      <t xml:space="preserve">, </t>
    </r>
    <r>
      <rPr>
        <sz val="12"/>
        <color rgb="FFFF40FF"/>
        <rFont val="Courier New"/>
        <family val="3"/>
      </rPr>
      <t xml:space="preserve">pink: PAM, </t>
    </r>
    <r>
      <rPr>
        <sz val="12"/>
        <color rgb="FFFF0000"/>
        <rFont val="Courier New"/>
        <family val="3"/>
      </rPr>
      <t>red: deletion</t>
    </r>
    <r>
      <rPr>
        <sz val="12"/>
        <color rgb="FFFF40FF"/>
        <rFont val="Courier New"/>
        <family val="3"/>
      </rPr>
      <t xml:space="preserve">, </t>
    </r>
    <r>
      <rPr>
        <sz val="12"/>
        <color rgb="FF00B050"/>
        <rFont val="Courier New"/>
        <family val="3"/>
      </rPr>
      <t>Green: insertion</t>
    </r>
    <r>
      <rPr>
        <sz val="12"/>
        <color theme="1"/>
        <rFont val="Courier New"/>
        <family val="3"/>
      </rPr>
      <t>)</t>
    </r>
  </si>
  <si>
    <t>ZN99</t>
  </si>
  <si>
    <t>F2</t>
  </si>
  <si>
    <r>
      <rPr>
        <b/>
        <sz val="12"/>
        <color theme="1"/>
        <rFont val="Calibri"/>
        <family val="2"/>
        <scheme val="minor"/>
      </rPr>
      <t>Black</t>
    </r>
    <r>
      <rPr>
        <sz val="12"/>
        <color theme="1"/>
        <rFont val="Calibri"/>
        <family val="2"/>
        <scheme val="minor"/>
      </rPr>
      <t>/</t>
    </r>
    <r>
      <rPr>
        <b/>
        <sz val="12"/>
        <color rgb="FF00B0F0"/>
        <rFont val="Calibri"/>
        <family val="2"/>
        <scheme val="minor"/>
      </rPr>
      <t>CFP+</t>
    </r>
  </si>
  <si>
    <t>Drive/WT</t>
  </si>
  <si>
    <t>ZN100</t>
  </si>
  <si>
    <t>ZN101</t>
  </si>
  <si>
    <t>ZN141</t>
  </si>
  <si>
    <t>ZN142</t>
  </si>
  <si>
    <t>ZN143</t>
  </si>
  <si>
    <t>ZN144</t>
  </si>
  <si>
    <t>ZN145</t>
  </si>
  <si>
    <t>ZN105</t>
  </si>
  <si>
    <r>
      <rPr>
        <i/>
        <sz val="12"/>
        <color rgb="FF0070C0"/>
        <rFont val="Calibri"/>
        <family val="2"/>
      </rPr>
      <t xml:space="preserve">An. gambiae </t>
    </r>
    <r>
      <rPr>
        <sz val="12"/>
        <color rgb="FF0070C0"/>
        <rFont val="Calibri"/>
        <family val="2"/>
      </rPr>
      <t>Zanu</t>
    </r>
    <r>
      <rPr>
        <sz val="12"/>
        <color rgb="FFED7D31"/>
        <rFont val="Calibri"/>
        <family val="2"/>
      </rPr>
      <t xml:space="preserve"> </t>
    </r>
    <r>
      <rPr>
        <sz val="12"/>
        <color rgb="FF000000"/>
        <rFont val="Calibri (Body)"/>
      </rPr>
      <t xml:space="preserve">male x </t>
    </r>
    <r>
      <rPr>
        <sz val="12"/>
        <color rgb="FF7030A0"/>
        <rFont val="Calibri (Body)"/>
      </rPr>
      <t xml:space="preserve">AgNosCd-1 </t>
    </r>
    <r>
      <rPr>
        <sz val="12"/>
        <color rgb="FF000000"/>
        <rFont val="Calibri (Body)"/>
      </rPr>
      <t>female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</t>
    </r>
    <r>
      <rPr>
        <b/>
        <sz val="12"/>
        <color rgb="FFFF0000"/>
        <rFont val="Courier New"/>
        <family val="1"/>
      </rPr>
      <t>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106</t>
  </si>
  <si>
    <t>ZN107</t>
  </si>
  <si>
    <t>ZN108</t>
  </si>
  <si>
    <t>ZN109</t>
  </si>
  <si>
    <t>ZN110</t>
  </si>
  <si>
    <t>ZN111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1"/>
      </rPr>
      <t>-</t>
    </r>
    <r>
      <rPr>
        <b/>
        <sz val="12"/>
        <color rgb="FF00B050"/>
        <rFont val="Courier New"/>
        <family val="1"/>
      </rPr>
      <t>g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112</t>
  </si>
  <si>
    <t>ZN113</t>
  </si>
  <si>
    <t>ZN114</t>
  </si>
  <si>
    <t>ZN133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3"/>
      </rPr>
      <t>------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134</t>
  </si>
  <si>
    <t>ZN135</t>
  </si>
  <si>
    <t>ZN136</t>
  </si>
  <si>
    <t>ZN137</t>
  </si>
  <si>
    <t>ZN138</t>
  </si>
  <si>
    <t>ZN139</t>
  </si>
  <si>
    <t>ZN140</t>
  </si>
  <si>
    <t>ZN146</t>
  </si>
  <si>
    <t>ZN147</t>
  </si>
  <si>
    <t>ZN148</t>
  </si>
  <si>
    <t>ZN20</t>
  </si>
  <si>
    <r>
      <rPr>
        <b/>
        <sz val="12"/>
        <color theme="1"/>
        <rFont val="Calibri"/>
        <family val="2"/>
        <scheme val="minor"/>
      </rPr>
      <t>Black</t>
    </r>
    <r>
      <rPr>
        <sz val="12"/>
        <color theme="1"/>
        <rFont val="Calibri"/>
        <family val="2"/>
        <scheme val="minor"/>
      </rPr>
      <t>/CFP-</t>
    </r>
  </si>
  <si>
    <t>WT/NHEJ</t>
  </si>
  <si>
    <t>ZN21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1"/>
      </rPr>
      <t>gcgctg</t>
    </r>
    <r>
      <rPr>
        <b/>
        <sz val="12"/>
        <color rgb="FFFF0000"/>
        <rFont val="Courier New"/>
        <family val="1"/>
      </rPr>
      <t>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85</t>
  </si>
  <si>
    <t>NHEJ/NHEJ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FF0000"/>
        <rFont val="Courier New"/>
        <family val="1"/>
      </rPr>
      <t>------------</t>
    </r>
    <r>
      <rPr>
        <sz val="12"/>
        <color theme="1"/>
        <rFont val="Courier New"/>
        <family val="1"/>
      </rPr>
      <t>TAGCGGATGGCGAGAAGGCGCTGGGCGATAAGGAGCTGCTGGAG</t>
    </r>
  </si>
  <si>
    <t>ZN86</t>
  </si>
  <si>
    <r>
      <t>TCCCACCATTGTTGTTGCAGATGAGTCGTCACCCGAGTGGAACGGTA</t>
    </r>
    <r>
      <rPr>
        <b/>
        <sz val="12"/>
        <color rgb="FF00B050"/>
        <rFont val="Courier New"/>
        <family val="1"/>
      </rPr>
      <t>agtggcgttcca</t>
    </r>
    <r>
      <rPr>
        <b/>
        <sz val="12"/>
        <color rgb="FFFF0000"/>
        <rFont val="Courier New"/>
        <family val="1"/>
      </rPr>
      <t>---------------------------</t>
    </r>
    <r>
      <rPr>
        <sz val="12"/>
        <color theme="1"/>
        <rFont val="Courier New"/>
        <family val="1"/>
      </rPr>
      <t>CCGCCATAGCGGATGGCGAGAAGGCGCTGGGCGATAAGGAGCTGCTGGAG</t>
    </r>
  </si>
  <si>
    <t>ZN87</t>
  </si>
  <si>
    <t>ZN88</t>
  </si>
  <si>
    <t>ZN89</t>
  </si>
  <si>
    <r>
      <t>TCCCACCATTGTTGTTGCAGATGAGTCGTCACCCGAGTGGAACGG</t>
    </r>
    <r>
      <rPr>
        <b/>
        <sz val="12"/>
        <color rgb="FFFF0000"/>
        <rFont val="Courier New"/>
        <family val="1"/>
      </rPr>
      <t>-----------------------------</t>
    </r>
    <r>
      <rPr>
        <sz val="12"/>
        <color theme="1"/>
        <rFont val="Courier New"/>
        <family val="1"/>
      </rPr>
      <t>CCGCCATAGCGGATGGCGAGAAGGCGCTGGGCGATAAGGAGCTGCTGGAG</t>
    </r>
  </si>
  <si>
    <t>ZN17</t>
  </si>
  <si>
    <r>
      <rPr>
        <sz val="12"/>
        <color theme="5"/>
        <rFont val="Calibri"/>
        <family val="2"/>
        <scheme val="minor"/>
      </rPr>
      <t>Cardinal</t>
    </r>
    <r>
      <rPr>
        <sz val="12"/>
        <color theme="1"/>
        <rFont val="Calibri"/>
        <family val="2"/>
        <scheme val="minor"/>
      </rPr>
      <t>/CFP-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00B050"/>
        <rFont val="Courier New"/>
        <family val="1"/>
      </rPr>
      <t>agcgg</t>
    </r>
    <r>
      <rPr>
        <b/>
        <sz val="12"/>
        <color rgb="FFFF0000"/>
        <rFont val="Courier New"/>
        <family val="1"/>
      </rPr>
      <t>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</t>
    </r>
    <r>
      <rPr>
        <b/>
        <sz val="12"/>
        <color rgb="FF00B050"/>
        <rFont val="Courier New"/>
        <family val="1"/>
      </rPr>
      <t>cgccatagcggtt</t>
    </r>
    <r>
      <rPr>
        <b/>
        <sz val="12"/>
        <color rgb="FFFF0000"/>
        <rFont val="Courier New"/>
        <family val="1"/>
      </rPr>
      <t>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18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FF0000"/>
        <rFont val="Courier New"/>
        <family val="1"/>
      </rPr>
      <t>----</t>
    </r>
    <r>
      <rPr>
        <b/>
        <sz val="12"/>
        <color rgb="FFFF40FF"/>
        <rFont val="Courier New"/>
        <family val="1"/>
      </rPr>
      <t>GG</t>
    </r>
    <r>
      <rPr>
        <sz val="12"/>
        <color theme="1"/>
        <rFont val="Courier New"/>
        <family val="1"/>
      </rPr>
      <t>CCGCCATAGCGGATGGCGAGAAGGCGCTGGGCGATAAGGAGCTGCTGGAG</t>
    </r>
  </si>
  <si>
    <r>
      <t>TCCCACCATTGTTGTTGCAGATGAGTCGTCACCCGAGTGGAACGGTA</t>
    </r>
    <r>
      <rPr>
        <b/>
        <sz val="12"/>
        <color rgb="FF00B050"/>
        <rFont val="Courier New"/>
        <family val="1"/>
      </rPr>
      <t>ggcta</t>
    </r>
    <r>
      <rPr>
        <b/>
        <sz val="12"/>
        <color rgb="FFFF0000"/>
        <rFont val="Courier New"/>
        <family val="1"/>
      </rPr>
      <t>---------------------------</t>
    </r>
    <r>
      <rPr>
        <sz val="12"/>
        <color theme="1"/>
        <rFont val="Courier New"/>
        <family val="1"/>
      </rPr>
      <t>CCGCCATAGCGGATGGCGAGAAGGCGCTGGGCGATAAGGAGCTGCTGGAG</t>
    </r>
  </si>
  <si>
    <t>ZN19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3"/>
      </rPr>
      <t>--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ZN90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FF0000"/>
        <rFont val="Courier New"/>
        <family val="3"/>
      </rPr>
      <t>---------</t>
    </r>
    <r>
      <rPr>
        <b/>
        <sz val="12"/>
        <color rgb="FFFF40FF"/>
        <rFont val="Courier New"/>
        <family val="1"/>
      </rPr>
      <t>G</t>
    </r>
    <r>
      <rPr>
        <sz val="12"/>
        <color theme="1"/>
        <rFont val="Courier New"/>
        <family val="1"/>
      </rPr>
      <t>CCGCCATAGCGGATGGCGAGAAGGCGCTGGGCGATAAGGAGCTGCTGGAG</t>
    </r>
  </si>
  <si>
    <t>ZN91</t>
  </si>
  <si>
    <t>ZN92</t>
  </si>
  <si>
    <t>ZN93</t>
  </si>
  <si>
    <t>ZN95</t>
  </si>
  <si>
    <t>ZN96</t>
  </si>
  <si>
    <t>female</t>
  </si>
  <si>
    <t>ZN97</t>
  </si>
  <si>
    <t>ZN98</t>
  </si>
  <si>
    <t>ZN102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</t>
    </r>
    <r>
      <rPr>
        <b/>
        <sz val="12"/>
        <color rgb="FFFF0000"/>
        <rFont val="Courier New"/>
        <family val="1"/>
      </rPr>
      <t>------------</t>
    </r>
    <r>
      <rPr>
        <sz val="12"/>
        <color theme="1"/>
        <rFont val="Courier New"/>
        <family val="1"/>
      </rPr>
      <t>CGCCATAGCGGATGGCGAGAAGGCGCTGGGCGATAAGGAGCTGCTGGAG</t>
    </r>
  </si>
  <si>
    <t>ZN103</t>
  </si>
  <si>
    <r>
      <t>TCCCACCATTGTTGTTGCAGATGAGTCGTCACCCGAGTGGAACGGTACGGC</t>
    </r>
    <r>
      <rPr>
        <b/>
        <sz val="12"/>
        <color rgb="FF0070C0"/>
        <rFont val="Courier New"/>
        <family val="1"/>
      </rPr>
      <t>GGTTA</t>
    </r>
    <r>
      <rPr>
        <b/>
        <sz val="12"/>
        <color rgb="FFFF0000"/>
        <rFont val="Courier New"/>
        <family val="3"/>
      </rPr>
      <t>----------------</t>
    </r>
    <r>
      <rPr>
        <b/>
        <sz val="12"/>
        <color rgb="FFFF40FF"/>
        <rFont val="Courier New"/>
        <family val="1"/>
      </rPr>
      <t>GG</t>
    </r>
    <r>
      <rPr>
        <sz val="12"/>
        <color theme="1"/>
        <rFont val="Courier New"/>
        <family val="1"/>
      </rPr>
      <t>CCGCCATAGCGGATGGCGAGAAGGCGCTGGGCGATAAGGAGCTGCTGGAG</t>
    </r>
  </si>
  <si>
    <t>ZN104</t>
  </si>
  <si>
    <t>ZN149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3"/>
      </rPr>
      <t>g</t>
    </r>
    <r>
      <rPr>
        <b/>
        <sz val="12"/>
        <color rgb="FFFF0000"/>
        <rFont val="Courier New"/>
        <family val="3"/>
      </rPr>
      <t>-------------</t>
    </r>
    <r>
      <rPr>
        <sz val="12"/>
        <color theme="1"/>
        <rFont val="Courier New"/>
        <family val="1"/>
      </rPr>
      <t>TAGCGGATGGCGAGAAGGCGCTGGGCGATAAGGAGCTGCTGGAG</t>
    </r>
  </si>
  <si>
    <t>ZN150</t>
  </si>
  <si>
    <t>ZN151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KSM85</t>
  </si>
  <si>
    <r>
      <rPr>
        <i/>
        <sz val="12"/>
        <color theme="5" tint="-0.249977111117893"/>
        <rFont val="Calibri"/>
        <family val="2"/>
        <scheme val="minor"/>
      </rPr>
      <t xml:space="preserve">An. gambiae </t>
    </r>
    <r>
      <rPr>
        <sz val="12"/>
        <color theme="5" tint="-0.249977111117893"/>
        <rFont val="Calibri"/>
        <family val="2"/>
        <scheme val="minor"/>
      </rPr>
      <t>Kisumu</t>
    </r>
    <r>
      <rPr>
        <sz val="12"/>
        <color theme="1"/>
        <rFont val="Calibri"/>
        <family val="2"/>
        <scheme val="minor"/>
      </rPr>
      <t xml:space="preserve"> male x </t>
    </r>
    <r>
      <rPr>
        <sz val="12"/>
        <color rgb="FF7030A0"/>
        <rFont val="Calibri"/>
        <family val="2"/>
        <scheme val="minor"/>
      </rPr>
      <t>AgNosCd-1</t>
    </r>
    <r>
      <rPr>
        <sz val="12"/>
        <color theme="1"/>
        <rFont val="Calibri"/>
        <family val="2"/>
        <scheme val="minor"/>
      </rPr>
      <t xml:space="preserve"> female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3"/>
      </rPr>
      <t>-</t>
    </r>
    <r>
      <rPr>
        <b/>
        <sz val="12"/>
        <color rgb="FF00B050"/>
        <rFont val="Courier New"/>
        <family val="3"/>
      </rPr>
      <t>ata</t>
    </r>
    <r>
      <rPr>
        <b/>
        <sz val="12"/>
        <color rgb="FF0070C0"/>
        <rFont val="Courier New"/>
        <family val="1"/>
      </rPr>
      <t>A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FF0000"/>
        <rFont val="Courier New"/>
        <family val="3"/>
      </rPr>
      <t>------------</t>
    </r>
    <r>
      <rPr>
        <sz val="12"/>
        <color theme="1"/>
        <rFont val="Courier New"/>
        <family val="1"/>
      </rPr>
      <t>TAGCGGATGGCGAGAAGGCGCTGGGCGATAAGGAGCTGCTGGAG</t>
    </r>
  </si>
  <si>
    <t>KSM86</t>
  </si>
  <si>
    <r>
      <rPr>
        <sz val="12"/>
        <color theme="5"/>
        <rFont val="Calibri"/>
        <family val="2"/>
        <scheme val="minor"/>
      </rPr>
      <t>Cardinal</t>
    </r>
    <r>
      <rPr>
        <sz val="12"/>
        <color theme="1"/>
        <rFont val="Calibri"/>
        <family val="2"/>
        <scheme val="minor"/>
      </rPr>
      <t>/</t>
    </r>
    <r>
      <rPr>
        <sz val="12"/>
        <color theme="4"/>
        <rFont val="Calibri"/>
        <family val="2"/>
        <scheme val="minor"/>
      </rPr>
      <t>CFP+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3"/>
      </rPr>
      <t>-</t>
    </r>
    <r>
      <rPr>
        <b/>
        <sz val="12"/>
        <color rgb="FF00B050"/>
        <rFont val="Courier New"/>
        <family val="3"/>
      </rPr>
      <t>gccat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KSM87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3"/>
      </rPr>
      <t>--</t>
    </r>
    <r>
      <rPr>
        <b/>
        <sz val="12"/>
        <color rgb="FF00B050"/>
        <rFont val="Courier New"/>
        <family val="3"/>
      </rPr>
      <t>ggaacga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</t>
    </r>
    <r>
      <rPr>
        <b/>
        <sz val="12"/>
        <color rgb="FFFF0000"/>
        <rFont val="Courier New"/>
        <family val="1"/>
      </rPr>
      <t>-------------------------------</t>
    </r>
    <r>
      <rPr>
        <b/>
        <sz val="12"/>
        <color rgb="FF00B050"/>
        <rFont val="Courier New"/>
        <family val="3"/>
      </rPr>
      <t>cgccgtgt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KSM88</t>
  </si>
  <si>
    <r>
      <t>TCCACCATTGTTGTTGCAGATGAGTCGTCACCCGAGTGGAACGGT</t>
    </r>
    <r>
      <rPr>
        <b/>
        <sz val="12"/>
        <color rgb="FFFF0000"/>
        <rFont val="Courier New"/>
        <family val="1"/>
      </rPr>
      <t>-----------------------</t>
    </r>
    <r>
      <rPr>
        <b/>
        <sz val="12"/>
        <color rgb="FF00B050"/>
        <rFont val="Courier New"/>
        <family val="3"/>
      </rPr>
      <t>ggagtggaag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KSM89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FF0000"/>
        <rFont val="Courier New"/>
        <family val="3"/>
      </rPr>
      <t>-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KSM90</t>
  </si>
  <si>
    <r>
      <t>TCCACCATTGTTGTTGCAGATGAGTCGTCACCCGAGTGGAACGG</t>
    </r>
    <r>
      <rPr>
        <b/>
        <sz val="12"/>
        <color rgb="FFFF0000"/>
        <rFont val="Courier New"/>
        <family val="1"/>
      </rPr>
      <t>--------------------------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3"/>
      </rPr>
      <t>--------</t>
    </r>
    <r>
      <rPr>
        <b/>
        <sz val="12"/>
        <color rgb="FFFF40FF"/>
        <rFont val="Courier New"/>
        <family val="1"/>
      </rPr>
      <t>G</t>
    </r>
    <r>
      <rPr>
        <sz val="12"/>
        <color theme="1"/>
        <rFont val="Courier New"/>
        <family val="1"/>
      </rPr>
      <t>CCGCCATAGCGGATGGCGAGAAGGCGCTGGGCGATAAGGAGCTGCTGGAG</t>
    </r>
  </si>
  <si>
    <t>KSM91</t>
  </si>
  <si>
    <r>
      <t>TCCACCATTGTTGTTGCAGATGAGTCGTCACCCGAGTGGAACGGTACGGC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0000"/>
        <rFont val="Courier New"/>
        <family val="3"/>
      </rPr>
      <t>--------------------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</t>
    </r>
    <r>
      <rPr>
        <b/>
        <sz val="12"/>
        <color rgb="FFFF0000"/>
        <rFont val="Courier New"/>
        <family val="1"/>
      </rPr>
      <t>-------------------------</t>
    </r>
    <r>
      <rPr>
        <b/>
        <sz val="12"/>
        <color rgb="FF00B050"/>
        <rFont val="Courier New"/>
        <family val="3"/>
      </rPr>
      <t>tcgcg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</t>
    </r>
    <r>
      <rPr>
        <b/>
        <sz val="12"/>
        <color rgb="FF7030A0"/>
        <rFont val="Courier New"/>
        <family val="3"/>
      </rPr>
      <t>t</t>
    </r>
    <r>
      <rPr>
        <sz val="12"/>
        <color theme="1"/>
        <rFont val="Courier New"/>
        <family val="1"/>
      </rPr>
      <t>ATAGCGGATGGCGAGAAGGCGCTGGGCGATAAGGAGCTGCTGGAG</t>
    </r>
  </si>
  <si>
    <t>KSM92</t>
  </si>
  <si>
    <r>
      <t>TCCACCATTGTTGTTGCAGATGAGTCGTCACCCGAGTGGAACGGTACGGC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0000"/>
        <rFont val="Courier New"/>
        <family val="3"/>
      </rPr>
      <t>---------------------</t>
    </r>
    <r>
      <rPr>
        <sz val="12"/>
        <color theme="1"/>
        <rFont val="Courier New"/>
        <family val="1"/>
      </rPr>
      <t>CGCCATAGCGGATGGCGAGAAGGCGCTGGGCGATAAGGAGCTGCTGGAG</t>
    </r>
  </si>
  <si>
    <t>KSM93</t>
  </si>
  <si>
    <r>
      <t>TCCACCATTGTTGTTGCAGATGAGTCGTCACCCGAGTGGAACGG</t>
    </r>
    <r>
      <rPr>
        <b/>
        <sz val="12"/>
        <color rgb="FFFF0000"/>
        <rFont val="Courier New"/>
        <family val="1"/>
      </rPr>
      <t>--------------------------------</t>
    </r>
    <r>
      <rPr>
        <b/>
        <sz val="12"/>
        <color rgb="FF00B050"/>
        <rFont val="Courier New"/>
        <family val="3"/>
      </rPr>
      <t>gacatcgg</t>
    </r>
    <r>
      <rPr>
        <sz val="12"/>
        <color theme="1"/>
        <rFont val="Courier New"/>
        <family val="1"/>
      </rPr>
      <t>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FF5050"/>
        <rFont val="Courier New"/>
        <family val="3"/>
      </rPr>
      <t>--</t>
    </r>
    <r>
      <rPr>
        <b/>
        <sz val="12"/>
        <color rgb="FF00B050"/>
        <rFont val="Courier New"/>
        <family val="3"/>
      </rPr>
      <t>t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KSM94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AG</t>
    </r>
    <r>
      <rPr>
        <b/>
        <sz val="12"/>
        <color rgb="FFFF0000"/>
        <rFont val="Courier New"/>
        <family val="3"/>
      </rPr>
      <t>-----</t>
    </r>
    <r>
      <rPr>
        <b/>
        <sz val="12"/>
        <color rgb="FF00B050"/>
        <rFont val="Courier New"/>
        <family val="3"/>
      </rPr>
      <t>tccgatcgctcggacatcgatgtccaccaaggttgta</t>
    </r>
    <r>
      <rPr>
        <sz val="12"/>
        <color theme="1"/>
        <rFont val="Courier New"/>
        <family val="1"/>
      </rPr>
      <t>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AGG</t>
    </r>
    <r>
      <rPr>
        <b/>
        <sz val="12"/>
        <color rgb="FFFF0000"/>
        <rFont val="Courier New"/>
        <family val="1"/>
      </rPr>
      <t>---</t>
    </r>
    <r>
      <rPr>
        <sz val="12"/>
        <color theme="1"/>
        <rFont val="Courier New"/>
        <family val="1"/>
      </rPr>
      <t>CCGCCATAGCGGATGGCGAGAAGGCGCTGGGCGATAAGGAGCTGCTGGAG</t>
    </r>
  </si>
  <si>
    <t>KSM95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3"/>
      </rPr>
      <t>-------</t>
    </r>
    <r>
      <rPr>
        <b/>
        <sz val="12"/>
        <color rgb="FFFF40FF"/>
        <rFont val="Courier New"/>
        <family val="1"/>
      </rPr>
      <t>G</t>
    </r>
    <r>
      <rPr>
        <sz val="12"/>
        <color theme="1"/>
        <rFont val="Courier New"/>
        <family val="1"/>
      </rPr>
      <t>CCGCCATAGCGGATGGCGAGAAGGCGCTGGGCGATAAGGAGCTGCTGGAG</t>
    </r>
  </si>
  <si>
    <t>KSM96</t>
  </si>
  <si>
    <r>
      <t>TCCACCATTGTTGTTGCAGATGAGTCGTCACCCGAGTGGAACGGTACGGC</t>
    </r>
    <r>
      <rPr>
        <b/>
        <sz val="12"/>
        <color rgb="FF0070C0"/>
        <rFont val="Courier New"/>
        <family val="1"/>
      </rPr>
      <t>GGTT</t>
    </r>
    <r>
      <rPr>
        <b/>
        <sz val="12"/>
        <color rgb="FFFF0000"/>
        <rFont val="Courier New"/>
        <family val="3"/>
      </rPr>
      <t>---------------------------</t>
    </r>
    <r>
      <rPr>
        <b/>
        <sz val="12"/>
        <color rgb="FF00B050"/>
        <rFont val="Courier New"/>
        <family val="3"/>
      </rPr>
      <t>cggttagcggccatgcgcc</t>
    </r>
    <r>
      <rPr>
        <sz val="12"/>
        <color theme="1"/>
        <rFont val="Courier New"/>
        <family val="1"/>
      </rPr>
      <t>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0000"/>
        <rFont val="Courier New"/>
        <family val="3"/>
      </rPr>
      <t>----------------------</t>
    </r>
    <r>
      <rPr>
        <b/>
        <sz val="12"/>
        <color rgb="FF00B050"/>
        <rFont val="Courier New"/>
        <family val="1"/>
      </rPr>
      <t>cgaggcagg</t>
    </r>
    <r>
      <rPr>
        <sz val="12"/>
        <color theme="1"/>
        <rFont val="Courier New"/>
        <family val="1"/>
      </rPr>
      <t>CGCCATAGCGGATGGCGAGAAGGCGCTGGGCGATAAGGAGCTGCTGGAG</t>
    </r>
  </si>
  <si>
    <t>KSM97</t>
  </si>
  <si>
    <r>
      <t>TCCACCATTGTTGTTGCAGATGAGTCGTCACCCGAGTGGAACGGTACGG</t>
    </r>
    <r>
      <rPr>
        <b/>
        <sz val="12"/>
        <color rgb="FFFF0000"/>
        <rFont val="Courier New"/>
        <family val="1"/>
      </rPr>
      <t>---------------------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1"/>
      </rPr>
      <t>--------</t>
    </r>
    <r>
      <rPr>
        <b/>
        <sz val="12"/>
        <color rgb="FF00B050"/>
        <rFont val="Courier New"/>
        <family val="1"/>
      </rPr>
      <t>agct</t>
    </r>
    <r>
      <rPr>
        <sz val="12"/>
        <color theme="1"/>
        <rFont val="Courier New"/>
        <family val="1"/>
      </rPr>
      <t>CGCCATAGCGGATGGCGAGAAGGCGCTGGGCGATAAGGAGCTGCTGGAG</t>
    </r>
  </si>
  <si>
    <t>KSM98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FF0000"/>
        <rFont val="Courier New"/>
        <family val="1"/>
      </rPr>
      <t>--------</t>
    </r>
    <r>
      <rPr>
        <b/>
        <sz val="12"/>
        <color rgb="FFFF40FF"/>
        <rFont val="Courier New"/>
        <family val="1"/>
      </rPr>
      <t>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</t>
    </r>
    <r>
      <rPr>
        <b/>
        <sz val="12"/>
        <color rgb="FFFF0000"/>
        <rFont val="Courier New"/>
        <family val="1"/>
      </rPr>
      <t>-------------------------------</t>
    </r>
    <r>
      <rPr>
        <b/>
        <sz val="12"/>
        <color rgb="FF00B050"/>
        <rFont val="Courier New"/>
        <family val="1"/>
      </rPr>
      <t>cagcg</t>
    </r>
    <r>
      <rPr>
        <sz val="12"/>
        <color theme="1"/>
        <rFont val="Courier New"/>
        <family val="1"/>
      </rPr>
      <t>GCCATAGCGGATGGCGAGAAGGCGCTGGGCGATAAGGAGCTGCTGGAG</t>
    </r>
  </si>
  <si>
    <t>KSM99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FF0000"/>
        <rFont val="Courier New"/>
        <family val="3"/>
      </rPr>
      <t>---------------</t>
    </r>
    <r>
      <rPr>
        <b/>
        <sz val="12"/>
        <color rgb="FF00B050"/>
        <rFont val="Courier New"/>
        <family val="1"/>
      </rPr>
      <t>ggccccggcg</t>
    </r>
    <r>
      <rPr>
        <sz val="12"/>
        <color theme="1"/>
        <rFont val="Courier New"/>
        <family val="1"/>
      </rPr>
      <t>ATAGCGGATGGCGAGAAGGCGCTGGGCGATAAGGAGCTGCTGGAG</t>
    </r>
  </si>
  <si>
    <r>
      <t>TCCACCATTGTTGTTGCAGATGAGTCGTCACCCGAGTGGAACGGT</t>
    </r>
    <r>
      <rPr>
        <b/>
        <sz val="12"/>
        <color rgb="FFFF0000"/>
        <rFont val="Courier New"/>
        <family val="1"/>
      </rPr>
      <t>----------------------------------</t>
    </r>
    <r>
      <rPr>
        <b/>
        <sz val="12"/>
        <color rgb="FF00B050"/>
        <rFont val="Courier New"/>
        <family val="1"/>
      </rPr>
      <t>gggccgct</t>
    </r>
    <r>
      <rPr>
        <sz val="12"/>
        <color theme="1"/>
        <rFont val="Courier New"/>
        <family val="1"/>
      </rPr>
      <t>TAGCGGATGGCGAGAAGGCGCTGGGCGATAAGGAGCTGCTGGAG</t>
    </r>
  </si>
  <si>
    <t>KSM100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1"/>
      </rPr>
      <t>---------</t>
    </r>
    <r>
      <rPr>
        <sz val="12"/>
        <color theme="1"/>
        <rFont val="Courier New"/>
        <family val="1"/>
      </rPr>
      <t>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1"/>
      </rPr>
      <t>---</t>
    </r>
    <r>
      <rPr>
        <b/>
        <sz val="12"/>
        <color rgb="FF00B050"/>
        <rFont val="Courier New"/>
        <family val="1"/>
      </rPr>
      <t>gccatagc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KSM101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1"/>
      </rPr>
      <t>------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1"/>
      </rPr>
      <t>------</t>
    </r>
    <r>
      <rPr>
        <b/>
        <sz val="12"/>
        <color rgb="FFFF40FF"/>
        <rFont val="Courier New"/>
        <family val="1"/>
      </rPr>
      <t>G</t>
    </r>
    <r>
      <rPr>
        <sz val="12"/>
        <color theme="1"/>
        <rFont val="Courier New"/>
        <family val="1"/>
      </rPr>
      <t>CCGCCATAGCGGATGGCGAGAAGGCGCTGGGCGATAAGGAGCTGCTGGAG</t>
    </r>
  </si>
  <si>
    <t>KSM102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00B050"/>
        <rFont val="Courier New"/>
        <family val="1"/>
      </rPr>
      <t>a</t>
    </r>
    <r>
      <rPr>
        <b/>
        <sz val="12"/>
        <color rgb="FFFF0000"/>
        <rFont val="Courier New"/>
        <family val="1"/>
      </rPr>
      <t>-------</t>
    </r>
    <r>
      <rPr>
        <b/>
        <sz val="12"/>
        <color rgb="FFFF40FF"/>
        <rFont val="Courier New"/>
        <family val="1"/>
      </rPr>
      <t>GG</t>
    </r>
    <r>
      <rPr>
        <sz val="12"/>
        <color theme="1"/>
        <rFont val="Courier New"/>
        <family val="1"/>
      </rPr>
      <t>CCGCCATAGCGGATGGCGAGAAGGCGCTGGGCGATAAGGAGCTGCTGGAG</t>
    </r>
  </si>
  <si>
    <t>KSM103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1"/>
      </rPr>
      <t>gg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</t>
    </r>
    <r>
      <rPr>
        <b/>
        <sz val="12"/>
        <color rgb="FFFF0000"/>
        <rFont val="Courier New"/>
        <family val="1"/>
      </rPr>
      <t>--------------------------</t>
    </r>
    <r>
      <rPr>
        <sz val="12"/>
        <color theme="1"/>
        <rFont val="Courier New"/>
        <family val="1"/>
      </rPr>
      <t>CGCCATAGCGGATGGCGAGAAGGCGCTGGGCGATAAGGAGCTGCTGGAG</t>
    </r>
  </si>
  <si>
    <t>KSM104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FF0000"/>
        <rFont val="Courier New"/>
        <family val="1"/>
      </rPr>
      <t>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1"/>
      </rPr>
      <t>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KSM105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1"/>
      </rPr>
      <t>------</t>
    </r>
    <r>
      <rPr>
        <b/>
        <sz val="12"/>
        <color rgb="FFFF40FF"/>
        <rFont val="Courier New"/>
        <family val="1"/>
      </rPr>
      <t>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</t>
    </r>
    <r>
      <rPr>
        <b/>
        <sz val="12"/>
        <color rgb="FFFF0000"/>
        <rFont val="Courier New"/>
        <family val="1"/>
      </rPr>
      <t>---------</t>
    </r>
    <r>
      <rPr>
        <b/>
        <sz val="12"/>
        <color rgb="FFFF40FF"/>
        <rFont val="Courier New"/>
        <family val="1"/>
      </rPr>
      <t>GG</t>
    </r>
    <r>
      <rPr>
        <sz val="12"/>
        <color theme="1"/>
        <rFont val="Courier New"/>
        <family val="1"/>
      </rPr>
      <t>CCGCCATAGCGGATGGCGAGAAGGCGCTGGGCGATAAGGAGCTGCTGGAG</t>
    </r>
  </si>
  <si>
    <t>KSM118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A</t>
    </r>
    <r>
      <rPr>
        <b/>
        <sz val="12"/>
        <color rgb="FFFF0000"/>
        <rFont val="Courier New"/>
        <family val="1"/>
      </rPr>
      <t>---</t>
    </r>
    <r>
      <rPr>
        <b/>
        <sz val="12"/>
        <color rgb="FFFF40FF"/>
        <rFont val="Courier New"/>
        <family val="1"/>
      </rPr>
      <t>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</t>
    </r>
    <r>
      <rPr>
        <b/>
        <sz val="12"/>
        <color rgb="FFFF0000"/>
        <rFont val="Courier New"/>
        <family val="1"/>
      </rPr>
      <t>------------</t>
    </r>
    <r>
      <rPr>
        <sz val="12"/>
        <color theme="1"/>
        <rFont val="Courier New"/>
        <family val="1"/>
      </rPr>
      <t>CGCCATAGCGGATGGCGAGAAGGCGCTGGGCGATAAGGAGCTGCTGGAG</t>
    </r>
  </si>
  <si>
    <t>KSM119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FF0000"/>
        <rFont val="Courier New"/>
        <family val="1"/>
      </rPr>
      <t>----</t>
    </r>
    <r>
      <rPr>
        <b/>
        <sz val="12"/>
        <color rgb="FF00B050"/>
        <rFont val="Courier New"/>
        <family val="1"/>
      </rPr>
      <t>tgg</t>
    </r>
    <r>
      <rPr>
        <b/>
        <sz val="12"/>
        <color rgb="FFFF40FF"/>
        <rFont val="Courier New"/>
        <family val="1"/>
      </rPr>
      <t>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1"/>
      </rPr>
      <t>-------</t>
    </r>
    <r>
      <rPr>
        <b/>
        <sz val="12"/>
        <color rgb="FF00B050"/>
        <rFont val="Courier New"/>
        <family val="1"/>
      </rPr>
      <t>atcgacgatacc</t>
    </r>
    <r>
      <rPr>
        <b/>
        <sz val="12"/>
        <color rgb="FFFF40FF"/>
        <rFont val="Courier New"/>
        <family val="1"/>
      </rPr>
      <t>G</t>
    </r>
    <r>
      <rPr>
        <sz val="12"/>
        <color theme="1"/>
        <rFont val="Courier New"/>
        <family val="1"/>
      </rPr>
      <t>CCGCCATAGCGGATGGCGAGAAGGCGCTGGGCGATAAGGAGCTGCTGGAG</t>
    </r>
  </si>
  <si>
    <t>KSM120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1"/>
      </rPr>
      <t>----------</t>
    </r>
    <r>
      <rPr>
        <b/>
        <sz val="12"/>
        <color rgb="FF00B050"/>
        <rFont val="Courier New"/>
        <family val="1"/>
      </rPr>
      <t>gcaacg</t>
    </r>
    <r>
      <rPr>
        <sz val="12"/>
        <color theme="1"/>
        <rFont val="Courier New"/>
        <family val="1"/>
      </rPr>
      <t>GCCAcAGCGGATGGCGAGAAGGCGCTGGGCGATAAGGAGCTGCTGGAG</t>
    </r>
  </si>
  <si>
    <r>
      <t>TCCACCATTGTTGTTGCAGATGAGTCGTCACCCGAGTGG</t>
    </r>
    <r>
      <rPr>
        <b/>
        <sz val="12"/>
        <color rgb="FFFF0000"/>
        <rFont val="Courier New"/>
        <family val="1"/>
      </rPr>
      <t>------------------------------------------</t>
    </r>
    <r>
      <rPr>
        <sz val="12"/>
        <color theme="1"/>
        <rFont val="Courier New"/>
        <family val="3"/>
      </rPr>
      <t>ggccgtcgtt</t>
    </r>
    <r>
      <rPr>
        <sz val="12"/>
        <color theme="1"/>
        <rFont val="Courier New"/>
        <family val="1"/>
      </rPr>
      <t>GCGGATGGCGAGAAGGCGCTGGGCGATAAGGAGCTGCTGGAG</t>
    </r>
  </si>
  <si>
    <t>KSM121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A</t>
    </r>
    <r>
      <rPr>
        <b/>
        <sz val="12"/>
        <color rgb="FFFF0000"/>
        <rFont val="Courier New"/>
        <family val="1"/>
      </rPr>
      <t>-----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1"/>
      </rPr>
      <t>at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KSM122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1"/>
      </rPr>
      <t>--</t>
    </r>
    <r>
      <rPr>
        <b/>
        <sz val="12"/>
        <color rgb="FF00B050"/>
        <rFont val="Courier New"/>
        <family val="1"/>
      </rPr>
      <t>g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</t>
    </r>
    <r>
      <rPr>
        <b/>
        <sz val="12"/>
        <color rgb="FFFF0000"/>
        <rFont val="Courier New"/>
        <family val="1"/>
      </rPr>
      <t>-----</t>
    </r>
    <r>
      <rPr>
        <b/>
        <sz val="12"/>
        <color rgb="FF00B050"/>
        <rFont val="Courier New"/>
        <family val="1"/>
      </rPr>
      <t>agcg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KSM123</t>
  </si>
  <si>
    <r>
      <t>TCCACCATTGTTGTTGCAGATGAGTC</t>
    </r>
    <r>
      <rPr>
        <b/>
        <sz val="12"/>
        <color rgb="FFFF0000"/>
        <rFont val="Courier New"/>
        <family val="1"/>
      </rPr>
      <t>----------------------------------------------</t>
    </r>
    <r>
      <rPr>
        <b/>
        <sz val="12"/>
        <color rgb="FFFF40FF"/>
        <rFont val="Courier New"/>
        <family val="1"/>
      </rPr>
      <t>G</t>
    </r>
    <r>
      <rPr>
        <sz val="12"/>
        <color theme="1"/>
        <rFont val="Courier New"/>
        <family val="1"/>
      </rPr>
      <t>CCGCCATAGCGGATGGCGAGAAGGCGCTGGGCGATAAGGAGCTGCTGGAG</t>
    </r>
  </si>
  <si>
    <t>KSM124</t>
  </si>
  <si>
    <r>
      <t>TCCACCATTGTTGTTGCAGATGAGTCGTCACCCGAGTGGAACGGTACGGC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0000"/>
        <rFont val="Courier New"/>
        <family val="1"/>
      </rPr>
      <t>---------------------</t>
    </r>
    <r>
      <rPr>
        <sz val="12"/>
        <color theme="1"/>
        <rFont val="Courier New"/>
        <family val="1"/>
      </rPr>
      <t>CCGCCATAGCGGATGGCGAGAAGGCGCTGGGCGATAAGGAGCTGCTGGAG</t>
    </r>
  </si>
  <si>
    <t>KSM125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FF0000"/>
        <rFont val="Courier New"/>
        <family val="1"/>
      </rPr>
      <t>---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</t>
    </r>
    <r>
      <rPr>
        <b/>
        <sz val="12"/>
        <color rgb="FFFF0000"/>
        <rFont val="Courier New"/>
        <family val="1"/>
      </rPr>
      <t>------------</t>
    </r>
    <r>
      <rPr>
        <b/>
        <sz val="12"/>
        <color rgb="FF00B050"/>
        <rFont val="Courier New"/>
        <family val="1"/>
      </rPr>
      <t>cttgtatt</t>
    </r>
    <r>
      <rPr>
        <b/>
        <sz val="12"/>
        <color rgb="FFFF40FF"/>
        <rFont val="Courier New"/>
        <family val="1"/>
      </rPr>
      <t>G</t>
    </r>
    <r>
      <rPr>
        <sz val="12"/>
        <color theme="1"/>
        <rFont val="Courier New"/>
        <family val="1"/>
      </rPr>
      <t>CCGCCATAGCGGATGGCGAGAAGGCGCTGGGCGATAAGGAGCTGCTGGAG</t>
    </r>
  </si>
  <si>
    <t>KSM170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3"/>
      </rPr>
      <t>ccatagtt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KSM171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FF0000"/>
        <rFont val="Courier New"/>
        <family val="1"/>
      </rPr>
      <t>---------</t>
    </r>
    <r>
      <rPr>
        <b/>
        <sz val="12"/>
        <color rgb="FFFF40FF"/>
        <rFont val="Courier New"/>
        <family val="1"/>
      </rPr>
      <t>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</t>
    </r>
    <r>
      <rPr>
        <b/>
        <sz val="12"/>
        <color rgb="FFFF0000"/>
        <rFont val="Courier New"/>
        <family val="1"/>
      </rPr>
      <t>-----------------------------------------------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KSM172</t>
  </si>
  <si>
    <t>KSM173</t>
  </si>
  <si>
    <r>
      <t>TCCACCATTGTTGTTGCAGATGAGTCGTCACCCGAGTGGAACGGTACG</t>
    </r>
    <r>
      <rPr>
        <b/>
        <sz val="12"/>
        <color rgb="FFFF0000"/>
        <rFont val="Courier New"/>
        <family val="1"/>
      </rPr>
      <t>------------------</t>
    </r>
    <r>
      <rPr>
        <b/>
        <sz val="12"/>
        <color rgb="FF00B050"/>
        <rFont val="Courier New"/>
        <family val="1"/>
      </rPr>
      <t>a</t>
    </r>
    <r>
      <rPr>
        <b/>
        <sz val="12"/>
        <color rgb="FF0070C0"/>
        <rFont val="Courier New"/>
        <family val="1"/>
      </rPr>
      <t>A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</t>
    </r>
    <r>
      <rPr>
        <b/>
        <sz val="12"/>
        <color rgb="FFFF0000"/>
        <rFont val="Courier New"/>
        <family val="1"/>
      </rPr>
      <t>-----------------------------------</t>
    </r>
    <r>
      <rPr>
        <sz val="12"/>
        <color theme="1"/>
        <rFont val="Courier New"/>
        <family val="1"/>
      </rPr>
      <t>CATAGCGGATGGCGAGAAGGCGCTGGGCGATAAGGAGCTGCTGGAG</t>
    </r>
  </si>
  <si>
    <t>KSM174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</t>
    </r>
    <r>
      <rPr>
        <b/>
        <sz val="12"/>
        <color rgb="FFFF0000"/>
        <rFont val="Courier New"/>
        <family val="1"/>
      </rPr>
      <t>---------</t>
    </r>
    <r>
      <rPr>
        <b/>
        <sz val="12"/>
        <color rgb="FF00B050"/>
        <rFont val="Courier New"/>
        <family val="1"/>
      </rPr>
      <t>gcattagcat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1"/>
      </rPr>
      <t>----------------------</t>
    </r>
    <r>
      <rPr>
        <b/>
        <sz val="12"/>
        <color rgb="FF00B050"/>
        <rFont val="Courier New"/>
        <family val="1"/>
      </rPr>
      <t>tg</t>
    </r>
    <r>
      <rPr>
        <sz val="12"/>
        <color theme="1"/>
        <rFont val="Courier New"/>
        <family val="1"/>
      </rPr>
      <t>GGCGAGAAGGCGCTGGGCGATAAGGAGCTGCTGGAG</t>
    </r>
  </si>
  <si>
    <t>KSM175</t>
  </si>
  <si>
    <r>
      <t>TCCACCATTGTTGTTGCAGATGAGTCGTCACCCGAGTGGAACGGT</t>
    </r>
    <r>
      <rPr>
        <b/>
        <sz val="12"/>
        <color rgb="FFFF0000"/>
        <rFont val="Courier New"/>
        <family val="1"/>
      </rPr>
      <t>---------------------------</t>
    </r>
    <r>
      <rPr>
        <b/>
        <sz val="12"/>
        <color rgb="FF00B050"/>
        <rFont val="Courier New"/>
        <family val="1"/>
      </rPr>
      <t>gacg</t>
    </r>
    <r>
      <rPr>
        <b/>
        <sz val="12"/>
        <color rgb="FFFF40FF"/>
        <rFont val="Courier New"/>
        <family val="1"/>
      </rPr>
      <t>G</t>
    </r>
    <r>
      <rPr>
        <sz val="12"/>
        <color theme="1"/>
        <rFont val="Courier New"/>
        <family val="1"/>
      </rPr>
      <t>CCGCCATAGCGGATGGCGAGAAGGCGCTGGGCGATAAGGAGCTGCTGGAG</t>
    </r>
  </si>
  <si>
    <t>KSM176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FF0000"/>
        <rFont val="Courier New"/>
        <family val="1"/>
      </rPr>
      <t>-------</t>
    </r>
    <r>
      <rPr>
        <b/>
        <sz val="12"/>
        <color rgb="FF00B050"/>
        <rFont val="Courier New"/>
        <family val="1"/>
      </rPr>
      <t>cc</t>
    </r>
    <r>
      <rPr>
        <sz val="12"/>
        <color theme="1"/>
        <rFont val="Courier New"/>
        <family val="1"/>
      </rPr>
      <t>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</t>
    </r>
    <r>
      <rPr>
        <b/>
        <sz val="12"/>
        <color rgb="FFFF0000"/>
        <rFont val="Courier New"/>
        <family val="1"/>
      </rPr>
      <t>--------</t>
    </r>
    <r>
      <rPr>
        <b/>
        <sz val="12"/>
        <color rgb="FF00B050"/>
        <rFont val="Courier New"/>
        <family val="1"/>
      </rPr>
      <t>cgt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KSM177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1"/>
      </rPr>
      <t>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FF0000"/>
        <rFont val="Courier New"/>
        <family val="1"/>
      </rPr>
      <t>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KSM154</t>
  </si>
  <si>
    <t>KSM155</t>
  </si>
  <si>
    <t>KSM156</t>
  </si>
  <si>
    <t>KSM157</t>
  </si>
  <si>
    <t>KSM158</t>
  </si>
  <si>
    <t>KSM159</t>
  </si>
  <si>
    <t>KSM160</t>
  </si>
  <si>
    <t>KSM161</t>
  </si>
  <si>
    <t>KSM162</t>
  </si>
  <si>
    <t>KSM163</t>
  </si>
  <si>
    <t>KSM164</t>
  </si>
  <si>
    <t>KSM165</t>
  </si>
  <si>
    <t>KSM166</t>
  </si>
  <si>
    <t>KSM167</t>
  </si>
  <si>
    <t>KSM168</t>
  </si>
  <si>
    <t>KSM169</t>
  </si>
  <si>
    <t>KSM190</t>
  </si>
  <si>
    <t>KSM191</t>
  </si>
  <si>
    <t>KSM192</t>
  </si>
  <si>
    <t>KSM193</t>
  </si>
  <si>
    <t>KSM194</t>
  </si>
  <si>
    <t>KSM150</t>
  </si>
  <si>
    <t>KSM151</t>
  </si>
  <si>
    <t>KSM152</t>
  </si>
  <si>
    <t>KSM153</t>
  </si>
  <si>
    <t>KSM184</t>
  </si>
  <si>
    <t>KSM185</t>
  </si>
  <si>
    <t>KSM186</t>
  </si>
  <si>
    <t>KSM187</t>
  </si>
  <si>
    <t>KSM188</t>
  </si>
  <si>
    <t>KSM189</t>
  </si>
  <si>
    <t>KSM195</t>
  </si>
  <si>
    <t>KSM196</t>
  </si>
  <si>
    <t>KSM197</t>
  </si>
  <si>
    <t>KSM198</t>
  </si>
  <si>
    <t>KSM199</t>
  </si>
  <si>
    <t>KSM107</t>
  </si>
  <si>
    <t>KSM108</t>
  </si>
  <si>
    <t>KSM109</t>
  </si>
  <si>
    <t>KSM110</t>
  </si>
  <si>
    <t>KSM111</t>
  </si>
  <si>
    <t>KSM112</t>
  </si>
  <si>
    <t>KSM113</t>
  </si>
  <si>
    <t>KSM114</t>
  </si>
  <si>
    <t>KSM115</t>
  </si>
  <si>
    <t>KSM117</t>
  </si>
  <si>
    <t>KSM179</t>
  </si>
  <si>
    <t>KSM180</t>
  </si>
  <si>
    <t>KSM181</t>
  </si>
  <si>
    <t>KSM182</t>
  </si>
  <si>
    <t>KSM183</t>
  </si>
  <si>
    <t>KSM106</t>
  </si>
  <si>
    <t>KSM178</t>
  </si>
  <si>
    <t>KSM200</t>
  </si>
  <si>
    <t>ND1</t>
  </si>
  <si>
    <t>Parent</t>
  </si>
  <si>
    <t>ND2</t>
  </si>
  <si>
    <t>ND3</t>
  </si>
  <si>
    <t>ND4</t>
  </si>
  <si>
    <t>ND5</t>
  </si>
  <si>
    <t>ND6</t>
  </si>
  <si>
    <t>ND7</t>
  </si>
  <si>
    <t>ND8</t>
  </si>
  <si>
    <t>ND9</t>
  </si>
  <si>
    <t>ND10</t>
  </si>
  <si>
    <t>ND11</t>
  </si>
  <si>
    <t>ND12</t>
  </si>
  <si>
    <t>ND25</t>
  </si>
  <si>
    <t>ND27</t>
  </si>
  <si>
    <t>ND28</t>
  </si>
  <si>
    <t>ND29</t>
  </si>
  <si>
    <t>ND30</t>
  </si>
  <si>
    <t>ND31</t>
  </si>
  <si>
    <t>ND32</t>
  </si>
  <si>
    <t>ND13</t>
  </si>
  <si>
    <t>ND14</t>
  </si>
  <si>
    <t>ND15</t>
  </si>
  <si>
    <t>ND16</t>
  </si>
  <si>
    <t>ND17</t>
  </si>
  <si>
    <t>ND18</t>
  </si>
  <si>
    <t>ND20</t>
  </si>
  <si>
    <t>ND21</t>
  </si>
  <si>
    <t>ND22</t>
  </si>
  <si>
    <t>ND23</t>
  </si>
  <si>
    <t>ND24</t>
  </si>
  <si>
    <t>ND33</t>
  </si>
  <si>
    <t>ND34</t>
  </si>
  <si>
    <t>ND35</t>
  </si>
  <si>
    <t>ND37</t>
  </si>
  <si>
    <t>ND38</t>
  </si>
  <si>
    <t>ND39</t>
  </si>
  <si>
    <t>ND40</t>
  </si>
  <si>
    <t>ND41</t>
  </si>
  <si>
    <t>ND42</t>
  </si>
  <si>
    <t>ND43</t>
  </si>
  <si>
    <t>ND67</t>
  </si>
  <si>
    <t>ND68</t>
  </si>
  <si>
    <t>ND69</t>
  </si>
  <si>
    <t>ND70</t>
  </si>
  <si>
    <t>ND71</t>
  </si>
  <si>
    <t>ND72</t>
  </si>
  <si>
    <t>ND73</t>
  </si>
  <si>
    <t>ND74</t>
  </si>
  <si>
    <t>ND75</t>
  </si>
  <si>
    <t>ND76</t>
  </si>
  <si>
    <t>ND77</t>
  </si>
  <si>
    <t>ND78</t>
  </si>
  <si>
    <t>ND79</t>
  </si>
  <si>
    <t>ND80</t>
  </si>
  <si>
    <t>ND81</t>
  </si>
  <si>
    <t>ND82</t>
  </si>
  <si>
    <t>ND83</t>
  </si>
  <si>
    <t>ND84</t>
  </si>
  <si>
    <t>ND85</t>
  </si>
  <si>
    <t>ND86</t>
  </si>
  <si>
    <t>ND87</t>
  </si>
  <si>
    <t>ND45</t>
  </si>
  <si>
    <t>ND46</t>
  </si>
  <si>
    <t>ND47</t>
  </si>
  <si>
    <t>ND48</t>
  </si>
  <si>
    <t>ND49</t>
  </si>
  <si>
    <t>ND50</t>
  </si>
  <si>
    <t>ND51</t>
  </si>
  <si>
    <t>ND53</t>
  </si>
  <si>
    <t>ND55</t>
  </si>
  <si>
    <t>ND56</t>
  </si>
  <si>
    <t>ND57</t>
  </si>
  <si>
    <t>ND58</t>
  </si>
  <si>
    <t>ND59</t>
  </si>
  <si>
    <t>ND61</t>
  </si>
  <si>
    <t>ND62</t>
  </si>
  <si>
    <t>ND63</t>
  </si>
  <si>
    <t>ND64</t>
  </si>
  <si>
    <t>ND65</t>
  </si>
  <si>
    <t>ND66</t>
  </si>
  <si>
    <t>ND89</t>
  </si>
  <si>
    <t>ND90</t>
  </si>
  <si>
    <t>ND91</t>
  </si>
  <si>
    <t>ND151</t>
  </si>
  <si>
    <t>ND152</t>
  </si>
  <si>
    <t>ND153</t>
  </si>
  <si>
    <t>ND154</t>
  </si>
  <si>
    <t>ND155</t>
  </si>
  <si>
    <t>ND156</t>
  </si>
  <si>
    <t>ND157</t>
  </si>
  <si>
    <t>ND158</t>
  </si>
  <si>
    <t>ND159</t>
  </si>
  <si>
    <t>ND160</t>
  </si>
  <si>
    <t>ND161</t>
  </si>
  <si>
    <t>ND162</t>
  </si>
  <si>
    <t>ND163</t>
  </si>
  <si>
    <t>ND164</t>
  </si>
  <si>
    <t>ND165</t>
  </si>
  <si>
    <t>ND166</t>
  </si>
  <si>
    <t>ND167</t>
  </si>
  <si>
    <t>ND168</t>
  </si>
  <si>
    <t>ND169</t>
  </si>
  <si>
    <t>ND170</t>
  </si>
  <si>
    <t>ND171</t>
  </si>
  <si>
    <t>ND172</t>
  </si>
  <si>
    <t>ND174</t>
  </si>
  <si>
    <t>ND175</t>
  </si>
  <si>
    <t>ND176</t>
  </si>
  <si>
    <t>ND177</t>
  </si>
  <si>
    <t>ND178</t>
  </si>
  <si>
    <t>ND179</t>
  </si>
  <si>
    <t>ND180</t>
  </si>
  <si>
    <t>ND181</t>
  </si>
  <si>
    <t>Rep 8</t>
  </si>
  <si>
    <t>ND182</t>
  </si>
  <si>
    <t>ND183</t>
  </si>
  <si>
    <t>ND184</t>
  </si>
  <si>
    <t>ND185</t>
  </si>
  <si>
    <t>ND186</t>
  </si>
  <si>
    <t>ND187</t>
  </si>
  <si>
    <t>ND188</t>
  </si>
  <si>
    <t>ND189</t>
  </si>
  <si>
    <t>ND190</t>
  </si>
  <si>
    <t>ND191</t>
  </si>
  <si>
    <t>ND192</t>
  </si>
  <si>
    <t>ND193</t>
  </si>
  <si>
    <t>ND194</t>
  </si>
  <si>
    <t>ND195</t>
  </si>
  <si>
    <t>ND196</t>
  </si>
  <si>
    <t>ND197</t>
  </si>
  <si>
    <t>ND198</t>
  </si>
  <si>
    <r>
      <t>TCCACCATTGCAGATGAGTCGTCACCCGAGTGGAACGGTACGGC</t>
    </r>
    <r>
      <rPr>
        <b/>
        <sz val="12"/>
        <color rgb="FF0070C0"/>
        <rFont val="Courier New"/>
        <family val="1"/>
      </rPr>
      <t>GGTTAGCGACGATGCCA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</t>
    </r>
    <r>
      <rPr>
        <sz val="12"/>
        <color rgb="FFFF40FF"/>
        <rFont val="Courier New"/>
        <family val="3"/>
      </rPr>
      <t>A</t>
    </r>
    <r>
      <rPr>
        <sz val="12"/>
        <color theme="1"/>
        <rFont val="Courier New"/>
        <family val="3"/>
      </rPr>
      <t>TGGAA</t>
    </r>
    <r>
      <rPr>
        <sz val="12"/>
        <color rgb="FFFF40FF"/>
        <rFont val="Courier New"/>
        <family val="3"/>
      </rPr>
      <t>T</t>
    </r>
    <r>
      <rPr>
        <sz val="12"/>
        <color theme="1"/>
        <rFont val="Courier New"/>
        <family val="3"/>
      </rPr>
      <t>GGTACGG</t>
    </r>
    <r>
      <rPr>
        <sz val="12"/>
        <color rgb="FFFF40FF"/>
        <rFont val="Courier New"/>
        <family val="3"/>
      </rPr>
      <t>T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GCCA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</t>
    </r>
    <r>
      <rPr>
        <sz val="12"/>
        <color theme="1"/>
        <rFont val="Courier New"/>
        <family val="3"/>
      </rPr>
      <t>T</t>
    </r>
    <r>
      <rPr>
        <sz val="12"/>
        <color theme="1"/>
        <rFont val="Courier New"/>
        <family val="1"/>
      </rPr>
      <t>GGCGAGAAGGCGCTGGGCGATAAGGAGCTGCTGGAG</t>
    </r>
  </si>
  <si>
    <r>
      <rPr>
        <b/>
        <i/>
        <sz val="12"/>
        <color theme="9" tint="-0.249977111117893"/>
        <rFont val="Calibri (Body)"/>
      </rPr>
      <t>An. gambiae</t>
    </r>
    <r>
      <rPr>
        <b/>
        <sz val="12"/>
        <color theme="9" tint="-0.249977111117893"/>
        <rFont val="Calibri (Body)"/>
      </rPr>
      <t xml:space="preserve"> Ndoyako</t>
    </r>
    <r>
      <rPr>
        <sz val="12"/>
        <color theme="1"/>
        <rFont val="Calibri"/>
        <family val="2"/>
        <scheme val="minor"/>
      </rPr>
      <t xml:space="preserve"> male x </t>
    </r>
    <r>
      <rPr>
        <b/>
        <sz val="12"/>
        <color rgb="FF7030A0"/>
        <rFont val="Calibri"/>
        <family val="2"/>
        <scheme val="minor"/>
      </rPr>
      <t>AgNosCd-1</t>
    </r>
    <r>
      <rPr>
        <sz val="12"/>
        <color theme="1"/>
        <rFont val="Calibri"/>
        <family val="2"/>
        <scheme val="minor"/>
      </rPr>
      <t xml:space="preserve"> female</t>
    </r>
  </si>
  <si>
    <r>
      <rPr>
        <b/>
        <sz val="12"/>
        <color rgb="FF7030A0"/>
        <rFont val="Calibri"/>
        <family val="2"/>
        <scheme val="minor"/>
      </rPr>
      <t>AgNosCd-1</t>
    </r>
    <r>
      <rPr>
        <sz val="12"/>
        <color theme="1"/>
        <rFont val="Calibri"/>
        <family val="2"/>
        <scheme val="minor"/>
      </rPr>
      <t xml:space="preserve"> male x </t>
    </r>
    <r>
      <rPr>
        <b/>
        <i/>
        <sz val="12"/>
        <color theme="9" tint="-0.249977111117893"/>
        <rFont val="Calibri (Body)"/>
      </rPr>
      <t>An. gambiae</t>
    </r>
    <r>
      <rPr>
        <b/>
        <sz val="12"/>
        <color theme="9" tint="-0.249977111117893"/>
        <rFont val="Calibri (Body)"/>
      </rPr>
      <t xml:space="preserve"> Ndoyako</t>
    </r>
    <r>
      <rPr>
        <sz val="12"/>
        <color theme="1"/>
        <rFont val="Calibri"/>
        <family val="2"/>
        <scheme val="minor"/>
      </rPr>
      <t xml:space="preserve"> female</t>
    </r>
  </si>
  <si>
    <t>ND93</t>
  </si>
  <si>
    <t>ND94</t>
  </si>
  <si>
    <t>ND95</t>
  </si>
  <si>
    <t>ND96</t>
  </si>
  <si>
    <t>ND97</t>
  </si>
  <si>
    <t>ND98</t>
  </si>
  <si>
    <t>ND99</t>
  </si>
  <si>
    <t>ND100</t>
  </si>
  <si>
    <t>ND101</t>
  </si>
  <si>
    <t>ND102</t>
  </si>
  <si>
    <t>ND103</t>
  </si>
  <si>
    <t>ND104</t>
  </si>
  <si>
    <t>ND105</t>
  </si>
  <si>
    <t>ND106</t>
  </si>
  <si>
    <t>ND107</t>
  </si>
  <si>
    <t>ND108</t>
  </si>
  <si>
    <t>ND109</t>
  </si>
  <si>
    <t>ND110</t>
  </si>
  <si>
    <t>ND111</t>
  </si>
  <si>
    <t>ND112</t>
  </si>
  <si>
    <t xml:space="preserve">ND113 </t>
  </si>
  <si>
    <t>ND114</t>
  </si>
  <si>
    <t>ND115</t>
  </si>
  <si>
    <t>ND116</t>
  </si>
  <si>
    <t>ND117</t>
  </si>
  <si>
    <t>ND118</t>
  </si>
  <si>
    <t>ND119</t>
  </si>
  <si>
    <t>ND120</t>
  </si>
  <si>
    <t>ND121</t>
  </si>
  <si>
    <t>ND122</t>
  </si>
  <si>
    <t>ND123</t>
  </si>
  <si>
    <t>ND124</t>
  </si>
  <si>
    <t>ND125</t>
  </si>
  <si>
    <t>ND126</t>
  </si>
  <si>
    <t>ND127</t>
  </si>
  <si>
    <t>ND128</t>
  </si>
  <si>
    <t>ND129</t>
  </si>
  <si>
    <t>ND130</t>
  </si>
  <si>
    <t>ND131</t>
  </si>
  <si>
    <t>ND237</t>
  </si>
  <si>
    <t>ND238</t>
  </si>
  <si>
    <t>ND239</t>
  </si>
  <si>
    <t>ND240</t>
  </si>
  <si>
    <t>ND241</t>
  </si>
  <si>
    <t>ND242</t>
  </si>
  <si>
    <t>ND243</t>
  </si>
  <si>
    <t>ND244</t>
  </si>
  <si>
    <r>
      <t>TCCACCATTGCAGATGAGTCGTCACCCGAGTGGAACGGTACGGC</t>
    </r>
    <r>
      <rPr>
        <b/>
        <sz val="12"/>
        <color rgb="FF0070C0"/>
        <rFont val="Courier New"/>
        <family val="1"/>
      </rPr>
      <t>GGTTAGCGACGATGCCAAG</t>
    </r>
    <r>
      <rPr>
        <b/>
        <sz val="12"/>
        <color rgb="FFFF0000"/>
        <rFont val="Courier New"/>
        <family val="3"/>
      </rPr>
      <t>--</t>
    </r>
    <r>
      <rPr>
        <b/>
        <sz val="12"/>
        <color rgb="FF7030A0"/>
        <rFont val="Courier New"/>
        <family val="3"/>
      </rPr>
      <t>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</t>
    </r>
    <r>
      <rPr>
        <sz val="12"/>
        <color rgb="FFFF40FF"/>
        <rFont val="Courier New"/>
        <family val="3"/>
      </rPr>
      <t>A</t>
    </r>
    <r>
      <rPr>
        <sz val="12"/>
        <color theme="1"/>
        <rFont val="Courier New"/>
        <family val="3"/>
      </rPr>
      <t>TGGAA</t>
    </r>
    <r>
      <rPr>
        <sz val="12"/>
        <color rgb="FFFF40FF"/>
        <rFont val="Courier New"/>
        <family val="3"/>
      </rPr>
      <t>T</t>
    </r>
    <r>
      <rPr>
        <sz val="12"/>
        <color theme="1"/>
        <rFont val="Courier New"/>
        <family val="3"/>
      </rPr>
      <t>GGTACGG</t>
    </r>
    <r>
      <rPr>
        <sz val="12"/>
        <color rgb="FFFF40FF"/>
        <rFont val="Courier New"/>
        <family val="3"/>
      </rPr>
      <t>T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GCCA</t>
    </r>
    <r>
      <rPr>
        <b/>
        <sz val="12"/>
        <color rgb="FFFF0000"/>
        <rFont val="Courier New"/>
        <family val="3"/>
      </rPr>
      <t>-------</t>
    </r>
    <r>
      <rPr>
        <sz val="12"/>
        <color theme="1"/>
        <rFont val="Courier New"/>
        <family val="1"/>
      </rPr>
      <t>CGCCATAGCGGA</t>
    </r>
    <r>
      <rPr>
        <sz val="12"/>
        <color theme="1"/>
        <rFont val="Courier New"/>
        <family val="3"/>
      </rPr>
      <t>T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3"/>
      </rPr>
      <t>ctt</t>
    </r>
    <r>
      <rPr>
        <b/>
        <sz val="12"/>
        <color rgb="FFFF0000"/>
        <rFont val="Courier New"/>
        <family val="3"/>
      </rPr>
      <t>------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CAAGG</t>
    </r>
    <r>
      <rPr>
        <b/>
        <sz val="12"/>
        <color rgb="FF7030A0"/>
        <rFont val="Courier New"/>
        <family val="3"/>
      </rPr>
      <t>C</t>
    </r>
    <r>
      <rPr>
        <b/>
        <sz val="12"/>
        <color rgb="FFFF0000"/>
        <rFont val="Courier New"/>
        <family val="3"/>
      </rPr>
      <t>-----</t>
    </r>
    <r>
      <rPr>
        <sz val="12"/>
        <color theme="1"/>
        <rFont val="Courier New"/>
        <family val="1"/>
      </rPr>
      <t>CCATAGCGGATGGCGAGAAGGCGCTGGGCGATAAGGAGCTGCTGGAG</t>
    </r>
  </si>
  <si>
    <r>
      <t>TCCACCATTGCAGATGAGTCGTCACCCGA</t>
    </r>
    <r>
      <rPr>
        <sz val="12"/>
        <color rgb="FFFF40FF"/>
        <rFont val="Courier New"/>
        <family val="3"/>
      </rPr>
      <t>A</t>
    </r>
    <r>
      <rPr>
        <sz val="12"/>
        <color theme="1"/>
        <rFont val="Courier New"/>
        <family val="3"/>
      </rPr>
      <t>TGGAA</t>
    </r>
    <r>
      <rPr>
        <sz val="12"/>
        <color rgb="FFFF40FF"/>
        <rFont val="Courier New"/>
        <family val="3"/>
      </rPr>
      <t>T</t>
    </r>
    <r>
      <rPr>
        <sz val="12"/>
        <color theme="1"/>
        <rFont val="Courier New"/>
        <family val="3"/>
      </rPr>
      <t>GGTACGG</t>
    </r>
    <r>
      <rPr>
        <sz val="12"/>
        <color rgb="FFFF40FF"/>
        <rFont val="Courier New"/>
        <family val="3"/>
      </rPr>
      <t>T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</t>
    </r>
    <r>
      <rPr>
        <b/>
        <sz val="12"/>
        <color rgb="FFFF0000"/>
        <rFont val="Courier New"/>
        <family val="3"/>
      </rPr>
      <t>--------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</t>
    </r>
    <r>
      <rPr>
        <sz val="12"/>
        <color theme="1"/>
        <rFont val="Courier New"/>
        <family val="3"/>
      </rPr>
      <t>T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CAAG</t>
    </r>
    <r>
      <rPr>
        <b/>
        <sz val="12"/>
        <color rgb="FF00B050"/>
        <rFont val="Courier New"/>
        <family val="3"/>
      </rPr>
      <t>acttg</t>
    </r>
    <r>
      <rPr>
        <b/>
        <sz val="12"/>
        <color rgb="FFFF0000"/>
        <rFont val="Courier New"/>
        <family val="3"/>
      </rPr>
      <t>--</t>
    </r>
    <r>
      <rPr>
        <b/>
        <sz val="12"/>
        <color rgb="FF7030A0"/>
        <rFont val="Courier New"/>
        <family val="3"/>
      </rPr>
      <t>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00B050"/>
        <rFont val="Courier New"/>
        <family val="3"/>
      </rPr>
      <t>c</t>
    </r>
    <r>
      <rPr>
        <b/>
        <sz val="12"/>
        <color rgb="FFFF0000"/>
        <rFont val="Courier New"/>
        <family val="3"/>
      </rPr>
      <t>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</t>
    </r>
    <r>
      <rPr>
        <b/>
        <sz val="12"/>
        <color rgb="FF00B050"/>
        <rFont val="Courier New"/>
        <family val="3"/>
      </rPr>
      <t>act</t>
    </r>
    <r>
      <rPr>
        <b/>
        <sz val="12"/>
        <color rgb="FFFF0000"/>
        <rFont val="Courier New"/>
        <family val="3"/>
      </rPr>
      <t>----------</t>
    </r>
    <r>
      <rPr>
        <b/>
        <sz val="12"/>
        <color rgb="FF0070C0"/>
        <rFont val="Courier New"/>
        <family val="1"/>
      </rPr>
      <t>A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</t>
    </r>
    <r>
      <rPr>
        <b/>
        <sz val="12"/>
        <color rgb="FFFF0000"/>
        <rFont val="Courier New"/>
        <family val="3"/>
      </rPr>
      <t>---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</t>
    </r>
    <r>
      <rPr>
        <b/>
        <sz val="12"/>
        <color rgb="FFFF0000"/>
        <rFont val="Courier New"/>
        <family val="3"/>
      </rPr>
      <t>-----------------------------------</t>
    </r>
    <r>
      <rPr>
        <sz val="12"/>
        <color theme="1"/>
        <rFont val="Courier New"/>
        <family val="1"/>
      </rPr>
      <t>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FF0000"/>
        <rFont val="Courier New"/>
        <family val="3"/>
      </rPr>
      <t>----------</t>
    </r>
    <r>
      <rPr>
        <b/>
        <sz val="12"/>
        <color rgb="FF00B050"/>
        <rFont val="Courier New"/>
        <family val="1"/>
      </rPr>
      <t>tgca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3"/>
      </rPr>
      <t>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</t>
    </r>
    <r>
      <rPr>
        <b/>
        <sz val="12"/>
        <color rgb="FFFF0000"/>
        <rFont val="Courier New"/>
        <family val="3"/>
      </rPr>
      <t>------</t>
    </r>
    <r>
      <rPr>
        <b/>
        <sz val="12"/>
        <color rgb="FF00B050"/>
        <rFont val="Courier New"/>
        <family val="3"/>
      </rPr>
      <t>gccgccgggggtt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</t>
    </r>
    <r>
      <rPr>
        <b/>
        <sz val="12"/>
        <color rgb="FFFF0000"/>
        <rFont val="Courier New"/>
        <family val="3"/>
      </rPr>
      <t>---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</t>
    </r>
    <r>
      <rPr>
        <b/>
        <sz val="12"/>
        <color rgb="FF00B050"/>
        <rFont val="Courier New"/>
        <family val="3"/>
      </rPr>
      <t>ctgag</t>
    </r>
    <r>
      <rPr>
        <b/>
        <sz val="12"/>
        <color rgb="FFFF0000"/>
        <rFont val="Courier New"/>
        <family val="3"/>
      </rPr>
      <t>----</t>
    </r>
    <r>
      <rPr>
        <b/>
        <sz val="12"/>
        <color rgb="FF0070C0"/>
        <rFont val="Courier New"/>
        <family val="1"/>
      </rPr>
      <t>A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3"/>
      </rPr>
      <t>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</t>
    </r>
    <r>
      <rPr>
        <b/>
        <sz val="12"/>
        <color rgb="FFFF0000"/>
        <rFont val="Courier New"/>
        <family val="1"/>
      </rPr>
      <t>---------------------------------------------------------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</t>
    </r>
    <r>
      <rPr>
        <sz val="12"/>
        <color rgb="FFFF40FF"/>
        <rFont val="Courier New"/>
        <family val="3"/>
      </rPr>
      <t>A</t>
    </r>
    <r>
      <rPr>
        <sz val="12"/>
        <color theme="1"/>
        <rFont val="Courier New"/>
        <family val="3"/>
      </rPr>
      <t>TGGAA</t>
    </r>
    <r>
      <rPr>
        <sz val="12"/>
        <color rgb="FFFF40FF"/>
        <rFont val="Courier New"/>
        <family val="3"/>
      </rPr>
      <t>T</t>
    </r>
    <r>
      <rPr>
        <sz val="12"/>
        <color theme="1"/>
        <rFont val="Courier New"/>
        <family val="3"/>
      </rPr>
      <t>GGTACGG</t>
    </r>
    <r>
      <rPr>
        <sz val="12"/>
        <color rgb="FFFF40FF"/>
        <rFont val="Courier New"/>
        <family val="3"/>
      </rPr>
      <t>T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GC</t>
    </r>
    <r>
      <rPr>
        <b/>
        <sz val="12"/>
        <color rgb="FFFF0000"/>
        <rFont val="Courier New"/>
        <family val="3"/>
      </rPr>
      <t>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</t>
    </r>
    <r>
      <rPr>
        <sz val="12"/>
        <color theme="1"/>
        <rFont val="Courier New"/>
        <family val="3"/>
      </rPr>
      <t>T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3"/>
      </rPr>
      <t>tggagt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</t>
    </r>
    <r>
      <rPr>
        <b/>
        <sz val="12"/>
        <color rgb="FFFF0000"/>
        <rFont val="Courier New"/>
        <family val="3"/>
      </rPr>
      <t>----------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1"/>
      </rPr>
      <t>------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1"/>
      </rPr>
      <t>atggtta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1"/>
      </rPr>
      <t>--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</t>
    </r>
    <r>
      <rPr>
        <sz val="12"/>
        <color rgb="FFFF40FF"/>
        <rFont val="Courier New"/>
        <family val="3"/>
      </rPr>
      <t>A</t>
    </r>
    <r>
      <rPr>
        <sz val="12"/>
        <color theme="1"/>
        <rFont val="Courier New"/>
        <family val="3"/>
      </rPr>
      <t>TGGAA</t>
    </r>
    <r>
      <rPr>
        <sz val="12"/>
        <color rgb="FFFF40FF"/>
        <rFont val="Courier New"/>
        <family val="3"/>
      </rPr>
      <t>T</t>
    </r>
    <r>
      <rPr>
        <sz val="12"/>
        <color theme="1"/>
        <rFont val="Courier New"/>
        <family val="3"/>
      </rPr>
      <t>GGTACGG</t>
    </r>
    <r>
      <rPr>
        <sz val="12"/>
        <color rgb="FFFF40FF"/>
        <rFont val="Courier New"/>
        <family val="3"/>
      </rPr>
      <t>T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</t>
    </r>
    <r>
      <rPr>
        <b/>
        <sz val="12"/>
        <color rgb="FFFF0000"/>
        <rFont val="Courier New"/>
        <family val="1"/>
      </rPr>
      <t>----------</t>
    </r>
    <r>
      <rPr>
        <b/>
        <sz val="12"/>
        <color rgb="FF00B050"/>
        <rFont val="Courier New"/>
        <family val="1"/>
      </rPr>
      <t>ttgatactg</t>
    </r>
    <r>
      <rPr>
        <b/>
        <sz val="12"/>
        <color rgb="FF7030A0"/>
        <rFont val="Courier New"/>
        <family val="3"/>
      </rPr>
      <t>GG</t>
    </r>
    <r>
      <rPr>
        <sz val="12"/>
        <color theme="1"/>
        <rFont val="Courier New"/>
        <family val="1"/>
      </rPr>
      <t>CCGCCATAGCGGA</t>
    </r>
    <r>
      <rPr>
        <sz val="12"/>
        <color theme="1"/>
        <rFont val="Courier New"/>
        <family val="3"/>
      </rPr>
      <t>T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CAAG</t>
    </r>
    <r>
      <rPr>
        <b/>
        <sz val="12"/>
        <color rgb="FFFF0000"/>
        <rFont val="Courier New"/>
        <family val="1"/>
      </rPr>
      <t>----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CAAG</t>
    </r>
    <r>
      <rPr>
        <b/>
        <sz val="12"/>
        <color rgb="FFFF0000"/>
        <rFont val="Courier New"/>
        <family val="1"/>
      </rPr>
      <t>--</t>
    </r>
    <r>
      <rPr>
        <b/>
        <sz val="12"/>
        <color rgb="FF7030A0"/>
        <rFont val="Courier New"/>
        <family val="3"/>
      </rPr>
      <t>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</t>
    </r>
    <r>
      <rPr>
        <b/>
        <sz val="12"/>
        <color rgb="FFFF0000"/>
        <rFont val="Courier New"/>
        <family val="1"/>
      </rPr>
      <t>-----------------------------</t>
    </r>
    <r>
      <rPr>
        <sz val="12"/>
        <color theme="1"/>
        <rFont val="Courier New"/>
        <family val="1"/>
      </rPr>
      <t>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1"/>
      </rPr>
      <t>gggc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FF0000"/>
        <rFont val="Courier New"/>
        <family val="1"/>
      </rPr>
      <t>-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1"/>
      </rPr>
      <t>----</t>
    </r>
    <r>
      <rPr>
        <b/>
        <sz val="12"/>
        <color rgb="FF00B050"/>
        <rFont val="Courier New"/>
        <family val="1"/>
      </rPr>
      <t>acc</t>
    </r>
    <r>
      <rPr>
        <b/>
        <sz val="12"/>
        <color rgb="FF0070C0"/>
        <rFont val="Courier New"/>
        <family val="1"/>
      </rPr>
      <t>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</t>
    </r>
    <r>
      <rPr>
        <sz val="12"/>
        <color rgb="FFFF40FF"/>
        <rFont val="Courier New"/>
        <family val="3"/>
      </rPr>
      <t>A</t>
    </r>
    <r>
      <rPr>
        <sz val="12"/>
        <color theme="1"/>
        <rFont val="Courier New"/>
        <family val="3"/>
      </rPr>
      <t>TGGAA</t>
    </r>
    <r>
      <rPr>
        <sz val="12"/>
        <color rgb="FFFF40FF"/>
        <rFont val="Courier New"/>
        <family val="3"/>
      </rPr>
      <t>T</t>
    </r>
    <r>
      <rPr>
        <sz val="12"/>
        <color theme="1"/>
        <rFont val="Courier New"/>
        <family val="3"/>
      </rPr>
      <t>GGTACGG</t>
    </r>
    <r>
      <rPr>
        <sz val="12"/>
        <color rgb="FFFF40FF"/>
        <rFont val="Courier New"/>
        <family val="3"/>
      </rPr>
      <t>T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</t>
    </r>
    <r>
      <rPr>
        <b/>
        <sz val="12"/>
        <color rgb="FFFF0000"/>
        <rFont val="Courier New"/>
        <family val="1"/>
      </rPr>
      <t>----------</t>
    </r>
    <r>
      <rPr>
        <b/>
        <sz val="12"/>
        <color rgb="FF00B050"/>
        <rFont val="Courier New"/>
        <family val="1"/>
      </rPr>
      <t>t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</t>
    </r>
    <r>
      <rPr>
        <sz val="12"/>
        <color theme="1"/>
        <rFont val="Courier New"/>
        <family val="3"/>
      </rPr>
      <t>T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1"/>
      </rPr>
      <t>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</t>
    </r>
    <r>
      <rPr>
        <sz val="12"/>
        <color rgb="FFFF40FF"/>
        <rFont val="Courier New"/>
        <family val="3"/>
      </rPr>
      <t>A</t>
    </r>
    <r>
      <rPr>
        <sz val="12"/>
        <color theme="1"/>
        <rFont val="Courier New"/>
        <family val="3"/>
      </rPr>
      <t>TGGAA</t>
    </r>
    <r>
      <rPr>
        <sz val="12"/>
        <color rgb="FFFF40FF"/>
        <rFont val="Courier New"/>
        <family val="3"/>
      </rPr>
      <t>T</t>
    </r>
    <r>
      <rPr>
        <sz val="12"/>
        <color theme="1"/>
        <rFont val="Courier New"/>
        <family val="3"/>
      </rPr>
      <t>GGTACGG</t>
    </r>
    <r>
      <rPr>
        <sz val="12"/>
        <color rgb="FFFF40FF"/>
        <rFont val="Courier New"/>
        <family val="3"/>
      </rPr>
      <t>T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GCCA</t>
    </r>
    <r>
      <rPr>
        <b/>
        <sz val="12"/>
        <color rgb="FFFF0000"/>
        <rFont val="Courier New"/>
        <family val="1"/>
      </rPr>
      <t>------------</t>
    </r>
    <r>
      <rPr>
        <sz val="12"/>
        <color theme="1"/>
        <rFont val="Courier New"/>
        <family val="1"/>
      </rPr>
      <t>TAGCGGA</t>
    </r>
    <r>
      <rPr>
        <sz val="12"/>
        <color theme="1"/>
        <rFont val="Courier New"/>
        <family val="3"/>
      </rPr>
      <t>T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1"/>
      </rPr>
      <t>-----</t>
    </r>
    <r>
      <rPr>
        <b/>
        <sz val="12"/>
        <color rgb="FF00B050"/>
        <rFont val="Courier New"/>
        <family val="1"/>
      </rPr>
      <t>ttaccgt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</t>
    </r>
    <r>
      <rPr>
        <b/>
        <sz val="12"/>
        <color rgb="FFFF0000"/>
        <rFont val="Courier New"/>
        <family val="1"/>
      </rPr>
      <t>-------</t>
    </r>
    <r>
      <rPr>
        <b/>
        <sz val="12"/>
        <color rgb="FF00B050"/>
        <rFont val="Courier New"/>
        <family val="1"/>
      </rPr>
      <t>cgg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a</t>
    </r>
    <r>
      <rPr>
        <b/>
        <sz val="12"/>
        <color rgb="FFFF0000"/>
        <rFont val="Courier New"/>
        <family val="1"/>
      </rPr>
      <t>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1"/>
      </rPr>
      <t>gg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</t>
    </r>
    <r>
      <rPr>
        <b/>
        <sz val="12"/>
        <color rgb="FFFF0000"/>
        <rFont val="Courier New"/>
        <family val="3"/>
      </rPr>
      <t>------</t>
    </r>
    <r>
      <rPr>
        <b/>
        <sz val="12"/>
        <color rgb="FF00B050"/>
        <rFont val="Courier New"/>
        <family val="3"/>
      </rPr>
      <t>gcggtt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</t>
    </r>
    <r>
      <rPr>
        <b/>
        <sz val="12"/>
        <color rgb="FFFF0000"/>
        <rFont val="Courier New"/>
        <family val="1"/>
      </rPr>
      <t>-------------------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</t>
    </r>
    <r>
      <rPr>
        <b/>
        <sz val="12"/>
        <color rgb="FFFF0000"/>
        <rFont val="Courier New"/>
        <family val="1"/>
      </rPr>
      <t>---------------------</t>
    </r>
    <r>
      <rPr>
        <b/>
        <sz val="12"/>
        <color rgb="FF00B050"/>
        <rFont val="Courier New"/>
        <family val="1"/>
      </rPr>
      <t>c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</t>
    </r>
    <r>
      <rPr>
        <sz val="12"/>
        <color rgb="FFFF40FF"/>
        <rFont val="Courier New"/>
        <family val="3"/>
      </rPr>
      <t>A</t>
    </r>
    <r>
      <rPr>
        <sz val="12"/>
        <color theme="1"/>
        <rFont val="Courier New"/>
        <family val="3"/>
      </rPr>
      <t>TGGAA</t>
    </r>
    <r>
      <rPr>
        <sz val="12"/>
        <color rgb="FFFF40FF"/>
        <rFont val="Courier New"/>
        <family val="3"/>
      </rPr>
      <t>T</t>
    </r>
    <r>
      <rPr>
        <sz val="12"/>
        <color theme="1"/>
        <rFont val="Courier New"/>
        <family val="3"/>
      </rPr>
      <t>GGTACGG</t>
    </r>
    <r>
      <rPr>
        <sz val="12"/>
        <color rgb="FFFF40FF"/>
        <rFont val="Courier New"/>
        <family val="3"/>
      </rPr>
      <t>T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G</t>
    </r>
    <r>
      <rPr>
        <b/>
        <sz val="12"/>
        <color rgb="FFFF0000"/>
        <rFont val="Courier New"/>
        <family val="1"/>
      </rPr>
      <t>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</t>
    </r>
    <r>
      <rPr>
        <sz val="12"/>
        <color theme="1"/>
        <rFont val="Courier New"/>
        <family val="3"/>
      </rPr>
      <t>T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1"/>
      </rPr>
      <t>-</t>
    </r>
    <r>
      <rPr>
        <b/>
        <sz val="12"/>
        <color rgb="FF00B050"/>
        <rFont val="Courier New"/>
        <family val="1"/>
      </rPr>
      <t>c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</t>
    </r>
    <r>
      <rPr>
        <b/>
        <sz val="12"/>
        <color rgb="FFFF0000"/>
        <rFont val="Courier New"/>
        <family val="1"/>
      </rPr>
      <t>--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</t>
    </r>
    <r>
      <rPr>
        <b/>
        <sz val="12"/>
        <color rgb="FFFF0000"/>
        <rFont val="Courier New"/>
        <family val="1"/>
      </rPr>
      <t>------------------------</t>
    </r>
    <r>
      <rPr>
        <b/>
        <sz val="12"/>
        <color rgb="FF7030A0"/>
        <rFont val="Courier New"/>
        <family val="3"/>
      </rPr>
      <t>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</t>
    </r>
    <r>
      <rPr>
        <b/>
        <sz val="12"/>
        <color rgb="FFFF0000"/>
        <rFont val="Courier New"/>
        <family val="1"/>
      </rPr>
      <t>---------</t>
    </r>
    <r>
      <rPr>
        <b/>
        <sz val="12"/>
        <color rgb="FF7030A0"/>
        <rFont val="Courier New"/>
        <family val="3"/>
      </rPr>
      <t>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</t>
    </r>
    <r>
      <rPr>
        <sz val="12"/>
        <color rgb="FFFF40FF"/>
        <rFont val="Courier New"/>
        <family val="3"/>
      </rPr>
      <t>A</t>
    </r>
    <r>
      <rPr>
        <sz val="12"/>
        <color theme="1"/>
        <rFont val="Courier New"/>
        <family val="3"/>
      </rPr>
      <t>TGGAA</t>
    </r>
    <r>
      <rPr>
        <sz val="12"/>
        <color rgb="FFFF40FF"/>
        <rFont val="Courier New"/>
        <family val="3"/>
      </rPr>
      <t>T</t>
    </r>
    <r>
      <rPr>
        <sz val="12"/>
        <color theme="1"/>
        <rFont val="Courier New"/>
        <family val="3"/>
      </rPr>
      <t>GGTACGG</t>
    </r>
    <r>
      <rPr>
        <sz val="12"/>
        <color rgb="FFFF40FF"/>
        <rFont val="Courier New"/>
        <family val="3"/>
      </rPr>
      <t>T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GCC</t>
    </r>
    <r>
      <rPr>
        <b/>
        <sz val="12"/>
        <color rgb="FFFF0000"/>
        <rFont val="Courier New"/>
        <family val="3"/>
      </rPr>
      <t>-</t>
    </r>
    <r>
      <rPr>
        <b/>
        <sz val="12"/>
        <color rgb="FF00B050"/>
        <rFont val="Courier New"/>
        <family val="1"/>
      </rPr>
      <t>gagcgacg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1"/>
      </rPr>
      <t>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</t>
    </r>
    <r>
      <rPr>
        <sz val="12"/>
        <color rgb="FFFF40FF"/>
        <rFont val="Courier New"/>
        <family val="3"/>
      </rPr>
      <t>A</t>
    </r>
    <r>
      <rPr>
        <sz val="12"/>
        <color theme="1"/>
        <rFont val="Courier New"/>
        <family val="3"/>
      </rPr>
      <t>TGGAA</t>
    </r>
    <r>
      <rPr>
        <sz val="12"/>
        <color rgb="FFFF40FF"/>
        <rFont val="Courier New"/>
        <family val="3"/>
      </rPr>
      <t>T</t>
    </r>
    <r>
      <rPr>
        <sz val="12"/>
        <color theme="1"/>
        <rFont val="Courier New"/>
        <family val="3"/>
      </rPr>
      <t>GGTACGG</t>
    </r>
    <r>
      <rPr>
        <sz val="12"/>
        <color rgb="FFFF40FF"/>
        <rFont val="Courier New"/>
        <family val="3"/>
      </rPr>
      <t>T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</t>
    </r>
    <r>
      <rPr>
        <b/>
        <sz val="12"/>
        <color rgb="FFFF0000"/>
        <rFont val="Courier New"/>
        <family val="1"/>
      </rPr>
      <t>---------</t>
    </r>
    <r>
      <rPr>
        <b/>
        <sz val="12"/>
        <color rgb="FF7030A0"/>
        <rFont val="Courier New"/>
        <family val="3"/>
      </rPr>
      <t>G</t>
    </r>
    <r>
      <rPr>
        <sz val="12"/>
        <color theme="1"/>
        <rFont val="Courier New"/>
        <family val="1"/>
      </rPr>
      <t>CCGCCATAGCGGA</t>
    </r>
    <r>
      <rPr>
        <sz val="12"/>
        <color theme="1"/>
        <rFont val="Courier New"/>
        <family val="3"/>
      </rPr>
      <t>T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1"/>
      </rPr>
      <t>--</t>
    </r>
    <r>
      <rPr>
        <b/>
        <sz val="12"/>
        <color rgb="FF00B050"/>
        <rFont val="Courier New"/>
        <family val="1"/>
      </rPr>
      <t>ctgtctaag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1"/>
      </rPr>
      <t>ca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</t>
    </r>
    <r>
      <rPr>
        <b/>
        <sz val="12"/>
        <color rgb="FFFF0000"/>
        <rFont val="Courier New"/>
        <family val="1"/>
      </rPr>
      <t>--------------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</t>
    </r>
    <r>
      <rPr>
        <b/>
        <sz val="12"/>
        <color rgb="FFFF0000"/>
        <rFont val="Courier New"/>
        <family val="1"/>
      </rPr>
      <t>---------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1"/>
      </rPr>
      <t>-----</t>
    </r>
    <r>
      <rPr>
        <b/>
        <sz val="12"/>
        <color rgb="FF00B050"/>
        <rFont val="Courier New"/>
        <family val="1"/>
      </rPr>
      <t>gagatt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</t>
    </r>
    <r>
      <rPr>
        <b/>
        <sz val="12"/>
        <color rgb="FFFF0000"/>
        <rFont val="Courier New"/>
        <family val="1"/>
      </rPr>
      <t>-----------</t>
    </r>
    <r>
      <rPr>
        <b/>
        <sz val="12"/>
        <color rgb="FF00B050"/>
        <rFont val="Courier New"/>
        <family val="1"/>
      </rPr>
      <t>g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FF0000"/>
        <rFont val="Courier New"/>
        <family val="1"/>
      </rPr>
      <t>---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1"/>
      </rPr>
      <t>----</t>
    </r>
    <r>
      <rPr>
        <b/>
        <sz val="12"/>
        <color rgb="FF00B050"/>
        <rFont val="Courier New"/>
        <family val="1"/>
      </rPr>
      <t>ctt</t>
    </r>
    <r>
      <rPr>
        <b/>
        <sz val="12"/>
        <color rgb="FF0070C0"/>
        <rFont val="Courier New"/>
        <family val="1"/>
      </rPr>
      <t>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</t>
    </r>
    <r>
      <rPr>
        <sz val="12"/>
        <color rgb="FFFF40FF"/>
        <rFont val="Courier New"/>
        <family val="3"/>
      </rPr>
      <t>A</t>
    </r>
    <r>
      <rPr>
        <sz val="12"/>
        <color theme="1"/>
        <rFont val="Courier New"/>
        <family val="3"/>
      </rPr>
      <t>TGGAA</t>
    </r>
    <r>
      <rPr>
        <sz val="12"/>
        <color rgb="FFFF40FF"/>
        <rFont val="Courier New"/>
        <family val="3"/>
      </rPr>
      <t>T</t>
    </r>
    <r>
      <rPr>
        <sz val="12"/>
        <color theme="1"/>
        <rFont val="Courier New"/>
        <family val="3"/>
      </rPr>
      <t>GGTACGG</t>
    </r>
    <r>
      <rPr>
        <sz val="12"/>
        <color rgb="FFFF40FF"/>
        <rFont val="Courier New"/>
        <family val="3"/>
      </rPr>
      <t>T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0000"/>
        <rFont val="Courier New"/>
        <family val="1"/>
      </rPr>
      <t>----------------------------</t>
    </r>
    <r>
      <rPr>
        <b/>
        <sz val="12"/>
        <color rgb="FF00B050"/>
        <rFont val="Courier New"/>
        <family val="1"/>
      </rPr>
      <t>c</t>
    </r>
    <r>
      <rPr>
        <sz val="12"/>
        <color theme="1"/>
        <rFont val="Courier New"/>
        <family val="1"/>
      </rPr>
      <t>TAGCGGA</t>
    </r>
    <r>
      <rPr>
        <sz val="12"/>
        <color theme="1"/>
        <rFont val="Courier New"/>
        <family val="3"/>
      </rPr>
      <t>T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CAA</t>
    </r>
    <r>
      <rPr>
        <b/>
        <sz val="12"/>
        <color rgb="FFFF0000"/>
        <rFont val="Courier New"/>
        <family val="1"/>
      </rPr>
      <t>-------</t>
    </r>
    <r>
      <rPr>
        <sz val="12"/>
        <color theme="1"/>
        <rFont val="Courier New"/>
        <family val="1"/>
      </rPr>
      <t>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1"/>
      </rPr>
      <t>-----</t>
    </r>
    <r>
      <rPr>
        <b/>
        <sz val="12"/>
        <color rgb="FF7030A0"/>
        <rFont val="Courier New"/>
        <family val="3"/>
      </rPr>
      <t>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FF0000"/>
        <rFont val="Courier New"/>
        <family val="1"/>
      </rPr>
      <t>-------</t>
    </r>
    <r>
      <rPr>
        <b/>
        <sz val="12"/>
        <color rgb="FF00B050"/>
        <rFont val="Courier New"/>
        <family val="1"/>
      </rPr>
      <t>tggtcta</t>
    </r>
    <r>
      <rPr>
        <sz val="12"/>
        <color theme="1"/>
        <rFont val="Courier New"/>
        <family val="1"/>
      </rPr>
      <t>CGCCATAGCGGATGGCGAGAAGGCGCTGGGCGATAAGGAGCTGCTGGAG</t>
    </r>
  </si>
  <si>
    <r>
      <t>TCCACCATTGCAGATGAGTCGTCACCCGA</t>
    </r>
    <r>
      <rPr>
        <sz val="12"/>
        <color rgb="FFFF40FF"/>
        <rFont val="Courier New"/>
        <family val="3"/>
      </rPr>
      <t>A</t>
    </r>
    <r>
      <rPr>
        <sz val="12"/>
        <color theme="1"/>
        <rFont val="Courier New"/>
        <family val="3"/>
      </rPr>
      <t>TGGAA</t>
    </r>
    <r>
      <rPr>
        <sz val="12"/>
        <color rgb="FFFF40FF"/>
        <rFont val="Courier New"/>
        <family val="3"/>
      </rPr>
      <t>T</t>
    </r>
    <r>
      <rPr>
        <sz val="12"/>
        <color theme="1"/>
        <rFont val="Courier New"/>
        <family val="3"/>
      </rPr>
      <t>GGTACGG</t>
    </r>
    <r>
      <rPr>
        <sz val="12"/>
        <color rgb="FFFF40FF"/>
        <rFont val="Courier New"/>
        <family val="3"/>
      </rPr>
      <t>T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GCCA</t>
    </r>
    <r>
      <rPr>
        <b/>
        <sz val="12"/>
        <color rgb="FFFF0000"/>
        <rFont val="Courier New"/>
        <family val="1"/>
      </rPr>
      <t>-</t>
    </r>
    <r>
      <rPr>
        <b/>
        <sz val="12"/>
        <color rgb="FF00B050"/>
        <rFont val="Courier New"/>
        <family val="1"/>
      </rPr>
      <t>cc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</t>
    </r>
    <r>
      <rPr>
        <sz val="12"/>
        <color theme="1"/>
        <rFont val="Courier New"/>
        <family val="3"/>
      </rPr>
      <t>T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1"/>
      </rPr>
      <t>------</t>
    </r>
    <r>
      <rPr>
        <b/>
        <sz val="12"/>
        <color rgb="FF7030A0"/>
        <rFont val="Courier New"/>
        <family val="3"/>
      </rPr>
      <t>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1"/>
      </rPr>
      <t>--</t>
    </r>
    <r>
      <rPr>
        <b/>
        <sz val="12"/>
        <color rgb="FF00B050"/>
        <rFont val="Courier New"/>
        <family val="1"/>
      </rPr>
      <t>gatg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1"/>
      </rPr>
      <t>-</t>
    </r>
    <r>
      <rPr>
        <b/>
        <sz val="12"/>
        <color rgb="FF00B050"/>
        <rFont val="Courier New"/>
        <family val="1"/>
      </rPr>
      <t>tccgtatctag</t>
    </r>
    <r>
      <rPr>
        <b/>
        <sz val="12"/>
        <color rgb="FF0070C0"/>
        <rFont val="Courier New"/>
        <family val="1"/>
      </rPr>
      <t>A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</t>
    </r>
    <r>
      <rPr>
        <b/>
        <sz val="12"/>
        <color rgb="FFFF0000"/>
        <rFont val="Courier New"/>
        <family val="1"/>
      </rPr>
      <t>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1"/>
      </rPr>
      <t>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CAA</t>
    </r>
    <r>
      <rPr>
        <b/>
        <sz val="12"/>
        <color rgb="FF00B050"/>
        <rFont val="Courier New"/>
        <family val="3"/>
      </rPr>
      <t>tgaacctgg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3"/>
      </rPr>
      <t>-------</t>
    </r>
    <r>
      <rPr>
        <b/>
        <sz val="12"/>
        <color rgb="FF00B050"/>
        <rFont val="Courier New"/>
        <family val="1"/>
      </rPr>
      <t>tcc</t>
    </r>
    <r>
      <rPr>
        <b/>
        <sz val="12"/>
        <color rgb="FF7030A0"/>
        <rFont val="Courier New"/>
        <family val="3"/>
      </rPr>
      <t>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</t>
    </r>
    <r>
      <rPr>
        <sz val="12"/>
        <color rgb="FFFF40FF"/>
        <rFont val="Courier New"/>
        <family val="3"/>
      </rPr>
      <t>A</t>
    </r>
    <r>
      <rPr>
        <sz val="12"/>
        <color theme="1"/>
        <rFont val="Courier New"/>
        <family val="3"/>
      </rPr>
      <t>TGGAA</t>
    </r>
    <r>
      <rPr>
        <sz val="12"/>
        <color rgb="FFFF40FF"/>
        <rFont val="Courier New"/>
        <family val="3"/>
      </rPr>
      <t>T</t>
    </r>
    <r>
      <rPr>
        <sz val="12"/>
        <color theme="1"/>
        <rFont val="Courier New"/>
        <family val="3"/>
      </rPr>
      <t>GGTACGG</t>
    </r>
    <r>
      <rPr>
        <sz val="12"/>
        <color rgb="FFFF40FF"/>
        <rFont val="Courier New"/>
        <family val="3"/>
      </rPr>
      <t>T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G</t>
    </r>
    <r>
      <rPr>
        <b/>
        <sz val="12"/>
        <color rgb="FFFF0000"/>
        <rFont val="Courier New"/>
        <family val="1"/>
      </rPr>
      <t>------</t>
    </r>
    <r>
      <rPr>
        <b/>
        <sz val="12"/>
        <color rgb="FF00B050"/>
        <rFont val="Courier New"/>
        <family val="1"/>
      </rPr>
      <t>gatgat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</t>
    </r>
    <r>
      <rPr>
        <sz val="12"/>
        <color theme="1"/>
        <rFont val="Courier New"/>
        <family val="3"/>
      </rPr>
      <t>T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CAAG</t>
    </r>
    <r>
      <rPr>
        <b/>
        <sz val="12"/>
        <color rgb="FFFF0000"/>
        <rFont val="Courier New"/>
        <family val="1"/>
      </rPr>
      <t>-------</t>
    </r>
    <r>
      <rPr>
        <sz val="12"/>
        <color theme="1"/>
        <rFont val="Courier New"/>
        <family val="1"/>
      </rPr>
      <t>CCATAGCGGATGGCGAGAAGGCGCTGGGCGATAAGGAGCTGCTGGAG</t>
    </r>
  </si>
  <si>
    <r>
      <rPr>
        <b/>
        <sz val="12"/>
        <color theme="1"/>
        <rFont val="Courier New"/>
        <family val="3"/>
      </rPr>
      <t xml:space="preserve">Reference sequence </t>
    </r>
    <r>
      <rPr>
        <sz val="12"/>
        <color theme="1"/>
        <rFont val="Courier New"/>
        <family val="3"/>
      </rPr>
      <t>(</t>
    </r>
    <r>
      <rPr>
        <sz val="12"/>
        <color rgb="FF0070C0"/>
        <rFont val="Courier New"/>
        <family val="3"/>
      </rPr>
      <t>Blue: sgRNA target</t>
    </r>
    <r>
      <rPr>
        <sz val="12"/>
        <color theme="1"/>
        <rFont val="Courier New"/>
        <family val="3"/>
      </rPr>
      <t xml:space="preserve">, </t>
    </r>
    <r>
      <rPr>
        <sz val="12"/>
        <color rgb="FF7030A0"/>
        <rFont val="Courier New"/>
        <family val="3"/>
      </rPr>
      <t>purple: PAM</t>
    </r>
    <r>
      <rPr>
        <sz val="12"/>
        <color theme="1"/>
        <rFont val="Courier New"/>
        <family val="3"/>
      </rPr>
      <t>,</t>
    </r>
    <r>
      <rPr>
        <sz val="12"/>
        <color rgb="FF7030A0"/>
        <rFont val="Courier New"/>
        <family val="3"/>
      </rPr>
      <t xml:space="preserve"> </t>
    </r>
    <r>
      <rPr>
        <sz val="12"/>
        <color rgb="FFFF40FF"/>
        <rFont val="Courier New"/>
        <family val="3"/>
      </rPr>
      <t>pink: SNP</t>
    </r>
    <r>
      <rPr>
        <sz val="12"/>
        <color theme="1"/>
        <rFont val="Courier New"/>
        <family val="3"/>
      </rPr>
      <t>,</t>
    </r>
    <r>
      <rPr>
        <sz val="12"/>
        <color rgb="FFFF40FF"/>
        <rFont val="Courier New"/>
        <family val="3"/>
      </rPr>
      <t xml:space="preserve"> </t>
    </r>
    <r>
      <rPr>
        <sz val="12"/>
        <color rgb="FFFF0000"/>
        <rFont val="Courier New"/>
        <family val="3"/>
      </rPr>
      <t>red: deletion</t>
    </r>
    <r>
      <rPr>
        <sz val="12"/>
        <color theme="1"/>
        <rFont val="Courier New"/>
        <family val="3"/>
      </rPr>
      <t>,</t>
    </r>
    <r>
      <rPr>
        <sz val="12"/>
        <color rgb="FFFF40FF"/>
        <rFont val="Courier New"/>
        <family val="3"/>
      </rPr>
      <t xml:space="preserve"> </t>
    </r>
    <r>
      <rPr>
        <sz val="12"/>
        <color rgb="FF00B050"/>
        <rFont val="Courier New"/>
        <family val="3"/>
      </rPr>
      <t>green: insertion</t>
    </r>
    <r>
      <rPr>
        <sz val="12"/>
        <color theme="1"/>
        <rFont val="Courier New"/>
        <family val="3"/>
      </rPr>
      <t>)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FF0000"/>
        <rFont val="Courier New"/>
        <family val="1"/>
      </rPr>
      <t>-----</t>
    </r>
    <r>
      <rPr>
        <b/>
        <sz val="12"/>
        <color rgb="FF00B050"/>
        <rFont val="Courier New"/>
        <family val="1"/>
      </rPr>
      <t>acgac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</t>
    </r>
    <r>
      <rPr>
        <b/>
        <sz val="12"/>
        <color rgb="FFFF0000"/>
        <rFont val="Courier New"/>
        <family val="3"/>
      </rPr>
      <t>--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</t>
    </r>
    <r>
      <rPr>
        <sz val="12"/>
        <color rgb="FFFF40FF"/>
        <rFont val="Courier New"/>
        <family val="3"/>
      </rPr>
      <t>A</t>
    </r>
    <r>
      <rPr>
        <sz val="12"/>
        <color theme="1"/>
        <rFont val="Courier New"/>
        <family val="3"/>
      </rPr>
      <t>TGGAA</t>
    </r>
    <r>
      <rPr>
        <sz val="12"/>
        <color rgb="FFFF40FF"/>
        <rFont val="Courier New"/>
        <family val="3"/>
      </rPr>
      <t>T</t>
    </r>
    <r>
      <rPr>
        <sz val="12"/>
        <color theme="1"/>
        <rFont val="Courier New"/>
        <family val="3"/>
      </rPr>
      <t>GGTACGG</t>
    </r>
    <r>
      <rPr>
        <sz val="12"/>
        <color rgb="FFFF40FF"/>
        <rFont val="Courier New"/>
        <family val="3"/>
      </rPr>
      <t>T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GCC</t>
    </r>
    <r>
      <rPr>
        <b/>
        <sz val="12"/>
        <color rgb="FF00B050"/>
        <rFont val="Courier New"/>
        <family val="3"/>
      </rPr>
      <t>cg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</t>
    </r>
    <r>
      <rPr>
        <sz val="12"/>
        <color theme="1"/>
        <rFont val="Courier New"/>
        <family val="3"/>
      </rPr>
      <t>T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3"/>
      </rPr>
      <t>atcgct</t>
    </r>
    <r>
      <rPr>
        <b/>
        <sz val="12"/>
        <color rgb="FF0070C0"/>
        <rFont val="Courier New"/>
        <family val="1"/>
      </rPr>
      <t>A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FF0000"/>
        <rFont val="Courier New"/>
        <family val="3"/>
      </rPr>
      <t>---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FF3300"/>
        <rFont val="Courier New"/>
        <family val="3"/>
      </rPr>
      <t>---------</t>
    </r>
    <r>
      <rPr>
        <b/>
        <sz val="12"/>
        <color rgb="FF7030A0"/>
        <rFont val="Courier New"/>
        <family val="3"/>
      </rPr>
      <t>G</t>
    </r>
    <r>
      <rPr>
        <sz val="12"/>
        <color theme="1"/>
        <rFont val="Courier New"/>
        <family val="1"/>
      </rPr>
      <t>CCGCCATAGCGGATGGCGAGAAGGCGCTGGGCGATAAGGAGCTGCTGGAG</t>
    </r>
  </si>
  <si>
    <t>ND199</t>
  </si>
  <si>
    <t>ND200</t>
  </si>
  <si>
    <t>ND201</t>
  </si>
  <si>
    <t>ND202</t>
  </si>
  <si>
    <t>ND203</t>
  </si>
  <si>
    <t>ND204</t>
  </si>
  <si>
    <t>ND205</t>
  </si>
  <si>
    <t>ND206</t>
  </si>
  <si>
    <t>ND257</t>
  </si>
  <si>
    <t>ND258</t>
  </si>
  <si>
    <t>ND259</t>
  </si>
  <si>
    <t>ND260</t>
  </si>
  <si>
    <t>ND261</t>
  </si>
  <si>
    <t>ND225</t>
  </si>
  <si>
    <t>ND226</t>
  </si>
  <si>
    <t>ND227</t>
  </si>
  <si>
    <t>ND228</t>
  </si>
  <si>
    <t>ND229</t>
  </si>
  <si>
    <t>ND230</t>
  </si>
  <si>
    <t>ND231</t>
  </si>
  <si>
    <t>ND232</t>
  </si>
  <si>
    <t>ND233</t>
  </si>
  <si>
    <t>ND234</t>
  </si>
  <si>
    <t>ND235</t>
  </si>
  <si>
    <t>ND236</t>
  </si>
  <si>
    <t>ND207</t>
  </si>
  <si>
    <t>ND208</t>
  </si>
  <si>
    <t>ND209</t>
  </si>
  <si>
    <t>ND210</t>
  </si>
  <si>
    <t>ND262</t>
  </si>
  <si>
    <t>ND263</t>
  </si>
  <si>
    <t>ND264</t>
  </si>
  <si>
    <t>ND265</t>
  </si>
  <si>
    <t>ND266</t>
  </si>
  <si>
    <t>ND251</t>
  </si>
  <si>
    <t>ND252</t>
  </si>
  <si>
    <t>ND253</t>
  </si>
  <si>
    <t>ND254</t>
  </si>
  <si>
    <t>ND255</t>
  </si>
  <si>
    <t>ND256</t>
  </si>
  <si>
    <t>ND141</t>
  </si>
  <si>
    <t>ND142</t>
  </si>
  <si>
    <t>ND143</t>
  </si>
  <si>
    <t>ND144</t>
  </si>
  <si>
    <t>ND145</t>
  </si>
  <si>
    <t>ND146</t>
  </si>
  <si>
    <t>ND147</t>
  </si>
  <si>
    <t>ND148</t>
  </si>
  <si>
    <t>ND149</t>
  </si>
  <si>
    <t>ND150</t>
  </si>
  <si>
    <t>ND267</t>
  </si>
  <si>
    <t>ND268</t>
  </si>
  <si>
    <t>ND269</t>
  </si>
  <si>
    <t>ND270</t>
  </si>
  <si>
    <t>ND271</t>
  </si>
  <si>
    <t>ND245</t>
  </si>
  <si>
    <t>ND246</t>
  </si>
  <si>
    <t>ND247</t>
  </si>
  <si>
    <t>ND248</t>
  </si>
  <si>
    <t>ND249</t>
  </si>
  <si>
    <t>ND250</t>
  </si>
  <si>
    <t>ND132</t>
  </si>
  <si>
    <t>ND133</t>
  </si>
  <si>
    <t>ND134</t>
  </si>
  <si>
    <t>ND135</t>
  </si>
  <si>
    <t>ND136</t>
  </si>
  <si>
    <t>ND137</t>
  </si>
  <si>
    <t>ND138</t>
  </si>
  <si>
    <t>ND139</t>
  </si>
  <si>
    <t>ND140</t>
  </si>
  <si>
    <t>ND272</t>
  </si>
  <si>
    <t>ND273</t>
  </si>
  <si>
    <r>
      <t>TCCACCATTGCAGATGAGTCGTCACCCGA</t>
    </r>
    <r>
      <rPr>
        <sz val="12"/>
        <color rgb="FFFF40FF"/>
        <rFont val="Courier New"/>
        <family val="3"/>
      </rPr>
      <t>A</t>
    </r>
    <r>
      <rPr>
        <sz val="12"/>
        <color theme="1"/>
        <rFont val="Courier New"/>
        <family val="3"/>
      </rPr>
      <t>TGGAA</t>
    </r>
    <r>
      <rPr>
        <sz val="12"/>
        <color rgb="FFFF40FF"/>
        <rFont val="Courier New"/>
        <family val="3"/>
      </rPr>
      <t>T</t>
    </r>
    <r>
      <rPr>
        <sz val="12"/>
        <color theme="1"/>
        <rFont val="Courier New"/>
        <family val="3"/>
      </rPr>
      <t>GGTACGG</t>
    </r>
    <r>
      <rPr>
        <sz val="12"/>
        <color rgb="FFFF40FF"/>
        <rFont val="Courier New"/>
        <family val="3"/>
      </rPr>
      <t>T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GC</t>
    </r>
    <r>
      <rPr>
        <b/>
        <sz val="12"/>
        <color rgb="FFFF0000"/>
        <rFont val="Courier New"/>
        <family val="3"/>
      </rPr>
      <t>------</t>
    </r>
    <r>
      <rPr>
        <b/>
        <sz val="12"/>
        <color rgb="FF7030A0"/>
        <rFont val="Courier New"/>
        <family val="3"/>
      </rPr>
      <t>GG</t>
    </r>
    <r>
      <rPr>
        <sz val="12"/>
        <color theme="1"/>
        <rFont val="Courier New"/>
        <family val="1"/>
      </rPr>
      <t>CCGCCATAGCGGA</t>
    </r>
    <r>
      <rPr>
        <sz val="12"/>
        <color theme="1"/>
        <rFont val="Courier New"/>
        <family val="3"/>
      </rPr>
      <t>T</t>
    </r>
    <r>
      <rPr>
        <sz val="12"/>
        <color theme="1"/>
        <rFont val="Courier New"/>
        <family val="1"/>
      </rPr>
      <t>GGCGAGAAGGCGCTGGGCGATAAGGAGCTGCTGGAG</t>
    </r>
  </si>
  <si>
    <r>
      <t>TCCACCATTGCAGATGAGTCGTCACCCGA</t>
    </r>
    <r>
      <rPr>
        <sz val="12"/>
        <color rgb="FFFF40FF"/>
        <rFont val="Courier New"/>
        <family val="3"/>
      </rPr>
      <t>A</t>
    </r>
    <r>
      <rPr>
        <sz val="12"/>
        <color theme="1"/>
        <rFont val="Courier New"/>
        <family val="3"/>
      </rPr>
      <t>TGGAA</t>
    </r>
    <r>
      <rPr>
        <sz val="12"/>
        <color rgb="FFFF40FF"/>
        <rFont val="Courier New"/>
        <family val="3"/>
      </rPr>
      <t>T</t>
    </r>
    <r>
      <rPr>
        <sz val="12"/>
        <color theme="1"/>
        <rFont val="Courier New"/>
        <family val="3"/>
      </rPr>
      <t>GGTACGG</t>
    </r>
    <r>
      <rPr>
        <sz val="12"/>
        <color rgb="FFFF40FF"/>
        <rFont val="Courier New"/>
        <family val="3"/>
      </rPr>
      <t>T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G</t>
    </r>
    <r>
      <rPr>
        <b/>
        <sz val="12"/>
        <color rgb="FFFF0000"/>
        <rFont val="Courier New"/>
        <family val="3"/>
      </rPr>
      <t>-------</t>
    </r>
    <r>
      <rPr>
        <b/>
        <sz val="12"/>
        <color theme="9"/>
        <rFont val="Courier New"/>
        <family val="3"/>
      </rPr>
      <t>ggacgcgat</t>
    </r>
    <r>
      <rPr>
        <b/>
        <sz val="12"/>
        <color rgb="FF7030A0"/>
        <rFont val="Courier New"/>
        <family val="3"/>
      </rPr>
      <t>GG</t>
    </r>
    <r>
      <rPr>
        <sz val="12"/>
        <color theme="1"/>
        <rFont val="Courier New"/>
        <family val="1"/>
      </rPr>
      <t>CCGCCATAGCGGA</t>
    </r>
    <r>
      <rPr>
        <sz val="12"/>
        <color theme="1"/>
        <rFont val="Courier New"/>
        <family val="3"/>
      </rPr>
      <t>T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</t>
    </r>
    <r>
      <rPr>
        <b/>
        <sz val="12"/>
        <color rgb="FFFF0000"/>
        <rFont val="Courier New"/>
        <family val="3"/>
      </rPr>
      <t>-----------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</t>
    </r>
    <r>
      <rPr>
        <b/>
        <sz val="12"/>
        <color rgb="FFFF3300"/>
        <rFont val="Courier New"/>
        <family val="3"/>
      </rPr>
      <t>-----</t>
    </r>
    <r>
      <rPr>
        <b/>
        <sz val="12"/>
        <color rgb="FF00B050"/>
        <rFont val="Courier New"/>
        <family val="3"/>
      </rPr>
      <t>gtggaacggg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</t>
    </r>
    <r>
      <rPr>
        <sz val="12"/>
        <color rgb="FFFF3300"/>
        <rFont val="Courier New"/>
        <family val="3"/>
      </rPr>
      <t>-----------------------------</t>
    </r>
    <r>
      <rPr>
        <sz val="12"/>
        <color theme="1"/>
        <rFont val="Courier New"/>
        <family val="1"/>
      </rPr>
      <t>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FF0000"/>
        <rFont val="Courier New"/>
        <family val="3"/>
      </rPr>
      <t>-----------</t>
    </r>
    <r>
      <rPr>
        <b/>
        <sz val="12"/>
        <color rgb="FF00B050"/>
        <rFont val="Courier New"/>
        <family val="3"/>
      </rPr>
      <t>cgt</t>
    </r>
    <r>
      <rPr>
        <sz val="12"/>
        <color theme="1"/>
        <rFont val="Courier New"/>
        <family val="1"/>
      </rPr>
      <t>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FF0000"/>
        <rFont val="Courier New"/>
        <family val="3"/>
      </rPr>
      <t>-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</t>
    </r>
    <r>
      <rPr>
        <sz val="12"/>
        <color rgb="FFFF40FF"/>
        <rFont val="Courier New"/>
        <family val="3"/>
      </rPr>
      <t>A</t>
    </r>
    <r>
      <rPr>
        <sz val="12"/>
        <color theme="1"/>
        <rFont val="Courier New"/>
        <family val="3"/>
      </rPr>
      <t>TGGAA</t>
    </r>
    <r>
      <rPr>
        <sz val="12"/>
        <color rgb="FFFF40FF"/>
        <rFont val="Courier New"/>
        <family val="3"/>
      </rPr>
      <t>T</t>
    </r>
    <r>
      <rPr>
        <sz val="12"/>
        <color theme="1"/>
        <rFont val="Courier New"/>
        <family val="3"/>
      </rPr>
      <t>GGTACGG</t>
    </r>
    <r>
      <rPr>
        <sz val="12"/>
        <color rgb="FFFF40FF"/>
        <rFont val="Courier New"/>
        <family val="3"/>
      </rPr>
      <t>T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G</t>
    </r>
    <r>
      <rPr>
        <b/>
        <sz val="12"/>
        <color rgb="FFFF0000"/>
        <rFont val="Courier New"/>
        <family val="3"/>
      </rPr>
      <t>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</t>
    </r>
    <r>
      <rPr>
        <sz val="12"/>
        <color theme="1"/>
        <rFont val="Courier New"/>
        <family val="3"/>
      </rPr>
      <t>T</t>
    </r>
    <r>
      <rPr>
        <sz val="12"/>
        <color theme="1"/>
        <rFont val="Courier New"/>
        <family val="1"/>
      </rPr>
      <t>GGCGAGAAGGCGCTGGGCGATAAGGAGCTGCTGGAG</t>
    </r>
  </si>
  <si>
    <r>
      <t>TCCACCATTGCAGATGAGTCGTCACCCGA</t>
    </r>
    <r>
      <rPr>
        <sz val="12"/>
        <color rgb="FFFF40FF"/>
        <rFont val="Courier New"/>
        <family val="3"/>
      </rPr>
      <t>A</t>
    </r>
    <r>
      <rPr>
        <sz val="12"/>
        <color theme="1"/>
        <rFont val="Courier New"/>
        <family val="3"/>
      </rPr>
      <t>TGGAA</t>
    </r>
    <r>
      <rPr>
        <sz val="12"/>
        <color rgb="FFFF40FF"/>
        <rFont val="Courier New"/>
        <family val="3"/>
      </rPr>
      <t>T</t>
    </r>
    <r>
      <rPr>
        <sz val="12"/>
        <color theme="1"/>
        <rFont val="Courier New"/>
        <family val="3"/>
      </rPr>
      <t>GGTACGG</t>
    </r>
    <r>
      <rPr>
        <sz val="12"/>
        <color rgb="FFFF40FF"/>
        <rFont val="Courier New"/>
        <family val="3"/>
      </rPr>
      <t>T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</t>
    </r>
    <r>
      <rPr>
        <b/>
        <sz val="12"/>
        <color rgb="FFFF0000"/>
        <rFont val="Courier New"/>
        <family val="3"/>
      </rPr>
      <t>---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</t>
    </r>
    <r>
      <rPr>
        <sz val="12"/>
        <color theme="1"/>
        <rFont val="Courier New"/>
        <family val="3"/>
      </rPr>
      <t>T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theme="9"/>
        <rFont val="Courier New"/>
        <family val="3"/>
      </rPr>
      <t>tagcgcat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3"/>
      </rPr>
      <t>-</t>
    </r>
    <r>
      <rPr>
        <b/>
        <sz val="12"/>
        <color theme="9"/>
        <rFont val="Courier New"/>
        <family val="3"/>
      </rPr>
      <t>gagcgacg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</t>
    </r>
    <r>
      <rPr>
        <sz val="12"/>
        <color rgb="FFFF40FF"/>
        <rFont val="Courier New"/>
        <family val="3"/>
      </rPr>
      <t>A</t>
    </r>
    <r>
      <rPr>
        <sz val="12"/>
        <color theme="1"/>
        <rFont val="Courier New"/>
        <family val="3"/>
      </rPr>
      <t>TGGAA</t>
    </r>
    <r>
      <rPr>
        <sz val="12"/>
        <color rgb="FFFF40FF"/>
        <rFont val="Courier New"/>
        <family val="3"/>
      </rPr>
      <t>T</t>
    </r>
    <r>
      <rPr>
        <sz val="12"/>
        <color theme="1"/>
        <rFont val="Courier New"/>
        <family val="3"/>
      </rPr>
      <t>GGTACGG</t>
    </r>
    <r>
      <rPr>
        <sz val="12"/>
        <color rgb="FFFF40FF"/>
        <rFont val="Courier New"/>
        <family val="3"/>
      </rPr>
      <t>T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GCC</t>
    </r>
    <r>
      <rPr>
        <b/>
        <sz val="12"/>
        <color rgb="FFFF0000"/>
        <rFont val="Courier New"/>
        <family val="3"/>
      </rPr>
      <t>-</t>
    </r>
    <r>
      <rPr>
        <b/>
        <sz val="12"/>
        <color theme="9"/>
        <rFont val="Courier New"/>
        <family val="3"/>
      </rPr>
      <t>gagcgacg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</t>
    </r>
    <r>
      <rPr>
        <b/>
        <sz val="12"/>
        <color rgb="FFFF0000"/>
        <rFont val="Courier New"/>
        <family val="1"/>
      </rPr>
      <t>--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1"/>
      </rPr>
      <t>gtagtgggacgat</t>
    </r>
    <r>
      <rPr>
        <b/>
        <sz val="12"/>
        <color rgb="FFFF0000"/>
        <rFont val="Courier New"/>
        <family val="1"/>
      </rPr>
      <t>----------</t>
    </r>
    <r>
      <rPr>
        <sz val="12"/>
        <color theme="1"/>
        <rFont val="Courier New"/>
        <family val="1"/>
      </rPr>
      <t>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</t>
    </r>
    <r>
      <rPr>
        <b/>
        <sz val="12"/>
        <color rgb="FFFF0000"/>
        <rFont val="Courier New"/>
        <family val="1"/>
      </rPr>
      <t>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3"/>
      </rPr>
      <t>---</t>
    </r>
    <r>
      <rPr>
        <b/>
        <sz val="12"/>
        <color rgb="FF00B050"/>
        <rFont val="Courier New"/>
        <family val="3"/>
      </rPr>
      <t>gtt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3"/>
      </rPr>
      <t>-----------------</t>
    </r>
    <r>
      <rPr>
        <b/>
        <sz val="12"/>
        <color rgb="FF00B050"/>
        <rFont val="Courier New"/>
        <family val="3"/>
      </rPr>
      <t>gatg</t>
    </r>
    <r>
      <rPr>
        <sz val="12"/>
        <color theme="1"/>
        <rFont val="Courier New"/>
        <family val="1"/>
      </rPr>
      <t>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</t>
    </r>
    <r>
      <rPr>
        <b/>
        <sz val="12"/>
        <color rgb="FFFF0000"/>
        <rFont val="Courier New"/>
        <family val="3"/>
      </rPr>
      <t>---------------</t>
    </r>
    <r>
      <rPr>
        <b/>
        <sz val="12"/>
        <color rgb="FFFF40FF"/>
        <rFont val="Courier New"/>
        <family val="3"/>
      </rPr>
      <t>CG</t>
    </r>
    <r>
      <rPr>
        <b/>
        <sz val="12"/>
        <color rgb="FFFF40FF"/>
        <rFont val="Courier New"/>
        <family val="1"/>
      </rPr>
      <t>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</t>
    </r>
    <r>
      <rPr>
        <b/>
        <sz val="12"/>
        <color rgb="FFFF0000"/>
        <rFont val="Courier New"/>
        <family val="1"/>
      </rPr>
      <t>---------------------</t>
    </r>
    <r>
      <rPr>
        <b/>
        <sz val="12"/>
        <color rgb="FF00B050"/>
        <rFont val="Courier New"/>
        <family val="1"/>
      </rPr>
      <t>acttc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</t>
    </r>
    <r>
      <rPr>
        <b/>
        <sz val="12"/>
        <color rgb="FFFF0000"/>
        <rFont val="Courier New"/>
        <family val="1"/>
      </rPr>
      <t>---------------------</t>
    </r>
    <r>
      <rPr>
        <b/>
        <sz val="12"/>
        <color rgb="FF00B050"/>
        <rFont val="Courier New"/>
        <family val="1"/>
      </rPr>
      <t>acttc</t>
    </r>
    <r>
      <rPr>
        <b/>
        <sz val="12"/>
        <color theme="4" tint="-0.249977111117893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3"/>
      </rPr>
      <t>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FF3300"/>
        <rFont val="Courier New"/>
        <family val="3"/>
      </rPr>
      <t>----------------</t>
    </r>
    <r>
      <rPr>
        <b/>
        <sz val="12"/>
        <color rgb="FF00B050"/>
        <rFont val="Courier New"/>
        <family val="3"/>
      </rPr>
      <t>ac</t>
    </r>
    <r>
      <rPr>
        <sz val="12"/>
        <color theme="1"/>
        <rFont val="Courier New"/>
        <family val="1"/>
      </rPr>
      <t>TAGCGGATGGCGAGAAGGCGCTGGGCGATAAGGAGCTGCTGGAG</t>
    </r>
  </si>
  <si>
    <r>
      <rPr>
        <sz val="12"/>
        <color theme="5"/>
        <rFont val="Calibri (Body)"/>
      </rPr>
      <t>Cardinal</t>
    </r>
    <r>
      <rPr>
        <sz val="12"/>
        <color theme="1"/>
        <rFont val="Calibri"/>
        <family val="2"/>
        <scheme val="minor"/>
      </rPr>
      <t>/CFP-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</t>
    </r>
    <r>
      <rPr>
        <b/>
        <sz val="12"/>
        <color rgb="FFFF0000"/>
        <rFont val="Courier New"/>
        <family val="3"/>
      </rPr>
      <t>-----------------</t>
    </r>
    <r>
      <rPr>
        <b/>
        <sz val="12"/>
        <color rgb="FFFF40FF"/>
        <rFont val="Courier New"/>
        <family val="1"/>
      </rPr>
      <t>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</t>
    </r>
    <r>
      <rPr>
        <b/>
        <sz val="12"/>
        <color rgb="FFFF0000"/>
        <rFont val="Courier New"/>
        <family val="1"/>
      </rPr>
      <t>-----------------------</t>
    </r>
    <r>
      <rPr>
        <sz val="12"/>
        <color rgb="FF00B050"/>
        <rFont val="Courier New"/>
        <family val="3"/>
      </rPr>
      <t>actac</t>
    </r>
    <r>
      <rPr>
        <b/>
        <sz val="12"/>
        <color rgb="FFFF40FF"/>
        <rFont val="Courier New"/>
        <family val="1"/>
      </rPr>
      <t>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</t>
    </r>
    <r>
      <rPr>
        <b/>
        <sz val="12"/>
        <color rgb="FFFF0000"/>
        <rFont val="Courier New"/>
        <family val="1"/>
      </rPr>
      <t>------------------------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</t>
    </r>
    <r>
      <rPr>
        <b/>
        <sz val="12"/>
        <color rgb="FF00B050"/>
        <rFont val="Courier New"/>
        <family val="1"/>
      </rPr>
      <t>cgtcacccgag</t>
    </r>
    <r>
      <rPr>
        <b/>
        <sz val="12"/>
        <color rgb="FFFF0000"/>
        <rFont val="Courier New"/>
        <family val="1"/>
      </rPr>
      <t>---------------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00B050"/>
        <rFont val="Courier New"/>
        <family val="1"/>
      </rPr>
      <t>g</t>
    </r>
    <r>
      <rPr>
        <b/>
        <sz val="12"/>
        <color rgb="FFFF0000"/>
        <rFont val="Courier New"/>
        <family val="1"/>
      </rPr>
      <t>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MT122</t>
  </si>
  <si>
    <t>MT123</t>
  </si>
  <si>
    <t>MT124</t>
  </si>
  <si>
    <t>MT125</t>
  </si>
  <si>
    <t>MT126</t>
  </si>
  <si>
    <t>MT127</t>
  </si>
  <si>
    <t>MT128</t>
  </si>
  <si>
    <t>MT129</t>
  </si>
  <si>
    <t>MT130</t>
  </si>
  <si>
    <t>MT131</t>
  </si>
  <si>
    <t>MT132</t>
  </si>
  <si>
    <t>MT133</t>
  </si>
  <si>
    <t>MT134</t>
  </si>
  <si>
    <t>MT135</t>
  </si>
  <si>
    <t>MT136</t>
  </si>
  <si>
    <t>MT137</t>
  </si>
  <si>
    <t>MT138</t>
  </si>
  <si>
    <t>MT139</t>
  </si>
  <si>
    <t>MT140</t>
  </si>
  <si>
    <t>MT141</t>
  </si>
  <si>
    <t>MT142</t>
  </si>
  <si>
    <t>MT143</t>
  </si>
  <si>
    <t>MT144</t>
  </si>
  <si>
    <t>MT145</t>
  </si>
  <si>
    <t>MT146</t>
  </si>
  <si>
    <t>MT147</t>
  </si>
  <si>
    <t>MT148</t>
  </si>
  <si>
    <t>MT149</t>
  </si>
  <si>
    <t>MT150</t>
  </si>
  <si>
    <t>MT151</t>
  </si>
  <si>
    <t>MT152</t>
  </si>
  <si>
    <t>MT153</t>
  </si>
  <si>
    <t>MT154</t>
  </si>
  <si>
    <t>MT155</t>
  </si>
  <si>
    <t>MT156</t>
  </si>
  <si>
    <t>MT157</t>
  </si>
  <si>
    <t>MT158</t>
  </si>
  <si>
    <t>MT159</t>
  </si>
  <si>
    <t>MT160</t>
  </si>
  <si>
    <t>MT161</t>
  </si>
  <si>
    <t>MT162</t>
  </si>
  <si>
    <t>MT163</t>
  </si>
  <si>
    <t>MT164</t>
  </si>
  <si>
    <t>MT165</t>
  </si>
  <si>
    <t>MT166</t>
  </si>
  <si>
    <t>MT167</t>
  </si>
  <si>
    <t>MT168</t>
  </si>
  <si>
    <t>MT169</t>
  </si>
  <si>
    <t>MT170</t>
  </si>
  <si>
    <t>MT171</t>
  </si>
  <si>
    <t>MT172</t>
  </si>
  <si>
    <t>MT173</t>
  </si>
  <si>
    <t>MT174</t>
  </si>
  <si>
    <t>MT175</t>
  </si>
  <si>
    <t>MT176</t>
  </si>
  <si>
    <t>MT177</t>
  </si>
  <si>
    <t>MT178</t>
  </si>
  <si>
    <t>MT179</t>
  </si>
  <si>
    <t>MT180</t>
  </si>
  <si>
    <t>MT181</t>
  </si>
  <si>
    <t>MT182</t>
  </si>
  <si>
    <t>MT183</t>
  </si>
  <si>
    <t>MT184</t>
  </si>
  <si>
    <t>MT185</t>
  </si>
  <si>
    <t>MT186</t>
  </si>
  <si>
    <t>MT187</t>
  </si>
  <si>
    <t>MT188</t>
  </si>
  <si>
    <t>MT189</t>
  </si>
  <si>
    <t>MT190</t>
  </si>
  <si>
    <t>MT265</t>
  </si>
  <si>
    <t>Rep3</t>
  </si>
  <si>
    <t>MT266</t>
  </si>
  <si>
    <t>MT267</t>
  </si>
  <si>
    <t>MT268</t>
  </si>
  <si>
    <t>Rep2</t>
  </si>
  <si>
    <t>MT269</t>
  </si>
  <si>
    <t>MT270</t>
  </si>
  <si>
    <t>MT271</t>
  </si>
  <si>
    <t>MT272</t>
  </si>
  <si>
    <t>Rep1</t>
  </si>
  <si>
    <t>MT241</t>
  </si>
  <si>
    <t>MT242</t>
  </si>
  <si>
    <t>MT243</t>
  </si>
  <si>
    <t>MT244</t>
  </si>
  <si>
    <t>MT245</t>
  </si>
  <si>
    <t>MT246</t>
  </si>
  <si>
    <t>MT247</t>
  </si>
  <si>
    <t>MT248</t>
  </si>
  <si>
    <t>MT249</t>
  </si>
  <si>
    <t>MT250</t>
  </si>
  <si>
    <t>MT251</t>
  </si>
  <si>
    <t>MT252</t>
  </si>
  <si>
    <t>MT253</t>
  </si>
  <si>
    <t>MT254</t>
  </si>
  <si>
    <t>MT255</t>
  </si>
  <si>
    <t>MT256</t>
  </si>
  <si>
    <t>MT257</t>
  </si>
  <si>
    <t>MT258</t>
  </si>
  <si>
    <t>MT259</t>
  </si>
  <si>
    <t>MT260</t>
  </si>
  <si>
    <t>MT261</t>
  </si>
  <si>
    <t>MT262</t>
  </si>
  <si>
    <t>MT263</t>
  </si>
  <si>
    <t>MT264</t>
  </si>
  <si>
    <t>MT215</t>
  </si>
  <si>
    <t>MT216</t>
  </si>
  <si>
    <t>MT217</t>
  </si>
  <si>
    <t>MT218</t>
  </si>
  <si>
    <t>MT219</t>
  </si>
  <si>
    <t>MT220</t>
  </si>
  <si>
    <t>MT221</t>
  </si>
  <si>
    <t>MT222</t>
  </si>
  <si>
    <t>MT223</t>
  </si>
  <si>
    <t>MT224</t>
  </si>
  <si>
    <t>MT225</t>
  </si>
  <si>
    <t>MT226</t>
  </si>
  <si>
    <t>MT227</t>
  </si>
  <si>
    <t>MT228</t>
  </si>
  <si>
    <t>MT229</t>
  </si>
  <si>
    <t>MT230</t>
  </si>
  <si>
    <t>MT231</t>
  </si>
  <si>
    <t>MT232</t>
  </si>
  <si>
    <t>MT233</t>
  </si>
  <si>
    <t>MT234</t>
  </si>
  <si>
    <t>MT235</t>
  </si>
  <si>
    <t>MT236</t>
  </si>
  <si>
    <t>MT237</t>
  </si>
  <si>
    <t>MT238</t>
  </si>
  <si>
    <r>
      <rPr>
        <b/>
        <sz val="12"/>
        <color theme="1"/>
        <rFont val="Courier New"/>
        <family val="3"/>
      </rPr>
      <t xml:space="preserve">Reference sequence </t>
    </r>
    <r>
      <rPr>
        <sz val="12"/>
        <color theme="1"/>
        <rFont val="Courier New"/>
        <family val="3"/>
      </rPr>
      <t>(</t>
    </r>
    <r>
      <rPr>
        <sz val="12"/>
        <color rgb="FF0070C0"/>
        <rFont val="Courier New"/>
        <family val="3"/>
      </rPr>
      <t>Blue: sgRNA target</t>
    </r>
    <r>
      <rPr>
        <sz val="12"/>
        <color theme="1"/>
        <rFont val="Courier New"/>
        <family val="3"/>
      </rPr>
      <t xml:space="preserve">, </t>
    </r>
    <r>
      <rPr>
        <sz val="12"/>
        <color rgb="FF7030A0"/>
        <rFont val="Courier New"/>
        <family val="3"/>
      </rPr>
      <t>Purple:PAM</t>
    </r>
    <r>
      <rPr>
        <sz val="12"/>
        <color theme="1"/>
        <rFont val="Courier New"/>
        <family val="3"/>
      </rPr>
      <t>,</t>
    </r>
    <r>
      <rPr>
        <sz val="12"/>
        <color rgb="FFFF40FF"/>
        <rFont val="Courier New"/>
        <family val="3"/>
      </rPr>
      <t xml:space="preserve"> </t>
    </r>
    <r>
      <rPr>
        <sz val="12"/>
        <color rgb="FFFF0000"/>
        <rFont val="Courier New"/>
        <family val="3"/>
      </rPr>
      <t>red: deletion</t>
    </r>
    <r>
      <rPr>
        <sz val="12"/>
        <color rgb="FFFF40FF"/>
        <rFont val="Courier New"/>
        <family val="3"/>
      </rPr>
      <t xml:space="preserve">, </t>
    </r>
    <r>
      <rPr>
        <sz val="12"/>
        <color rgb="FF00B050"/>
        <rFont val="Courier New"/>
        <family val="3"/>
      </rPr>
      <t>Green: insertion</t>
    </r>
    <r>
      <rPr>
        <sz val="12"/>
        <color theme="1"/>
        <rFont val="Courier New"/>
        <family val="3"/>
      </rPr>
      <t>)</t>
    </r>
  </si>
  <si>
    <t>DGL41</t>
  </si>
  <si>
    <t>DGL42</t>
  </si>
  <si>
    <t>DGL43</t>
  </si>
  <si>
    <t>DGL44</t>
  </si>
  <si>
    <t>DGL45</t>
  </si>
  <si>
    <t>DGL46</t>
  </si>
  <si>
    <t>DGL47</t>
  </si>
  <si>
    <t>DGL48</t>
  </si>
  <si>
    <t>DGL49</t>
  </si>
  <si>
    <t>DGL50</t>
  </si>
  <si>
    <t>DGL51</t>
  </si>
  <si>
    <t>DGL52</t>
  </si>
  <si>
    <t>DGL53</t>
  </si>
  <si>
    <t>DGL54</t>
  </si>
  <si>
    <t>DGL55</t>
  </si>
  <si>
    <t>DGL56</t>
  </si>
  <si>
    <t>DGL57</t>
  </si>
  <si>
    <t>DGL58</t>
  </si>
  <si>
    <t>DGL59</t>
  </si>
  <si>
    <t>DGL60</t>
  </si>
  <si>
    <t>DGL61</t>
  </si>
  <si>
    <t>DGL62</t>
  </si>
  <si>
    <t>DGL103</t>
  </si>
  <si>
    <t>DGL104</t>
  </si>
  <si>
    <t>DGL105</t>
  </si>
  <si>
    <t>DGL106</t>
  </si>
  <si>
    <t>DGL107</t>
  </si>
  <si>
    <t>DGL108</t>
  </si>
  <si>
    <t>DGL109</t>
  </si>
  <si>
    <t>DGL110</t>
  </si>
  <si>
    <t>DGL111</t>
  </si>
  <si>
    <t>DGL112</t>
  </si>
  <si>
    <t>DGL113</t>
  </si>
  <si>
    <t>DGL114</t>
  </si>
  <si>
    <t>DGL115</t>
  </si>
  <si>
    <t>DGL116</t>
  </si>
  <si>
    <t>DGL117</t>
  </si>
  <si>
    <t>DGL118</t>
  </si>
  <si>
    <t>DGL119</t>
  </si>
  <si>
    <t>DGL120</t>
  </si>
  <si>
    <t>DGL121</t>
  </si>
  <si>
    <t>DGL122</t>
  </si>
  <si>
    <t>DGL123</t>
  </si>
  <si>
    <t>DGL154</t>
  </si>
  <si>
    <t>DGL155</t>
  </si>
  <si>
    <t>DGL156</t>
  </si>
  <si>
    <t>DGL157</t>
  </si>
  <si>
    <t>DGL158</t>
  </si>
  <si>
    <t>DGL159</t>
  </si>
  <si>
    <t>DGL160</t>
  </si>
  <si>
    <t>DGL161</t>
  </si>
  <si>
    <t>DGL162</t>
  </si>
  <si>
    <t>DGL163</t>
  </si>
  <si>
    <t>DGL164</t>
  </si>
  <si>
    <t>DGL165</t>
  </si>
  <si>
    <t>DGL166</t>
  </si>
  <si>
    <t>DGL167</t>
  </si>
  <si>
    <t>DGL168</t>
  </si>
  <si>
    <t>DGL169</t>
  </si>
  <si>
    <t>DGL170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rPr>
        <b/>
        <i/>
        <sz val="12"/>
        <color theme="9" tint="-0.499984740745262"/>
        <rFont val="Calibri (Body)"/>
      </rPr>
      <t>An. arabiensis</t>
    </r>
    <r>
      <rPr>
        <b/>
        <sz val="12"/>
        <color theme="9" tint="-0.499984740745262"/>
        <rFont val="Calibri (Body)"/>
      </rPr>
      <t xml:space="preserve"> Dongola</t>
    </r>
    <r>
      <rPr>
        <sz val="12"/>
        <color theme="1"/>
        <rFont val="Calibri"/>
        <family val="2"/>
        <scheme val="minor"/>
      </rPr>
      <t xml:space="preserve"> male x </t>
    </r>
    <r>
      <rPr>
        <b/>
        <sz val="12"/>
        <color rgb="FF7030A0"/>
        <rFont val="Calibri"/>
        <family val="2"/>
        <scheme val="minor"/>
      </rPr>
      <t>AgNosCd-1</t>
    </r>
    <r>
      <rPr>
        <sz val="12"/>
        <color theme="1"/>
        <rFont val="Calibri"/>
        <family val="2"/>
        <scheme val="minor"/>
      </rPr>
      <t xml:space="preserve"> female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FF0000"/>
        <rFont val="Courier New"/>
        <family val="1"/>
      </rPr>
      <t>------------</t>
    </r>
    <r>
      <rPr>
        <sz val="12"/>
        <color theme="1"/>
        <rFont val="Courier New"/>
        <family val="1"/>
      </rPr>
      <t>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3"/>
      </rPr>
      <t>tcgagggtcg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1"/>
      </rPr>
      <t>ctt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</t>
    </r>
    <r>
      <rPr>
        <b/>
        <sz val="12"/>
        <color rgb="FFFF0000"/>
        <rFont val="Courier New"/>
        <family val="3"/>
      </rPr>
      <t>---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</t>
    </r>
    <r>
      <rPr>
        <b/>
        <sz val="12"/>
        <color rgb="FFFF0000"/>
        <rFont val="Courier New"/>
        <family val="1"/>
      </rPr>
      <t>-----------</t>
    </r>
    <r>
      <rPr>
        <b/>
        <sz val="12"/>
        <color rgb="FF7030A0"/>
        <rFont val="Courier New"/>
        <family val="3"/>
      </rPr>
      <t>G</t>
    </r>
    <r>
      <rPr>
        <sz val="12"/>
        <color theme="1"/>
        <rFont val="Courier New"/>
        <family val="1"/>
      </rPr>
      <t>CCGCCATAGCGGAGGGTGAGAAGGCGCTGGGCGATAAGGAGCTGCTGGAG</t>
    </r>
  </si>
  <si>
    <r>
      <rPr>
        <b/>
        <sz val="12"/>
        <color rgb="FFFF0000"/>
        <rFont val="Courier New"/>
        <family val="1"/>
      </rPr>
      <t>(123bp del)-------------------------------------------------------------</t>
    </r>
    <r>
      <rPr>
        <b/>
        <sz val="12"/>
        <color rgb="FF00B050"/>
        <rFont val="Courier New"/>
        <family val="1"/>
      </rPr>
      <t>aatttccaaggccaaggagttacgttgggatccttcggccaaggagttcccccatcccagaggattgtcccccggaggggaccg</t>
    </r>
    <r>
      <rPr>
        <b/>
        <sz val="12"/>
        <color rgb="FF7030A0"/>
        <rFont val="Courier New"/>
        <family val="3"/>
      </rPr>
      <t>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0000"/>
        <rFont val="Courier New"/>
        <family val="1"/>
      </rPr>
      <t>---------------------------</t>
    </r>
    <r>
      <rPr>
        <b/>
        <sz val="12"/>
        <color rgb="FF00B050"/>
        <rFont val="Courier New"/>
        <family val="1"/>
      </rPr>
      <t>gggcggtaggcgaccgccga</t>
    </r>
    <r>
      <rPr>
        <sz val="12"/>
        <color theme="1"/>
        <rFont val="Courier New"/>
        <family val="1"/>
      </rPr>
      <t>AGCGGAGGGTGAGAAGGCGCTGGGCGATAAGGAGCTGCTGGAG</t>
    </r>
  </si>
  <si>
    <r>
      <t>TCCACCATTGTTGTTGCAGATGAGTCGTCACCCGAGTGGAACaGTACGGC</t>
    </r>
    <r>
      <rPr>
        <b/>
        <sz val="12"/>
        <color rgb="FF0070C0"/>
        <rFont val="Courier New"/>
        <family val="1"/>
      </rPr>
      <t>GGTT</t>
    </r>
    <r>
      <rPr>
        <b/>
        <sz val="12"/>
        <color rgb="FFE816CF"/>
        <rFont val="Courier New"/>
        <family val="1"/>
      </rPr>
      <t>g</t>
    </r>
    <r>
      <rPr>
        <b/>
        <sz val="12"/>
        <color rgb="FF0070C0"/>
        <rFont val="Courier New"/>
        <family val="1"/>
      </rPr>
      <t>GCGAC</t>
    </r>
    <r>
      <rPr>
        <b/>
        <sz val="12"/>
        <color rgb="FFFF0000"/>
        <rFont val="Courier New"/>
        <family val="1"/>
      </rPr>
      <t>---------------------</t>
    </r>
    <r>
      <rPr>
        <b/>
        <sz val="12"/>
        <color rgb="FF00B050"/>
        <rFont val="Courier New"/>
        <family val="1"/>
      </rPr>
      <t>att</t>
    </r>
    <r>
      <rPr>
        <sz val="12"/>
        <color theme="1"/>
        <rFont val="Courier New"/>
        <family val="1"/>
      </rPr>
      <t>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</t>
    </r>
    <r>
      <rPr>
        <b/>
        <sz val="12"/>
        <color rgb="FFFF0000"/>
        <rFont val="Courier New"/>
        <family val="1"/>
      </rPr>
      <t>------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</t>
    </r>
    <r>
      <rPr>
        <b/>
        <sz val="12"/>
        <color rgb="FFFF0000"/>
        <rFont val="Courier New"/>
        <family val="1"/>
      </rPr>
      <t>-----------------------------------------------------------------------</t>
    </r>
    <r>
      <rPr>
        <b/>
        <sz val="12"/>
        <color rgb="FF00B050"/>
        <rFont val="Courier New"/>
        <family val="1"/>
      </rPr>
      <t>ccggcagaccggagagtgagacggcgcggcgggaaaaggaga</t>
    </r>
    <r>
      <rPr>
        <sz val="12"/>
        <color theme="1"/>
        <rFont val="Courier New"/>
        <family val="1"/>
      </rPr>
      <t>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1"/>
      </rPr>
      <t>-----</t>
    </r>
    <r>
      <rPr>
        <b/>
        <sz val="12"/>
        <color rgb="FF00B050"/>
        <rFont val="Courier New"/>
        <family val="1"/>
      </rPr>
      <t>gat</t>
    </r>
    <r>
      <rPr>
        <b/>
        <sz val="12"/>
        <color rgb="FF7030A0"/>
        <rFont val="Courier New"/>
        <family val="3"/>
      </rPr>
      <t>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</t>
    </r>
    <r>
      <rPr>
        <b/>
        <sz val="12"/>
        <color rgb="FFFF0000"/>
        <rFont val="Courier New"/>
        <family val="1"/>
      </rPr>
      <t>-----</t>
    </r>
    <r>
      <rPr>
        <b/>
        <sz val="12"/>
        <color rgb="FF00B050"/>
        <rFont val="Courier New"/>
        <family val="1"/>
      </rPr>
      <t>c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</t>
    </r>
    <r>
      <rPr>
        <b/>
        <sz val="12"/>
        <color rgb="FFFF0000"/>
        <rFont val="Courier New"/>
        <family val="1"/>
      </rPr>
      <t>-----------------------</t>
    </r>
    <r>
      <rPr>
        <b/>
        <sz val="12"/>
        <color rgb="FF00B050"/>
        <rFont val="Courier New"/>
        <family val="1"/>
      </rPr>
      <t>cccgac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1"/>
      </rPr>
      <t>------</t>
    </r>
    <r>
      <rPr>
        <b/>
        <sz val="12"/>
        <color rgb="FF7030A0"/>
        <rFont val="Courier New"/>
        <family val="3"/>
      </rPr>
      <t>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1"/>
      </rPr>
      <t>--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1"/>
      </rPr>
      <t>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</t>
    </r>
    <r>
      <rPr>
        <b/>
        <sz val="12"/>
        <color rgb="FFFF0000"/>
        <rFont val="Courier New"/>
        <family val="1"/>
      </rPr>
      <t>---------------</t>
    </r>
    <r>
      <rPr>
        <b/>
        <sz val="12"/>
        <color rgb="FF00B050"/>
        <rFont val="Courier New"/>
        <family val="1"/>
      </rPr>
      <t>ggttacctag</t>
    </r>
    <r>
      <rPr>
        <sz val="12"/>
        <color theme="1"/>
        <rFont val="Courier New"/>
        <family val="1"/>
      </rPr>
      <t>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0000"/>
        <rFont val="Courier New"/>
        <family val="1"/>
      </rPr>
      <t>---------------------</t>
    </r>
    <r>
      <rPr>
        <b/>
        <sz val="12"/>
        <color rgb="FF00B050"/>
        <rFont val="Courier New"/>
        <family val="1"/>
      </rPr>
      <t>cgaggga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FF0000"/>
        <rFont val="Courier New"/>
        <family val="1"/>
      </rPr>
      <t>-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3"/>
      </rPr>
      <t>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</t>
    </r>
    <r>
      <rPr>
        <b/>
        <sz val="12"/>
        <color rgb="FFFF0000"/>
        <rFont val="Courier New"/>
        <family val="1"/>
      </rPr>
      <t>-----------------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FF0000"/>
        <rFont val="Courier New"/>
        <family val="1"/>
      </rPr>
      <t>---------</t>
    </r>
    <r>
      <rPr>
        <b/>
        <sz val="12"/>
        <color rgb="FF7030A0"/>
        <rFont val="Courier New"/>
        <family val="3"/>
      </rPr>
      <t>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</t>
    </r>
    <r>
      <rPr>
        <b/>
        <sz val="12"/>
        <color rgb="FFFF0000"/>
        <rFont val="Courier New"/>
        <family val="1"/>
      </rPr>
      <t>---------------------------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1"/>
      </rPr>
      <t>--</t>
    </r>
    <r>
      <rPr>
        <b/>
        <sz val="12"/>
        <color rgb="FF00B050"/>
        <rFont val="Courier New"/>
        <family val="1"/>
      </rPr>
      <t>g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1"/>
      </rPr>
      <t>-------------------------------------------</t>
    </r>
    <r>
      <rPr>
        <b/>
        <sz val="12"/>
        <color rgb="FF00B050"/>
        <rFont val="Courier New"/>
        <family val="1"/>
      </rPr>
      <t>tgaacgagc</t>
    </r>
    <r>
      <rPr>
        <sz val="12"/>
        <color theme="1"/>
        <rFont val="Courier New"/>
        <family val="1"/>
      </rPr>
      <t>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FF0000"/>
        <rFont val="Courier New"/>
        <family val="3"/>
      </rPr>
      <t>-------------------</t>
    </r>
    <r>
      <rPr>
        <sz val="12"/>
        <color theme="1"/>
        <rFont val="Courier New"/>
        <family val="1"/>
      </rPr>
      <t>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FF0000"/>
        <rFont val="Courier New"/>
        <family val="3"/>
      </rPr>
      <t>------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3"/>
      </rPr>
      <t>tggtcaatactaggtccc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3"/>
      </rPr>
      <t>tca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3"/>
      </rPr>
      <t>--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</t>
    </r>
    <r>
      <rPr>
        <b/>
        <sz val="12"/>
        <color rgb="FFFF0000"/>
        <rFont val="Courier New"/>
        <family val="1"/>
      </rPr>
      <t>-------------------</t>
    </r>
    <r>
      <rPr>
        <sz val="12"/>
        <color theme="1"/>
        <rFont val="Courier New"/>
        <family val="1"/>
      </rPr>
      <t>CCATAGCGGAGGGTGAGAAGGCGCTGGGCGATAAGGAGCTGCTGGAG</t>
    </r>
  </si>
  <si>
    <r>
      <t>TCCACCATTGTTGTTGCAGATGAGTCGTCACCCGAGTGGA</t>
    </r>
    <r>
      <rPr>
        <b/>
        <sz val="12"/>
        <color rgb="FFFF0000"/>
        <rFont val="Courier New"/>
        <family val="1"/>
      </rPr>
      <t>-------------------------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</t>
    </r>
    <r>
      <rPr>
        <b/>
        <sz val="12"/>
        <color rgb="FFFF0000"/>
        <rFont val="Courier New"/>
        <family val="3"/>
      </rPr>
      <t>-------------------------</t>
    </r>
    <r>
      <rPr>
        <b/>
        <sz val="12"/>
        <color rgb="FF7030A0"/>
        <rFont val="Courier New"/>
        <family val="3"/>
      </rPr>
      <t>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1"/>
      </rPr>
      <t>---</t>
    </r>
    <r>
      <rPr>
        <b/>
        <sz val="12"/>
        <color rgb="FF00B050"/>
        <rFont val="Courier New"/>
        <family val="1"/>
      </rPr>
      <t>ggccaatgtggaac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gGACGATGC</t>
    </r>
    <r>
      <rPr>
        <b/>
        <sz val="12"/>
        <color rgb="FFE816CF"/>
        <rFont val="Courier New"/>
        <family val="1"/>
      </rPr>
      <t>g</t>
    </r>
    <r>
      <rPr>
        <b/>
        <sz val="12"/>
        <color rgb="FF0070C0"/>
        <rFont val="Courier New"/>
        <family val="1"/>
      </rPr>
      <t>AAG</t>
    </r>
    <r>
      <rPr>
        <b/>
        <sz val="12"/>
        <color rgb="FF00B050"/>
        <rFont val="Courier New"/>
        <family val="1"/>
      </rPr>
      <t>cggtacg</t>
    </r>
    <r>
      <rPr>
        <b/>
        <sz val="12"/>
        <color rgb="FF0070C0"/>
        <rFont val="Courier New"/>
        <family val="1"/>
      </rPr>
      <t>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</t>
    </r>
    <r>
      <rPr>
        <b/>
        <sz val="12"/>
        <color rgb="FFFF0000"/>
        <rFont val="Courier New"/>
        <family val="3"/>
      </rPr>
      <t>--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3"/>
      </rPr>
      <t>a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1"/>
      </rPr>
      <t>---------</t>
    </r>
    <r>
      <rPr>
        <sz val="12"/>
        <color theme="1"/>
        <rFont val="Courier New"/>
        <family val="1"/>
      </rPr>
      <t>GCCATAGCGGAGGGTGAGAAGGCGCTGGGCGATAAGGAGCTGCTGGAG</t>
    </r>
  </si>
  <si>
    <r>
      <t>TCCACCATTGTTGTTGCAGATGAGTCGTCACCCGAGTGGAACGGT</t>
    </r>
    <r>
      <rPr>
        <b/>
        <sz val="12"/>
        <color rgb="FFFF0000"/>
        <rFont val="Courier New"/>
        <family val="1"/>
      </rPr>
      <t>--------------------------</t>
    </r>
    <r>
      <rPr>
        <b/>
        <sz val="12"/>
        <color rgb="FF7030A0"/>
        <rFont val="Courier New"/>
        <family val="3"/>
      </rPr>
      <t>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3"/>
      </rPr>
      <t>-------</t>
    </r>
    <r>
      <rPr>
        <b/>
        <sz val="12"/>
        <color rgb="FF7030A0"/>
        <rFont val="Courier New"/>
        <family val="3"/>
      </rPr>
      <t>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</t>
    </r>
    <r>
      <rPr>
        <b/>
        <sz val="12"/>
        <color rgb="FFFF0000"/>
        <rFont val="Courier New"/>
        <family val="1"/>
      </rPr>
      <t>----------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1"/>
      </rPr>
      <t>--------------------------</t>
    </r>
    <r>
      <rPr>
        <b/>
        <sz val="12"/>
        <color rgb="FF0070C0"/>
        <rFont val="Courier New"/>
        <family val="1"/>
      </rPr>
      <t>t</t>
    </r>
    <r>
      <rPr>
        <sz val="12"/>
        <color theme="1"/>
        <rFont val="Courier New"/>
        <family val="1"/>
      </rPr>
      <t>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FF0000"/>
        <rFont val="Courier New"/>
        <family val="3"/>
      </rPr>
      <t>---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3"/>
      </rPr>
      <t>-</t>
    </r>
    <r>
      <rPr>
        <b/>
        <sz val="12"/>
        <color rgb="FFFF0000"/>
        <rFont val="Courier New"/>
        <family val="1"/>
      </rPr>
      <t>------</t>
    </r>
    <r>
      <rPr>
        <b/>
        <sz val="12"/>
        <color rgb="FF7030A0"/>
        <rFont val="Courier New"/>
        <family val="3"/>
      </rPr>
      <t>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</t>
    </r>
    <r>
      <rPr>
        <b/>
        <sz val="12"/>
        <color rgb="FFFF0000"/>
        <rFont val="Courier New"/>
        <family val="3"/>
      </rPr>
      <t>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</t>
    </r>
    <r>
      <rPr>
        <b/>
        <sz val="12"/>
        <color rgb="FFFF0000"/>
        <rFont val="Courier New"/>
        <family val="1"/>
      </rPr>
      <t>---------</t>
    </r>
    <r>
      <rPr>
        <b/>
        <sz val="12"/>
        <color rgb="FF7030A0"/>
        <rFont val="Courier New"/>
        <family val="3"/>
      </rPr>
      <t>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</t>
    </r>
    <r>
      <rPr>
        <b/>
        <sz val="12"/>
        <color rgb="FFFF0000"/>
        <rFont val="Courier New"/>
        <family val="3"/>
      </rPr>
      <t>----------------------------</t>
    </r>
    <r>
      <rPr>
        <b/>
        <sz val="12"/>
        <color rgb="FF00B050"/>
        <rFont val="Courier New"/>
        <family val="3"/>
      </rPr>
      <t>tgtctaatcgggc</t>
    </r>
    <r>
      <rPr>
        <b/>
        <sz val="12"/>
        <color rgb="FF0070C0"/>
        <rFont val="Courier New"/>
        <family val="1"/>
      </rPr>
      <t>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</t>
    </r>
    <r>
      <rPr>
        <b/>
        <sz val="12"/>
        <color rgb="FFFF0000"/>
        <rFont val="Courier New"/>
        <family val="1"/>
      </rPr>
      <t>----------------------------------</t>
    </r>
    <r>
      <rPr>
        <sz val="12"/>
        <color theme="1"/>
        <rFont val="Courier New"/>
        <family val="3"/>
      </rPr>
      <t>gcggt</t>
    </r>
    <r>
      <rPr>
        <sz val="12"/>
        <color theme="1"/>
        <rFont val="Courier New"/>
        <family val="1"/>
      </rPr>
      <t>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1"/>
      </rPr>
      <t>-</t>
    </r>
    <r>
      <rPr>
        <b/>
        <sz val="12"/>
        <color rgb="FF00B050"/>
        <rFont val="Courier New"/>
        <family val="1"/>
      </rPr>
      <t>ggttagg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1"/>
      </rPr>
      <t>ccca</t>
    </r>
    <r>
      <rPr>
        <b/>
        <sz val="12"/>
        <color rgb="FF0070C0"/>
        <rFont val="Courier New"/>
        <family val="1"/>
      </rPr>
      <t>A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1"/>
      </rPr>
      <t>ccta</t>
    </r>
    <r>
      <rPr>
        <b/>
        <sz val="12"/>
        <color rgb="FF0070C0"/>
        <rFont val="Courier New"/>
        <family val="1"/>
      </rPr>
      <t>A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FF0000"/>
        <rFont val="Courier New"/>
        <family val="1"/>
      </rPr>
      <t>--------</t>
    </r>
    <r>
      <rPr>
        <b/>
        <sz val="12"/>
        <color rgb="FF00B050"/>
        <rFont val="Courier New"/>
        <family val="1"/>
      </rPr>
      <t>gcctac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</t>
    </r>
    <r>
      <rPr>
        <b/>
        <sz val="12"/>
        <color rgb="FFFF0000"/>
        <rFont val="Courier New"/>
        <family val="1"/>
      </rPr>
      <t>------------</t>
    </r>
    <r>
      <rPr>
        <b/>
        <sz val="12"/>
        <color rgb="FF00B050"/>
        <rFont val="Courier New"/>
        <family val="1"/>
      </rPr>
      <t>ggcgaatgccg</t>
    </r>
    <r>
      <rPr>
        <b/>
        <sz val="12"/>
        <color rgb="FF0070C0"/>
        <rFont val="Courier New"/>
        <family val="1"/>
      </rPr>
      <t>A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3"/>
      </rPr>
      <t>-</t>
    </r>
    <r>
      <rPr>
        <b/>
        <sz val="12"/>
        <color rgb="FF00B050"/>
        <rFont val="Courier New"/>
        <family val="3"/>
      </rPr>
      <t>gttacgtatcgtatcaaac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</t>
    </r>
    <r>
      <rPr>
        <b/>
        <sz val="12"/>
        <color rgb="FFFF0000"/>
        <rFont val="Courier New"/>
        <family val="1"/>
      </rPr>
      <t>---------</t>
    </r>
    <r>
      <rPr>
        <b/>
        <sz val="12"/>
        <color rgb="FF00B050"/>
        <rFont val="Courier New"/>
        <family val="1"/>
      </rPr>
      <t>g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A</t>
    </r>
    <r>
      <rPr>
        <b/>
        <sz val="12"/>
        <color rgb="FFFF0000"/>
        <rFont val="Courier New"/>
        <family val="1"/>
      </rPr>
      <t>---------</t>
    </r>
    <r>
      <rPr>
        <b/>
        <sz val="12"/>
        <color rgb="FF00B050"/>
        <rFont val="Courier New"/>
        <family val="1"/>
      </rPr>
      <t>at</t>
    </r>
    <r>
      <rPr>
        <sz val="12"/>
        <color theme="1"/>
        <rFont val="Courier New"/>
        <family val="1"/>
      </rPr>
      <t>CATAGCGGAGGGTGAGAAGGCGCTGGGCGATAAGGAGCTGCTGGAG</t>
    </r>
  </si>
  <si>
    <r>
      <t>TCCACCATTGTTGTTGCAGATGAGTCGTCACCCGAGTGGAACGGTACGG</t>
    </r>
    <r>
      <rPr>
        <b/>
        <sz val="12"/>
        <color rgb="FFFF0000"/>
        <rFont val="Courier New"/>
        <family val="3"/>
      </rPr>
      <t>-------------------------</t>
    </r>
    <r>
      <rPr>
        <sz val="12"/>
        <color theme="1"/>
        <rFont val="Courier New"/>
        <family val="1"/>
      </rPr>
      <t>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1"/>
      </rPr>
      <t>gcc</t>
    </r>
    <r>
      <rPr>
        <b/>
        <sz val="12"/>
        <color rgb="FF0070C0"/>
        <rFont val="Courier New"/>
        <family val="1"/>
      </rPr>
      <t>A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</t>
    </r>
    <r>
      <rPr>
        <b/>
        <sz val="12"/>
        <color rgb="FFFF0000"/>
        <rFont val="Courier New"/>
        <family val="3"/>
      </rPr>
      <t>-------------</t>
    </r>
    <r>
      <rPr>
        <b/>
        <sz val="12"/>
        <color rgb="FF00B050"/>
        <rFont val="Courier New"/>
        <family val="3"/>
      </rPr>
      <t>t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1"/>
      </rPr>
      <t>--</t>
    </r>
    <r>
      <rPr>
        <b/>
        <sz val="12"/>
        <color rgb="FF00B050"/>
        <rFont val="Courier New"/>
        <family val="1"/>
      </rPr>
      <t>ggttagcgacacccgag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</t>
    </r>
    <r>
      <rPr>
        <b/>
        <sz val="12"/>
        <color rgb="FFFF0000"/>
        <rFont val="Courier New"/>
        <family val="1"/>
      </rPr>
      <t>------------------------------------------------------------</t>
    </r>
    <r>
      <rPr>
        <sz val="12"/>
        <color theme="1"/>
        <rFont val="Courier New"/>
        <family val="1"/>
      </rPr>
      <t>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1"/>
      </rPr>
      <t>tagcggtt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3"/>
      </rPr>
      <t>---</t>
    </r>
    <r>
      <rPr>
        <b/>
        <sz val="12"/>
        <color rgb="FF00B050"/>
        <rFont val="Courier New"/>
        <family val="3"/>
      </rPr>
      <t>ctt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1"/>
      </rPr>
      <t>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3"/>
      </rPr>
      <t>gttacgt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1"/>
      </rPr>
      <t>---</t>
    </r>
    <r>
      <rPr>
        <b/>
        <sz val="12"/>
        <color rgb="FF00B050"/>
        <rFont val="Courier New"/>
        <family val="1"/>
      </rPr>
      <t>cgaacga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ccAGCGACGA</t>
    </r>
    <r>
      <rPr>
        <b/>
        <sz val="12"/>
        <color rgb="FFFF0000"/>
        <rFont val="Courier New"/>
        <family val="1"/>
      </rPr>
      <t>------------------------</t>
    </r>
    <r>
      <rPr>
        <sz val="12"/>
        <color theme="1"/>
        <rFont val="Courier New"/>
        <family val="1"/>
      </rPr>
      <t>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0000"/>
        <rFont val="Courier New"/>
        <family val="1"/>
      </rPr>
      <t>---------------------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</t>
    </r>
    <r>
      <rPr>
        <b/>
        <sz val="12"/>
        <color rgb="FFFF0000"/>
        <rFont val="Courier New"/>
        <family val="1"/>
      </rPr>
      <t>------------</t>
    </r>
    <r>
      <rPr>
        <sz val="12"/>
        <color theme="1"/>
        <rFont val="Courier New"/>
        <family val="1"/>
      </rPr>
      <t>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3"/>
      </rPr>
      <t>-</t>
    </r>
    <r>
      <rPr>
        <b/>
        <sz val="12"/>
        <color rgb="FFFF0000"/>
        <rFont val="Courier New"/>
        <family val="1"/>
      </rPr>
      <t>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</t>
    </r>
    <r>
      <rPr>
        <b/>
        <sz val="12"/>
        <color rgb="FFFF0000"/>
        <rFont val="Courier New"/>
        <family val="1"/>
      </rPr>
      <t>--------------</t>
    </r>
    <r>
      <rPr>
        <b/>
        <sz val="12"/>
        <color rgb="FF7030A0"/>
        <rFont val="Courier New"/>
        <family val="3"/>
      </rPr>
      <t>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1"/>
      </rPr>
      <t>-</t>
    </r>
    <r>
      <rPr>
        <b/>
        <sz val="12"/>
        <color rgb="FF00B050"/>
        <rFont val="Courier New"/>
        <family val="1"/>
      </rPr>
      <t>gtgga</t>
    </r>
    <r>
      <rPr>
        <b/>
        <sz val="12"/>
        <color rgb="FF0070C0"/>
        <rFont val="Courier New"/>
        <family val="1"/>
      </rPr>
      <t>A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aGAGTGG</t>
    </r>
    <r>
      <rPr>
        <b/>
        <sz val="12"/>
        <color rgb="FFFF0000"/>
        <rFont val="Courier New"/>
        <family val="1"/>
      </rPr>
      <t>----------------------------------</t>
    </r>
    <r>
      <rPr>
        <sz val="12"/>
        <color theme="1"/>
        <rFont val="Courier New"/>
        <family val="3"/>
      </rPr>
      <t>cgcggt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1"/>
      </rPr>
      <t>-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FF0000"/>
        <rFont val="Courier New"/>
        <family val="1"/>
      </rPr>
      <t>------------------------</t>
    </r>
    <r>
      <rPr>
        <sz val="12"/>
        <color theme="1"/>
        <rFont val="Courier New"/>
        <family val="1"/>
      </rPr>
      <t>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</t>
    </r>
    <r>
      <rPr>
        <b/>
        <sz val="12"/>
        <color rgb="FFFF0000"/>
        <rFont val="Courier New"/>
        <family val="3"/>
      </rPr>
      <t>-------</t>
    </r>
    <r>
      <rPr>
        <b/>
        <sz val="12"/>
        <color rgb="FF00B050"/>
        <rFont val="Courier New"/>
        <family val="3"/>
      </rPr>
      <t>ccttccg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1"/>
      </rPr>
      <t>--</t>
    </r>
    <r>
      <rPr>
        <b/>
        <sz val="12"/>
        <color rgb="FF00B050"/>
        <rFont val="Courier New"/>
        <family val="1"/>
      </rPr>
      <t>gccatataatgacgtaccgagcggttagcgacgatc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1"/>
      </rPr>
      <t>--</t>
    </r>
    <r>
      <rPr>
        <b/>
        <sz val="12"/>
        <color rgb="FF00B050"/>
        <rFont val="Courier New"/>
        <family val="1"/>
      </rPr>
      <t>gctaac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</t>
    </r>
    <r>
      <rPr>
        <b/>
        <sz val="12"/>
        <color rgb="FFFF0000"/>
        <rFont val="Courier New"/>
        <family val="3"/>
      </rPr>
      <t>--------------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3"/>
      </rPr>
      <t>tggtactca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1"/>
      </rPr>
      <t>---</t>
    </r>
    <r>
      <rPr>
        <b/>
        <sz val="12"/>
        <color rgb="FF00B050"/>
        <rFont val="Courier New"/>
        <family val="1"/>
      </rPr>
      <t>actat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0000"/>
        <rFont val="Courier New"/>
        <family val="1"/>
      </rPr>
      <t>---------------------</t>
    </r>
    <r>
      <rPr>
        <sz val="12"/>
        <color theme="1"/>
        <rFont val="Courier New"/>
        <family val="1"/>
      </rPr>
      <t>CCGCC</t>
    </r>
    <r>
      <rPr>
        <sz val="12"/>
        <color rgb="FFE816CF"/>
        <rFont val="Courier New"/>
        <family val="1"/>
      </rPr>
      <t>g</t>
    </r>
    <r>
      <rPr>
        <sz val="12"/>
        <color theme="1"/>
        <rFont val="Courier New"/>
        <family val="1"/>
      </rPr>
      <t>ATAGCGGAGGGTGAGAAGGCGCTGGGCGATAAGGAGCTGCTGGAG</t>
    </r>
  </si>
  <si>
    <r>
      <t>TCCACCATTGTTGTTGCAGATGAGTCGTCACCCGAGTGGAACGGTACGG</t>
    </r>
    <r>
      <rPr>
        <b/>
        <sz val="12"/>
        <color rgb="FFFF0000"/>
        <rFont val="Courier New"/>
        <family val="1"/>
      </rPr>
      <t>-----------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3"/>
      </rPr>
      <t>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1"/>
      </rPr>
      <t>-----------------------------(239bp del)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</t>
    </r>
    <r>
      <rPr>
        <b/>
        <sz val="12"/>
        <color rgb="FFFF0000"/>
        <rFont val="Courier New"/>
        <family val="1"/>
      </rPr>
      <t>--------------</t>
    </r>
    <r>
      <rPr>
        <sz val="12"/>
        <color theme="1"/>
        <rFont val="Courier New"/>
        <family val="1"/>
      </rPr>
      <t>CGCCATAGCGGAGGGTGAGAAGGCGCTGGGCGATAAGGAGCTGCTGGAG</t>
    </r>
  </si>
  <si>
    <r>
      <t>Reference sequence (</t>
    </r>
    <r>
      <rPr>
        <b/>
        <sz val="12"/>
        <color rgb="FF0070C0"/>
        <rFont val="Courier New"/>
        <family val="1"/>
      </rPr>
      <t>Blue: sgRNA target</t>
    </r>
    <r>
      <rPr>
        <b/>
        <sz val="12"/>
        <color theme="1"/>
        <rFont val="Courier New"/>
        <family val="1"/>
      </rPr>
      <t xml:space="preserve">, </t>
    </r>
    <r>
      <rPr>
        <b/>
        <sz val="12"/>
        <color rgb="FFFF40FF"/>
        <rFont val="Courier New"/>
        <family val="1"/>
      </rPr>
      <t xml:space="preserve">pink: PAM, </t>
    </r>
    <r>
      <rPr>
        <b/>
        <sz val="12"/>
        <color rgb="FFFF0000"/>
        <rFont val="Courier New"/>
        <family val="1"/>
      </rPr>
      <t>red: deletion</t>
    </r>
    <r>
      <rPr>
        <b/>
        <sz val="12"/>
        <color rgb="FFFF40FF"/>
        <rFont val="Courier New"/>
        <family val="1"/>
      </rPr>
      <t xml:space="preserve">, </t>
    </r>
    <r>
      <rPr>
        <b/>
        <sz val="12"/>
        <color rgb="FF00B050"/>
        <rFont val="Courier New"/>
        <family val="1"/>
      </rPr>
      <t>Green: insertion</t>
    </r>
    <r>
      <rPr>
        <b/>
        <sz val="12"/>
        <color theme="1"/>
        <rFont val="Courier New"/>
        <family val="1"/>
      </rPr>
      <t>)</t>
    </r>
  </si>
  <si>
    <r>
      <rPr>
        <i/>
        <sz val="12"/>
        <color theme="5"/>
        <rFont val="Calibri"/>
        <family val="2"/>
        <scheme val="minor"/>
      </rPr>
      <t xml:space="preserve">An. coluzzii </t>
    </r>
    <r>
      <rPr>
        <sz val="12"/>
        <color theme="5"/>
        <rFont val="Calibri"/>
        <family val="2"/>
        <scheme val="minor"/>
      </rPr>
      <t xml:space="preserve">Mopti </t>
    </r>
    <r>
      <rPr>
        <sz val="12"/>
        <color theme="1"/>
        <rFont val="Calibri (Body)"/>
      </rPr>
      <t>male</t>
    </r>
    <r>
      <rPr>
        <sz val="12"/>
        <color theme="5"/>
        <rFont val="Calibri"/>
        <family val="2"/>
        <scheme val="minor"/>
      </rPr>
      <t xml:space="preserve"> </t>
    </r>
    <r>
      <rPr>
        <sz val="12"/>
        <color theme="1"/>
        <rFont val="Calibri (Body)"/>
      </rPr>
      <t>x</t>
    </r>
    <r>
      <rPr>
        <sz val="12"/>
        <color rgb="FF0070C0"/>
        <rFont val="Calibri (Body)"/>
      </rPr>
      <t xml:space="preserve"> </t>
    </r>
    <r>
      <rPr>
        <sz val="12"/>
        <color rgb="FF7030A0"/>
        <rFont val="Calibri (Body)"/>
      </rPr>
      <t>AgNosCd-1</t>
    </r>
    <r>
      <rPr>
        <sz val="12"/>
        <color theme="5"/>
        <rFont val="Calibri"/>
        <family val="2"/>
        <scheme val="minor"/>
      </rPr>
      <t xml:space="preserve"> </t>
    </r>
    <r>
      <rPr>
        <sz val="12"/>
        <color theme="1"/>
        <rFont val="Calibri (Body)"/>
      </rPr>
      <t>female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3"/>
      </rPr>
      <t>-------</t>
    </r>
    <r>
      <rPr>
        <b/>
        <sz val="12"/>
        <color rgb="FF00B050"/>
        <rFont val="Courier New"/>
        <family val="3"/>
      </rPr>
      <t>gacgcggcccgaggcggcc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1"/>
      </rPr>
      <t>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AG</t>
    </r>
    <r>
      <rPr>
        <b/>
        <sz val="12"/>
        <color rgb="FFFF0000"/>
        <rFont val="Courier New"/>
        <family val="3"/>
      </rPr>
      <t>-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FF0000"/>
        <rFont val="Courier New"/>
        <family val="3"/>
      </rPr>
      <t>--</t>
    </r>
    <r>
      <rPr>
        <b/>
        <sz val="12"/>
        <color rgb="FF00B050"/>
        <rFont val="Courier New"/>
        <family val="3"/>
      </rPr>
      <t>agt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1"/>
      </rPr>
      <t>-----</t>
    </r>
    <r>
      <rPr>
        <b/>
        <sz val="12"/>
        <color rgb="FFFF40FF"/>
        <rFont val="Courier New"/>
        <family val="1"/>
      </rPr>
      <t>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00B050"/>
        <rFont val="Courier New"/>
        <family val="1"/>
      </rPr>
      <t>a</t>
    </r>
    <r>
      <rPr>
        <b/>
        <sz val="12"/>
        <color rgb="FFFF0000"/>
        <rFont val="Courier New"/>
        <family val="1"/>
      </rPr>
      <t>---------</t>
    </r>
    <r>
      <rPr>
        <sz val="12"/>
        <color theme="1"/>
        <rFont val="Courier New"/>
        <family val="1"/>
      </rPr>
      <t>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00B050"/>
        <rFont val="Courier New"/>
        <family val="3"/>
      </rPr>
      <t>atctcgctgacg</t>
    </r>
    <r>
      <rPr>
        <b/>
        <sz val="12"/>
        <color rgb="FFFF0000"/>
        <rFont val="Courier New"/>
        <family val="3"/>
      </rPr>
      <t>-------------</t>
    </r>
    <r>
      <rPr>
        <sz val="12"/>
        <color theme="1"/>
        <rFont val="Courier New"/>
        <family val="1"/>
      </rPr>
      <t>ATAGCGGATGGCGAGAAGGCGCTGGGCGATAAGGAGCTGCTGGAG</t>
    </r>
  </si>
  <si>
    <r>
      <t>TCCACCATTGTTGTTGCAGATGAGTCGTCACCCGAGTGGAACGGTA</t>
    </r>
    <r>
      <rPr>
        <b/>
        <sz val="12"/>
        <color rgb="FFFF0000"/>
        <rFont val="Courier New"/>
        <family val="1"/>
      </rPr>
      <t>---------------------------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AGG</t>
    </r>
    <r>
      <rPr>
        <b/>
        <sz val="12"/>
        <color rgb="FFFF0000"/>
        <rFont val="Courier New"/>
        <family val="3"/>
      </rPr>
      <t>----</t>
    </r>
    <r>
      <rPr>
        <sz val="12"/>
        <color theme="1"/>
        <rFont val="Courier New"/>
        <family val="1"/>
      </rPr>
      <t>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1"/>
      </rPr>
      <t>g</t>
    </r>
    <r>
      <rPr>
        <b/>
        <sz val="12"/>
        <color rgb="FFFF0000"/>
        <rFont val="Courier New"/>
        <family val="1"/>
      </rPr>
      <t>-----</t>
    </r>
    <r>
      <rPr>
        <b/>
        <sz val="12"/>
        <color rgb="FFFF40FF"/>
        <rFont val="Courier New"/>
        <family val="1"/>
      </rPr>
      <t>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3"/>
      </rPr>
      <t>--</t>
    </r>
    <r>
      <rPr>
        <b/>
        <sz val="12"/>
        <color rgb="FF00B050"/>
        <rFont val="Courier New"/>
        <family val="3"/>
      </rPr>
      <t>gacg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00B050"/>
        <rFont val="Courier New"/>
        <family val="3"/>
      </rPr>
      <t>ctgg</t>
    </r>
    <r>
      <rPr>
        <b/>
        <sz val="12"/>
        <color rgb="FFFF0000"/>
        <rFont val="Courier New"/>
        <family val="3"/>
      </rPr>
      <t>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3"/>
      </rPr>
      <t>---------</t>
    </r>
    <r>
      <rPr>
        <sz val="12"/>
        <color theme="1"/>
        <rFont val="Courier New"/>
        <family val="1"/>
      </rPr>
      <t>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AGG</t>
    </r>
    <r>
      <rPr>
        <b/>
        <sz val="12"/>
        <color rgb="FF00B050"/>
        <rFont val="Courier New"/>
        <family val="1"/>
      </rPr>
      <t>agt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3"/>
      </rPr>
      <t>tctcgtcgg</t>
    </r>
    <r>
      <rPr>
        <b/>
        <sz val="12"/>
        <color rgb="FFFF0000"/>
        <rFont val="Courier New"/>
        <family val="1"/>
      </rPr>
      <t>------------</t>
    </r>
    <r>
      <rPr>
        <sz val="12"/>
        <color theme="1"/>
        <rFont val="Courier New"/>
        <family val="1"/>
      </rPr>
      <t>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A</t>
    </r>
    <r>
      <rPr>
        <b/>
        <sz val="12"/>
        <color rgb="FF00B050"/>
        <rFont val="Courier New"/>
        <family val="1"/>
      </rPr>
      <t>a</t>
    </r>
    <r>
      <rPr>
        <b/>
        <sz val="12"/>
        <color rgb="FFFF0000"/>
        <rFont val="Courier New"/>
        <family val="1"/>
      </rPr>
      <t>---</t>
    </r>
    <r>
      <rPr>
        <b/>
        <sz val="12"/>
        <color rgb="FFFF40FF"/>
        <rFont val="Courier New"/>
        <family val="1"/>
      </rPr>
      <t>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1"/>
      </rPr>
      <t>--------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3"/>
      </rPr>
      <t>--</t>
    </r>
    <r>
      <rPr>
        <b/>
        <sz val="12"/>
        <color rgb="FF00B050"/>
        <rFont val="Courier New"/>
        <family val="3"/>
      </rPr>
      <t>tattct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</t>
    </r>
    <r>
      <rPr>
        <b/>
        <sz val="12"/>
        <color rgb="FFFF0000"/>
        <rFont val="Courier New"/>
        <family val="3"/>
      </rPr>
      <t>-----</t>
    </r>
    <r>
      <rPr>
        <b/>
        <sz val="12"/>
        <color rgb="FF00B050"/>
        <rFont val="Courier New"/>
        <family val="3"/>
      </rPr>
      <t>cggtt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AG</t>
    </r>
    <r>
      <rPr>
        <b/>
        <sz val="12"/>
        <color rgb="FFFF0000"/>
        <rFont val="Courier New"/>
        <family val="3"/>
      </rPr>
      <t>-</t>
    </r>
    <r>
      <rPr>
        <b/>
        <sz val="12"/>
        <color rgb="FF00B050"/>
        <rFont val="Courier New"/>
        <family val="3"/>
      </rPr>
      <t>cgtagtcgtagcttccgta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</t>
    </r>
    <r>
      <rPr>
        <b/>
        <sz val="12"/>
        <color rgb="FFFF0000"/>
        <rFont val="Courier New"/>
        <family val="3"/>
      </rPr>
      <t>-----</t>
    </r>
    <r>
      <rPr>
        <b/>
        <sz val="12"/>
        <color rgb="FF00B050"/>
        <rFont val="Courier New"/>
        <family val="3"/>
      </rPr>
      <t>cggtta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FF0000"/>
        <rFont val="Courier New"/>
        <family val="1"/>
      </rPr>
      <t>-</t>
    </r>
    <r>
      <rPr>
        <b/>
        <sz val="12"/>
        <color rgb="FF00B050"/>
        <rFont val="Courier New"/>
        <family val="1"/>
      </rPr>
      <t>t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3"/>
      </rPr>
      <t>ctgaa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5050"/>
        <rFont val="Courier New"/>
        <family val="3"/>
      </rPr>
      <t>---</t>
    </r>
    <r>
      <rPr>
        <b/>
        <sz val="12"/>
        <color rgb="FF00B050"/>
        <rFont val="Courier New"/>
        <family val="3"/>
      </rPr>
      <t>ggttc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</t>
    </r>
    <r>
      <rPr>
        <b/>
        <sz val="12"/>
        <color rgb="FFFF0000"/>
        <rFont val="Courier New"/>
        <family val="1"/>
      </rPr>
      <t>----------------------</t>
    </r>
    <r>
      <rPr>
        <b/>
        <sz val="12"/>
        <color rgb="FF0070C0"/>
        <rFont val="Courier New"/>
        <family val="1"/>
      </rPr>
      <t>GCCA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AGG</t>
    </r>
    <r>
      <rPr>
        <b/>
        <sz val="12"/>
        <color rgb="FFFF0000"/>
        <rFont val="Courier New"/>
        <family val="3"/>
      </rPr>
      <t>-------------</t>
    </r>
    <r>
      <rPr>
        <sz val="12"/>
        <color theme="1"/>
        <rFont val="Courier New"/>
        <family val="1"/>
      </rPr>
      <t>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</t>
    </r>
    <r>
      <rPr>
        <b/>
        <sz val="12"/>
        <color rgb="FF00B050"/>
        <rFont val="Courier New"/>
        <family val="1"/>
      </rPr>
      <t>tgg</t>
    </r>
    <r>
      <rPr>
        <b/>
        <sz val="12"/>
        <color rgb="FFFF0000"/>
        <rFont val="Courier New"/>
        <family val="1"/>
      </rPr>
      <t>--------</t>
    </r>
    <r>
      <rPr>
        <b/>
        <sz val="12"/>
        <color rgb="FF0070C0"/>
        <rFont val="Courier New"/>
        <family val="1"/>
      </rPr>
      <t>A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cgttgcatct----------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</t>
    </r>
    <r>
      <rPr>
        <b/>
        <sz val="12"/>
        <color rgb="FFFF0000"/>
        <rFont val="Courier New"/>
        <family val="1"/>
      </rPr>
      <t>-------------------------</t>
    </r>
    <r>
      <rPr>
        <b/>
        <sz val="12"/>
        <color rgb="FF00B050"/>
        <rFont val="Courier New"/>
        <family val="1"/>
      </rPr>
      <t>act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3"/>
      </rPr>
      <t>---</t>
    </r>
    <r>
      <rPr>
        <b/>
        <sz val="12"/>
        <color rgb="FF00B050"/>
        <rFont val="Courier New"/>
        <family val="3"/>
      </rPr>
      <t>a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3"/>
      </rPr>
      <t>g</t>
    </r>
    <r>
      <rPr>
        <b/>
        <sz val="12"/>
        <color rgb="FFFF0000"/>
        <rFont val="Courier New"/>
        <family val="3"/>
      </rPr>
      <t>-----</t>
    </r>
    <r>
      <rPr>
        <b/>
        <sz val="12"/>
        <color rgb="FFFF40FF"/>
        <rFont val="Courier New"/>
        <family val="1"/>
      </rPr>
      <t>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</t>
    </r>
    <r>
      <rPr>
        <b/>
        <sz val="12"/>
        <color rgb="FF00B050"/>
        <rFont val="Courier New"/>
        <family val="1"/>
      </rPr>
      <t>aa</t>
    </r>
    <r>
      <rPr>
        <b/>
        <sz val="12"/>
        <color rgb="FFFF0000"/>
        <rFont val="Courier New"/>
        <family val="1"/>
      </rPr>
      <t>-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</t>
    </r>
    <r>
      <rPr>
        <b/>
        <sz val="12"/>
        <color rgb="FFFF0000"/>
        <rFont val="Courier New"/>
        <family val="3"/>
      </rPr>
      <t>----</t>
    </r>
    <r>
      <rPr>
        <b/>
        <sz val="12"/>
        <color rgb="FF00B050"/>
        <rFont val="Courier New"/>
        <family val="3"/>
      </rPr>
      <t>cggtacgt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FF0000"/>
        <rFont val="Courier New"/>
        <family val="1"/>
      </rPr>
      <t>---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3"/>
      </rPr>
      <t>g</t>
    </r>
    <r>
      <rPr>
        <b/>
        <sz val="12"/>
        <color rgb="FFFF0000"/>
        <rFont val="Courier New"/>
        <family val="3"/>
      </rPr>
      <t>--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AGG</t>
    </r>
    <r>
      <rPr>
        <b/>
        <sz val="12"/>
        <color rgb="FFFF0000"/>
        <rFont val="Courier New"/>
        <family val="1"/>
      </rPr>
      <t>----------</t>
    </r>
    <r>
      <rPr>
        <sz val="12"/>
        <color theme="1"/>
        <rFont val="Courier New"/>
        <family val="1"/>
      </rPr>
      <t>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</t>
    </r>
    <r>
      <rPr>
        <b/>
        <sz val="12"/>
        <color rgb="FF00B050"/>
        <rFont val="Courier New"/>
        <family val="3"/>
      </rPr>
      <t>cc</t>
    </r>
    <r>
      <rPr>
        <b/>
        <sz val="12"/>
        <color rgb="FFFF0000"/>
        <rFont val="Courier New"/>
        <family val="3"/>
      </rPr>
      <t>---------</t>
    </r>
    <r>
      <rPr>
        <b/>
        <sz val="12"/>
        <color rgb="FFFF40FF"/>
        <rFont val="Courier New"/>
        <family val="1"/>
      </rPr>
      <t>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00B050"/>
        <rFont val="Courier New"/>
        <family val="3"/>
      </rPr>
      <t>ctt</t>
    </r>
    <r>
      <rPr>
        <b/>
        <sz val="12"/>
        <color rgb="FFFF0000"/>
        <rFont val="Courier New"/>
        <family val="3"/>
      </rPr>
      <t>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3"/>
      </rPr>
      <t>----------</t>
    </r>
    <r>
      <rPr>
        <sz val="12"/>
        <color theme="1"/>
        <rFont val="Courier New"/>
        <family val="1"/>
      </rPr>
      <t>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</t>
    </r>
    <r>
      <rPr>
        <b/>
        <sz val="12"/>
        <color rgb="FF00B050"/>
        <rFont val="Courier New"/>
        <family val="3"/>
      </rPr>
      <t>ggca</t>
    </r>
    <r>
      <rPr>
        <b/>
        <sz val="12"/>
        <color rgb="FFFF0000"/>
        <rFont val="Courier New"/>
        <family val="3"/>
      </rPr>
      <t>------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</t>
    </r>
    <r>
      <rPr>
        <sz val="12"/>
        <color rgb="FFFF0000"/>
        <rFont val="Courier New"/>
        <family val="3"/>
      </rPr>
      <t>--------------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FF0000"/>
        <rFont val="Courier New"/>
        <family val="3"/>
      </rPr>
      <t>--------</t>
    </r>
    <r>
      <rPr>
        <sz val="12"/>
        <color theme="1"/>
        <rFont val="Courier New"/>
        <family val="1"/>
      </rPr>
      <t>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3"/>
      </rPr>
      <t>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</t>
    </r>
    <r>
      <rPr>
        <sz val="12"/>
        <color rgb="FFFF0000"/>
        <rFont val="Courier New"/>
        <family val="1"/>
      </rPr>
      <t>-----------------------------------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3"/>
      </rPr>
      <t>---------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</t>
    </r>
    <r>
      <rPr>
        <b/>
        <sz val="12"/>
        <color rgb="FF00B050"/>
        <rFont val="Courier New"/>
        <family val="3"/>
      </rPr>
      <t>ttc</t>
    </r>
    <r>
      <rPr>
        <b/>
        <sz val="12"/>
        <color rgb="FFFF0000"/>
        <rFont val="Courier New"/>
        <family val="3"/>
      </rPr>
      <t>--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00B050"/>
        <rFont val="Courier New"/>
        <family val="3"/>
      </rPr>
      <t>actcc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3"/>
      </rPr>
      <t>g</t>
    </r>
    <r>
      <rPr>
        <b/>
        <sz val="12"/>
        <color rgb="FF0070C0"/>
        <rFont val="Courier New"/>
        <family val="1"/>
      </rPr>
      <t>A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00B050"/>
        <rFont val="Courier New"/>
        <family val="3"/>
      </rPr>
      <t>atc</t>
    </r>
    <r>
      <rPr>
        <b/>
        <sz val="12"/>
        <color rgb="FFFF0000"/>
        <rFont val="Courier New"/>
        <family val="3"/>
      </rPr>
      <t>-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FF0000"/>
        <rFont val="Courier New"/>
        <family val="3"/>
      </rPr>
      <t>-------</t>
    </r>
    <r>
      <rPr>
        <sz val="12"/>
        <color theme="1"/>
        <rFont val="Courier New"/>
        <family val="1"/>
      </rPr>
      <t>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AGG</t>
    </r>
    <r>
      <rPr>
        <b/>
        <sz val="12"/>
        <color rgb="FFFF0000"/>
        <rFont val="Courier New"/>
        <family val="3"/>
      </rPr>
      <t>---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00B050"/>
        <rFont val="Courier New"/>
        <family val="3"/>
      </rPr>
      <t>cttgatga</t>
    </r>
    <r>
      <rPr>
        <b/>
        <sz val="12"/>
        <color rgb="FFFF0000"/>
        <rFont val="Courier New"/>
        <family val="3"/>
      </rPr>
      <t>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3"/>
      </rPr>
      <t>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</t>
    </r>
    <r>
      <rPr>
        <b/>
        <sz val="12"/>
        <color rgb="FF00B050"/>
        <rFont val="Courier New"/>
        <family val="3"/>
      </rPr>
      <t>ccgg</t>
    </r>
    <r>
      <rPr>
        <b/>
        <sz val="12"/>
        <color rgb="FFFF0000"/>
        <rFont val="Courier New"/>
        <family val="3"/>
      </rPr>
      <t>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0000"/>
        <rFont val="Courier New"/>
        <family val="3"/>
      </rPr>
      <t>-------------</t>
    </r>
    <r>
      <rPr>
        <b/>
        <sz val="12"/>
        <color rgb="FF0070C0"/>
        <rFont val="Courier New"/>
        <family val="1"/>
      </rPr>
      <t>A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00B050"/>
        <rFont val="Courier New"/>
        <family val="3"/>
      </rPr>
      <t>a</t>
    </r>
    <r>
      <rPr>
        <b/>
        <sz val="12"/>
        <color rgb="FFFF0000"/>
        <rFont val="Courier New"/>
        <family val="3"/>
      </rPr>
      <t>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3"/>
      </rPr>
      <t>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3"/>
      </rPr>
      <t>gaa</t>
    </r>
    <r>
      <rPr>
        <b/>
        <sz val="12"/>
        <color rgb="FF0070C0"/>
        <rFont val="Courier New"/>
        <family val="1"/>
      </rPr>
      <t>A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</t>
    </r>
    <r>
      <rPr>
        <sz val="12"/>
        <color rgb="FFFF0000"/>
        <rFont val="Courier New"/>
        <family val="1"/>
      </rPr>
      <t>-----------------------------------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00B050"/>
        <rFont val="Courier New"/>
        <family val="3"/>
      </rPr>
      <t>cta</t>
    </r>
    <r>
      <rPr>
        <b/>
        <sz val="12"/>
        <color rgb="FFFF0000"/>
        <rFont val="Courier New"/>
        <family val="3"/>
      </rPr>
      <t>-------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00B050"/>
        <rFont val="Courier New"/>
        <family val="3"/>
      </rPr>
      <t>cct</t>
    </r>
    <r>
      <rPr>
        <b/>
        <sz val="12"/>
        <color rgb="FFFF0000"/>
        <rFont val="Courier New"/>
        <family val="3"/>
      </rPr>
      <t>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3"/>
      </rPr>
      <t>------</t>
    </r>
    <r>
      <rPr>
        <b/>
        <sz val="12"/>
        <color rgb="FFFF40FF"/>
        <rFont val="Courier New"/>
        <family val="1"/>
      </rPr>
      <t>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FF0000"/>
        <rFont val="Courier New"/>
        <family val="1"/>
      </rPr>
      <t>------------</t>
    </r>
    <r>
      <rPr>
        <sz val="12"/>
        <color theme="1"/>
        <rFont val="Courier New"/>
        <family val="1"/>
      </rPr>
      <t>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</t>
    </r>
    <r>
      <rPr>
        <b/>
        <sz val="12"/>
        <color rgb="FF00B050"/>
        <rFont val="Courier New"/>
        <family val="3"/>
      </rPr>
      <t>atcctgg</t>
    </r>
    <r>
      <rPr>
        <b/>
        <sz val="12"/>
        <color rgb="FFFF0000"/>
        <rFont val="Courier New"/>
        <family val="3"/>
      </rPr>
      <t>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A</t>
    </r>
    <r>
      <rPr>
        <b/>
        <sz val="12"/>
        <color rgb="FFFF0000"/>
        <rFont val="Courier New"/>
        <family val="3"/>
      </rPr>
      <t>--</t>
    </r>
    <r>
      <rPr>
        <b/>
        <sz val="12"/>
        <color rgb="FF00B050"/>
        <rFont val="Courier New"/>
        <family val="3"/>
      </rPr>
      <t>a</t>
    </r>
    <r>
      <rPr>
        <b/>
        <sz val="12"/>
        <color rgb="FFFF40FF"/>
        <rFont val="Courier New"/>
        <family val="1"/>
      </rPr>
      <t>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A</t>
    </r>
    <r>
      <rPr>
        <b/>
        <sz val="12"/>
        <color rgb="FFFF0000"/>
        <rFont val="Courier New"/>
        <family val="3"/>
      </rPr>
      <t>-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</t>
    </r>
    <r>
      <rPr>
        <b/>
        <sz val="12"/>
        <color rgb="FFFF0000"/>
        <rFont val="Courier New"/>
        <family val="3"/>
      </rPr>
      <t>--------------</t>
    </r>
    <r>
      <rPr>
        <b/>
        <sz val="12"/>
        <color rgb="FFFF40FF"/>
        <rFont val="Courier New"/>
        <family val="1"/>
      </rPr>
      <t>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3"/>
      </rPr>
      <t>-------</t>
    </r>
    <r>
      <rPr>
        <b/>
        <sz val="12"/>
        <color rgb="FF00B050"/>
        <rFont val="Courier New"/>
        <family val="3"/>
      </rPr>
      <t>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FF0000"/>
        <rFont val="Courier New"/>
        <family val="3"/>
      </rPr>
      <t>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1"/>
      </rPr>
      <t>--</t>
    </r>
    <r>
      <rPr>
        <b/>
        <sz val="12"/>
        <color rgb="FF00B050"/>
        <rFont val="Courier New"/>
        <family val="1"/>
      </rPr>
      <t>GGCAGGGTAC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3"/>
      </rPr>
      <t>ccaagtt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1"/>
      </rPr>
      <t>gc</t>
    </r>
    <r>
      <rPr>
        <b/>
        <sz val="12"/>
        <color rgb="FFFF0000"/>
        <rFont val="Courier New"/>
        <family val="1"/>
      </rPr>
      <t>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B050"/>
        <rFont val="Courier New"/>
        <family val="1"/>
      </rPr>
      <t>cacattgg</t>
    </r>
    <r>
      <rPr>
        <b/>
        <sz val="12"/>
        <color rgb="FFFF0000"/>
        <rFont val="Courier New"/>
        <family val="1"/>
      </rPr>
      <t>-----------------------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1"/>
      </rPr>
      <t>gcataga</t>
    </r>
    <r>
      <rPr>
        <b/>
        <sz val="12"/>
        <color rgb="FFFF0000"/>
        <rFont val="Courier New"/>
        <family val="1"/>
      </rPr>
      <t>-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1"/>
      </rPr>
      <t>cggcggttagcgacg</t>
    </r>
    <r>
      <rPr>
        <b/>
        <sz val="12"/>
        <color rgb="FFFF0000"/>
        <rFont val="Courier New"/>
        <family val="1"/>
      </rPr>
      <t>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00B050"/>
        <rFont val="Courier New"/>
        <family val="3"/>
      </rPr>
      <t>a</t>
    </r>
    <r>
      <rPr>
        <b/>
        <sz val="12"/>
        <color rgb="FFFF0000"/>
        <rFont val="Courier New"/>
        <family val="3"/>
      </rPr>
      <t>-------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</t>
    </r>
    <r>
      <rPr>
        <b/>
        <sz val="12"/>
        <color rgb="FFFF0000"/>
        <rFont val="Courier New"/>
        <family val="1"/>
      </rPr>
      <t>--------------</t>
    </r>
    <r>
      <rPr>
        <b/>
        <sz val="12"/>
        <color rgb="FFFF40FF"/>
        <rFont val="Courier New"/>
        <family val="1"/>
      </rPr>
      <t>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00B050"/>
        <rFont val="Courier New"/>
        <family val="3"/>
      </rPr>
      <t>atgg</t>
    </r>
    <r>
      <rPr>
        <b/>
        <sz val="12"/>
        <color rgb="FFFF0000"/>
        <rFont val="Courier New"/>
        <family val="3"/>
      </rPr>
      <t>----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3"/>
      </rPr>
      <t>acactg</t>
    </r>
    <r>
      <rPr>
        <b/>
        <sz val="12"/>
        <color rgb="FF0070C0"/>
        <rFont val="Courier New"/>
        <family val="1"/>
      </rPr>
      <t>A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3"/>
      </rPr>
      <t>--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A</t>
    </r>
    <r>
      <rPr>
        <b/>
        <sz val="12"/>
        <color rgb="FF00B050"/>
        <rFont val="Courier New"/>
        <family val="3"/>
      </rPr>
      <t>a</t>
    </r>
    <r>
      <rPr>
        <b/>
        <sz val="12"/>
        <color rgb="FFFF0000"/>
        <rFont val="Courier New"/>
        <family val="3"/>
      </rPr>
      <t>---</t>
    </r>
    <r>
      <rPr>
        <b/>
        <sz val="12"/>
        <color rgb="FFFF40FF"/>
        <rFont val="Courier New"/>
        <family val="1"/>
      </rPr>
      <t>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A</t>
    </r>
    <r>
      <rPr>
        <b/>
        <sz val="12"/>
        <color rgb="FFFF0000"/>
        <rFont val="Courier New"/>
        <family val="3"/>
      </rPr>
      <t>--------</t>
    </r>
    <r>
      <rPr>
        <sz val="12"/>
        <color theme="1"/>
        <rFont val="Courier New"/>
        <family val="1"/>
      </rPr>
      <t>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3"/>
      </rPr>
      <t>--</t>
    </r>
    <r>
      <rPr>
        <b/>
        <sz val="12"/>
        <color rgb="FF00B050"/>
        <rFont val="Courier New"/>
        <family val="3"/>
      </rPr>
      <t>acc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</t>
    </r>
    <r>
      <rPr>
        <b/>
        <sz val="12"/>
        <color rgb="FFFF0000"/>
        <rFont val="Courier New"/>
        <family val="1"/>
      </rPr>
      <t>---------------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</t>
    </r>
    <r>
      <rPr>
        <b/>
        <sz val="12"/>
        <color rgb="FF00B050"/>
        <rFont val="Courier New"/>
        <family val="3"/>
      </rPr>
      <t>gtt</t>
    </r>
    <r>
      <rPr>
        <b/>
        <sz val="12"/>
        <color rgb="FFFF0000"/>
        <rFont val="Courier New"/>
        <family val="1"/>
      </rPr>
      <t>---------------</t>
    </r>
    <r>
      <rPr>
        <b/>
        <sz val="12"/>
        <color rgb="FF0070C0"/>
        <rFont val="Courier New"/>
        <family val="1"/>
      </rPr>
      <t>GCCA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FF0000"/>
        <rFont val="Courier New"/>
        <family val="1"/>
      </rPr>
      <t>----------------------</t>
    </r>
    <r>
      <rPr>
        <sz val="12"/>
        <color theme="1"/>
        <rFont val="Courier New"/>
        <family val="1"/>
      </rPr>
      <t>GCCATAGCGGATGGCGAGAAGGCGCTGGGCGATAAGGAGCTGCTGGAG</t>
    </r>
  </si>
  <si>
    <r>
      <t>TCCACCATTGTTGTTGCAGATGAGTCGTCACCCGAGTGGAACGGTACGG</t>
    </r>
    <r>
      <rPr>
        <b/>
        <sz val="12"/>
        <color rgb="FF00B050"/>
        <rFont val="Courier New"/>
        <family val="1"/>
      </rPr>
      <t>aac</t>
    </r>
    <r>
      <rPr>
        <b/>
        <sz val="12"/>
        <color rgb="FFFF0000"/>
        <rFont val="Courier New"/>
        <family val="1"/>
      </rPr>
      <t>---------------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A</t>
    </r>
    <r>
      <rPr>
        <b/>
        <sz val="12"/>
        <color rgb="FFFF0000"/>
        <rFont val="Courier New"/>
        <family val="3"/>
      </rPr>
      <t>----</t>
    </r>
    <r>
      <rPr>
        <b/>
        <sz val="12"/>
        <color rgb="FFFF40FF"/>
        <rFont val="Courier New"/>
        <family val="1"/>
      </rPr>
      <t>G</t>
    </r>
    <r>
      <rPr>
        <sz val="12"/>
        <color theme="1"/>
        <rFont val="Courier New"/>
        <family val="1"/>
      </rPr>
      <t>CCGCCATAGCGGATGGCGAGAAGGCGCTGGGCGATAAGGAGCTGCTGGAG</t>
    </r>
  </si>
  <si>
    <t>MT320</t>
  </si>
  <si>
    <t>Parent Cross Description</t>
  </si>
  <si>
    <t xml:space="preserve">Sample Name </t>
  </si>
  <si>
    <t>Cross Description</t>
  </si>
  <si>
    <r>
      <rPr>
        <sz val="12"/>
        <color rgb="FF7030A0"/>
        <rFont val="Calibri (Body)"/>
      </rPr>
      <t>AgNosCd-1</t>
    </r>
    <r>
      <rPr>
        <sz val="12"/>
        <color theme="5"/>
        <rFont val="Calibri"/>
        <family val="2"/>
        <scheme val="minor"/>
      </rPr>
      <t xml:space="preserve"> </t>
    </r>
    <r>
      <rPr>
        <sz val="12"/>
        <color theme="1"/>
        <rFont val="Calibri (Body)"/>
      </rPr>
      <t>male/</t>
    </r>
    <r>
      <rPr>
        <i/>
        <sz val="12"/>
        <color theme="5"/>
        <rFont val="Calibri"/>
        <family val="2"/>
        <scheme val="minor"/>
      </rPr>
      <t>An. coluzzii</t>
    </r>
    <r>
      <rPr>
        <sz val="12"/>
        <color theme="5"/>
        <rFont val="Calibri"/>
        <family val="2"/>
        <scheme val="minor"/>
      </rPr>
      <t xml:space="preserve"> Mopti </t>
    </r>
    <r>
      <rPr>
        <sz val="12"/>
        <color theme="1"/>
        <rFont val="Calibri (Body)"/>
      </rPr>
      <t>female</t>
    </r>
    <r>
      <rPr>
        <sz val="12"/>
        <color theme="5"/>
        <rFont val="Calibri"/>
        <family val="2"/>
        <scheme val="minor"/>
      </rPr>
      <t xml:space="preserve"> </t>
    </r>
    <r>
      <rPr>
        <sz val="12"/>
        <color theme="1"/>
        <rFont val="Calibri (Body)"/>
      </rPr>
      <t>hybrid Intercross</t>
    </r>
  </si>
  <si>
    <r>
      <rPr>
        <i/>
        <sz val="12"/>
        <color theme="5"/>
        <rFont val="Calibri"/>
        <family val="2"/>
        <scheme val="minor"/>
      </rPr>
      <t xml:space="preserve">An. coluzzii </t>
    </r>
    <r>
      <rPr>
        <sz val="12"/>
        <color theme="5"/>
        <rFont val="Calibri"/>
        <family val="2"/>
        <scheme val="minor"/>
      </rPr>
      <t xml:space="preserve">Mopti </t>
    </r>
    <r>
      <rPr>
        <sz val="12"/>
        <color theme="1"/>
        <rFont val="Calibri (Body)"/>
      </rPr>
      <t>male/</t>
    </r>
    <r>
      <rPr>
        <sz val="12"/>
        <color rgb="FF7030A0"/>
        <rFont val="Calibri (Body)"/>
      </rPr>
      <t>AgNosCd-1</t>
    </r>
    <r>
      <rPr>
        <sz val="12"/>
        <color theme="5"/>
        <rFont val="Calibri"/>
        <family val="2"/>
        <scheme val="minor"/>
      </rPr>
      <t xml:space="preserve"> </t>
    </r>
    <r>
      <rPr>
        <sz val="12"/>
        <color theme="1"/>
        <rFont val="Calibri (Body)"/>
      </rPr>
      <t>female hybrid Intercross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3"/>
      </rPr>
      <t>-</t>
    </r>
    <r>
      <rPr>
        <b/>
        <sz val="12"/>
        <color rgb="FF00B050"/>
        <rFont val="Courier New"/>
        <family val="3"/>
      </rPr>
      <t>GCGACGA</t>
    </r>
    <r>
      <rPr>
        <b/>
        <sz val="12"/>
        <color rgb="FF0070C0"/>
        <rFont val="Courier New"/>
        <family val="1"/>
      </rPr>
      <t>A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FF0000"/>
        <rFont val="Courier New"/>
        <family val="3"/>
      </rPr>
      <t>-------</t>
    </r>
    <r>
      <rPr>
        <b/>
        <sz val="12"/>
        <color rgb="FF00B050"/>
        <rFont val="Courier New"/>
        <family val="3"/>
      </rPr>
      <t>TCGTCGATTG</t>
    </r>
    <r>
      <rPr>
        <sz val="12"/>
        <color theme="1"/>
        <rFont val="Courier New"/>
        <family val="1"/>
      </rPr>
      <t>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3"/>
      </rPr>
      <t>------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rPr>
        <b/>
        <sz val="12"/>
        <color theme="1"/>
        <rFont val="Calibri"/>
        <family val="2"/>
        <scheme val="minor"/>
      </rPr>
      <t>Black</t>
    </r>
    <r>
      <rPr>
        <sz val="12"/>
        <color theme="1"/>
        <rFont val="Calibri"/>
        <family val="2"/>
        <scheme val="minor"/>
      </rPr>
      <t>/CFP-</t>
    </r>
    <r>
      <rPr>
        <b/>
        <sz val="12"/>
        <color theme="1"/>
        <rFont val="Calibri"/>
        <family val="2"/>
        <scheme val="minor"/>
      </rPr>
      <t xml:space="preserve"> </t>
    </r>
  </si>
  <si>
    <r>
      <t>TCCACCATTGTTGTTGCAGATGAGTCGTCACCCGAGTGGAAC</t>
    </r>
    <r>
      <rPr>
        <b/>
        <sz val="12"/>
        <color rgb="FF00B050"/>
        <rFont val="Courier New"/>
        <family val="1"/>
      </rPr>
      <t>ccgcgtcgga</t>
    </r>
    <r>
      <rPr>
        <sz val="12"/>
        <color rgb="FFFF0000"/>
        <rFont val="Courier New"/>
        <family val="3"/>
      </rPr>
      <t>--------------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FF0000"/>
        <rFont val="Courier New"/>
        <family val="1"/>
      </rPr>
      <t>-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</t>
    </r>
    <r>
      <rPr>
        <b/>
        <sz val="12"/>
        <color rgb="FFFF0000"/>
        <rFont val="Courier New"/>
        <family val="1"/>
      </rPr>
      <t>-------</t>
    </r>
    <r>
      <rPr>
        <b/>
        <sz val="12"/>
        <color rgb="FF00B050"/>
        <rFont val="Courier New"/>
        <family val="1"/>
      </rPr>
      <t>ac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3"/>
      </rPr>
      <t>gccatagcggatggc</t>
    </r>
    <r>
      <rPr>
        <b/>
        <sz val="12"/>
        <color rgb="FFFF0000"/>
        <rFont val="Courier New"/>
        <family val="3"/>
      </rPr>
      <t>------</t>
    </r>
    <r>
      <rPr>
        <b/>
        <sz val="12"/>
        <color rgb="FFFF40FF"/>
        <rFont val="Courier New"/>
        <family val="1"/>
      </rPr>
      <t>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</t>
    </r>
    <r>
      <rPr>
        <b/>
        <sz val="12"/>
        <color rgb="FFFF0000"/>
        <rFont val="Courier New"/>
        <family val="3"/>
      </rPr>
      <t>---------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</t>
    </r>
    <r>
      <rPr>
        <sz val="12"/>
        <color rgb="FFFF0000"/>
        <rFont val="Courier New"/>
        <family val="3"/>
      </rPr>
      <t>----------------------------</t>
    </r>
    <r>
      <rPr>
        <sz val="12"/>
        <color theme="1"/>
        <rFont val="Courier New"/>
        <family val="1"/>
      </rPr>
      <t>CGCCATAGCGGATGGCGAGAAGGCGCTGGGCGATAAGGAGCTGCTGGAG</t>
    </r>
  </si>
  <si>
    <r>
      <t>TCCACCATTGTTGTTGCAGATGAGTCGTCACCCGAGTGGAACGGTAC</t>
    </r>
    <r>
      <rPr>
        <sz val="12"/>
        <color rgb="FF00B050"/>
        <rFont val="Courier New"/>
        <family val="3"/>
      </rPr>
      <t>acggt</t>
    </r>
    <r>
      <rPr>
        <sz val="12"/>
        <color rgb="FFFF0000"/>
        <rFont val="Courier New"/>
        <family val="3"/>
      </rPr>
      <t>-------------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FF0000"/>
        <rFont val="Courier New"/>
        <family val="3"/>
      </rPr>
      <t>------------</t>
    </r>
    <r>
      <rPr>
        <sz val="12"/>
        <color theme="1"/>
        <rFont val="Courier New"/>
        <family val="1"/>
      </rPr>
      <t>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3"/>
      </rPr>
      <t>gccgt</t>
    </r>
    <r>
      <rPr>
        <b/>
        <sz val="12"/>
        <color rgb="FFFF0000"/>
        <rFont val="Courier New"/>
        <family val="3"/>
      </rPr>
      <t>------------------------</t>
    </r>
    <r>
      <rPr>
        <sz val="12"/>
        <color theme="1"/>
        <rFont val="Courier New"/>
        <family val="1"/>
      </rPr>
      <t>GAGAAGGCGCTGGGCGATAAGGAGCTGCTGGAG</t>
    </r>
  </si>
  <si>
    <t>Drive/Drive</t>
  </si>
  <si>
    <t>MT301</t>
  </si>
  <si>
    <t>MT302</t>
  </si>
  <si>
    <t>MT303</t>
  </si>
  <si>
    <t>MT304</t>
  </si>
  <si>
    <t>MT305</t>
  </si>
  <si>
    <t>MT306</t>
  </si>
  <si>
    <t>MT307</t>
  </si>
  <si>
    <t>MT308</t>
  </si>
  <si>
    <t>MT309</t>
  </si>
  <si>
    <t>MT310</t>
  </si>
  <si>
    <t>MT311</t>
  </si>
  <si>
    <t>MT312</t>
  </si>
  <si>
    <t>MT313</t>
  </si>
  <si>
    <t>MT314</t>
  </si>
  <si>
    <t>MT315</t>
  </si>
  <si>
    <t>MT316</t>
  </si>
  <si>
    <t>MT317</t>
  </si>
  <si>
    <t>MT318</t>
  </si>
  <si>
    <t>MT319</t>
  </si>
  <si>
    <t>MT321</t>
  </si>
  <si>
    <t>MT322</t>
  </si>
  <si>
    <t>MT323</t>
  </si>
  <si>
    <t>MT324</t>
  </si>
  <si>
    <t>MT325</t>
  </si>
  <si>
    <t>MT326</t>
  </si>
  <si>
    <t>MT327</t>
  </si>
  <si>
    <t>MT328</t>
  </si>
  <si>
    <t>MT329</t>
  </si>
  <si>
    <t>MT330</t>
  </si>
  <si>
    <t>MT331</t>
  </si>
  <si>
    <t>MT332</t>
  </si>
  <si>
    <t>MT333</t>
  </si>
  <si>
    <t>MT334</t>
  </si>
  <si>
    <t>MT335</t>
  </si>
  <si>
    <t>MT336</t>
  </si>
  <si>
    <t>MT337</t>
  </si>
  <si>
    <t>MT338</t>
  </si>
  <si>
    <t>MT339</t>
  </si>
  <si>
    <t>MT340</t>
  </si>
  <si>
    <t>MT341</t>
  </si>
  <si>
    <t>MT342</t>
  </si>
  <si>
    <t>MT343</t>
  </si>
  <si>
    <t>MT344</t>
  </si>
  <si>
    <t>MT345</t>
  </si>
  <si>
    <t>MT346</t>
  </si>
  <si>
    <t>MT347</t>
  </si>
  <si>
    <t>MT348</t>
  </si>
  <si>
    <t>MT349</t>
  </si>
  <si>
    <t>MT350</t>
  </si>
  <si>
    <t>MT351</t>
  </si>
  <si>
    <t>MT352</t>
  </si>
  <si>
    <t>MT353</t>
  </si>
  <si>
    <t>MT354</t>
  </si>
  <si>
    <t>MT355</t>
  </si>
  <si>
    <t>MT356</t>
  </si>
  <si>
    <t>MT357</t>
  </si>
  <si>
    <t>MT358</t>
  </si>
  <si>
    <t>MT359</t>
  </si>
  <si>
    <t>MT360</t>
  </si>
  <si>
    <t>MT361</t>
  </si>
  <si>
    <t>MT362</t>
  </si>
  <si>
    <t>MT363</t>
  </si>
  <si>
    <t>MT364</t>
  </si>
  <si>
    <t>MT365</t>
  </si>
  <si>
    <t>MT366</t>
  </si>
  <si>
    <t>MT367</t>
  </si>
  <si>
    <t>MT368</t>
  </si>
  <si>
    <t>MT369</t>
  </si>
  <si>
    <t>MT370</t>
  </si>
  <si>
    <t>MT371</t>
  </si>
  <si>
    <t>MT372</t>
  </si>
  <si>
    <t>MT373</t>
  </si>
  <si>
    <t>MT374</t>
  </si>
  <si>
    <t>MT375</t>
  </si>
  <si>
    <t>MT376</t>
  </si>
  <si>
    <t>MT377</t>
  </si>
  <si>
    <t>MT378</t>
  </si>
  <si>
    <t>MT379</t>
  </si>
  <si>
    <t>MT380</t>
  </si>
  <si>
    <t>MT381</t>
  </si>
  <si>
    <t>MT382</t>
  </si>
  <si>
    <t>MT383</t>
  </si>
  <si>
    <t>MT384</t>
  </si>
  <si>
    <t>MT385</t>
  </si>
  <si>
    <t>MT386</t>
  </si>
  <si>
    <t>MT387</t>
  </si>
  <si>
    <t>MT388</t>
  </si>
  <si>
    <t>MT389</t>
  </si>
  <si>
    <t>MT390</t>
  </si>
  <si>
    <t>MT391</t>
  </si>
  <si>
    <t>MT392</t>
  </si>
  <si>
    <t>MT393</t>
  </si>
  <si>
    <t>MT394</t>
  </si>
  <si>
    <t>MT395</t>
  </si>
  <si>
    <t>MT396</t>
  </si>
  <si>
    <t>MT397</t>
  </si>
  <si>
    <t>MT398</t>
  </si>
  <si>
    <t>MT399</t>
  </si>
  <si>
    <t>MT400</t>
  </si>
  <si>
    <t>MT401</t>
  </si>
  <si>
    <t>MT402</t>
  </si>
  <si>
    <t>MT403</t>
  </si>
  <si>
    <t>MT404</t>
  </si>
  <si>
    <t>MT405</t>
  </si>
  <si>
    <t>MT406</t>
  </si>
  <si>
    <t>MT407</t>
  </si>
  <si>
    <t>MT408</t>
  </si>
  <si>
    <t>MT409</t>
  </si>
  <si>
    <t>MT410</t>
  </si>
  <si>
    <t>MT411</t>
  </si>
  <si>
    <t>MT412</t>
  </si>
  <si>
    <t>MT413</t>
  </si>
  <si>
    <t>MT414</t>
  </si>
  <si>
    <t>MT415</t>
  </si>
  <si>
    <t>MT416</t>
  </si>
  <si>
    <t>MT417</t>
  </si>
  <si>
    <t>MT418</t>
  </si>
  <si>
    <t>MT419</t>
  </si>
  <si>
    <t>MT420</t>
  </si>
  <si>
    <r>
      <t>TCCACCATTGTTGTTGCAGATGAGTCGTCACCCGAGTGGAACGGTACG</t>
    </r>
    <r>
      <rPr>
        <b/>
        <sz val="12"/>
        <color rgb="FFFF0000"/>
        <rFont val="Courier New"/>
        <family val="1"/>
      </rPr>
      <t>------------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1"/>
      </rPr>
      <t>gccgt</t>
    </r>
    <r>
      <rPr>
        <b/>
        <sz val="12"/>
        <color rgb="FFFF0000"/>
        <rFont val="Courier New"/>
        <family val="1"/>
      </rPr>
      <t>-------------------------</t>
    </r>
    <r>
      <rPr>
        <sz val="12"/>
        <color theme="1"/>
        <rFont val="Courier New"/>
        <family val="1"/>
      </rPr>
      <t>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</t>
    </r>
    <r>
      <rPr>
        <b/>
        <sz val="12"/>
        <color rgb="FFFF0000"/>
        <rFont val="Courier New"/>
        <family val="1"/>
      </rPr>
      <t>------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</t>
    </r>
    <r>
      <rPr>
        <b/>
        <sz val="12"/>
        <color rgb="FFFF0000"/>
        <rFont val="Courier New"/>
        <family val="1"/>
      </rPr>
      <t>-----------</t>
    </r>
    <r>
      <rPr>
        <b/>
        <sz val="12"/>
        <color rgb="FFFF40FF"/>
        <rFont val="Courier New"/>
        <family val="1"/>
      </rPr>
      <t>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1"/>
      </rPr>
      <t>gagcgacg</t>
    </r>
    <r>
      <rPr>
        <b/>
        <sz val="12"/>
        <color rgb="FFFF0000"/>
        <rFont val="Courier New"/>
        <family val="1"/>
      </rPr>
      <t>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rPr>
        <sz val="12"/>
        <color rgb="FF7030A0"/>
        <rFont val="Calibri (Body)"/>
      </rPr>
      <t>AgNosCd-1</t>
    </r>
    <r>
      <rPr>
        <sz val="12"/>
        <color rgb="FFED7D31"/>
        <rFont val="Calibri"/>
        <family val="2"/>
      </rPr>
      <t xml:space="preserve"> </t>
    </r>
    <r>
      <rPr>
        <sz val="12"/>
        <color rgb="FF000000"/>
        <rFont val="Calibri (Body)"/>
      </rPr>
      <t>male/</t>
    </r>
    <r>
      <rPr>
        <i/>
        <sz val="12"/>
        <color rgb="FF0070C0"/>
        <rFont val="Calibri"/>
        <family val="2"/>
      </rPr>
      <t xml:space="preserve">An. gambiae </t>
    </r>
    <r>
      <rPr>
        <sz val="12"/>
        <color rgb="FF0070C0"/>
        <rFont val="Calibri"/>
        <family val="2"/>
      </rPr>
      <t>Zanu</t>
    </r>
    <r>
      <rPr>
        <sz val="12"/>
        <color rgb="FFED7D31"/>
        <rFont val="Calibri"/>
        <family val="2"/>
      </rPr>
      <t xml:space="preserve"> </t>
    </r>
    <r>
      <rPr>
        <sz val="12"/>
        <color rgb="FF000000"/>
        <rFont val="Calibri (Body)"/>
      </rPr>
      <t>female hybrid intercross</t>
    </r>
  </si>
  <si>
    <r>
      <rPr>
        <i/>
        <sz val="12"/>
        <color rgb="FF0070C0"/>
        <rFont val="Calibri"/>
        <family val="2"/>
      </rPr>
      <t xml:space="preserve">An. gambiae </t>
    </r>
    <r>
      <rPr>
        <sz val="12"/>
        <color rgb="FF0070C0"/>
        <rFont val="Calibri"/>
        <family val="2"/>
      </rPr>
      <t>Zanu</t>
    </r>
    <r>
      <rPr>
        <sz val="12"/>
        <color rgb="FFED7D31"/>
        <rFont val="Calibri"/>
        <family val="2"/>
      </rPr>
      <t xml:space="preserve"> </t>
    </r>
    <r>
      <rPr>
        <sz val="12"/>
        <color rgb="FF000000"/>
        <rFont val="Calibri (Body)"/>
      </rPr>
      <t>male/</t>
    </r>
    <r>
      <rPr>
        <sz val="12"/>
        <color rgb="FF7030A0"/>
        <rFont val="Calibri (Body)"/>
      </rPr>
      <t xml:space="preserve">AgNosCd-1 </t>
    </r>
    <r>
      <rPr>
        <sz val="12"/>
        <color rgb="FF000000"/>
        <rFont val="Calibri (Body)"/>
      </rPr>
      <t xml:space="preserve">female </t>
    </r>
    <r>
      <rPr>
        <sz val="12"/>
        <color theme="1"/>
        <rFont val="Calibri"/>
        <family val="2"/>
      </rPr>
      <t>hybrid intercross</t>
    </r>
  </si>
  <si>
    <r>
      <rPr>
        <i/>
        <sz val="12"/>
        <color rgb="FF0070C0"/>
        <rFont val="Calibri"/>
        <family val="2"/>
      </rPr>
      <t xml:space="preserve">An. gambiae </t>
    </r>
    <r>
      <rPr>
        <sz val="12"/>
        <color rgb="FF0070C0"/>
        <rFont val="Calibri"/>
        <family val="2"/>
      </rPr>
      <t>Zanu</t>
    </r>
    <r>
      <rPr>
        <sz val="12"/>
        <color rgb="FFED7D31"/>
        <rFont val="Calibri"/>
        <family val="2"/>
      </rPr>
      <t xml:space="preserve"> </t>
    </r>
    <r>
      <rPr>
        <sz val="12"/>
        <color rgb="FF000000"/>
        <rFont val="Calibri (Body)"/>
      </rPr>
      <t>male/</t>
    </r>
    <r>
      <rPr>
        <sz val="12"/>
        <color rgb="FF7030A0"/>
        <rFont val="Calibri (Body)"/>
      </rPr>
      <t xml:space="preserve">AgNosCd-1 </t>
    </r>
    <r>
      <rPr>
        <sz val="12"/>
        <color rgb="FF000000"/>
        <rFont val="Calibri (Body)"/>
      </rPr>
      <t>female</t>
    </r>
    <r>
      <rPr>
        <sz val="12"/>
        <color rgb="FFED7D31"/>
        <rFont val="Calibri"/>
        <family val="2"/>
      </rPr>
      <t xml:space="preserve"> </t>
    </r>
    <r>
      <rPr>
        <sz val="12"/>
        <color theme="1"/>
        <rFont val="Calibri"/>
        <family val="2"/>
      </rPr>
      <t>hybrid intercross</t>
    </r>
  </si>
  <si>
    <t>ZN301</t>
  </si>
  <si>
    <t>ZN302</t>
  </si>
  <si>
    <t>ZN303</t>
  </si>
  <si>
    <t>ZN304</t>
  </si>
  <si>
    <t>ZN305</t>
  </si>
  <si>
    <t>ZN306</t>
  </si>
  <si>
    <t>ZN307</t>
  </si>
  <si>
    <t>ZN308</t>
  </si>
  <si>
    <t>ZN309</t>
  </si>
  <si>
    <t>ZN310</t>
  </si>
  <si>
    <t>ZN311</t>
  </si>
  <si>
    <t>ZN312</t>
  </si>
  <si>
    <t>ZN313</t>
  </si>
  <si>
    <t>ZN314</t>
  </si>
  <si>
    <t>ZN315</t>
  </si>
  <si>
    <t>ZN316</t>
  </si>
  <si>
    <t>ZN317</t>
  </si>
  <si>
    <t>ZN318</t>
  </si>
  <si>
    <t>ZN319</t>
  </si>
  <si>
    <t>ZN320</t>
  </si>
  <si>
    <t>ZN321</t>
  </si>
  <si>
    <t>ZN322</t>
  </si>
  <si>
    <t>ZN323</t>
  </si>
  <si>
    <t>ZN324</t>
  </si>
  <si>
    <t>ZN325</t>
  </si>
  <si>
    <t>ZN326</t>
  </si>
  <si>
    <t>ZN327</t>
  </si>
  <si>
    <t>ZN328</t>
  </si>
  <si>
    <t>ZN329</t>
  </si>
  <si>
    <t>ZN330</t>
  </si>
  <si>
    <t>ZN331</t>
  </si>
  <si>
    <t>ZN332</t>
  </si>
  <si>
    <t>ZN333</t>
  </si>
  <si>
    <t>ZN334</t>
  </si>
  <si>
    <t>ZN335</t>
  </si>
  <si>
    <t>ZN336</t>
  </si>
  <si>
    <t>ZN337</t>
  </si>
  <si>
    <t>ZN338</t>
  </si>
  <si>
    <t>ZN339</t>
  </si>
  <si>
    <t>ZN340</t>
  </si>
  <si>
    <t>ZN341</t>
  </si>
  <si>
    <t>ZN342</t>
  </si>
  <si>
    <t>ZN343</t>
  </si>
  <si>
    <t>ZN344</t>
  </si>
  <si>
    <t>ZN345</t>
  </si>
  <si>
    <t>ZN346</t>
  </si>
  <si>
    <t>ZN347</t>
  </si>
  <si>
    <t>ZN348</t>
  </si>
  <si>
    <t>ZN349</t>
  </si>
  <si>
    <t>ZN350</t>
  </si>
  <si>
    <t>ZN351</t>
  </si>
  <si>
    <t>ZN352</t>
  </si>
  <si>
    <t>ZN353</t>
  </si>
  <si>
    <t>ZN354</t>
  </si>
  <si>
    <t>ZN355</t>
  </si>
  <si>
    <t>ZN356</t>
  </si>
  <si>
    <t>ZN357</t>
  </si>
  <si>
    <t>ZN358</t>
  </si>
  <si>
    <t>ZN359</t>
  </si>
  <si>
    <t>ZN360</t>
  </si>
  <si>
    <t>ZN361</t>
  </si>
  <si>
    <t>ZN362</t>
  </si>
  <si>
    <t>ZN363</t>
  </si>
  <si>
    <t>ZN364</t>
  </si>
  <si>
    <t>ZN365</t>
  </si>
  <si>
    <t>ZN366</t>
  </si>
  <si>
    <t>ZN367</t>
  </si>
  <si>
    <t>ZN368</t>
  </si>
  <si>
    <t>ZN369</t>
  </si>
  <si>
    <t>ZN370</t>
  </si>
  <si>
    <t>ZN371</t>
  </si>
  <si>
    <t>ZN372</t>
  </si>
  <si>
    <t>ZN373</t>
  </si>
  <si>
    <t>ZN374</t>
  </si>
  <si>
    <t>ZN375</t>
  </si>
  <si>
    <t>ZN376</t>
  </si>
  <si>
    <t>ZN377</t>
  </si>
  <si>
    <t>ZN378</t>
  </si>
  <si>
    <t>ZN379</t>
  </si>
  <si>
    <t>ZN380</t>
  </si>
  <si>
    <t>ZN381</t>
  </si>
  <si>
    <t>ZN382</t>
  </si>
  <si>
    <t>ZN383</t>
  </si>
  <si>
    <t>ZN384</t>
  </si>
  <si>
    <t>ZN385</t>
  </si>
  <si>
    <t>ZN386</t>
  </si>
  <si>
    <t>ZN387</t>
  </si>
  <si>
    <t>ZN388</t>
  </si>
  <si>
    <t>ZN389</t>
  </si>
  <si>
    <t>ZN390</t>
  </si>
  <si>
    <t>ZN391</t>
  </si>
  <si>
    <t>ZN392</t>
  </si>
  <si>
    <t>ZN393</t>
  </si>
  <si>
    <t>ZN394</t>
  </si>
  <si>
    <t>ZN395</t>
  </si>
  <si>
    <t>ZN396</t>
  </si>
  <si>
    <t>ZN397</t>
  </si>
  <si>
    <t>ZN398</t>
  </si>
  <si>
    <t>ZN399</t>
  </si>
  <si>
    <t>ZN400</t>
  </si>
  <si>
    <t>ZN401</t>
  </si>
  <si>
    <t>ZN402</t>
  </si>
  <si>
    <t>ZN403</t>
  </si>
  <si>
    <t>ZN404</t>
  </si>
  <si>
    <t>ZN405</t>
  </si>
  <si>
    <t>ZN406</t>
  </si>
  <si>
    <t>ZN407</t>
  </si>
  <si>
    <t>ZN408</t>
  </si>
  <si>
    <t>ZN409</t>
  </si>
  <si>
    <t>ZN410</t>
  </si>
  <si>
    <t>ZN411</t>
  </si>
  <si>
    <t>ZN412</t>
  </si>
  <si>
    <t>ZN413</t>
  </si>
  <si>
    <t>ZN414</t>
  </si>
  <si>
    <t>ZN415</t>
  </si>
  <si>
    <t>ZN416</t>
  </si>
  <si>
    <t>ZN417</t>
  </si>
  <si>
    <t>ZN418</t>
  </si>
  <si>
    <t>ZN419</t>
  </si>
  <si>
    <t>ZN420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1"/>
      </rPr>
      <t>gccatagcggatgag</t>
    </r>
    <r>
      <rPr>
        <b/>
        <sz val="12"/>
        <color rgb="FFFF0000"/>
        <rFont val="Courier New"/>
        <family val="1"/>
      </rPr>
      <t>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1"/>
      </rPr>
      <t>g</t>
    </r>
    <r>
      <rPr>
        <b/>
        <sz val="12"/>
        <color rgb="FFFF0000"/>
        <rFont val="Courier New"/>
        <family val="1"/>
      </rPr>
      <t>-------------</t>
    </r>
    <r>
      <rPr>
        <sz val="12"/>
        <color theme="1"/>
        <rFont val="Courier New"/>
        <family val="1"/>
      </rPr>
      <t>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1"/>
      </rPr>
      <t>tgccat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1"/>
      </rPr>
      <t>t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ND301</t>
  </si>
  <si>
    <r>
      <rPr>
        <b/>
        <sz val="12"/>
        <color rgb="FF7030A0"/>
        <rFont val="Calibri"/>
        <family val="2"/>
        <scheme val="minor"/>
      </rPr>
      <t>AgNosCd-1</t>
    </r>
    <r>
      <rPr>
        <sz val="12"/>
        <color theme="1"/>
        <rFont val="Calibri"/>
        <family val="2"/>
        <scheme val="minor"/>
      </rPr>
      <t xml:space="preserve"> male/</t>
    </r>
    <r>
      <rPr>
        <b/>
        <i/>
        <sz val="12"/>
        <color theme="9" tint="-0.249977111117893"/>
        <rFont val="Calibri (Body)"/>
      </rPr>
      <t>An. gambiae</t>
    </r>
    <r>
      <rPr>
        <b/>
        <sz val="12"/>
        <color theme="9" tint="-0.249977111117893"/>
        <rFont val="Calibri (Body)"/>
      </rPr>
      <t xml:space="preserve"> Ndoyako</t>
    </r>
    <r>
      <rPr>
        <sz val="12"/>
        <color theme="1"/>
        <rFont val="Calibri"/>
        <family val="2"/>
        <scheme val="minor"/>
      </rPr>
      <t xml:space="preserve"> female</t>
    </r>
    <r>
      <rPr>
        <sz val="12"/>
        <color theme="1"/>
        <rFont val="Calibri"/>
        <family val="2"/>
        <scheme val="minor"/>
      </rPr>
      <t xml:space="preserve"> hybrid intercross</t>
    </r>
  </si>
  <si>
    <r>
      <rPr>
        <b/>
        <i/>
        <sz val="12"/>
        <color theme="9" tint="-0.249977111117893"/>
        <rFont val="Calibri (Body)"/>
      </rPr>
      <t>An. gambiae</t>
    </r>
    <r>
      <rPr>
        <b/>
        <sz val="12"/>
        <color theme="9" tint="-0.249977111117893"/>
        <rFont val="Calibri (Body)"/>
      </rPr>
      <t xml:space="preserve"> Ndoyako</t>
    </r>
    <r>
      <rPr>
        <sz val="12"/>
        <color theme="1"/>
        <rFont val="Calibri"/>
        <family val="2"/>
        <scheme val="minor"/>
      </rPr>
      <t xml:space="preserve"> male/</t>
    </r>
    <r>
      <rPr>
        <b/>
        <sz val="12"/>
        <color rgb="FF7030A0"/>
        <rFont val="Calibri"/>
        <family val="2"/>
        <scheme val="minor"/>
      </rPr>
      <t>AgNosCd-1</t>
    </r>
    <r>
      <rPr>
        <sz val="12"/>
        <color theme="1"/>
        <rFont val="Calibri"/>
        <family val="2"/>
        <scheme val="minor"/>
      </rPr>
      <t xml:space="preserve"> female hybrid intercross</t>
    </r>
  </si>
  <si>
    <r>
      <rPr>
        <b/>
        <i/>
        <sz val="12"/>
        <color theme="9" tint="-0.249977111117893"/>
        <rFont val="Calibri (Body)"/>
      </rPr>
      <t>An. gambiae</t>
    </r>
    <r>
      <rPr>
        <b/>
        <sz val="12"/>
        <color theme="9" tint="-0.249977111117893"/>
        <rFont val="Calibri (Body)"/>
      </rPr>
      <t xml:space="preserve"> Ndoyako</t>
    </r>
    <r>
      <rPr>
        <sz val="12"/>
        <color theme="1"/>
        <rFont val="Calibri"/>
        <family val="2"/>
        <scheme val="minor"/>
      </rPr>
      <t xml:space="preserve"> male/</t>
    </r>
    <r>
      <rPr>
        <b/>
        <sz val="12"/>
        <color rgb="FF7030A0"/>
        <rFont val="Calibri"/>
        <family val="2"/>
        <scheme val="minor"/>
      </rPr>
      <t>AgNosCd-1</t>
    </r>
    <r>
      <rPr>
        <sz val="12"/>
        <color theme="1"/>
        <rFont val="Calibri"/>
        <family val="2"/>
        <scheme val="minor"/>
      </rPr>
      <t xml:space="preserve"> female</t>
    </r>
    <r>
      <rPr>
        <sz val="12"/>
        <color theme="1"/>
        <rFont val="Calibri"/>
        <family val="2"/>
        <scheme val="minor"/>
      </rPr>
      <t xml:space="preserve"> hybrid intercross</t>
    </r>
  </si>
  <si>
    <t>ND302</t>
  </si>
  <si>
    <t>ND303</t>
  </si>
  <si>
    <t>ND304</t>
  </si>
  <si>
    <t>ND305</t>
  </si>
  <si>
    <t>ND306</t>
  </si>
  <si>
    <t>ND307</t>
  </si>
  <si>
    <t>ND308</t>
  </si>
  <si>
    <t>ND309</t>
  </si>
  <si>
    <t>ND310</t>
  </si>
  <si>
    <t>ND311</t>
  </si>
  <si>
    <t>ND312</t>
  </si>
  <si>
    <t>ND313</t>
  </si>
  <si>
    <t>ND314</t>
  </si>
  <si>
    <t>ND315</t>
  </si>
  <si>
    <t>ND316</t>
  </si>
  <si>
    <t>ND317</t>
  </si>
  <si>
    <t>ND318</t>
  </si>
  <si>
    <t>ND319</t>
  </si>
  <si>
    <t>ND320</t>
  </si>
  <si>
    <t>ND321</t>
  </si>
  <si>
    <t>ND322</t>
  </si>
  <si>
    <t>ND323</t>
  </si>
  <si>
    <t>ND324</t>
  </si>
  <si>
    <t>ND325</t>
  </si>
  <si>
    <t>ND326</t>
  </si>
  <si>
    <t>ND327</t>
  </si>
  <si>
    <t>ND328</t>
  </si>
  <si>
    <t>ND329</t>
  </si>
  <si>
    <t>ND330</t>
  </si>
  <si>
    <t>ND331</t>
  </si>
  <si>
    <t>ND332</t>
  </si>
  <si>
    <t>ND333</t>
  </si>
  <si>
    <t>ND334</t>
  </si>
  <si>
    <t>ND335</t>
  </si>
  <si>
    <t>ND336</t>
  </si>
  <si>
    <t>ND337</t>
  </si>
  <si>
    <t>ND338</t>
  </si>
  <si>
    <t>ND339</t>
  </si>
  <si>
    <t>ND340</t>
  </si>
  <si>
    <t>ND341</t>
  </si>
  <si>
    <t>ND342</t>
  </si>
  <si>
    <t>ND343</t>
  </si>
  <si>
    <t>ND344</t>
  </si>
  <si>
    <t>ND345</t>
  </si>
  <si>
    <t>ND346</t>
  </si>
  <si>
    <t>ND347</t>
  </si>
  <si>
    <t>ND348</t>
  </si>
  <si>
    <t>ND349</t>
  </si>
  <si>
    <t>ND350</t>
  </si>
  <si>
    <t>ND351</t>
  </si>
  <si>
    <t>ND352</t>
  </si>
  <si>
    <t>ND353</t>
  </si>
  <si>
    <t>ND354</t>
  </si>
  <si>
    <t>ND355</t>
  </si>
  <si>
    <t>ND356</t>
  </si>
  <si>
    <t>ND357</t>
  </si>
  <si>
    <t>ND358</t>
  </si>
  <si>
    <t>ND359</t>
  </si>
  <si>
    <t>ND360</t>
  </si>
  <si>
    <t>ND361</t>
  </si>
  <si>
    <t>ND362</t>
  </si>
  <si>
    <t>ND363</t>
  </si>
  <si>
    <t>ND364</t>
  </si>
  <si>
    <t>ND365</t>
  </si>
  <si>
    <t>ND366</t>
  </si>
  <si>
    <t>ND367</t>
  </si>
  <si>
    <t>ND368</t>
  </si>
  <si>
    <t>ND369</t>
  </si>
  <si>
    <t>ND370</t>
  </si>
  <si>
    <t>ND371</t>
  </si>
  <si>
    <t>ND372</t>
  </si>
  <si>
    <t>ND373</t>
  </si>
  <si>
    <t>ND374</t>
  </si>
  <si>
    <t>ND375</t>
  </si>
  <si>
    <t>ND376</t>
  </si>
  <si>
    <t>ND377</t>
  </si>
  <si>
    <t>ND378</t>
  </si>
  <si>
    <t>ND379</t>
  </si>
  <si>
    <t>ND380</t>
  </si>
  <si>
    <t>ND381</t>
  </si>
  <si>
    <t>ND382</t>
  </si>
  <si>
    <t>ND383</t>
  </si>
  <si>
    <t>ND384</t>
  </si>
  <si>
    <t>ND385</t>
  </si>
  <si>
    <t>ND386</t>
  </si>
  <si>
    <t>ND387</t>
  </si>
  <si>
    <t>ND388</t>
  </si>
  <si>
    <t>ND389</t>
  </si>
  <si>
    <t>ND390</t>
  </si>
  <si>
    <t>ND391</t>
  </si>
  <si>
    <t>ND392</t>
  </si>
  <si>
    <t>ND393</t>
  </si>
  <si>
    <t>ND394</t>
  </si>
  <si>
    <t>ND395</t>
  </si>
  <si>
    <t>ND396</t>
  </si>
  <si>
    <t>ND397</t>
  </si>
  <si>
    <t>ND398</t>
  </si>
  <si>
    <t>ND399</t>
  </si>
  <si>
    <t>ND400</t>
  </si>
  <si>
    <t>ND401</t>
  </si>
  <si>
    <t>ND402</t>
  </si>
  <si>
    <t>ND403</t>
  </si>
  <si>
    <t>ND404</t>
  </si>
  <si>
    <t>ND405</t>
  </si>
  <si>
    <t>ND406</t>
  </si>
  <si>
    <t>ND407</t>
  </si>
  <si>
    <t>ND408</t>
  </si>
  <si>
    <t>ND409</t>
  </si>
  <si>
    <t>ND410</t>
  </si>
  <si>
    <t>ND411</t>
  </si>
  <si>
    <t>ND412</t>
  </si>
  <si>
    <t>ND413</t>
  </si>
  <si>
    <t>ND414</t>
  </si>
  <si>
    <t>ND415</t>
  </si>
  <si>
    <t>ND416</t>
  </si>
  <si>
    <t>ND417</t>
  </si>
  <si>
    <t>ND418</t>
  </si>
  <si>
    <t>ND419</t>
  </si>
  <si>
    <t>ND420</t>
  </si>
  <si>
    <r>
      <t>TCCACCATTGCAGATGAGTCGTCACCCGAGTGGAACGGTACGGC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GCCA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</t>
    </r>
    <r>
      <rPr>
        <sz val="12"/>
        <color rgb="FFFF40FF"/>
        <rFont val="Courier New"/>
        <family val="1"/>
      </rPr>
      <t>G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GC</t>
    </r>
    <r>
      <rPr>
        <b/>
        <sz val="12"/>
        <color rgb="FFFF0000"/>
        <rFont val="Courier New"/>
        <family val="3"/>
      </rPr>
      <t>-------</t>
    </r>
    <r>
      <rPr>
        <b/>
        <sz val="12"/>
        <color rgb="FF7030A0"/>
        <rFont val="Courier New"/>
        <family val="3"/>
      </rPr>
      <t>G</t>
    </r>
    <r>
      <rPr>
        <sz val="12"/>
        <color theme="1"/>
        <rFont val="Courier New"/>
        <family val="1"/>
      </rPr>
      <t>CCGCCATAGCGGA</t>
    </r>
    <r>
      <rPr>
        <sz val="12"/>
        <color rgb="FFFF40FF"/>
        <rFont val="Courier New"/>
        <family val="3"/>
      </rPr>
      <t>G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GCCA</t>
    </r>
    <r>
      <rPr>
        <b/>
        <sz val="12"/>
        <color rgb="FF00B050"/>
        <rFont val="Courier New"/>
        <family val="3"/>
      </rPr>
      <t>cgacgatggtg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</t>
    </r>
    <r>
      <rPr>
        <sz val="12"/>
        <color rgb="FFFF40FF"/>
        <rFont val="Courier New"/>
        <family val="3"/>
      </rPr>
      <t>G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0000"/>
        <rFont val="Courier New"/>
        <family val="1"/>
      </rPr>
      <t>-------------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</t>
    </r>
    <r>
      <rPr>
        <sz val="12"/>
        <color rgb="FFFF40FF"/>
        <rFont val="Courier New"/>
        <family val="3"/>
      </rPr>
      <t>G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</t>
    </r>
    <r>
      <rPr>
        <b/>
        <sz val="12"/>
        <color rgb="FFFF0000"/>
        <rFont val="Courier New"/>
        <family val="1"/>
      </rPr>
      <t>--------</t>
    </r>
    <r>
      <rPr>
        <b/>
        <sz val="12"/>
        <color rgb="FF00B050"/>
        <rFont val="Courier New"/>
        <family val="1"/>
      </rPr>
      <t>a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</t>
    </r>
    <r>
      <rPr>
        <sz val="12"/>
        <color rgb="FFFF40FF"/>
        <rFont val="Courier New"/>
        <family val="3"/>
      </rPr>
      <t>G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FF0000"/>
        <rFont val="Courier New"/>
        <family val="1"/>
      </rPr>
      <t>----------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</t>
    </r>
    <r>
      <rPr>
        <sz val="12"/>
        <color rgb="FFFF40FF"/>
        <rFont val="Courier New"/>
        <family val="3"/>
      </rPr>
      <t>G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</t>
    </r>
    <r>
      <rPr>
        <b/>
        <sz val="12"/>
        <color rgb="FFFF0000"/>
        <rFont val="Courier New"/>
        <family val="1"/>
      </rPr>
      <t>--------</t>
    </r>
    <r>
      <rPr>
        <b/>
        <sz val="12"/>
        <color rgb="FF7030A0"/>
        <rFont val="Courier New"/>
        <family val="3"/>
      </rPr>
      <t>GG</t>
    </r>
    <r>
      <rPr>
        <sz val="12"/>
        <color theme="1"/>
        <rFont val="Courier New"/>
        <family val="1"/>
      </rPr>
      <t>CCGCCATAGCGGA</t>
    </r>
    <r>
      <rPr>
        <sz val="12"/>
        <color rgb="FFFF40FF"/>
        <rFont val="Courier New"/>
        <family val="3"/>
      </rPr>
      <t>G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GCCA</t>
    </r>
    <r>
      <rPr>
        <b/>
        <sz val="12"/>
        <color rgb="FF00B050"/>
        <rFont val="Courier New"/>
        <family val="1"/>
      </rPr>
      <t>aggttctgataa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</t>
    </r>
    <r>
      <rPr>
        <sz val="12"/>
        <color rgb="FFFF40FF"/>
        <rFont val="Courier New"/>
        <family val="3"/>
      </rPr>
      <t>G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</t>
    </r>
    <r>
      <rPr>
        <b/>
        <sz val="12"/>
        <color rgb="FFFF0000"/>
        <rFont val="Courier New"/>
        <family val="1"/>
      </rPr>
      <t>--------------------------------</t>
    </r>
    <r>
      <rPr>
        <b/>
        <sz val="12"/>
        <color rgb="FF00B050"/>
        <rFont val="Courier New"/>
        <family val="1"/>
      </rPr>
      <t>attgcga</t>
    </r>
    <r>
      <rPr>
        <sz val="12"/>
        <color theme="1"/>
        <rFont val="Courier New"/>
        <family val="1"/>
      </rPr>
      <t>CATAGCGGA</t>
    </r>
    <r>
      <rPr>
        <sz val="12"/>
        <color rgb="FFFF40FF"/>
        <rFont val="Courier New"/>
        <family val="3"/>
      </rPr>
      <t>G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GCCA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</t>
    </r>
    <r>
      <rPr>
        <sz val="12"/>
        <color rgb="FFFF40FF"/>
        <rFont val="Courier New"/>
        <family val="3"/>
      </rPr>
      <t>G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</t>
    </r>
    <r>
      <rPr>
        <b/>
        <sz val="12"/>
        <color rgb="FFFF0000"/>
        <rFont val="Courier New"/>
        <family val="3"/>
      </rPr>
      <t>---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</t>
    </r>
    <r>
      <rPr>
        <sz val="12"/>
        <color rgb="FFFF40FF"/>
        <rFont val="Courier New"/>
        <family val="3"/>
      </rPr>
      <t>G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GC</t>
    </r>
    <r>
      <rPr>
        <b/>
        <sz val="12"/>
        <color rgb="FFFF0000"/>
        <rFont val="Courier New"/>
        <family val="3"/>
      </rPr>
      <t>---</t>
    </r>
    <r>
      <rPr>
        <b/>
        <sz val="12"/>
        <color rgb="FF00B050"/>
        <rFont val="Courier New"/>
        <family val="3"/>
      </rPr>
      <t>gagcggagg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</t>
    </r>
    <r>
      <rPr>
        <sz val="12"/>
        <color rgb="FFFF40FF"/>
        <rFont val="Courier New"/>
        <family val="3"/>
      </rPr>
      <t>G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</t>
    </r>
    <r>
      <rPr>
        <b/>
        <sz val="12"/>
        <color rgb="FFFF3300"/>
        <rFont val="Courier New"/>
        <family val="3"/>
      </rPr>
      <t>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</t>
    </r>
    <r>
      <rPr>
        <sz val="12"/>
        <color rgb="FFFF40FF"/>
        <rFont val="Courier New"/>
        <family val="3"/>
      </rPr>
      <t>G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</t>
    </r>
    <r>
      <rPr>
        <b/>
        <sz val="12"/>
        <color rgb="FFFF0000"/>
        <rFont val="Courier New"/>
        <family val="1"/>
      </rPr>
      <t>-----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</t>
    </r>
    <r>
      <rPr>
        <sz val="12"/>
        <color rgb="FFFF40FF"/>
        <rFont val="Courier New"/>
        <family val="3"/>
      </rPr>
      <t>G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</t>
    </r>
    <r>
      <rPr>
        <b/>
        <sz val="12"/>
        <color rgb="FFFF0000"/>
        <rFont val="Courier New"/>
        <family val="1"/>
      </rPr>
      <t>-----------</t>
    </r>
    <r>
      <rPr>
        <b/>
        <sz val="12"/>
        <color rgb="FF7030A0"/>
        <rFont val="Courier New"/>
        <family val="3"/>
      </rPr>
      <t>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</t>
    </r>
    <r>
      <rPr>
        <b/>
        <sz val="12"/>
        <color rgb="FFFF0000"/>
        <rFont val="Courier New"/>
        <family val="1"/>
      </rPr>
      <t>-----------------------------------</t>
    </r>
    <r>
      <rPr>
        <sz val="12"/>
        <color theme="1"/>
        <rFont val="Courier New"/>
        <family val="1"/>
      </rPr>
      <t>GCGGA</t>
    </r>
    <r>
      <rPr>
        <sz val="12"/>
        <color rgb="FFFF40FF"/>
        <rFont val="Courier New"/>
        <family val="3"/>
      </rPr>
      <t>G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</t>
    </r>
    <r>
      <rPr>
        <b/>
        <sz val="12"/>
        <color rgb="FFFF0000"/>
        <rFont val="Courier New"/>
        <family val="1"/>
      </rPr>
      <t>----------------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00B050"/>
        <rFont val="Courier New"/>
        <family val="1"/>
      </rPr>
      <t>cgt</t>
    </r>
    <r>
      <rPr>
        <b/>
        <sz val="12"/>
        <color rgb="FFFF0000"/>
        <rFont val="Courier New"/>
        <family val="1"/>
      </rPr>
      <t>-----------</t>
    </r>
    <r>
      <rPr>
        <sz val="12"/>
        <color theme="1"/>
        <rFont val="Courier New"/>
        <family val="1"/>
      </rPr>
      <t>CGCCATAGCGGATGGCGAGAAGGCGCTGGGCGATAAGGAGCTGCTGGAG</t>
    </r>
  </si>
  <si>
    <r>
      <t>TCCACCATTGCAGATGAGTCGTCACCCGA</t>
    </r>
    <r>
      <rPr>
        <sz val="12"/>
        <color rgb="FFFF40FF"/>
        <rFont val="Courier New"/>
        <family val="3"/>
      </rPr>
      <t>A</t>
    </r>
    <r>
      <rPr>
        <sz val="12"/>
        <color theme="1"/>
        <rFont val="Courier New"/>
        <family val="3"/>
      </rPr>
      <t>TGGAA</t>
    </r>
    <r>
      <rPr>
        <sz val="12"/>
        <color rgb="FFFF40FF"/>
        <rFont val="Courier New"/>
        <family val="3"/>
      </rPr>
      <t>T</t>
    </r>
    <r>
      <rPr>
        <sz val="12"/>
        <color theme="1"/>
        <rFont val="Courier New"/>
        <family val="3"/>
      </rPr>
      <t>GGTACGG</t>
    </r>
    <r>
      <rPr>
        <sz val="12"/>
        <color rgb="FFFF40FF"/>
        <rFont val="Courier New"/>
        <family val="3"/>
      </rPr>
      <t>T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</t>
    </r>
    <r>
      <rPr>
        <b/>
        <sz val="12"/>
        <color rgb="FFFF0000"/>
        <rFont val="Courier New"/>
        <family val="1"/>
      </rPr>
      <t>-----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</t>
    </r>
    <r>
      <rPr>
        <sz val="12"/>
        <color theme="1"/>
        <rFont val="Courier New"/>
        <family val="3"/>
      </rPr>
      <t>T</t>
    </r>
    <r>
      <rPr>
        <sz val="12"/>
        <color theme="1"/>
        <rFont val="Courier New"/>
        <family val="1"/>
      </rPr>
      <t>GGCGAGAAGGCGCTGGGCGATAAGGAGCTGCTGGAG</t>
    </r>
  </si>
  <si>
    <r>
      <rPr>
        <b/>
        <sz val="12"/>
        <color theme="1"/>
        <rFont val="Calibri"/>
        <family val="2"/>
        <scheme val="minor"/>
      </rPr>
      <t>Black</t>
    </r>
    <r>
      <rPr>
        <sz val="12"/>
        <color theme="1"/>
        <rFont val="Calibri"/>
        <family val="2"/>
        <scheme val="minor"/>
      </rPr>
      <t>/CFP-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1"/>
      </rPr>
      <t>--------</t>
    </r>
    <r>
      <rPr>
        <b/>
        <sz val="12"/>
        <color rgb="FF7030A0"/>
        <rFont val="Courier New"/>
        <family val="3"/>
      </rPr>
      <t>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</t>
    </r>
    <r>
      <rPr>
        <b/>
        <sz val="12"/>
        <color rgb="FF00B050"/>
        <rFont val="Courier New"/>
        <family val="1"/>
      </rPr>
      <t>ggccgt</t>
    </r>
    <r>
      <rPr>
        <b/>
        <sz val="12"/>
        <color rgb="FFFF0000"/>
        <rFont val="Courier New"/>
        <family val="1"/>
      </rPr>
      <t>--------------------------------------------</t>
    </r>
    <r>
      <rPr>
        <sz val="12"/>
        <color theme="1"/>
        <rFont val="Courier New"/>
        <family val="1"/>
      </rPr>
      <t>CGCCATAGCGGATGGCGAGAAGGCGCTGGGCGATAAGGAGCTGCTGGAG</t>
    </r>
  </si>
  <si>
    <r>
      <rPr>
        <sz val="12"/>
        <color rgb="FF7030A0"/>
        <rFont val="Calibri"/>
        <family val="2"/>
        <scheme val="minor"/>
      </rPr>
      <t>AgNosCd-1</t>
    </r>
    <r>
      <rPr>
        <sz val="12"/>
        <color theme="1"/>
        <rFont val="Calibri"/>
        <family val="2"/>
        <scheme val="minor"/>
      </rPr>
      <t xml:space="preserve"> male/</t>
    </r>
    <r>
      <rPr>
        <i/>
        <sz val="12"/>
        <color theme="5" tint="-0.249977111117893"/>
        <rFont val="Calibri (Body)"/>
      </rPr>
      <t xml:space="preserve">An. gambiae </t>
    </r>
    <r>
      <rPr>
        <sz val="12"/>
        <color theme="5" tint="-0.249977111117893"/>
        <rFont val="Calibri (Body)"/>
      </rPr>
      <t>Kisumu</t>
    </r>
    <r>
      <rPr>
        <sz val="12"/>
        <color theme="1"/>
        <rFont val="Calibri"/>
        <family val="2"/>
        <scheme val="minor"/>
      </rPr>
      <t xml:space="preserve"> female hybrid intercross  </t>
    </r>
  </si>
  <si>
    <r>
      <rPr>
        <i/>
        <sz val="12"/>
        <color theme="5" tint="-0.249977111117893"/>
        <rFont val="Calibri"/>
        <family val="2"/>
        <scheme val="minor"/>
      </rPr>
      <t xml:space="preserve">An. gambiae </t>
    </r>
    <r>
      <rPr>
        <sz val="12"/>
        <color theme="5" tint="-0.249977111117893"/>
        <rFont val="Calibri"/>
        <family val="2"/>
        <scheme val="minor"/>
      </rPr>
      <t>Kisumu</t>
    </r>
    <r>
      <rPr>
        <sz val="12"/>
        <color theme="1"/>
        <rFont val="Calibri"/>
        <family val="2"/>
        <scheme val="minor"/>
      </rPr>
      <t xml:space="preserve"> male/</t>
    </r>
    <r>
      <rPr>
        <sz val="12"/>
        <color rgb="FF7030A0"/>
        <rFont val="Calibri"/>
        <family val="2"/>
        <scheme val="minor"/>
      </rPr>
      <t>AgNosCd-1</t>
    </r>
    <r>
      <rPr>
        <sz val="12"/>
        <color theme="1"/>
        <rFont val="Calibri"/>
        <family val="2"/>
        <scheme val="minor"/>
      </rPr>
      <t xml:space="preserve"> female hybrid intercross</t>
    </r>
  </si>
  <si>
    <r>
      <rPr>
        <i/>
        <sz val="12"/>
        <color theme="5" tint="-0.249977111117893"/>
        <rFont val="Calibri"/>
        <family val="2"/>
        <scheme val="minor"/>
      </rPr>
      <t xml:space="preserve">An. gambiae </t>
    </r>
    <r>
      <rPr>
        <sz val="12"/>
        <color theme="5" tint="-0.249977111117893"/>
        <rFont val="Calibri"/>
        <family val="2"/>
        <scheme val="minor"/>
      </rPr>
      <t>Kisumu</t>
    </r>
    <r>
      <rPr>
        <sz val="12"/>
        <color theme="1"/>
        <rFont val="Calibri"/>
        <family val="2"/>
        <scheme val="minor"/>
      </rPr>
      <t xml:space="preserve"> male/</t>
    </r>
    <r>
      <rPr>
        <sz val="12"/>
        <color rgb="FF7030A0"/>
        <rFont val="Calibri (Body)"/>
      </rPr>
      <t>A</t>
    </r>
    <r>
      <rPr>
        <sz val="12"/>
        <color rgb="FF7030A0"/>
        <rFont val="Calibri"/>
        <family val="2"/>
        <scheme val="minor"/>
      </rPr>
      <t>gNosCd-1</t>
    </r>
    <r>
      <rPr>
        <sz val="12"/>
        <color theme="1"/>
        <rFont val="Calibri"/>
        <family val="2"/>
        <scheme val="minor"/>
      </rPr>
      <t xml:space="preserve"> female</t>
    </r>
    <r>
      <rPr>
        <sz val="12"/>
        <color theme="1"/>
        <rFont val="Calibri"/>
        <family val="2"/>
        <scheme val="minor"/>
      </rPr>
      <t xml:space="preserve"> hybrid intercross</t>
    </r>
  </si>
  <si>
    <t>KSM301</t>
  </si>
  <si>
    <t>KSM302</t>
  </si>
  <si>
    <t>KSM303</t>
  </si>
  <si>
    <t>KSM304</t>
  </si>
  <si>
    <t>KSM305</t>
  </si>
  <si>
    <t>KSM306</t>
  </si>
  <si>
    <t>KSM307</t>
  </si>
  <si>
    <t>KSM308</t>
  </si>
  <si>
    <t>KSM309</t>
  </si>
  <si>
    <t>KSM310</t>
  </si>
  <si>
    <t>KSM311</t>
  </si>
  <si>
    <t>KSM312</t>
  </si>
  <si>
    <t>KSM313</t>
  </si>
  <si>
    <t>KSM314</t>
  </si>
  <si>
    <t>KSM315</t>
  </si>
  <si>
    <t>KSM316</t>
  </si>
  <si>
    <t>KSM317</t>
  </si>
  <si>
    <t>KSM318</t>
  </si>
  <si>
    <t>KSM319</t>
  </si>
  <si>
    <t>KSM320</t>
  </si>
  <si>
    <t>KSM321</t>
  </si>
  <si>
    <t>KSM322</t>
  </si>
  <si>
    <t>KSM323</t>
  </si>
  <si>
    <t>KSM324</t>
  </si>
  <si>
    <t>KSM325</t>
  </si>
  <si>
    <t>KSM326</t>
  </si>
  <si>
    <t>KSM327</t>
  </si>
  <si>
    <t>KSM328</t>
  </si>
  <si>
    <t>KSM329</t>
  </si>
  <si>
    <t>KSM330</t>
  </si>
  <si>
    <t>KSM331</t>
  </si>
  <si>
    <t>KSM332</t>
  </si>
  <si>
    <t>KSM333</t>
  </si>
  <si>
    <t>KSM334</t>
  </si>
  <si>
    <t>KSM335</t>
  </si>
  <si>
    <t>KSM336</t>
  </si>
  <si>
    <t>KSM337</t>
  </si>
  <si>
    <t>KSM338</t>
  </si>
  <si>
    <t>KSM339</t>
  </si>
  <si>
    <t>KSM340</t>
  </si>
  <si>
    <t>KSM341</t>
  </si>
  <si>
    <t>KSM342</t>
  </si>
  <si>
    <t>KSM343</t>
  </si>
  <si>
    <t>KSM344</t>
  </si>
  <si>
    <t>KSM345</t>
  </si>
  <si>
    <t>KSM346</t>
  </si>
  <si>
    <t>KSM347</t>
  </si>
  <si>
    <t>KSM348</t>
  </si>
  <si>
    <t>KSM349</t>
  </si>
  <si>
    <t>KSM350</t>
  </si>
  <si>
    <t>KSM351</t>
  </si>
  <si>
    <t>KSM352</t>
  </si>
  <si>
    <t>KSM353</t>
  </si>
  <si>
    <t>KSM354</t>
  </si>
  <si>
    <t>KSM355</t>
  </si>
  <si>
    <t>KSM356</t>
  </si>
  <si>
    <t>KSM357</t>
  </si>
  <si>
    <t>KSM358</t>
  </si>
  <si>
    <t>KSM359</t>
  </si>
  <si>
    <t>KSM360</t>
  </si>
  <si>
    <t>KSM361</t>
  </si>
  <si>
    <t>KSM362</t>
  </si>
  <si>
    <t>KSM363</t>
  </si>
  <si>
    <t>KSM364</t>
  </si>
  <si>
    <t>KSM365</t>
  </si>
  <si>
    <t>KSM366</t>
  </si>
  <si>
    <t>KSM367</t>
  </si>
  <si>
    <t>KSM368</t>
  </si>
  <si>
    <t>KSM369</t>
  </si>
  <si>
    <t>KSM370</t>
  </si>
  <si>
    <t>KSM371</t>
  </si>
  <si>
    <t>KSM372</t>
  </si>
  <si>
    <t>KSM373</t>
  </si>
  <si>
    <t>KSM374</t>
  </si>
  <si>
    <t>KSM375</t>
  </si>
  <si>
    <t>KSM376</t>
  </si>
  <si>
    <t>KSM377</t>
  </si>
  <si>
    <t>KSM378</t>
  </si>
  <si>
    <t>KSM379</t>
  </si>
  <si>
    <t>KSM380</t>
  </si>
  <si>
    <t>KSM381</t>
  </si>
  <si>
    <t>KSM382</t>
  </si>
  <si>
    <t>KSM383</t>
  </si>
  <si>
    <t>KSM384</t>
  </si>
  <si>
    <t>KSM385</t>
  </si>
  <si>
    <t>KSM386</t>
  </si>
  <si>
    <t>KSM387</t>
  </si>
  <si>
    <t>KSM388</t>
  </si>
  <si>
    <t>KSM389</t>
  </si>
  <si>
    <t>KSM390</t>
  </si>
  <si>
    <t>KSM391</t>
  </si>
  <si>
    <t>KSM392</t>
  </si>
  <si>
    <t>KSM393</t>
  </si>
  <si>
    <t>KSM394</t>
  </si>
  <si>
    <t>KSM395</t>
  </si>
  <si>
    <t>KSM396</t>
  </si>
  <si>
    <t>KSM397</t>
  </si>
  <si>
    <t>KSM398</t>
  </si>
  <si>
    <t>KSM399</t>
  </si>
  <si>
    <t>KSM400</t>
  </si>
  <si>
    <t>KSM401</t>
  </si>
  <si>
    <t>KSM402</t>
  </si>
  <si>
    <t>KSM403</t>
  </si>
  <si>
    <t>KSM404</t>
  </si>
  <si>
    <t>KSM405</t>
  </si>
  <si>
    <t>KSM406</t>
  </si>
  <si>
    <t>KSM407</t>
  </si>
  <si>
    <t>KSM408</t>
  </si>
  <si>
    <t>KSM409</t>
  </si>
  <si>
    <t>KSM410</t>
  </si>
  <si>
    <t>KSM411</t>
  </si>
  <si>
    <t>KSM412</t>
  </si>
  <si>
    <t>KSM413</t>
  </si>
  <si>
    <t>KSM414</t>
  </si>
  <si>
    <t>KSM415</t>
  </si>
  <si>
    <t>KSM416</t>
  </si>
  <si>
    <t>KSM417</t>
  </si>
  <si>
    <t>KSM418</t>
  </si>
  <si>
    <t>KSM419</t>
  </si>
  <si>
    <t>KSM420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1"/>
      </rPr>
      <t>gctatagcgacgcggcggttagcgacg</t>
    </r>
    <r>
      <rPr>
        <b/>
        <sz val="12"/>
        <color rgb="FFFF0000"/>
        <rFont val="Courier New"/>
        <family val="1"/>
      </rPr>
      <t>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FF0000"/>
        <rFont val="Courier New"/>
        <family val="1"/>
      </rPr>
      <t>------------------------</t>
    </r>
    <r>
      <rPr>
        <sz val="12"/>
        <color theme="1"/>
        <rFont val="Courier New"/>
        <family val="1"/>
      </rPr>
      <t>CGCCATAGCGGATGGCGAGAAGGCGCTGGGCGATAAGGAGCTGCTGGAG</t>
    </r>
  </si>
  <si>
    <t>ZN421</t>
  </si>
  <si>
    <t>ZN422</t>
  </si>
  <si>
    <t>ZN423</t>
  </si>
  <si>
    <t>ZN424</t>
  </si>
  <si>
    <t>ZN425</t>
  </si>
  <si>
    <t>ZN426</t>
  </si>
  <si>
    <t>ZN427</t>
  </si>
  <si>
    <t>ZN428</t>
  </si>
  <si>
    <t>ZN429</t>
  </si>
  <si>
    <t>ZN430</t>
  </si>
  <si>
    <t>ZN431</t>
  </si>
  <si>
    <t>ZN432</t>
  </si>
  <si>
    <t>ZN433</t>
  </si>
  <si>
    <t>ZN434</t>
  </si>
  <si>
    <t>ZN435</t>
  </si>
  <si>
    <t>ZN436</t>
  </si>
  <si>
    <t>ZN437</t>
  </si>
  <si>
    <t>ZN438</t>
  </si>
  <si>
    <t>ZN439</t>
  </si>
  <si>
    <t>ZN440</t>
  </si>
  <si>
    <t>ZN441</t>
  </si>
  <si>
    <t>ZN442</t>
  </si>
  <si>
    <t>ZN443</t>
  </si>
  <si>
    <t>ZN444</t>
  </si>
  <si>
    <t>ZN446</t>
  </si>
  <si>
    <t>ZN447</t>
  </si>
  <si>
    <t>ZN448</t>
  </si>
  <si>
    <t>ZN449</t>
  </si>
  <si>
    <t>ZN450</t>
  </si>
  <si>
    <t>ZN451</t>
  </si>
  <si>
    <t>ZN452</t>
  </si>
  <si>
    <t>ZN453</t>
  </si>
  <si>
    <t>ZN454</t>
  </si>
  <si>
    <t>ZN455</t>
  </si>
  <si>
    <t>ZN456</t>
  </si>
  <si>
    <t>ZN457</t>
  </si>
  <si>
    <t>ZN458</t>
  </si>
  <si>
    <t>ZN459</t>
  </si>
  <si>
    <t>ZN460</t>
  </si>
  <si>
    <t>ZN461</t>
  </si>
  <si>
    <t>ZN462</t>
  </si>
  <si>
    <t>ZN463</t>
  </si>
  <si>
    <t>ZN464</t>
  </si>
  <si>
    <t>ZN465</t>
  </si>
  <si>
    <t>ZN466</t>
  </si>
  <si>
    <t>ZN467</t>
  </si>
  <si>
    <t>ZN468</t>
  </si>
  <si>
    <t>ZN469</t>
  </si>
  <si>
    <t>ZN470</t>
  </si>
  <si>
    <t>ZN471</t>
  </si>
  <si>
    <t>ZN472</t>
  </si>
  <si>
    <t>ZN473</t>
  </si>
  <si>
    <t>ZN474</t>
  </si>
  <si>
    <t>ZN475</t>
  </si>
  <si>
    <t>ZN476</t>
  </si>
  <si>
    <t>ZN477</t>
  </si>
  <si>
    <t>ZN478</t>
  </si>
  <si>
    <t>ZN479</t>
  </si>
  <si>
    <t>ZN480</t>
  </si>
  <si>
    <t>ZN481</t>
  </si>
  <si>
    <r>
      <rPr>
        <sz val="12"/>
        <color rgb="FF7030A0"/>
        <rFont val="Calibri (Body)"/>
      </rPr>
      <t>AgNosCd-1</t>
    </r>
    <r>
      <rPr>
        <sz val="12"/>
        <color rgb="FFED7D31"/>
        <rFont val="Calibri"/>
        <family val="2"/>
      </rPr>
      <t xml:space="preserve"> </t>
    </r>
    <r>
      <rPr>
        <sz val="12"/>
        <color rgb="FF000000"/>
        <rFont val="Calibri (Body)"/>
      </rPr>
      <t xml:space="preserve">male x </t>
    </r>
    <r>
      <rPr>
        <i/>
        <sz val="12"/>
        <color rgb="FF0070C0"/>
        <rFont val="Calibri"/>
        <family val="2"/>
      </rPr>
      <t xml:space="preserve">An. gambiae </t>
    </r>
    <r>
      <rPr>
        <sz val="12"/>
        <color rgb="FF0070C0"/>
        <rFont val="Calibri"/>
        <family val="2"/>
      </rPr>
      <t>Zanu</t>
    </r>
    <r>
      <rPr>
        <sz val="12"/>
        <color rgb="FFED7D31"/>
        <rFont val="Calibri"/>
        <family val="2"/>
      </rPr>
      <t xml:space="preserve"> </t>
    </r>
    <r>
      <rPr>
        <sz val="12"/>
        <color rgb="FF000000"/>
        <rFont val="Calibri (Body)"/>
      </rPr>
      <t xml:space="preserve">female </t>
    </r>
  </si>
  <si>
    <t>ZN482</t>
  </si>
  <si>
    <t>ZN483</t>
  </si>
  <si>
    <t>ZN484</t>
  </si>
  <si>
    <t>ZN485</t>
  </si>
  <si>
    <t>ZN486</t>
  </si>
  <si>
    <t>ZN487</t>
  </si>
  <si>
    <t>ZN488</t>
  </si>
  <si>
    <t>ZN489</t>
  </si>
  <si>
    <t>ZN490</t>
  </si>
  <si>
    <t>ZN491</t>
  </si>
  <si>
    <t>ZN492</t>
  </si>
  <si>
    <t>ZN493</t>
  </si>
  <si>
    <t>ZN494</t>
  </si>
  <si>
    <t>ZN495</t>
  </si>
  <si>
    <t>ZN496</t>
  </si>
  <si>
    <t>ZN497</t>
  </si>
  <si>
    <t>ZN498</t>
  </si>
  <si>
    <t>ZN499</t>
  </si>
  <si>
    <t>ZN500</t>
  </si>
  <si>
    <t>ZN501</t>
  </si>
  <si>
    <t>ZN502</t>
  </si>
  <si>
    <t>ZN503</t>
  </si>
  <si>
    <t>ZN504</t>
  </si>
  <si>
    <t>ZN505</t>
  </si>
  <si>
    <t>ZN506</t>
  </si>
  <si>
    <t>ZN507</t>
  </si>
  <si>
    <t>ZN508</t>
  </si>
  <si>
    <t>ZN509</t>
  </si>
  <si>
    <t>ZN510</t>
  </si>
  <si>
    <t>ZN511</t>
  </si>
  <si>
    <t>ZN512</t>
  </si>
  <si>
    <t>ZN513</t>
  </si>
  <si>
    <t>ZN514</t>
  </si>
  <si>
    <t>ZN515</t>
  </si>
  <si>
    <t>ZN516</t>
  </si>
  <si>
    <t>ZN517</t>
  </si>
  <si>
    <t>ZN518</t>
  </si>
  <si>
    <t>ZN519</t>
  </si>
  <si>
    <t>ZN520</t>
  </si>
  <si>
    <t>ZN521</t>
  </si>
  <si>
    <t>ZN522</t>
  </si>
  <si>
    <t>ZN523</t>
  </si>
  <si>
    <t>ZN524</t>
  </si>
  <si>
    <t>ZN525</t>
  </si>
  <si>
    <t>ZN526</t>
  </si>
  <si>
    <t>ZN527</t>
  </si>
  <si>
    <t>ZN528</t>
  </si>
  <si>
    <t>ZN529</t>
  </si>
  <si>
    <t>ZN530</t>
  </si>
  <si>
    <t>ZN531</t>
  </si>
  <si>
    <t>ZN532</t>
  </si>
  <si>
    <t>ZN533</t>
  </si>
  <si>
    <t>ZN534</t>
  </si>
  <si>
    <t>ZN535</t>
  </si>
  <si>
    <t>ZN536</t>
  </si>
  <si>
    <t>ZN537</t>
  </si>
  <si>
    <t>ZN538</t>
  </si>
  <si>
    <t>ZN539</t>
  </si>
  <si>
    <t>ZN540</t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1"/>
      </rPr>
      <t>------</t>
    </r>
    <r>
      <rPr>
        <b/>
        <sz val="12"/>
        <color rgb="FFFF40FF"/>
        <rFont val="Courier New"/>
        <family val="1"/>
      </rPr>
      <t>GG</t>
    </r>
    <r>
      <rPr>
        <sz val="12"/>
        <color theme="1"/>
        <rFont val="Courier New"/>
        <family val="1"/>
      </rPr>
      <t>CCGCCA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1"/>
      </rPr>
      <t>ta</t>
    </r>
    <r>
      <rPr>
        <b/>
        <sz val="12"/>
        <color rgb="FFFF0000"/>
        <rFont val="Courier New"/>
        <family val="1"/>
      </rPr>
      <t>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1"/>
      </rPr>
      <t>---------------------------------</t>
    </r>
    <r>
      <rPr>
        <sz val="12"/>
        <color theme="1"/>
        <rFont val="Courier New"/>
        <family val="1"/>
      </rPr>
      <t>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00B050"/>
        <rFont val="Courier New"/>
        <family val="1"/>
      </rPr>
      <t>atcgtcacgcg</t>
    </r>
    <r>
      <rPr>
        <b/>
        <sz val="12"/>
        <color rgb="FF0070C0"/>
        <rFont val="Courier New"/>
        <family val="1"/>
      </rPr>
      <t>--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00B050"/>
        <rFont val="Courier New"/>
        <family val="1"/>
      </rPr>
      <t>gctataccga</t>
    </r>
    <r>
      <rPr>
        <b/>
        <sz val="12"/>
        <color rgb="FFFF0000"/>
        <rFont val="Courier New"/>
        <family val="1"/>
      </rPr>
      <t>----------</t>
    </r>
    <r>
      <rPr>
        <sz val="12"/>
        <color theme="1"/>
        <rFont val="Courier New"/>
        <family val="1"/>
      </rPr>
      <t>CGCCA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00B050"/>
        <rFont val="Courier New"/>
        <family val="1"/>
      </rPr>
      <t>agcat</t>
    </r>
    <r>
      <rPr>
        <b/>
        <sz val="12"/>
        <color rgb="FFFF0000"/>
        <rFont val="Courier New"/>
        <family val="1"/>
      </rPr>
      <t>-----------</t>
    </r>
    <r>
      <rPr>
        <sz val="12"/>
        <color theme="1"/>
        <rFont val="Courier New"/>
        <family val="1"/>
      </rPr>
      <t>CGCCA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1"/>
      </rPr>
      <t>--------</t>
    </r>
    <r>
      <rPr>
        <b/>
        <sz val="12"/>
        <color rgb="FFFF40FF"/>
        <rFont val="Courier New"/>
        <family val="1"/>
      </rPr>
      <t>G</t>
    </r>
    <r>
      <rPr>
        <sz val="12"/>
        <color theme="1"/>
        <rFont val="Courier New"/>
        <family val="1"/>
      </rPr>
      <t>CCGCCA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</t>
    </r>
    <r>
      <rPr>
        <b/>
        <sz val="12"/>
        <color rgb="FF00B050"/>
        <rFont val="Courier New"/>
        <family val="1"/>
      </rPr>
      <t>agagg</t>
    </r>
    <r>
      <rPr>
        <b/>
        <sz val="12"/>
        <color rgb="FFFF0000"/>
        <rFont val="Courier New"/>
        <family val="1"/>
      </rPr>
      <t>--</t>
    </r>
    <r>
      <rPr>
        <b/>
        <sz val="12"/>
        <color rgb="FF0070C0"/>
        <rFont val="Courier New"/>
        <family val="1"/>
      </rPr>
      <t>CA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1"/>
      </rPr>
      <t>tcgtcgctaaccggttagcggttcgcaacgtcga</t>
    </r>
    <r>
      <rPr>
        <b/>
        <sz val="12"/>
        <color rgb="FFFF0000"/>
        <rFont val="Courier New"/>
        <family val="1"/>
      </rPr>
      <t>----</t>
    </r>
    <r>
      <rPr>
        <b/>
        <sz val="12"/>
        <color rgb="FFFF40FF"/>
        <rFont val="Courier New"/>
        <family val="1"/>
      </rPr>
      <t>GG</t>
    </r>
    <r>
      <rPr>
        <sz val="12"/>
        <color theme="1"/>
        <rFont val="Courier New"/>
        <family val="1"/>
      </rPr>
      <t>CCGCCATAGCGGATGGCGAGAAGGCGCTGGGCGATAAGGAGCTGCTGGAG</t>
    </r>
  </si>
  <si>
    <r>
      <t>TCCCACCATTGTTGTTGCAGATGAGTCGTCACCCGAGTGGAACGGTACGGC</t>
    </r>
    <r>
      <rPr>
        <b/>
        <sz val="12"/>
        <color rgb="FF0070C0"/>
        <rFont val="Courier New"/>
        <family val="1"/>
      </rPr>
      <t>GGTTAGCGAC</t>
    </r>
    <r>
      <rPr>
        <b/>
        <sz val="12"/>
        <color rgb="FFFF0000"/>
        <rFont val="Courier New"/>
        <family val="1"/>
      </rPr>
      <t>--------------</t>
    </r>
    <r>
      <rPr>
        <sz val="12"/>
        <color theme="1"/>
        <rFont val="Courier New"/>
        <family val="1"/>
      </rPr>
      <t>CGCCATAGCGGATGGCGAGAAGGCGCTGGGCGATAAGGAGCTGCTGGAG</t>
    </r>
  </si>
  <si>
    <t>KSM421</t>
  </si>
  <si>
    <t>KSM422</t>
  </si>
  <si>
    <t>KSM423</t>
  </si>
  <si>
    <t>KSM424</t>
  </si>
  <si>
    <t>KSM425</t>
  </si>
  <si>
    <t>KSM426</t>
  </si>
  <si>
    <t>KSM427</t>
  </si>
  <si>
    <t>KSM428</t>
  </si>
  <si>
    <t>KSM429</t>
  </si>
  <si>
    <t>KSM430</t>
  </si>
  <si>
    <t>KSM431</t>
  </si>
  <si>
    <t>KSM432</t>
  </si>
  <si>
    <t>KSM433</t>
  </si>
  <si>
    <t>KSM434</t>
  </si>
  <si>
    <t>KSM435</t>
  </si>
  <si>
    <t>KSM436</t>
  </si>
  <si>
    <t>KSM437</t>
  </si>
  <si>
    <t>KSM438</t>
  </si>
  <si>
    <t>KSM439</t>
  </si>
  <si>
    <t>KSM440</t>
  </si>
  <si>
    <t>KSM441</t>
  </si>
  <si>
    <t>KSM442</t>
  </si>
  <si>
    <t>KSM443</t>
  </si>
  <si>
    <t>KSM444</t>
  </si>
  <si>
    <t>KSM445</t>
  </si>
  <si>
    <t>KSM446</t>
  </si>
  <si>
    <t>KSM447</t>
  </si>
  <si>
    <t>KSM448</t>
  </si>
  <si>
    <t>KSM449</t>
  </si>
  <si>
    <t>KSM450</t>
  </si>
  <si>
    <t>KSM451</t>
  </si>
  <si>
    <t>KSM452</t>
  </si>
  <si>
    <t>KSM453</t>
  </si>
  <si>
    <t>KSM454</t>
  </si>
  <si>
    <t>KSM455</t>
  </si>
  <si>
    <t>KSM456</t>
  </si>
  <si>
    <t>KSM457</t>
  </si>
  <si>
    <t>KSM458</t>
  </si>
  <si>
    <t>KSM459</t>
  </si>
  <si>
    <t>KSM460</t>
  </si>
  <si>
    <t>KSM461</t>
  </si>
  <si>
    <t>KSM462</t>
  </si>
  <si>
    <t>KSM463</t>
  </si>
  <si>
    <t>KSM464</t>
  </si>
  <si>
    <t>KSM465</t>
  </si>
  <si>
    <t>KSM466</t>
  </si>
  <si>
    <t>KSM467</t>
  </si>
  <si>
    <t>KSM468</t>
  </si>
  <si>
    <t>KSM469</t>
  </si>
  <si>
    <t>KSM470</t>
  </si>
  <si>
    <t>KSM471</t>
  </si>
  <si>
    <t>KSM472</t>
  </si>
  <si>
    <t>KSM473</t>
  </si>
  <si>
    <t>KSM474</t>
  </si>
  <si>
    <t>KSM475</t>
  </si>
  <si>
    <t>KSM476</t>
  </si>
  <si>
    <t>KSM477</t>
  </si>
  <si>
    <t>KSM478</t>
  </si>
  <si>
    <t>KSM479</t>
  </si>
  <si>
    <t>KSM480</t>
  </si>
  <si>
    <t>KSM481</t>
  </si>
  <si>
    <r>
      <rPr>
        <sz val="12"/>
        <color rgb="FF7030A0"/>
        <rFont val="Calibri"/>
        <family val="2"/>
        <scheme val="minor"/>
      </rPr>
      <t>AgNosCd-1</t>
    </r>
    <r>
      <rPr>
        <sz val="12"/>
        <color theme="1"/>
        <rFont val="Calibri"/>
        <family val="2"/>
        <scheme val="minor"/>
      </rPr>
      <t xml:space="preserve"> male x </t>
    </r>
    <r>
      <rPr>
        <i/>
        <sz val="12"/>
        <color theme="5" tint="-0.249977111117893"/>
        <rFont val="Calibri (Body)"/>
      </rPr>
      <t xml:space="preserve">An. gambiae </t>
    </r>
    <r>
      <rPr>
        <sz val="12"/>
        <color theme="5" tint="-0.249977111117893"/>
        <rFont val="Calibri (Body)"/>
      </rPr>
      <t>Kisumu</t>
    </r>
    <r>
      <rPr>
        <sz val="12"/>
        <color theme="1"/>
        <rFont val="Calibri"/>
        <family val="2"/>
        <scheme val="minor"/>
      </rPr>
      <t xml:space="preserve"> female </t>
    </r>
  </si>
  <si>
    <t>KSM482</t>
  </si>
  <si>
    <t>KSM483</t>
  </si>
  <si>
    <t>KSM484</t>
  </si>
  <si>
    <t>KSM485</t>
  </si>
  <si>
    <t>KSM486</t>
  </si>
  <si>
    <t>KSM487</t>
  </si>
  <si>
    <t>KSM488</t>
  </si>
  <si>
    <t>KSM489</t>
  </si>
  <si>
    <t>KSM490</t>
  </si>
  <si>
    <t>KSM491</t>
  </si>
  <si>
    <t>KSM492</t>
  </si>
  <si>
    <t>KSM493</t>
  </si>
  <si>
    <t>KSM494</t>
  </si>
  <si>
    <t>KSM495</t>
  </si>
  <si>
    <t>KSM496</t>
  </si>
  <si>
    <t>KSM497</t>
  </si>
  <si>
    <t>KSM498</t>
  </si>
  <si>
    <t>KSM499</t>
  </si>
  <si>
    <t>KSM500</t>
  </si>
  <si>
    <t>KSM501</t>
  </si>
  <si>
    <t>KSM502</t>
  </si>
  <si>
    <t>KSM503</t>
  </si>
  <si>
    <t>KSM504</t>
  </si>
  <si>
    <t>KSM505</t>
  </si>
  <si>
    <t>KSM506</t>
  </si>
  <si>
    <t>KSM507</t>
  </si>
  <si>
    <t>KSM508</t>
  </si>
  <si>
    <t>KSM509</t>
  </si>
  <si>
    <t>KSM510</t>
  </si>
  <si>
    <t>KSM511</t>
  </si>
  <si>
    <t>KSM512</t>
  </si>
  <si>
    <t>KSM513</t>
  </si>
  <si>
    <t>KSM514</t>
  </si>
  <si>
    <t>KSM515</t>
  </si>
  <si>
    <t>KSM516</t>
  </si>
  <si>
    <t>KSM517</t>
  </si>
  <si>
    <t>KSM518</t>
  </si>
  <si>
    <t>KSM519</t>
  </si>
  <si>
    <t>KSM520</t>
  </si>
  <si>
    <t>KSM521</t>
  </si>
  <si>
    <t>KSM522</t>
  </si>
  <si>
    <t>KSM523</t>
  </si>
  <si>
    <t>KSM524</t>
  </si>
  <si>
    <t>KSM525</t>
  </si>
  <si>
    <t>KSM526</t>
  </si>
  <si>
    <t>KSM527</t>
  </si>
  <si>
    <t>KSM528</t>
  </si>
  <si>
    <t>KSM529</t>
  </si>
  <si>
    <t>KSM530</t>
  </si>
  <si>
    <t>KSM531</t>
  </si>
  <si>
    <t>KSM532</t>
  </si>
  <si>
    <t>KSM533</t>
  </si>
  <si>
    <t>KSM534</t>
  </si>
  <si>
    <t>KSM535</t>
  </si>
  <si>
    <t>KSM536</t>
  </si>
  <si>
    <t>KSM537</t>
  </si>
  <si>
    <t>KSM538</t>
  </si>
  <si>
    <t>KSM539</t>
  </si>
  <si>
    <t>KSM540</t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1"/>
      </rPr>
      <t>ta</t>
    </r>
    <r>
      <rPr>
        <b/>
        <sz val="12"/>
        <color rgb="FFFF0000"/>
        <rFont val="Courier New"/>
        <family val="1"/>
      </rPr>
      <t>----</t>
    </r>
    <r>
      <rPr>
        <b/>
        <sz val="12"/>
        <color rgb="FFFF40FF"/>
        <rFont val="Courier New"/>
        <family val="1"/>
      </rPr>
      <t>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</t>
    </r>
    <r>
      <rPr>
        <b/>
        <sz val="12"/>
        <color rgb="FF00B050"/>
        <rFont val="Courier New"/>
        <family val="1"/>
      </rPr>
      <t>ct</t>
    </r>
    <r>
      <rPr>
        <b/>
        <sz val="12"/>
        <color rgb="FFFF0000"/>
        <rFont val="Courier New"/>
        <family val="1"/>
      </rPr>
      <t>-----------</t>
    </r>
    <r>
      <rPr>
        <b/>
        <sz val="12"/>
        <color rgb="FFFF40FF"/>
        <rFont val="Courier New"/>
        <family val="1"/>
      </rPr>
      <t>G</t>
    </r>
    <r>
      <rPr>
        <sz val="12"/>
        <color theme="1"/>
        <rFont val="Courier New"/>
        <family val="1"/>
      </rPr>
      <t>CCGCCATAGCGGATGGCGAGAAGGCGCTGGGCGATAAGGAGCTGCTGGAG</t>
    </r>
  </si>
  <si>
    <t>ND421</t>
  </si>
  <si>
    <t>ND422</t>
  </si>
  <si>
    <t>ND423</t>
  </si>
  <si>
    <t>ND424</t>
  </si>
  <si>
    <t>ND425</t>
  </si>
  <si>
    <t>ND426</t>
  </si>
  <si>
    <t>ND427</t>
  </si>
  <si>
    <t>ND428</t>
  </si>
  <si>
    <t>ND429</t>
  </si>
  <si>
    <t>ND430</t>
  </si>
  <si>
    <t>ND431</t>
  </si>
  <si>
    <t>ND432</t>
  </si>
  <si>
    <t>ND433</t>
  </si>
  <si>
    <t>ND434</t>
  </si>
  <si>
    <t>ND435</t>
  </si>
  <si>
    <t>ND436</t>
  </si>
  <si>
    <t>ND437</t>
  </si>
  <si>
    <t>ND438</t>
  </si>
  <si>
    <t>ND439</t>
  </si>
  <si>
    <t>ND440</t>
  </si>
  <si>
    <t>ND441</t>
  </si>
  <si>
    <t>ND442</t>
  </si>
  <si>
    <t>ND443</t>
  </si>
  <si>
    <t>ND444</t>
  </si>
  <si>
    <t>ND445</t>
  </si>
  <si>
    <t>ND446</t>
  </si>
  <si>
    <t>ND447</t>
  </si>
  <si>
    <t>ND448</t>
  </si>
  <si>
    <t>ND449</t>
  </si>
  <si>
    <t>ND450</t>
  </si>
  <si>
    <t>ND451</t>
  </si>
  <si>
    <t>ND452</t>
  </si>
  <si>
    <t>ND453</t>
  </si>
  <si>
    <t>ND454</t>
  </si>
  <si>
    <t>ND455</t>
  </si>
  <si>
    <t>ND456</t>
  </si>
  <si>
    <t>ND457</t>
  </si>
  <si>
    <t>ND458</t>
  </si>
  <si>
    <t>ND459</t>
  </si>
  <si>
    <t>ND460</t>
  </si>
  <si>
    <t>ND461</t>
  </si>
  <si>
    <t>ND462</t>
  </si>
  <si>
    <t>ND463</t>
  </si>
  <si>
    <t>ND464</t>
  </si>
  <si>
    <t>ND465</t>
  </si>
  <si>
    <t>ND466</t>
  </si>
  <si>
    <t>ND467</t>
  </si>
  <si>
    <t>ND468</t>
  </si>
  <si>
    <t>ND469</t>
  </si>
  <si>
    <t>ND470</t>
  </si>
  <si>
    <t>ND471</t>
  </si>
  <si>
    <t>ND472</t>
  </si>
  <si>
    <t>ND473</t>
  </si>
  <si>
    <t>ND474</t>
  </si>
  <si>
    <t>ND475</t>
  </si>
  <si>
    <t>ND476</t>
  </si>
  <si>
    <t>ND477</t>
  </si>
  <si>
    <t>ND478</t>
  </si>
  <si>
    <t>ND479</t>
  </si>
  <si>
    <t>ND480</t>
  </si>
  <si>
    <t>ND481</t>
  </si>
  <si>
    <t>ND482</t>
  </si>
  <si>
    <t>ND483</t>
  </si>
  <si>
    <t>ND484</t>
  </si>
  <si>
    <t>ND485</t>
  </si>
  <si>
    <t>ND486</t>
  </si>
  <si>
    <t>ND487</t>
  </si>
  <si>
    <t>ND488</t>
  </si>
  <si>
    <t>ND489</t>
  </si>
  <si>
    <t>ND490</t>
  </si>
  <si>
    <t>ND491</t>
  </si>
  <si>
    <t>ND492</t>
  </si>
  <si>
    <t>ND493</t>
  </si>
  <si>
    <t>ND494</t>
  </si>
  <si>
    <t>ND495</t>
  </si>
  <si>
    <t>ND496</t>
  </si>
  <si>
    <t>ND497</t>
  </si>
  <si>
    <t>ND498</t>
  </si>
  <si>
    <t>ND499</t>
  </si>
  <si>
    <t>ND500</t>
  </si>
  <si>
    <t>ND501</t>
  </si>
  <si>
    <t>ND502</t>
  </si>
  <si>
    <t>ND503</t>
  </si>
  <si>
    <t>ND504</t>
  </si>
  <si>
    <t>ND505</t>
  </si>
  <si>
    <t>ND506</t>
  </si>
  <si>
    <t>ND507</t>
  </si>
  <si>
    <t>ND508</t>
  </si>
  <si>
    <t>ND509</t>
  </si>
  <si>
    <t>ND510</t>
  </si>
  <si>
    <t>ND511</t>
  </si>
  <si>
    <t>ND512</t>
  </si>
  <si>
    <t>ND513</t>
  </si>
  <si>
    <t>ND514</t>
  </si>
  <si>
    <t>ND515</t>
  </si>
  <si>
    <t>ND516</t>
  </si>
  <si>
    <t>ND517</t>
  </si>
  <si>
    <t>ND518</t>
  </si>
  <si>
    <t>ND519</t>
  </si>
  <si>
    <t>ND520</t>
  </si>
  <si>
    <r>
      <t>TCCACCA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1"/>
      </rPr>
      <t>t</t>
    </r>
    <r>
      <rPr>
        <b/>
        <sz val="12"/>
        <color rgb="FFFF0000"/>
        <rFont val="Courier New"/>
        <family val="1"/>
      </rPr>
      <t>----</t>
    </r>
    <r>
      <rPr>
        <b/>
        <sz val="12"/>
        <color rgb="FF7030A0"/>
        <rFont val="Courier New"/>
        <family val="3"/>
      </rPr>
      <t>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00B050"/>
        <rFont val="Courier New"/>
        <family val="1"/>
      </rPr>
      <t>a</t>
    </r>
    <r>
      <rPr>
        <b/>
        <sz val="12"/>
        <color rgb="FFFF0000"/>
        <rFont val="Courier New"/>
        <family val="1"/>
      </rPr>
      <t>-------</t>
    </r>
    <r>
      <rPr>
        <b/>
        <sz val="12"/>
        <color rgb="FF7030A0"/>
        <rFont val="Courier New"/>
        <family val="3"/>
      </rPr>
      <t>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</t>
    </r>
    <r>
      <rPr>
        <sz val="12"/>
        <color rgb="FFFF40FF"/>
        <rFont val="Courier New"/>
        <family val="3"/>
      </rPr>
      <t>A</t>
    </r>
    <r>
      <rPr>
        <sz val="12"/>
        <color theme="1"/>
        <rFont val="Courier New"/>
        <family val="3"/>
      </rPr>
      <t>TGGAA</t>
    </r>
    <r>
      <rPr>
        <sz val="12"/>
        <color rgb="FFFF40FF"/>
        <rFont val="Courier New"/>
        <family val="3"/>
      </rPr>
      <t>T</t>
    </r>
    <r>
      <rPr>
        <sz val="12"/>
        <color theme="1"/>
        <rFont val="Courier New"/>
        <family val="3"/>
      </rPr>
      <t>GGTACGG</t>
    </r>
    <r>
      <rPr>
        <sz val="12"/>
        <color rgb="FFFF40FF"/>
        <rFont val="Courier New"/>
        <family val="3"/>
      </rPr>
      <t>T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GCC</t>
    </r>
    <r>
      <rPr>
        <b/>
        <sz val="12"/>
        <color rgb="FFFF0000"/>
        <rFont val="Courier New"/>
        <family val="1"/>
      </rPr>
      <t>---------</t>
    </r>
    <r>
      <rPr>
        <sz val="12"/>
        <color theme="1"/>
        <rFont val="Courier New"/>
        <family val="1"/>
      </rPr>
      <t>GCCATAGCGGA</t>
    </r>
    <r>
      <rPr>
        <sz val="12"/>
        <color theme="1"/>
        <rFont val="Courier New"/>
        <family val="3"/>
      </rPr>
      <t>T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</t>
    </r>
    <r>
      <rPr>
        <b/>
        <sz val="12"/>
        <color rgb="FFFF0000"/>
        <rFont val="Courier New"/>
        <family val="1"/>
      </rPr>
      <t>--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</t>
    </r>
    <r>
      <rPr>
        <sz val="12"/>
        <color rgb="FFFF40FF"/>
        <rFont val="Courier New"/>
        <family val="3"/>
      </rPr>
      <t>A</t>
    </r>
    <r>
      <rPr>
        <sz val="12"/>
        <color rgb="FF000000"/>
        <rFont val="Courier New"/>
        <family val="3"/>
      </rPr>
      <t>TGGAA</t>
    </r>
    <r>
      <rPr>
        <sz val="12"/>
        <color rgb="FFFF40FF"/>
        <rFont val="Courier New"/>
        <family val="3"/>
      </rPr>
      <t>T</t>
    </r>
    <r>
      <rPr>
        <sz val="12"/>
        <color rgb="FF000000"/>
        <rFont val="Courier New"/>
        <family val="3"/>
      </rPr>
      <t>GGTACGG</t>
    </r>
    <r>
      <rPr>
        <sz val="12"/>
        <color rgb="FFFF40FF"/>
        <rFont val="Courier New"/>
        <family val="3"/>
      </rPr>
      <t>T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GCCAAGG</t>
    </r>
    <r>
      <rPr>
        <b/>
        <sz val="12"/>
        <color rgb="FF7030A0"/>
        <rFont val="Courier New"/>
        <family val="3"/>
      </rPr>
      <t>CGG</t>
    </r>
    <r>
      <rPr>
        <sz val="12"/>
        <color rgb="FF000000"/>
        <rFont val="Courier New"/>
        <family val="1"/>
      </rPr>
      <t>CCGCCATAGCGGA</t>
    </r>
    <r>
      <rPr>
        <sz val="12"/>
        <color rgb="FF000000"/>
        <rFont val="Courier New"/>
        <family val="3"/>
      </rPr>
      <t>T</t>
    </r>
    <r>
      <rPr>
        <sz val="12"/>
        <color rgb="FF000000"/>
        <rFont val="Courier New"/>
        <family val="1"/>
      </rPr>
      <t>GGCGAGAAGGCGCTGGGCGATAAGGAGCTGCTGGAG</t>
    </r>
  </si>
  <si>
    <r>
      <t>TCCACCATTGCAGATGAGTCGTCACCCGA</t>
    </r>
    <r>
      <rPr>
        <sz val="12"/>
        <color rgb="FFFF40FF"/>
        <rFont val="Courier New"/>
        <family val="3"/>
      </rPr>
      <t>A</t>
    </r>
    <r>
      <rPr>
        <sz val="12"/>
        <color rgb="FF000000"/>
        <rFont val="Courier New"/>
        <family val="3"/>
      </rPr>
      <t>TGGAA</t>
    </r>
    <r>
      <rPr>
        <sz val="12"/>
        <color rgb="FFFF40FF"/>
        <rFont val="Courier New"/>
        <family val="3"/>
      </rPr>
      <t>T</t>
    </r>
    <r>
      <rPr>
        <sz val="12"/>
        <color rgb="FF000000"/>
        <rFont val="Courier New"/>
        <family val="3"/>
      </rPr>
      <t>GGTACGG</t>
    </r>
    <r>
      <rPr>
        <sz val="12"/>
        <color rgb="FFFF40FF"/>
        <rFont val="Courier New"/>
        <family val="3"/>
      </rPr>
      <t>T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</t>
    </r>
    <r>
      <rPr>
        <b/>
        <sz val="12"/>
        <color rgb="FFFF0000"/>
        <rFont val="Courier New"/>
        <family val="1"/>
      </rPr>
      <t>---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7030A0"/>
        <rFont val="Courier New"/>
        <family val="3"/>
      </rPr>
      <t>CGG</t>
    </r>
    <r>
      <rPr>
        <sz val="12"/>
        <color rgb="FF000000"/>
        <rFont val="Courier New"/>
        <family val="1"/>
      </rPr>
      <t>CCGCCATAGCGGA</t>
    </r>
    <r>
      <rPr>
        <sz val="12"/>
        <color rgb="FF000000"/>
        <rFont val="Courier New"/>
        <family val="3"/>
      </rPr>
      <t>T</t>
    </r>
    <r>
      <rPr>
        <sz val="12"/>
        <color rgb="FF000000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1"/>
      </rPr>
      <t>---------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1"/>
      </rPr>
      <t>------------</t>
    </r>
    <r>
      <rPr>
        <sz val="12"/>
        <color theme="1"/>
        <rFont val="Courier New"/>
        <family val="1"/>
      </rPr>
      <t>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FF0000"/>
        <rFont val="Courier New"/>
        <family val="1"/>
      </rPr>
      <t>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</t>
    </r>
    <r>
      <rPr>
        <b/>
        <sz val="12"/>
        <color rgb="FFFF0000"/>
        <rFont val="Courier New"/>
        <family val="1"/>
      </rPr>
      <t>-------------------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Drive/WT/NHEJ</t>
  </si>
  <si>
    <r>
      <t>TCCACCATTGCAGATGAGTCGTCACCCGA</t>
    </r>
    <r>
      <rPr>
        <sz val="12"/>
        <color rgb="FFFF40FF"/>
        <rFont val="Courier New"/>
        <family val="3"/>
      </rPr>
      <t>A</t>
    </r>
    <r>
      <rPr>
        <sz val="12"/>
        <color theme="1"/>
        <rFont val="Courier New"/>
        <family val="3"/>
      </rPr>
      <t>TGGAA</t>
    </r>
    <r>
      <rPr>
        <sz val="12"/>
        <color rgb="FFFF40FF"/>
        <rFont val="Courier New"/>
        <family val="3"/>
      </rPr>
      <t>T</t>
    </r>
    <r>
      <rPr>
        <sz val="12"/>
        <color theme="1"/>
        <rFont val="Courier New"/>
        <family val="3"/>
      </rPr>
      <t>GGTACGG</t>
    </r>
    <r>
      <rPr>
        <sz val="12"/>
        <color rgb="FFFF40FF"/>
        <rFont val="Courier New"/>
        <family val="3"/>
      </rPr>
      <t>T</t>
    </r>
    <r>
      <rPr>
        <b/>
        <sz val="12"/>
        <color rgb="FF0070C0"/>
        <rFont val="Courier New"/>
        <family val="1"/>
      </rPr>
      <t>GGT</t>
    </r>
    <r>
      <rPr>
        <b/>
        <sz val="12"/>
        <color rgb="FFFF40FF"/>
        <rFont val="Courier New"/>
        <family val="3"/>
      </rPr>
      <t>A</t>
    </r>
    <r>
      <rPr>
        <b/>
        <sz val="12"/>
        <color rgb="FF0070C0"/>
        <rFont val="Courier New"/>
        <family val="1"/>
      </rPr>
      <t>AGCGACGATGCC</t>
    </r>
    <r>
      <rPr>
        <b/>
        <sz val="12"/>
        <color rgb="FF00B050"/>
        <rFont val="Courier New"/>
        <family val="1"/>
      </rPr>
      <t>cc</t>
    </r>
    <r>
      <rPr>
        <b/>
        <sz val="12"/>
        <color rgb="FFFF0000"/>
        <rFont val="Courier New"/>
        <family val="1"/>
      </rPr>
      <t>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</t>
    </r>
    <r>
      <rPr>
        <sz val="12"/>
        <color theme="1"/>
        <rFont val="Courier New"/>
        <family val="3"/>
      </rPr>
      <t>T</t>
    </r>
    <r>
      <rPr>
        <sz val="12"/>
        <color theme="1"/>
        <rFont val="Courier New"/>
        <family val="1"/>
      </rPr>
      <t>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0000"/>
        <rFont val="Courier New"/>
        <family val="1"/>
      </rPr>
      <t>-------------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</t>
    </r>
    <r>
      <rPr>
        <b/>
        <sz val="12"/>
        <color rgb="FF00B050"/>
        <rFont val="Courier New"/>
        <family val="1"/>
      </rPr>
      <t>aagtcgat</t>
    </r>
    <r>
      <rPr>
        <b/>
        <sz val="12"/>
        <color rgb="FFFF0000"/>
        <rFont val="Courier New"/>
        <family val="1"/>
      </rPr>
      <t>-----------------</t>
    </r>
    <r>
      <rPr>
        <b/>
        <sz val="12"/>
        <color rgb="FF7030A0"/>
        <rFont val="Courier New"/>
        <family val="3"/>
      </rPr>
      <t>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1"/>
      </rPr>
      <t>tcgccat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00B050"/>
        <rFont val="Courier New"/>
        <family val="1"/>
      </rPr>
      <t>acgacgccata</t>
    </r>
    <r>
      <rPr>
        <b/>
        <sz val="12"/>
        <color rgb="FFFF0000"/>
        <rFont val="Courier New"/>
        <family val="1"/>
      </rPr>
      <t>--------</t>
    </r>
    <r>
      <rPr>
        <b/>
        <sz val="12"/>
        <color rgb="FF7030A0"/>
        <rFont val="Courier New"/>
        <family val="3"/>
      </rPr>
      <t>G</t>
    </r>
    <r>
      <rPr>
        <sz val="12"/>
        <color theme="1"/>
        <rFont val="Courier New"/>
        <family val="1"/>
      </rPr>
      <t>CCGCCATAGCGGATGGCGAGAAGGCGCTGGGCGATAAGGAGCTGCTGGAG</t>
    </r>
  </si>
  <si>
    <t>MT421</t>
  </si>
  <si>
    <t>MT422</t>
  </si>
  <si>
    <t>MT423</t>
  </si>
  <si>
    <t>MT424</t>
  </si>
  <si>
    <t>MT425</t>
  </si>
  <si>
    <t>MT426</t>
  </si>
  <si>
    <t>MT427</t>
  </si>
  <si>
    <t>MT428</t>
  </si>
  <si>
    <t>MT429</t>
  </si>
  <si>
    <t>MT430</t>
  </si>
  <si>
    <t>MT431</t>
  </si>
  <si>
    <t>MT432</t>
  </si>
  <si>
    <t>MT433</t>
  </si>
  <si>
    <t>MT434</t>
  </si>
  <si>
    <t>MT435</t>
  </si>
  <si>
    <t>MT436</t>
  </si>
  <si>
    <t>MT437</t>
  </si>
  <si>
    <t>MT438</t>
  </si>
  <si>
    <t>MT439</t>
  </si>
  <si>
    <t>MT440</t>
  </si>
  <si>
    <t>MT441</t>
  </si>
  <si>
    <t>MT442</t>
  </si>
  <si>
    <t>MT443</t>
  </si>
  <si>
    <t>MT444</t>
  </si>
  <si>
    <t>MT445</t>
  </si>
  <si>
    <t>MT446</t>
  </si>
  <si>
    <t>MT447</t>
  </si>
  <si>
    <t>MT448</t>
  </si>
  <si>
    <t>MT449</t>
  </si>
  <si>
    <t>MT450</t>
  </si>
  <si>
    <t>MT451</t>
  </si>
  <si>
    <t>MT452</t>
  </si>
  <si>
    <t>MT453</t>
  </si>
  <si>
    <t>MT454</t>
  </si>
  <si>
    <t>MT455</t>
  </si>
  <si>
    <t>MT456</t>
  </si>
  <si>
    <t>MT457</t>
  </si>
  <si>
    <t>MT458</t>
  </si>
  <si>
    <t>MT459</t>
  </si>
  <si>
    <t>MT460</t>
  </si>
  <si>
    <t>MT461</t>
  </si>
  <si>
    <t>MT462</t>
  </si>
  <si>
    <t>MT463</t>
  </si>
  <si>
    <t>MT464</t>
  </si>
  <si>
    <t>MT465</t>
  </si>
  <si>
    <t>MT466</t>
  </si>
  <si>
    <t>MT467</t>
  </si>
  <si>
    <t>MT468</t>
  </si>
  <si>
    <t>MT469</t>
  </si>
  <si>
    <t>MT470</t>
  </si>
  <si>
    <t>MT471</t>
  </si>
  <si>
    <t>MT472</t>
  </si>
  <si>
    <t>MT473</t>
  </si>
  <si>
    <t>MT474</t>
  </si>
  <si>
    <t>MT475</t>
  </si>
  <si>
    <t>MT476</t>
  </si>
  <si>
    <t>MT477</t>
  </si>
  <si>
    <t>MT478</t>
  </si>
  <si>
    <t>MT479</t>
  </si>
  <si>
    <t>MT480</t>
  </si>
  <si>
    <t>MT481</t>
  </si>
  <si>
    <t>MT482</t>
  </si>
  <si>
    <t>MT483</t>
  </si>
  <si>
    <t>MT484</t>
  </si>
  <si>
    <t>MT485</t>
  </si>
  <si>
    <t>MT486</t>
  </si>
  <si>
    <t>MT487</t>
  </si>
  <si>
    <t>MT488</t>
  </si>
  <si>
    <t>MT489</t>
  </si>
  <si>
    <t>MT490</t>
  </si>
  <si>
    <t>MT491</t>
  </si>
  <si>
    <t>MT492</t>
  </si>
  <si>
    <t>MT493</t>
  </si>
  <si>
    <t>MT494</t>
  </si>
  <si>
    <t>MT495</t>
  </si>
  <si>
    <t>MT496</t>
  </si>
  <si>
    <t>MT497</t>
  </si>
  <si>
    <t>MT498</t>
  </si>
  <si>
    <t>MT499</t>
  </si>
  <si>
    <t>MT500</t>
  </si>
  <si>
    <t>MT501</t>
  </si>
  <si>
    <t>MT502</t>
  </si>
  <si>
    <t>MT503</t>
  </si>
  <si>
    <t>MT504</t>
  </si>
  <si>
    <t>MT505</t>
  </si>
  <si>
    <t>MT506</t>
  </si>
  <si>
    <t>MT507</t>
  </si>
  <si>
    <t>MT508</t>
  </si>
  <si>
    <t>MT509</t>
  </si>
  <si>
    <t>MT510</t>
  </si>
  <si>
    <t>MT511</t>
  </si>
  <si>
    <t>MT512</t>
  </si>
  <si>
    <t>MT513</t>
  </si>
  <si>
    <t>MT514</t>
  </si>
  <si>
    <t>MT515</t>
  </si>
  <si>
    <t>MT516</t>
  </si>
  <si>
    <t>MT517</t>
  </si>
  <si>
    <t>MT518</t>
  </si>
  <si>
    <t>MT519</t>
  </si>
  <si>
    <t>MT520</t>
  </si>
  <si>
    <t>MT521</t>
  </si>
  <si>
    <t>MT522</t>
  </si>
  <si>
    <t>MT523</t>
  </si>
  <si>
    <t>MT524</t>
  </si>
  <si>
    <t>MT525</t>
  </si>
  <si>
    <t>MT526</t>
  </si>
  <si>
    <t>MT527</t>
  </si>
  <si>
    <t>MT528</t>
  </si>
  <si>
    <t>MT529</t>
  </si>
  <si>
    <t>MT530</t>
  </si>
  <si>
    <t>MT531</t>
  </si>
  <si>
    <t>MT532</t>
  </si>
  <si>
    <t>MT533</t>
  </si>
  <si>
    <t>MT534</t>
  </si>
  <si>
    <t>MT535</t>
  </si>
  <si>
    <t>MT536</t>
  </si>
  <si>
    <t>MT537</t>
  </si>
  <si>
    <t>MT538</t>
  </si>
  <si>
    <t>MT539</t>
  </si>
  <si>
    <t>MT540</t>
  </si>
  <si>
    <r>
      <rPr>
        <sz val="12"/>
        <color rgb="FF7030A0"/>
        <rFont val="Calibri (Body)"/>
      </rPr>
      <t>AgNosCd-1</t>
    </r>
    <r>
      <rPr>
        <sz val="12"/>
        <color theme="5"/>
        <rFont val="Calibri"/>
        <family val="2"/>
        <scheme val="minor"/>
      </rPr>
      <t xml:space="preserve"> </t>
    </r>
    <r>
      <rPr>
        <sz val="12"/>
        <color theme="1"/>
        <rFont val="Calibri (Body)"/>
      </rPr>
      <t xml:space="preserve">male x </t>
    </r>
    <r>
      <rPr>
        <i/>
        <sz val="12"/>
        <color theme="5"/>
        <rFont val="Calibri"/>
        <family val="2"/>
        <scheme val="minor"/>
      </rPr>
      <t>An. coluzzii</t>
    </r>
    <r>
      <rPr>
        <sz val="12"/>
        <color theme="5"/>
        <rFont val="Calibri"/>
        <family val="2"/>
        <scheme val="minor"/>
      </rPr>
      <t xml:space="preserve"> Mopti </t>
    </r>
    <r>
      <rPr>
        <sz val="12"/>
        <color theme="1"/>
        <rFont val="Calibri (Body)"/>
      </rPr>
      <t>female</t>
    </r>
    <r>
      <rPr>
        <sz val="12"/>
        <color theme="5"/>
        <rFont val="Calibri"/>
        <family val="2"/>
        <scheme val="minor"/>
      </rPr>
      <t xml:space="preserve"> 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1"/>
      </rPr>
      <t>gtc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</t>
    </r>
    <r>
      <rPr>
        <b/>
        <sz val="12"/>
        <color rgb="FFFF0000"/>
        <rFont val="Courier New"/>
        <family val="1"/>
      </rPr>
      <t>-------------------------------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</t>
    </r>
    <r>
      <rPr>
        <b/>
        <sz val="12"/>
        <color rgb="FFFF0000"/>
        <rFont val="Courier New"/>
        <family val="1"/>
      </rPr>
      <t>-------------------------------------------------------------</t>
    </r>
    <r>
      <rPr>
        <sz val="12"/>
        <color theme="1"/>
        <rFont val="Courier New"/>
        <family val="1"/>
      </rPr>
      <t>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</t>
    </r>
    <r>
      <rPr>
        <b/>
        <sz val="12"/>
        <color rgb="FFFF0000"/>
        <rFont val="Courier New"/>
        <family val="1"/>
      </rPr>
      <t>-----------------</t>
    </r>
    <r>
      <rPr>
        <sz val="12"/>
        <color theme="1"/>
        <rFont val="Courier New"/>
        <family val="1"/>
      </rPr>
      <t>CATAGCGGATGGCGAGAAGGCGCTGGGCGATAAGGAGCTGCTGGAG</t>
    </r>
  </si>
  <si>
    <r>
      <t>TCCACCATTGTTGTTGCAGATGAGTCGTCACCCGAGTGGAACGGTACG</t>
    </r>
    <r>
      <rPr>
        <b/>
        <sz val="12"/>
        <color rgb="FF00B050"/>
        <rFont val="Courier New"/>
        <family val="1"/>
      </rPr>
      <t>ctcgcccgccgtcacccgagtggaac</t>
    </r>
    <r>
      <rPr>
        <b/>
        <sz val="12"/>
        <color rgb="FFFF0000"/>
        <rFont val="Courier New"/>
        <family val="1"/>
      </rPr>
      <t>-----------------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00B050"/>
        <rFont val="Courier New"/>
        <family val="1"/>
      </rPr>
      <t>ggccag</t>
    </r>
    <r>
      <rPr>
        <b/>
        <sz val="12"/>
        <color rgb="FFFF0000"/>
        <rFont val="Courier New"/>
        <family val="1"/>
      </rPr>
      <t>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1"/>
      </rPr>
      <t>tcg</t>
    </r>
    <r>
      <rPr>
        <b/>
        <sz val="12"/>
        <color rgb="FFFF0000"/>
        <rFont val="Courier New"/>
        <family val="1"/>
      </rPr>
      <t>------------</t>
    </r>
    <r>
      <rPr>
        <sz val="12"/>
        <color theme="1"/>
        <rFont val="Courier New"/>
        <family val="1"/>
      </rPr>
      <t>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1"/>
      </rPr>
      <t>gatgccg</t>
    </r>
    <r>
      <rPr>
        <b/>
        <sz val="12"/>
        <color rgb="FFFF0000"/>
        <rFont val="Courier New"/>
        <family val="1"/>
      </rPr>
      <t>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00B050"/>
        <rFont val="Courier New"/>
        <family val="1"/>
      </rPr>
      <t>ta</t>
    </r>
    <r>
      <rPr>
        <b/>
        <sz val="12"/>
        <color rgb="FFFF0000"/>
        <rFont val="Courier New"/>
        <family val="1"/>
      </rPr>
      <t>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1"/>
      </rPr>
      <t>g</t>
    </r>
    <r>
      <rPr>
        <b/>
        <sz val="12"/>
        <color rgb="FFFF0000"/>
        <rFont val="Courier New"/>
        <family val="1"/>
      </rPr>
      <t>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</t>
    </r>
    <r>
      <rPr>
        <b/>
        <sz val="12"/>
        <color rgb="FFFF0000"/>
        <rFont val="Courier New"/>
        <family val="1"/>
      </rPr>
      <t>-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1"/>
      </rPr>
      <t>ga</t>
    </r>
    <r>
      <rPr>
        <b/>
        <sz val="12"/>
        <color rgb="FFFF0000"/>
        <rFont val="Courier New"/>
        <family val="1"/>
      </rPr>
      <t>--------</t>
    </r>
    <r>
      <rPr>
        <sz val="12"/>
        <color theme="1"/>
        <rFont val="Courier New"/>
        <family val="1"/>
      </rPr>
      <t>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</t>
    </r>
    <r>
      <rPr>
        <b/>
        <sz val="12"/>
        <color rgb="FF00B050"/>
        <rFont val="Courier New"/>
        <family val="1"/>
      </rPr>
      <t>ggct</t>
    </r>
    <r>
      <rPr>
        <b/>
        <sz val="12"/>
        <color rgb="FFFF0000"/>
        <rFont val="Courier New"/>
        <family val="1"/>
      </rPr>
      <t>----------------</t>
    </r>
    <r>
      <rPr>
        <sz val="12"/>
        <color theme="1"/>
        <rFont val="Courier New"/>
        <family val="1"/>
      </rPr>
      <t>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</t>
    </r>
    <r>
      <rPr>
        <b/>
        <sz val="12"/>
        <color rgb="FFFF0000"/>
        <rFont val="Courier New"/>
        <family val="1"/>
      </rPr>
      <t>---------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</t>
    </r>
    <r>
      <rPr>
        <b/>
        <sz val="12"/>
        <color rgb="FF00B050"/>
        <rFont val="Courier New"/>
        <family val="1"/>
      </rPr>
      <t>c</t>
    </r>
    <r>
      <rPr>
        <b/>
        <sz val="12"/>
        <color rgb="FFFF0000"/>
        <rFont val="Courier New"/>
        <family val="1"/>
      </rPr>
      <t>-------------------------</t>
    </r>
    <r>
      <rPr>
        <b/>
        <sz val="12"/>
        <color rgb="FFFF40FF"/>
        <rFont val="Courier New"/>
        <family val="1"/>
      </rPr>
      <t>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A</t>
    </r>
    <r>
      <rPr>
        <b/>
        <sz val="12"/>
        <color rgb="FF00B050"/>
        <rFont val="Courier New"/>
        <family val="1"/>
      </rPr>
      <t>c</t>
    </r>
    <r>
      <rPr>
        <b/>
        <sz val="12"/>
        <color rgb="FFFF0000"/>
        <rFont val="Courier New"/>
        <family val="1"/>
      </rPr>
      <t>-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1"/>
      </rPr>
      <t>gcca</t>
    </r>
    <r>
      <rPr>
        <b/>
        <sz val="12"/>
        <color rgb="FF0070C0"/>
        <rFont val="Courier New"/>
        <family val="1"/>
      </rPr>
      <t>AAG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1"/>
      </rPr>
      <t>gcctta</t>
    </r>
    <r>
      <rPr>
        <b/>
        <sz val="12"/>
        <color rgb="FFFF0000"/>
        <rFont val="Courier New"/>
        <family val="1"/>
      </rPr>
      <t>---</t>
    </r>
    <r>
      <rPr>
        <b/>
        <sz val="12"/>
        <color rgb="FF0070C0"/>
        <rFont val="Courier New"/>
        <family val="1"/>
      </rPr>
      <t>G</t>
    </r>
    <r>
      <rPr>
        <b/>
        <sz val="12"/>
        <color rgb="FFFF40FF"/>
        <rFont val="Courier New"/>
        <family val="1"/>
      </rPr>
      <t>CGG</t>
    </r>
    <r>
      <rPr>
        <sz val="12"/>
        <color theme="1"/>
        <rFont val="Courier New"/>
        <family val="1"/>
      </rPr>
      <t>CCGCCATAGCGGATGGCGAGAAGGCGCTGGGCGATAAGGAGCTGCTGGAG</t>
    </r>
  </si>
  <si>
    <t>DGL301</t>
  </si>
  <si>
    <t>DGL302</t>
  </si>
  <si>
    <t>DGL303</t>
  </si>
  <si>
    <t>DGL304</t>
  </si>
  <si>
    <t>DGL305</t>
  </si>
  <si>
    <t>DGL306</t>
  </si>
  <si>
    <t>DGL307</t>
  </si>
  <si>
    <t>DGL308</t>
  </si>
  <si>
    <t>DGL309</t>
  </si>
  <si>
    <t>DGL310</t>
  </si>
  <si>
    <t>DGL311</t>
  </si>
  <si>
    <t>DGL312</t>
  </si>
  <si>
    <t>DGL313</t>
  </si>
  <si>
    <t>DGL314</t>
  </si>
  <si>
    <t>DGL315</t>
  </si>
  <si>
    <t>DGL316</t>
  </si>
  <si>
    <t>DGL317</t>
  </si>
  <si>
    <t>DGL318</t>
  </si>
  <si>
    <t>DGL319</t>
  </si>
  <si>
    <t>DGL320</t>
  </si>
  <si>
    <t>DGL321</t>
  </si>
  <si>
    <t>DGL322</t>
  </si>
  <si>
    <t>DGL323</t>
  </si>
  <si>
    <t>DGL324</t>
  </si>
  <si>
    <t>DGL325</t>
  </si>
  <si>
    <t>DGL326</t>
  </si>
  <si>
    <t>DGL327</t>
  </si>
  <si>
    <t>DGL328</t>
  </si>
  <si>
    <t>DGL329</t>
  </si>
  <si>
    <t>DGL330</t>
  </si>
  <si>
    <t>DGL331</t>
  </si>
  <si>
    <t>DGL332</t>
  </si>
  <si>
    <t>DGL333</t>
  </si>
  <si>
    <t>DGL334</t>
  </si>
  <si>
    <t>DGL335</t>
  </si>
  <si>
    <t>DGL336</t>
  </si>
  <si>
    <t>DGL341</t>
  </si>
  <si>
    <t>DGL342</t>
  </si>
  <si>
    <t>DGL343</t>
  </si>
  <si>
    <t>DGL344</t>
  </si>
  <si>
    <t>DGL345</t>
  </si>
  <si>
    <t>DGL346</t>
  </si>
  <si>
    <t>DGL347</t>
  </si>
  <si>
    <t>DGL348</t>
  </si>
  <si>
    <t>DGL349</t>
  </si>
  <si>
    <t>DGL350</t>
  </si>
  <si>
    <t>DGL351</t>
  </si>
  <si>
    <t>DGL352</t>
  </si>
  <si>
    <t>DGL353</t>
  </si>
  <si>
    <t>DGL354</t>
  </si>
  <si>
    <t>DGL355</t>
  </si>
  <si>
    <t>DGL356</t>
  </si>
  <si>
    <t>DGL357</t>
  </si>
  <si>
    <t>DGL358</t>
  </si>
  <si>
    <t>DGL359</t>
  </si>
  <si>
    <t>DGL360</t>
  </si>
  <si>
    <t>DGL361</t>
  </si>
  <si>
    <t>DGL362</t>
  </si>
  <si>
    <t>DGL363</t>
  </si>
  <si>
    <t>DGL364</t>
  </si>
  <si>
    <t>DGL365</t>
  </si>
  <si>
    <t>DGL366</t>
  </si>
  <si>
    <t>DGL367</t>
  </si>
  <si>
    <t>DGL368</t>
  </si>
  <si>
    <t>DGL369</t>
  </si>
  <si>
    <t>DGL370</t>
  </si>
  <si>
    <t>DGL371</t>
  </si>
  <si>
    <t>DGL372</t>
  </si>
  <si>
    <t>DGL373</t>
  </si>
  <si>
    <t>DGL374</t>
  </si>
  <si>
    <t>DGL375</t>
  </si>
  <si>
    <t>DGL376</t>
  </si>
  <si>
    <t>DGL377</t>
  </si>
  <si>
    <t>DGL378</t>
  </si>
  <si>
    <t>DGL379</t>
  </si>
  <si>
    <t>DGL380</t>
  </si>
  <si>
    <t>DGL381</t>
  </si>
  <si>
    <t>DGL382</t>
  </si>
  <si>
    <t>DGL383</t>
  </si>
  <si>
    <t>DGL384</t>
  </si>
  <si>
    <t>DGL385</t>
  </si>
  <si>
    <t>DGL386</t>
  </si>
  <si>
    <t>DGL387</t>
  </si>
  <si>
    <t>DGL388</t>
  </si>
  <si>
    <t>DGL389</t>
  </si>
  <si>
    <t>DGL390</t>
  </si>
  <si>
    <t>DGL391</t>
  </si>
  <si>
    <t>DGL392</t>
  </si>
  <si>
    <t>DGL393</t>
  </si>
  <si>
    <t>DGL394</t>
  </si>
  <si>
    <t>DGL395</t>
  </si>
  <si>
    <t>DGL396</t>
  </si>
  <si>
    <t>DGL397</t>
  </si>
  <si>
    <t>DGL398</t>
  </si>
  <si>
    <t>DGL399</t>
  </si>
  <si>
    <t>DGL400</t>
  </si>
  <si>
    <t>DGL401</t>
  </si>
  <si>
    <t>DGL402</t>
  </si>
  <si>
    <t>DGL403</t>
  </si>
  <si>
    <t>DGL404</t>
  </si>
  <si>
    <t>DGL405</t>
  </si>
  <si>
    <t>DGL406</t>
  </si>
  <si>
    <t>DGL407</t>
  </si>
  <si>
    <t>DGL408</t>
  </si>
  <si>
    <t>DGL409</t>
  </si>
  <si>
    <t>DGL410</t>
  </si>
  <si>
    <t>DGL411</t>
  </si>
  <si>
    <t>DGL412</t>
  </si>
  <si>
    <t>DGL413</t>
  </si>
  <si>
    <t>DGL414</t>
  </si>
  <si>
    <t>DGL415</t>
  </si>
  <si>
    <t>DGL416</t>
  </si>
  <si>
    <t>DGL417</t>
  </si>
  <si>
    <t>DGL418</t>
  </si>
  <si>
    <t>DGL419</t>
  </si>
  <si>
    <t>DGL420</t>
  </si>
  <si>
    <r>
      <rPr>
        <b/>
        <sz val="12"/>
        <color rgb="FF7030A0"/>
        <rFont val="Calibri"/>
        <family val="2"/>
        <scheme val="minor"/>
      </rPr>
      <t>AgNosCd-1</t>
    </r>
    <r>
      <rPr>
        <sz val="12"/>
        <color theme="1"/>
        <rFont val="Calibri"/>
        <family val="2"/>
        <scheme val="minor"/>
      </rPr>
      <t xml:space="preserve"> male x </t>
    </r>
    <r>
      <rPr>
        <b/>
        <i/>
        <sz val="12"/>
        <color theme="9" tint="-0.499984740745262"/>
        <rFont val="Calibri (Body)"/>
      </rPr>
      <t>An. arabiensis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Dongola</t>
    </r>
    <r>
      <rPr>
        <sz val="12"/>
        <color theme="1"/>
        <rFont val="Calibri"/>
        <family val="2"/>
        <scheme val="minor"/>
      </rPr>
      <t xml:space="preserve"> female 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1"/>
      </rPr>
      <t>------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1"/>
      </rPr>
      <t>gccatagc</t>
    </r>
    <r>
      <rPr>
        <b/>
        <sz val="12"/>
        <color rgb="FFFF0000"/>
        <rFont val="Courier New"/>
        <family val="1"/>
      </rPr>
      <t>--</t>
    </r>
    <r>
      <rPr>
        <b/>
        <sz val="12"/>
        <color rgb="FF0070C0"/>
        <rFont val="Courier New"/>
        <family val="1"/>
      </rPr>
      <t>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A</t>
    </r>
    <r>
      <rPr>
        <b/>
        <sz val="12"/>
        <color rgb="FFFF0000"/>
        <rFont val="Courier New"/>
        <family val="1"/>
      </rPr>
      <t>----</t>
    </r>
    <r>
      <rPr>
        <b/>
        <sz val="12"/>
        <color rgb="FF7030A0"/>
        <rFont val="Courier New"/>
        <family val="3"/>
      </rPr>
      <t>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00B050"/>
        <rFont val="Courier New"/>
        <family val="1"/>
      </rPr>
      <t>Ctagc</t>
    </r>
    <r>
      <rPr>
        <b/>
        <sz val="12"/>
        <color rgb="FFFF0000"/>
        <rFont val="Courier New"/>
        <family val="1"/>
      </rPr>
      <t>----------</t>
    </r>
    <r>
      <rPr>
        <sz val="12"/>
        <color theme="1"/>
        <rFont val="Courier New"/>
        <family val="1"/>
      </rPr>
      <t>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1"/>
      </rPr>
      <t>-----------</t>
    </r>
    <r>
      <rPr>
        <sz val="12"/>
        <color theme="1"/>
        <rFont val="Courier New"/>
        <family val="1"/>
      </rPr>
      <t>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CC</t>
    </r>
    <r>
      <rPr>
        <b/>
        <sz val="12"/>
        <color rgb="FF00B050"/>
        <rFont val="Courier New"/>
        <family val="1"/>
      </rPr>
      <t>c</t>
    </r>
    <r>
      <rPr>
        <b/>
        <sz val="12"/>
        <color rgb="FFFF0000"/>
        <rFont val="Courier New"/>
        <family val="1"/>
      </rPr>
      <t>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r>
      <t>TCCACCATTGTTGTTGCAGATGAGTCGTCACCCGAGTGGAACGGTACGGC</t>
    </r>
    <r>
      <rPr>
        <b/>
        <sz val="12"/>
        <color rgb="FF0070C0"/>
        <rFont val="Courier New"/>
        <family val="1"/>
      </rPr>
      <t>GGTTAGCGACGATG</t>
    </r>
    <r>
      <rPr>
        <b/>
        <sz val="12"/>
        <color rgb="FFFF0000"/>
        <rFont val="Courier New"/>
        <family val="1"/>
      </rPr>
      <t>---</t>
    </r>
    <r>
      <rPr>
        <b/>
        <sz val="12"/>
        <color rgb="FF0070C0"/>
        <rFont val="Courier New"/>
        <family val="1"/>
      </rPr>
      <t>AGG</t>
    </r>
    <r>
      <rPr>
        <b/>
        <sz val="12"/>
        <color rgb="FF7030A0"/>
        <rFont val="Courier New"/>
        <family val="3"/>
      </rPr>
      <t>CGG</t>
    </r>
    <r>
      <rPr>
        <sz val="12"/>
        <color theme="1"/>
        <rFont val="Courier New"/>
        <family val="1"/>
      </rPr>
      <t>CCGCCATAGCGGAGGGTGAGAAGGCGCTGGGCGATAAGGAGCTGCTGGAG</t>
    </r>
  </si>
  <si>
    <t>Allele Frequencies</t>
  </si>
  <si>
    <t>Observed Genotype Counts</t>
  </si>
  <si>
    <t>Observed Genotype Frequencies</t>
  </si>
  <si>
    <t>Expected Genotype Frequencies</t>
  </si>
  <si>
    <t>Expected Genotype Counts</t>
  </si>
  <si>
    <t>Strain</t>
  </si>
  <si>
    <t>Marker</t>
  </si>
  <si>
    <t>N</t>
  </si>
  <si>
    <t>Agam (p)</t>
  </si>
  <si>
    <t>Acol (q)</t>
  </si>
  <si>
    <t>Agam/Agam</t>
  </si>
  <si>
    <t>Acol/Acol</t>
  </si>
  <si>
    <t>Agam/Acol</t>
  </si>
  <si>
    <t>Chi-squared</t>
  </si>
  <si>
    <t>HWE?</t>
  </si>
  <si>
    <t>AgNDO</t>
  </si>
  <si>
    <t>2L:01489454</t>
  </si>
  <si>
    <t>3L:00296897</t>
  </si>
  <si>
    <t>3L:00387240</t>
  </si>
  <si>
    <t>3L:00413944</t>
  </si>
  <si>
    <t>AcMOP</t>
  </si>
  <si>
    <t>2L:00743820</t>
  </si>
  <si>
    <t>Using a cutoff chi-squared value of 3.84 (p&lt;0.05 at 1 degree of freedom) all but one of the markers appears to be in HWE.</t>
  </si>
  <si>
    <r>
      <t xml:space="preserve">Supplemental File 1. </t>
    </r>
    <r>
      <rPr>
        <sz val="12"/>
        <color theme="1"/>
        <rFont val="Calibri"/>
        <family val="2"/>
        <scheme val="minor"/>
      </rPr>
      <t xml:space="preserve">AgNosCd-1 x AgKIS sequence table </t>
    </r>
  </si>
  <si>
    <r>
      <t xml:space="preserve">Supplemental File 2. </t>
    </r>
    <r>
      <rPr>
        <sz val="12"/>
        <color theme="1"/>
        <rFont val="Calibri"/>
        <family val="2"/>
        <scheme val="minor"/>
      </rPr>
      <t xml:space="preserve">AgNosCd-1 x AgZAN sequence table </t>
    </r>
  </si>
  <si>
    <r>
      <t xml:space="preserve">Supplemental File 3. </t>
    </r>
    <r>
      <rPr>
        <sz val="12"/>
        <color theme="1"/>
        <rFont val="Calibri"/>
        <family val="2"/>
        <scheme val="minor"/>
      </rPr>
      <t xml:space="preserve">AgNosCd-1 x AgNDO sequence table </t>
    </r>
  </si>
  <si>
    <r>
      <t xml:space="preserve">Supplemental File 4. </t>
    </r>
    <r>
      <rPr>
        <sz val="12"/>
        <color theme="1"/>
        <rFont val="Calibri"/>
        <family val="2"/>
        <scheme val="minor"/>
      </rPr>
      <t xml:space="preserve">AgNosCd-1 x AcMOP sequence table </t>
    </r>
  </si>
  <si>
    <r>
      <t xml:space="preserve">Supplemental File 5. </t>
    </r>
    <r>
      <rPr>
        <sz val="12"/>
        <color theme="1"/>
        <rFont val="Calibri"/>
        <family val="2"/>
        <scheme val="minor"/>
      </rPr>
      <t xml:space="preserve">AgNosCd-1 x AaDON sequence table </t>
    </r>
  </si>
  <si>
    <r>
      <t xml:space="preserve">Supplemental File 6. </t>
    </r>
    <r>
      <rPr>
        <sz val="12"/>
        <color theme="1"/>
        <rFont val="Calibri"/>
        <family val="2"/>
        <scheme val="minor"/>
      </rPr>
      <t xml:space="preserve">Hardy-Weinberg Equilibrium Tests </t>
    </r>
  </si>
  <si>
    <t>WT</t>
  </si>
  <si>
    <t xml:space="preserve">Gen Bank ID </t>
  </si>
  <si>
    <t>OR693508</t>
  </si>
  <si>
    <t>OR693509</t>
  </si>
  <si>
    <t>OR693510</t>
  </si>
  <si>
    <t>OR693511</t>
  </si>
  <si>
    <t>OR693512</t>
  </si>
  <si>
    <t>OR693513</t>
  </si>
  <si>
    <t>OR693514</t>
  </si>
  <si>
    <t>OR693515</t>
  </si>
  <si>
    <t>OR693516</t>
  </si>
  <si>
    <t>OR693517</t>
  </si>
  <si>
    <t>OR693518</t>
  </si>
  <si>
    <t>OR693519</t>
  </si>
  <si>
    <t>OR693520</t>
  </si>
  <si>
    <t>OR693521</t>
  </si>
  <si>
    <t>OR693522</t>
  </si>
  <si>
    <t>OR693523</t>
  </si>
  <si>
    <t>OR693524</t>
  </si>
  <si>
    <t>OR693525</t>
  </si>
  <si>
    <t>OR693526</t>
  </si>
  <si>
    <t>OR693527</t>
  </si>
  <si>
    <t>OR693528</t>
  </si>
  <si>
    <t>OR693529</t>
  </si>
  <si>
    <t>OR693530</t>
  </si>
  <si>
    <t>OR693531</t>
  </si>
  <si>
    <t>OR693532</t>
  </si>
  <si>
    <t>OR693533</t>
  </si>
  <si>
    <t>OR693534</t>
  </si>
  <si>
    <t>OR693535</t>
  </si>
  <si>
    <t>OR693536</t>
  </si>
  <si>
    <t>OR693537</t>
  </si>
  <si>
    <t>OR693538</t>
  </si>
  <si>
    <t>OR693539</t>
  </si>
  <si>
    <t>OR693540</t>
  </si>
  <si>
    <t>OR693541</t>
  </si>
  <si>
    <t>OR693542</t>
  </si>
  <si>
    <t>OR693543</t>
  </si>
  <si>
    <t>OR693544</t>
  </si>
  <si>
    <t>OR693545</t>
  </si>
  <si>
    <t>OR693546</t>
  </si>
  <si>
    <t>OR693547</t>
  </si>
  <si>
    <t>OR693548</t>
  </si>
  <si>
    <t>OR693549</t>
  </si>
  <si>
    <t>OR693550</t>
  </si>
  <si>
    <t>OR693551</t>
  </si>
  <si>
    <t>OR693552</t>
  </si>
  <si>
    <t>OR693553</t>
  </si>
  <si>
    <t>OR693554</t>
  </si>
  <si>
    <t>OR693555</t>
  </si>
  <si>
    <t>OR693556</t>
  </si>
  <si>
    <t>OR693557</t>
  </si>
  <si>
    <t>OR693558</t>
  </si>
  <si>
    <t>OR693559</t>
  </si>
  <si>
    <t>OR693560</t>
  </si>
  <si>
    <t>OR693561</t>
  </si>
  <si>
    <t>OR693562</t>
  </si>
  <si>
    <t>OR693563</t>
  </si>
  <si>
    <t>OR693564</t>
  </si>
  <si>
    <t>OR693565</t>
  </si>
  <si>
    <t>OR693566</t>
  </si>
  <si>
    <t>OR693567</t>
  </si>
  <si>
    <t>OR693568</t>
  </si>
  <si>
    <t>OR693602</t>
  </si>
  <si>
    <t>OR693603</t>
  </si>
  <si>
    <t>OR693604</t>
  </si>
  <si>
    <t>OR693605</t>
  </si>
  <si>
    <t>OR693606</t>
  </si>
  <si>
    <t>OR693607</t>
  </si>
  <si>
    <t>OR693608</t>
  </si>
  <si>
    <t>OR693609</t>
  </si>
  <si>
    <t>OR693610</t>
  </si>
  <si>
    <t>OR693611</t>
  </si>
  <si>
    <t>OR693612</t>
  </si>
  <si>
    <t>OR693613</t>
  </si>
  <si>
    <t>OR693614</t>
  </si>
  <si>
    <t>OR693615</t>
  </si>
  <si>
    <t>OR693616</t>
  </si>
  <si>
    <t>OR693651</t>
  </si>
  <si>
    <t>OR693652</t>
  </si>
  <si>
    <t>OR693653</t>
  </si>
  <si>
    <t>OR693654</t>
  </si>
  <si>
    <t>OR693655</t>
  </si>
  <si>
    <t>OR693656</t>
  </si>
  <si>
    <t>OR693657</t>
  </si>
  <si>
    <t>OR693658</t>
  </si>
  <si>
    <t>OR693659</t>
  </si>
  <si>
    <t>OR693660</t>
  </si>
  <si>
    <t>OR693661</t>
  </si>
  <si>
    <t>OR693662</t>
  </si>
  <si>
    <t>OR693663</t>
  </si>
  <si>
    <t>OR693664</t>
  </si>
  <si>
    <t>OR693665</t>
  </si>
  <si>
    <t>OR693666</t>
  </si>
  <si>
    <t>OR693667</t>
  </si>
  <si>
    <t>OR693668</t>
  </si>
  <si>
    <t>OR693669</t>
  </si>
  <si>
    <t>OR693670</t>
  </si>
  <si>
    <t>OR693671</t>
  </si>
  <si>
    <t>OR693672</t>
  </si>
  <si>
    <t>OR693673</t>
  </si>
  <si>
    <t>OR693674</t>
  </si>
  <si>
    <t>OR693675</t>
  </si>
  <si>
    <t>OR693676</t>
  </si>
  <si>
    <t>OR693677</t>
  </si>
  <si>
    <t>OR693678</t>
  </si>
  <si>
    <t>OR693679</t>
  </si>
  <si>
    <t>OR693680</t>
  </si>
  <si>
    <t>OR693681</t>
  </si>
  <si>
    <t>OR693682</t>
  </si>
  <si>
    <t>OR693683</t>
  </si>
  <si>
    <t>OR693684</t>
  </si>
  <si>
    <t>OR693685</t>
  </si>
  <si>
    <t>OR693686</t>
  </si>
  <si>
    <t>OR693687</t>
  </si>
  <si>
    <t>OR693688</t>
  </si>
  <si>
    <t>OR693689</t>
  </si>
  <si>
    <t>OR693690</t>
  </si>
  <si>
    <t>OR693691</t>
  </si>
  <si>
    <t>OR693692</t>
  </si>
  <si>
    <t>OR693693</t>
  </si>
  <si>
    <t>OR693694</t>
  </si>
  <si>
    <t>OR693695</t>
  </si>
  <si>
    <t>OR693696</t>
  </si>
  <si>
    <t>OR693697</t>
  </si>
  <si>
    <t>OR693698</t>
  </si>
  <si>
    <t>OR693699</t>
  </si>
  <si>
    <t>OR693700</t>
  </si>
  <si>
    <t>OR693701</t>
  </si>
  <si>
    <t>OR693702</t>
  </si>
  <si>
    <t>OR693703</t>
  </si>
  <si>
    <t>OR693704</t>
  </si>
  <si>
    <t>OR693705</t>
  </si>
  <si>
    <t>OR693706</t>
  </si>
  <si>
    <t>OR693707</t>
  </si>
  <si>
    <t>OR693708</t>
  </si>
  <si>
    <t>OR693709</t>
  </si>
  <si>
    <t>OR693710</t>
  </si>
  <si>
    <t>OR693711</t>
  </si>
  <si>
    <t>OR693712</t>
  </si>
  <si>
    <t>OR693713</t>
  </si>
  <si>
    <t>OR693714</t>
  </si>
  <si>
    <t>OR693715</t>
  </si>
  <si>
    <t>OR693716</t>
  </si>
  <si>
    <t>OR693717</t>
  </si>
  <si>
    <t>OR693718</t>
  </si>
  <si>
    <t>OR693719</t>
  </si>
  <si>
    <t>OR693720</t>
  </si>
  <si>
    <t>OR693721</t>
  </si>
  <si>
    <t>OR693722</t>
  </si>
  <si>
    <t>OR693723</t>
  </si>
  <si>
    <t>OR693724</t>
  </si>
  <si>
    <t>OR693725</t>
  </si>
  <si>
    <t>OR693726</t>
  </si>
  <si>
    <t>OR693727</t>
  </si>
  <si>
    <t>OR693728</t>
  </si>
  <si>
    <t>OR693729</t>
  </si>
  <si>
    <t>OR693730</t>
  </si>
  <si>
    <t>OR693731</t>
  </si>
  <si>
    <t>OR693732</t>
  </si>
  <si>
    <t>OR693733</t>
  </si>
  <si>
    <t>OR693734</t>
  </si>
  <si>
    <t>OR693735</t>
  </si>
  <si>
    <t>OR693736</t>
  </si>
  <si>
    <t>OR693737</t>
  </si>
  <si>
    <t>OR693738</t>
  </si>
  <si>
    <t>OR693739</t>
  </si>
  <si>
    <t>OR693740</t>
  </si>
  <si>
    <t>OR693741</t>
  </si>
  <si>
    <t>OR693742</t>
  </si>
  <si>
    <t>OR693743</t>
  </si>
  <si>
    <t>OR693744</t>
  </si>
  <si>
    <t>OR693745</t>
  </si>
  <si>
    <t>OR693746</t>
  </si>
  <si>
    <t>OR693747</t>
  </si>
  <si>
    <t>OR693748</t>
  </si>
  <si>
    <t>OR693749</t>
  </si>
  <si>
    <t>OR693750</t>
  </si>
  <si>
    <t>OR693751</t>
  </si>
  <si>
    <t>OR693752</t>
  </si>
  <si>
    <t>OR693753</t>
  </si>
  <si>
    <t>OR693754</t>
  </si>
  <si>
    <t>OR693755</t>
  </si>
  <si>
    <t>OR693756</t>
  </si>
  <si>
    <t>OR693757</t>
  </si>
  <si>
    <t>OR693758</t>
  </si>
  <si>
    <t>OR693759</t>
  </si>
  <si>
    <t>OR693760</t>
  </si>
  <si>
    <t>OR693761</t>
  </si>
  <si>
    <t>OR693762</t>
  </si>
  <si>
    <t>OR693763</t>
  </si>
  <si>
    <t>OR693764</t>
  </si>
  <si>
    <t>OR693765</t>
  </si>
  <si>
    <t>OR693766</t>
  </si>
  <si>
    <t>OR693767</t>
  </si>
  <si>
    <t>OR693768</t>
  </si>
  <si>
    <t>OR693769</t>
  </si>
  <si>
    <t>OR693770</t>
  </si>
  <si>
    <t>OR693771</t>
  </si>
  <si>
    <t>OR693772</t>
  </si>
  <si>
    <t>OR693506</t>
  </si>
  <si>
    <t>OR693507</t>
  </si>
  <si>
    <t>OR693569</t>
  </si>
  <si>
    <t>OR693570</t>
  </si>
  <si>
    <t>OR693571</t>
  </si>
  <si>
    <t>OR693572</t>
  </si>
  <si>
    <t>OR693573</t>
  </si>
  <si>
    <t>OR693574</t>
  </si>
  <si>
    <t>OR693501</t>
  </si>
  <si>
    <t>OR693502</t>
  </si>
  <si>
    <t>OR693503</t>
  </si>
  <si>
    <t>OR693504</t>
  </si>
  <si>
    <t>OR693505</t>
  </si>
  <si>
    <t>OR693575</t>
  </si>
  <si>
    <t>OR693576</t>
  </si>
  <si>
    <t>OR693577</t>
  </si>
  <si>
    <t>OR693578</t>
  </si>
  <si>
    <t>OR693579</t>
  </si>
  <si>
    <t>OR693580</t>
  </si>
  <si>
    <t>OR693581</t>
  </si>
  <si>
    <t>OR693582</t>
  </si>
  <si>
    <t>OR693586</t>
  </si>
  <si>
    <t>OR693587</t>
  </si>
  <si>
    <t>OR693588</t>
  </si>
  <si>
    <t>OR693589</t>
  </si>
  <si>
    <t>OR693590</t>
  </si>
  <si>
    <t>OR693591</t>
  </si>
  <si>
    <t>OR693634</t>
  </si>
  <si>
    <t>OR693635</t>
  </si>
  <si>
    <t>OR693636</t>
  </si>
  <si>
    <t>OR693637</t>
  </si>
  <si>
    <t>OR693638</t>
  </si>
  <si>
    <t>OR693639</t>
  </si>
  <si>
    <t>OR693640</t>
  </si>
  <si>
    <t>OR693641</t>
  </si>
  <si>
    <t>OR693642</t>
  </si>
  <si>
    <t>OR693643</t>
  </si>
  <si>
    <t>OR693644</t>
  </si>
  <si>
    <t>OR693645</t>
  </si>
  <si>
    <t>OR693646</t>
  </si>
  <si>
    <t>OR693647</t>
  </si>
  <si>
    <t>OR693648</t>
  </si>
  <si>
    <t>OR693649</t>
  </si>
  <si>
    <t>OR693650</t>
  </si>
  <si>
    <t>OR693773</t>
  </si>
  <si>
    <t>OR693774</t>
  </si>
  <si>
    <t>OR693775</t>
  </si>
  <si>
    <t>OR693776</t>
  </si>
  <si>
    <t>OR693777</t>
  </si>
  <si>
    <t>OR693778</t>
  </si>
  <si>
    <t>OR693779</t>
  </si>
  <si>
    <t>OR693780</t>
  </si>
  <si>
    <t>OR693781</t>
  </si>
  <si>
    <t>OR693782</t>
  </si>
  <si>
    <t>OR693783</t>
  </si>
  <si>
    <t>OR693784</t>
  </si>
  <si>
    <t>OR693785</t>
  </si>
  <si>
    <t>OR693786</t>
  </si>
  <si>
    <t>OR693787</t>
  </si>
  <si>
    <t>OR693788</t>
  </si>
  <si>
    <t>OR693789</t>
  </si>
  <si>
    <t>OR693790</t>
  </si>
  <si>
    <t>OR693791</t>
  </si>
  <si>
    <t>OR693792</t>
  </si>
  <si>
    <t>OR693793</t>
  </si>
  <si>
    <t>OR693794</t>
  </si>
  <si>
    <t>OR693795</t>
  </si>
  <si>
    <t>OR693796</t>
  </si>
  <si>
    <t>OR693797</t>
  </si>
  <si>
    <t>OR693798</t>
  </si>
  <si>
    <t>OR693799</t>
  </si>
  <si>
    <t>OR693800</t>
  </si>
  <si>
    <t>OR693801</t>
  </si>
  <si>
    <t>OR693802</t>
  </si>
  <si>
    <t>OR693803</t>
  </si>
  <si>
    <t>OR693804</t>
  </si>
  <si>
    <t>OR693805</t>
  </si>
  <si>
    <t>OR693806</t>
  </si>
  <si>
    <t>OR693807</t>
  </si>
  <si>
    <t>OR693808</t>
  </si>
  <si>
    <t>OR693809</t>
  </si>
  <si>
    <t>OR693810</t>
  </si>
  <si>
    <t>OR693811</t>
  </si>
  <si>
    <t>OR693834</t>
  </si>
  <si>
    <t>OR693835</t>
  </si>
  <si>
    <t>OR693836</t>
  </si>
  <si>
    <t>OR693837</t>
  </si>
  <si>
    <t>OR693838</t>
  </si>
  <si>
    <t>OR693839</t>
  </si>
  <si>
    <t>OR693840</t>
  </si>
  <si>
    <t>OR693841</t>
  </si>
  <si>
    <t>OR693842</t>
  </si>
  <si>
    <t>OR693843</t>
  </si>
  <si>
    <t>OR693844</t>
  </si>
  <si>
    <t>OR693845</t>
  </si>
  <si>
    <t>OR693846</t>
  </si>
  <si>
    <t>OR693847</t>
  </si>
  <si>
    <t>OR693848</t>
  </si>
  <si>
    <t>OR693849</t>
  </si>
  <si>
    <t>OR693870</t>
  </si>
  <si>
    <t>OR693871</t>
  </si>
  <si>
    <t>OR693872</t>
  </si>
  <si>
    <t>OR693873</t>
  </si>
  <si>
    <t>OR693874</t>
  </si>
  <si>
    <t>OR693875</t>
  </si>
  <si>
    <t>OR693876</t>
  </si>
  <si>
    <t>OR693877</t>
  </si>
  <si>
    <t>OR693878</t>
  </si>
  <si>
    <t>OR693879</t>
  </si>
  <si>
    <t>OR693880</t>
  </si>
  <si>
    <t>OR693881</t>
  </si>
  <si>
    <t>OR693882</t>
  </si>
  <si>
    <t>OR693883</t>
  </si>
  <si>
    <t>OR693912</t>
  </si>
  <si>
    <t>OR693913</t>
  </si>
  <si>
    <t>OR693914</t>
  </si>
  <si>
    <t>OR693915</t>
  </si>
  <si>
    <t>OR693916</t>
  </si>
  <si>
    <t>OR693917</t>
  </si>
  <si>
    <t>OR693918</t>
  </si>
  <si>
    <t>OR693919</t>
  </si>
  <si>
    <t>OR693920</t>
  </si>
  <si>
    <t>OR693921</t>
  </si>
  <si>
    <t>OR693922</t>
  </si>
  <si>
    <t>OR693923</t>
  </si>
  <si>
    <t>OR693924</t>
  </si>
  <si>
    <t>OR693925</t>
  </si>
  <si>
    <t>OR693926</t>
  </si>
  <si>
    <t>OR693927</t>
  </si>
  <si>
    <t>OR693928</t>
  </si>
  <si>
    <t>OR693929</t>
  </si>
  <si>
    <t>OR693930</t>
  </si>
  <si>
    <t>OR693931</t>
  </si>
  <si>
    <t>OR693932</t>
  </si>
  <si>
    <t>OR693933</t>
  </si>
  <si>
    <t>OR693934</t>
  </si>
  <si>
    <t>OR693935</t>
  </si>
  <si>
    <t>OR693936</t>
  </si>
  <si>
    <t>OR693937</t>
  </si>
  <si>
    <t>OR693938</t>
  </si>
  <si>
    <t>OR693939</t>
  </si>
  <si>
    <t>OR693940</t>
  </si>
  <si>
    <t>OR693941</t>
  </si>
  <si>
    <t>OR693942</t>
  </si>
  <si>
    <t>OR693943</t>
  </si>
  <si>
    <t>OR693944</t>
  </si>
  <si>
    <t>OR693945</t>
  </si>
  <si>
    <t>OR693946</t>
  </si>
  <si>
    <t>OR693947</t>
  </si>
  <si>
    <t>OR693948</t>
  </si>
  <si>
    <t>OR693949</t>
  </si>
  <si>
    <t>OR693950</t>
  </si>
  <si>
    <t>OR693951</t>
  </si>
  <si>
    <t>OR693952</t>
  </si>
  <si>
    <t>OR693953</t>
  </si>
  <si>
    <t>OR693954</t>
  </si>
  <si>
    <t>OR693955</t>
  </si>
  <si>
    <t>OR693956</t>
  </si>
  <si>
    <t>OR693957</t>
  </si>
  <si>
    <t>OR693958</t>
  </si>
  <si>
    <t>OR693959</t>
  </si>
  <si>
    <t>OR693960</t>
  </si>
  <si>
    <t>OR693961</t>
  </si>
  <si>
    <t>OR693962</t>
  </si>
  <si>
    <t>OR693963</t>
  </si>
  <si>
    <t>OR693964</t>
  </si>
  <si>
    <t>OR693965</t>
  </si>
  <si>
    <t>OR693966</t>
  </si>
  <si>
    <t>OR693967</t>
  </si>
  <si>
    <t>OR693968</t>
  </si>
  <si>
    <t>OR693969</t>
  </si>
  <si>
    <t>OR693970</t>
  </si>
  <si>
    <t>OR693971</t>
  </si>
  <si>
    <t>OR693972</t>
  </si>
  <si>
    <t>OR693973</t>
  </si>
  <si>
    <t>OR693974</t>
  </si>
  <si>
    <t>OR693975</t>
  </si>
  <si>
    <t>OR693976</t>
  </si>
  <si>
    <t>OR693977</t>
  </si>
  <si>
    <t>OR693978</t>
  </si>
  <si>
    <t>OR693979</t>
  </si>
  <si>
    <t>OR693980</t>
  </si>
  <si>
    <t>OR693981</t>
  </si>
  <si>
    <t>OR693982</t>
  </si>
  <si>
    <t>OR693983</t>
  </si>
  <si>
    <t>OR693984</t>
  </si>
  <si>
    <t>OR693985</t>
  </si>
  <si>
    <t>OR693986</t>
  </si>
  <si>
    <t>OR693987</t>
  </si>
  <si>
    <t>OR693988</t>
  </si>
  <si>
    <t>OR693989</t>
  </si>
  <si>
    <t>OR693990</t>
  </si>
  <si>
    <t>OR693991</t>
  </si>
  <si>
    <t>OR693992</t>
  </si>
  <si>
    <t>OR693993</t>
  </si>
  <si>
    <t>OR693994</t>
  </si>
  <si>
    <t>OR693995</t>
  </si>
  <si>
    <t>OR693996</t>
  </si>
  <si>
    <t>OR693997</t>
  </si>
  <si>
    <t>OR693998</t>
  </si>
  <si>
    <t>OR693999</t>
  </si>
  <si>
    <t>OR694000</t>
  </si>
  <si>
    <t>OR694001</t>
  </si>
  <si>
    <t>OR694002</t>
  </si>
  <si>
    <t>OR694003</t>
  </si>
  <si>
    <t>OR694004</t>
  </si>
  <si>
    <t>OR694005</t>
  </si>
  <si>
    <t>OR694006</t>
  </si>
  <si>
    <t>OR694007</t>
  </si>
  <si>
    <t>OR694008</t>
  </si>
  <si>
    <t>OR694009</t>
  </si>
  <si>
    <t>OR694010</t>
  </si>
  <si>
    <t>OR694011</t>
  </si>
  <si>
    <t>OR694012</t>
  </si>
  <si>
    <t>OR694013</t>
  </si>
  <si>
    <t>OR694014</t>
  </si>
  <si>
    <t>OR694015</t>
  </si>
  <si>
    <t>OR694016</t>
  </si>
  <si>
    <t>OR694017</t>
  </si>
  <si>
    <t>OR694018</t>
  </si>
  <si>
    <t>OR694019</t>
  </si>
  <si>
    <t>OR694020</t>
  </si>
  <si>
    <t>OR694021</t>
  </si>
  <si>
    <t>OR694022</t>
  </si>
  <si>
    <t>OR694023</t>
  </si>
  <si>
    <t>OR694024</t>
  </si>
  <si>
    <t>OR694025</t>
  </si>
  <si>
    <t>OR694026</t>
  </si>
  <si>
    <t>OR694027</t>
  </si>
  <si>
    <t>OR694028</t>
  </si>
  <si>
    <t>OR694029</t>
  </si>
  <si>
    <t>OR694030</t>
  </si>
  <si>
    <t>OR694031</t>
  </si>
  <si>
    <t>OR694032</t>
  </si>
  <si>
    <t>OR693854</t>
  </si>
  <si>
    <t>OR693855</t>
  </si>
  <si>
    <t>OR693856</t>
  </si>
  <si>
    <t>OR693857</t>
  </si>
  <si>
    <t>OR693858</t>
  </si>
  <si>
    <t>OR693859</t>
  </si>
  <si>
    <t>OR693860</t>
  </si>
  <si>
    <t>OR693861</t>
  </si>
  <si>
    <t>OR693862</t>
  </si>
  <si>
    <t>OR693863</t>
  </si>
  <si>
    <t>OR693864</t>
  </si>
  <si>
    <t>OR693865</t>
  </si>
  <si>
    <t>OR693866</t>
  </si>
  <si>
    <t>OR693867</t>
  </si>
  <si>
    <t>OR693868</t>
  </si>
  <si>
    <t>OR693869</t>
  </si>
  <si>
    <t>OR693897</t>
  </si>
  <si>
    <t>OR693898</t>
  </si>
  <si>
    <t>OR693899</t>
  </si>
  <si>
    <t>OR693900</t>
  </si>
  <si>
    <t>OR693901</t>
  </si>
  <si>
    <t>OR693850</t>
  </si>
  <si>
    <t>OR693851</t>
  </si>
  <si>
    <t>OR693852</t>
  </si>
  <si>
    <t>OR693853</t>
  </si>
  <si>
    <t>OR693891</t>
  </si>
  <si>
    <t>OR693892</t>
  </si>
  <si>
    <t>OR693893</t>
  </si>
  <si>
    <t>OR693894</t>
  </si>
  <si>
    <t>OR693895</t>
  </si>
  <si>
    <t>OR693896</t>
  </si>
  <si>
    <t>OR693902</t>
  </si>
  <si>
    <t>OR693903</t>
  </si>
  <si>
    <t>OR693904</t>
  </si>
  <si>
    <t>OR693905</t>
  </si>
  <si>
    <t>OR693906</t>
  </si>
  <si>
    <t>OR693814</t>
  </si>
  <si>
    <t>OR693815</t>
  </si>
  <si>
    <t>OR693816</t>
  </si>
  <si>
    <t>OR693817</t>
  </si>
  <si>
    <t>OR693818</t>
  </si>
  <si>
    <t>OR693819</t>
  </si>
  <si>
    <t>OR693820</t>
  </si>
  <si>
    <t>OR693821</t>
  </si>
  <si>
    <t>OR693822</t>
  </si>
  <si>
    <t>OR693823</t>
  </si>
  <si>
    <t>OR693824</t>
  </si>
  <si>
    <t>OR693825</t>
  </si>
  <si>
    <t>OR693826</t>
  </si>
  <si>
    <t>OR693827</t>
  </si>
  <si>
    <t>OR693828</t>
  </si>
  <si>
    <t>OR693829</t>
  </si>
  <si>
    <t>OR693830</t>
  </si>
  <si>
    <t>OR693831</t>
  </si>
  <si>
    <t>OR693832</t>
  </si>
  <si>
    <t>OR693833</t>
  </si>
  <si>
    <t>OR693886</t>
  </si>
  <si>
    <t>OR693887</t>
  </si>
  <si>
    <t>OR693888</t>
  </si>
  <si>
    <t>OR693889</t>
  </si>
  <si>
    <t>OR693890</t>
  </si>
  <si>
    <t>OR693812</t>
  </si>
  <si>
    <t>OR693813</t>
  </si>
  <si>
    <t>OR693884</t>
  </si>
  <si>
    <t>OR693885</t>
  </si>
  <si>
    <t>OR693907</t>
  </si>
  <si>
    <t>OR693908</t>
  </si>
  <si>
    <t>OR693909</t>
  </si>
  <si>
    <t>OR693910</t>
  </si>
  <si>
    <t>OR694033</t>
  </si>
  <si>
    <t>OR694034</t>
  </si>
  <si>
    <t>OR694035</t>
  </si>
  <si>
    <t>OR694036</t>
  </si>
  <si>
    <t>OR694037</t>
  </si>
  <si>
    <t>OR694038</t>
  </si>
  <si>
    <t>OR694039</t>
  </si>
  <si>
    <t>OR694040</t>
  </si>
  <si>
    <t>OR694041</t>
  </si>
  <si>
    <t>OR694042</t>
  </si>
  <si>
    <t>OR694043</t>
  </si>
  <si>
    <t>OR694044</t>
  </si>
  <si>
    <t>OR694045</t>
  </si>
  <si>
    <t>OR694046</t>
  </si>
  <si>
    <t>OR694047</t>
  </si>
  <si>
    <t>OR694048</t>
  </si>
  <si>
    <t>OR694049</t>
  </si>
  <si>
    <t>OR694050</t>
  </si>
  <si>
    <t>OR694067</t>
  </si>
  <si>
    <t>OR694068</t>
  </si>
  <si>
    <t>OR694069</t>
  </si>
  <si>
    <t>OR694070</t>
  </si>
  <si>
    <t>OR694071</t>
  </si>
  <si>
    <t>OR694072</t>
  </si>
  <si>
    <t>OR694073</t>
  </si>
  <si>
    <t>OR694074</t>
  </si>
  <si>
    <t>OR694075</t>
  </si>
  <si>
    <t>OR694076</t>
  </si>
  <si>
    <t>OR694077</t>
  </si>
  <si>
    <t>OR694078</t>
  </si>
  <si>
    <t>OR694079</t>
  </si>
  <si>
    <t>OR694051</t>
  </si>
  <si>
    <t>OR694052</t>
  </si>
  <si>
    <t>OR694053</t>
  </si>
  <si>
    <t>OR694054</t>
  </si>
  <si>
    <t>OR694055</t>
  </si>
  <si>
    <t>OR694056</t>
  </si>
  <si>
    <t>OR694057</t>
  </si>
  <si>
    <t>OR694058</t>
  </si>
  <si>
    <t>OR694059</t>
  </si>
  <si>
    <t>OR694060</t>
  </si>
  <si>
    <t>OR694061</t>
  </si>
  <si>
    <t>OR694062</t>
  </si>
  <si>
    <t>OR694063</t>
  </si>
  <si>
    <t>OR694064</t>
  </si>
  <si>
    <t>OR694065</t>
  </si>
  <si>
    <t>OR694066</t>
  </si>
  <si>
    <t>OR694080</t>
  </si>
  <si>
    <t>OR694081</t>
  </si>
  <si>
    <t>OR694082</t>
  </si>
  <si>
    <t>OR694083</t>
  </si>
  <si>
    <t>OR694084</t>
  </si>
  <si>
    <t>OR694085</t>
  </si>
  <si>
    <t>OR694086</t>
  </si>
  <si>
    <t>OR694087</t>
  </si>
  <si>
    <t>OR694088</t>
  </si>
  <si>
    <t>OR694089</t>
  </si>
  <si>
    <t>OR694090</t>
  </si>
  <si>
    <t>OR694091</t>
  </si>
  <si>
    <t>OR694092</t>
  </si>
  <si>
    <t>OR694093</t>
  </si>
  <si>
    <t>OR694094</t>
  </si>
  <si>
    <t>OR694120</t>
  </si>
  <si>
    <t>OR694121</t>
  </si>
  <si>
    <t>OR694122</t>
  </si>
  <si>
    <t>OR694123</t>
  </si>
  <si>
    <t>OR694124</t>
  </si>
  <si>
    <t>OR694125</t>
  </si>
  <si>
    <t>OR694126</t>
  </si>
  <si>
    <t>OR694127</t>
  </si>
  <si>
    <t>OR694128</t>
  </si>
  <si>
    <t>OR694129</t>
  </si>
  <si>
    <t>OR694130</t>
  </si>
  <si>
    <t>OR694131</t>
  </si>
  <si>
    <t>OR694132</t>
  </si>
  <si>
    <t>OR694133</t>
  </si>
  <si>
    <t>OR694134</t>
  </si>
  <si>
    <t>OR694135</t>
  </si>
  <si>
    <t>OR694136</t>
  </si>
  <si>
    <t>OR694137</t>
  </si>
  <si>
    <t>OR694138</t>
  </si>
  <si>
    <t>OR694139</t>
  </si>
  <si>
    <t>OR694140</t>
  </si>
  <si>
    <t>OR694141</t>
  </si>
  <si>
    <t>OR694142</t>
  </si>
  <si>
    <t>OR694143</t>
  </si>
  <si>
    <t>OR694144</t>
  </si>
  <si>
    <t>OR694145</t>
  </si>
  <si>
    <t>OR694146</t>
  </si>
  <si>
    <t>OR694147</t>
  </si>
  <si>
    <t>OR694148</t>
  </si>
  <si>
    <t>OR694149</t>
  </si>
  <si>
    <t>OR694150</t>
  </si>
  <si>
    <t>OR694151</t>
  </si>
  <si>
    <t>OR694095</t>
  </si>
  <si>
    <t>OR694096</t>
  </si>
  <si>
    <t>OR694097</t>
  </si>
  <si>
    <t>OR694098</t>
  </si>
  <si>
    <t>OR694099</t>
  </si>
  <si>
    <t>OR694100</t>
  </si>
  <si>
    <t>OR694101</t>
  </si>
  <si>
    <t>OR694102</t>
  </si>
  <si>
    <t>OR694103</t>
  </si>
  <si>
    <t>OR694104</t>
  </si>
  <si>
    <t>OR694105</t>
  </si>
  <si>
    <t>OR694106</t>
  </si>
  <si>
    <t>OR694107</t>
  </si>
  <si>
    <t>OR694108</t>
  </si>
  <si>
    <t>OR694109</t>
  </si>
  <si>
    <t>OR694110</t>
  </si>
  <si>
    <t>OR694111</t>
  </si>
  <si>
    <t>OR694112</t>
  </si>
  <si>
    <t>OR694113</t>
  </si>
  <si>
    <t>OR694114</t>
  </si>
  <si>
    <t>OR694115</t>
  </si>
  <si>
    <t>OR694116</t>
  </si>
  <si>
    <t>OR694117</t>
  </si>
  <si>
    <t>OR694118</t>
  </si>
  <si>
    <t>OR694119</t>
  </si>
  <si>
    <t>OR694152</t>
  </si>
  <si>
    <t>OR694153</t>
  </si>
  <si>
    <t>OR694154</t>
  </si>
  <si>
    <t>OR694155</t>
  </si>
  <si>
    <t>OR694156</t>
  </si>
  <si>
    <t>OR694157</t>
  </si>
  <si>
    <t>OR694260</t>
  </si>
  <si>
    <t>OR694261</t>
  </si>
  <si>
    <t>OR694262</t>
  </si>
  <si>
    <t>OR694263</t>
  </si>
  <si>
    <t>OR694264</t>
  </si>
  <si>
    <t>OR694265</t>
  </si>
  <si>
    <t>OR694266</t>
  </si>
  <si>
    <t>OR694267</t>
  </si>
  <si>
    <t>OR694268</t>
  </si>
  <si>
    <t>OR694269</t>
  </si>
  <si>
    <t>OR694270</t>
  </si>
  <si>
    <t>OR694271</t>
  </si>
  <si>
    <t>OR694272</t>
  </si>
  <si>
    <t>OR694273</t>
  </si>
  <si>
    <t>OR694274</t>
  </si>
  <si>
    <t>OR694275</t>
  </si>
  <si>
    <t>OR694276</t>
  </si>
  <si>
    <t>OR694277</t>
  </si>
  <si>
    <t>OR694278</t>
  </si>
  <si>
    <t>OR694279</t>
  </si>
  <si>
    <t>OR694280</t>
  </si>
  <si>
    <t>OR694281</t>
  </si>
  <si>
    <t>OR694282</t>
  </si>
  <si>
    <t>OR694283</t>
  </si>
  <si>
    <t>OR694284</t>
  </si>
  <si>
    <t>OR694285</t>
  </si>
  <si>
    <t>OR694286</t>
  </si>
  <si>
    <t>OR694287</t>
  </si>
  <si>
    <t>OR694288</t>
  </si>
  <si>
    <t>OR694289</t>
  </si>
  <si>
    <t>OR694290</t>
  </si>
  <si>
    <t>OR694291</t>
  </si>
  <si>
    <t>OR694292</t>
  </si>
  <si>
    <t>OR694293</t>
  </si>
  <si>
    <t>OR694294</t>
  </si>
  <si>
    <t>OR694295</t>
  </si>
  <si>
    <t>OR694296</t>
  </si>
  <si>
    <t>OR694297</t>
  </si>
  <si>
    <t>OR694298</t>
  </si>
  <si>
    <t>OR694299</t>
  </si>
  <si>
    <t>OR694300</t>
  </si>
  <si>
    <t>OR694301</t>
  </si>
  <si>
    <t>OR694302</t>
  </si>
  <si>
    <t>OR694303</t>
  </si>
  <si>
    <t>OR694304</t>
  </si>
  <si>
    <t>OR694305</t>
  </si>
  <si>
    <t>OR694306</t>
  </si>
  <si>
    <t>OR694307</t>
  </si>
  <si>
    <t>OR694308</t>
  </si>
  <si>
    <t>OR694309</t>
  </si>
  <si>
    <t>OR694310</t>
  </si>
  <si>
    <t>OR694311</t>
  </si>
  <si>
    <t>OR694312</t>
  </si>
  <si>
    <t>OR694313</t>
  </si>
  <si>
    <t>OR694314</t>
  </si>
  <si>
    <t>OR694315</t>
  </si>
  <si>
    <t>OR694316</t>
  </si>
  <si>
    <t>OR694317</t>
  </si>
  <si>
    <t>OR694318</t>
  </si>
  <si>
    <t>OR694319</t>
  </si>
  <si>
    <t>OR694320</t>
  </si>
  <si>
    <t>OR694321</t>
  </si>
  <si>
    <t>OR694322</t>
  </si>
  <si>
    <t>OR694323</t>
  </si>
  <si>
    <t>OR694324</t>
  </si>
  <si>
    <t>OR694325</t>
  </si>
  <si>
    <t>OR694326</t>
  </si>
  <si>
    <t>OR694327</t>
  </si>
  <si>
    <t>OR694158</t>
  </si>
  <si>
    <t>OR694159</t>
  </si>
  <si>
    <t>OR694160</t>
  </si>
  <si>
    <t>OR694161</t>
  </si>
  <si>
    <t>OR694162</t>
  </si>
  <si>
    <t>OR694163</t>
  </si>
  <si>
    <t>OR694164</t>
  </si>
  <si>
    <t>OR694165</t>
  </si>
  <si>
    <t>OR694166</t>
  </si>
  <si>
    <t>OR694167</t>
  </si>
  <si>
    <t>OR694168</t>
  </si>
  <si>
    <t>OR694169</t>
  </si>
  <si>
    <t>OR694170</t>
  </si>
  <si>
    <t>OR694171</t>
  </si>
  <si>
    <t>OR694172</t>
  </si>
  <si>
    <t>OR694173</t>
  </si>
  <si>
    <t>OR694174</t>
  </si>
  <si>
    <t>OR694175</t>
  </si>
  <si>
    <t>OR694176</t>
  </si>
  <si>
    <t>OR694177</t>
  </si>
  <si>
    <t>OR694178</t>
  </si>
  <si>
    <t>OR694179</t>
  </si>
  <si>
    <t>OR694180</t>
  </si>
  <si>
    <t>OR694181</t>
  </si>
  <si>
    <t>OR694182</t>
  </si>
  <si>
    <t>OR694183</t>
  </si>
  <si>
    <t>OR694184</t>
  </si>
  <si>
    <t>OR694185</t>
  </si>
  <si>
    <t>OR694186</t>
  </si>
  <si>
    <t>OR694187</t>
  </si>
  <si>
    <t>OR694188</t>
  </si>
  <si>
    <t>OR694189</t>
  </si>
  <si>
    <t>OR694190</t>
  </si>
  <si>
    <t>OR694191</t>
  </si>
  <si>
    <t>OR694192</t>
  </si>
  <si>
    <t>OR694193</t>
  </si>
  <si>
    <t>OR694194</t>
  </si>
  <si>
    <t>OR694195</t>
  </si>
  <si>
    <t>OR694196</t>
  </si>
  <si>
    <t>OR694197</t>
  </si>
  <si>
    <t>OR694198</t>
  </si>
  <si>
    <t>OR694199</t>
  </si>
  <si>
    <t>OR694200</t>
  </si>
  <si>
    <t>OR694201</t>
  </si>
  <si>
    <t>OR694202</t>
  </si>
  <si>
    <t>OR694203</t>
  </si>
  <si>
    <t>OR694204</t>
  </si>
  <si>
    <t>OR694205</t>
  </si>
  <si>
    <t>OR694206</t>
  </si>
  <si>
    <t>OR694207</t>
  </si>
  <si>
    <t>OR694208</t>
  </si>
  <si>
    <t>OR694209</t>
  </si>
  <si>
    <t>OR694210</t>
  </si>
  <si>
    <t>OR694211</t>
  </si>
  <si>
    <t>OR694212</t>
  </si>
  <si>
    <t>OR694213</t>
  </si>
  <si>
    <t>OR694214</t>
  </si>
  <si>
    <t>OR694215</t>
  </si>
  <si>
    <t>OR694216</t>
  </si>
  <si>
    <t>OR694217</t>
  </si>
  <si>
    <t>OR694218</t>
  </si>
  <si>
    <t>OR694219</t>
  </si>
  <si>
    <t>OR694220</t>
  </si>
  <si>
    <t>OR694221</t>
  </si>
  <si>
    <t>OR694222</t>
  </si>
  <si>
    <t>OR694223</t>
  </si>
  <si>
    <t>OR694224</t>
  </si>
  <si>
    <t>OR694225</t>
  </si>
  <si>
    <t>OR694352</t>
  </si>
  <si>
    <t>OR694353</t>
  </si>
  <si>
    <t>OR694354</t>
  </si>
  <si>
    <t>OR694355</t>
  </si>
  <si>
    <t>OR694356</t>
  </si>
  <si>
    <t>OR694357</t>
  </si>
  <si>
    <t>OR694358</t>
  </si>
  <si>
    <t>OR694359</t>
  </si>
  <si>
    <t>OR694360</t>
  </si>
  <si>
    <t>OR694361</t>
  </si>
  <si>
    <t>OR694362</t>
  </si>
  <si>
    <t>OR694363</t>
  </si>
  <si>
    <t>OR694364</t>
  </si>
  <si>
    <t>OR694420</t>
  </si>
  <si>
    <t>OR694421</t>
  </si>
  <si>
    <t>OR694422</t>
  </si>
  <si>
    <t>OR694423</t>
  </si>
  <si>
    <t>OR694424</t>
  </si>
  <si>
    <t>OR694425</t>
  </si>
  <si>
    <t>OR694426</t>
  </si>
  <si>
    <t>OR694427</t>
  </si>
  <si>
    <t>OR694428</t>
  </si>
  <si>
    <t>OR694429</t>
  </si>
  <si>
    <t>OR694430</t>
  </si>
  <si>
    <t>OR694431</t>
  </si>
  <si>
    <t>OR694432</t>
  </si>
  <si>
    <t>OR694433</t>
  </si>
  <si>
    <t>OR694434</t>
  </si>
  <si>
    <t>OR694435</t>
  </si>
  <si>
    <t>OR694436</t>
  </si>
  <si>
    <t>OR694437</t>
  </si>
  <si>
    <t>OR694438</t>
  </si>
  <si>
    <t>OR694439</t>
  </si>
  <si>
    <t>OR694440</t>
  </si>
  <si>
    <t>OR694441</t>
  </si>
  <si>
    <t>OR694442</t>
  </si>
  <si>
    <t>OR694443</t>
  </si>
  <si>
    <t>OR694444</t>
  </si>
  <si>
    <t>OR694445</t>
  </si>
  <si>
    <t>OR694446</t>
  </si>
  <si>
    <t>OR694447</t>
  </si>
  <si>
    <t>OR694448</t>
  </si>
  <si>
    <t>OR694449</t>
  </si>
  <si>
    <t>OR694450</t>
  </si>
  <si>
    <t>OR694451</t>
  </si>
  <si>
    <t>OR694452</t>
  </si>
  <si>
    <t>OR694453</t>
  </si>
  <si>
    <t>OR694454</t>
  </si>
  <si>
    <t>OR694455</t>
  </si>
  <si>
    <t>OR694456</t>
  </si>
  <si>
    <t>OR694457</t>
  </si>
  <si>
    <t>OR694458</t>
  </si>
  <si>
    <t>OR694459</t>
  </si>
  <si>
    <t>OR694460</t>
  </si>
  <si>
    <t>OR694461</t>
  </si>
  <si>
    <t>OR694462</t>
  </si>
  <si>
    <t>OR694463</t>
  </si>
  <si>
    <t>OR694464</t>
  </si>
  <si>
    <t>OR694465</t>
  </si>
  <si>
    <t>OR694466</t>
  </si>
  <si>
    <t>OR694467</t>
  </si>
  <si>
    <t>OR694468</t>
  </si>
  <si>
    <t>OR694469</t>
  </si>
  <si>
    <t>OR694470</t>
  </si>
  <si>
    <t>OR694471</t>
  </si>
  <si>
    <t>OR694472</t>
  </si>
  <si>
    <t>OR694473</t>
  </si>
  <si>
    <t>OR694474</t>
  </si>
  <si>
    <t>OR694475</t>
  </si>
  <si>
    <t>OR694476</t>
  </si>
  <si>
    <t>OR694477</t>
  </si>
  <si>
    <t>OR694478</t>
  </si>
  <si>
    <t>OR694479</t>
  </si>
  <si>
    <t>OR694480</t>
  </si>
  <si>
    <t>OR694481</t>
  </si>
  <si>
    <t>OR694482</t>
  </si>
  <si>
    <t>OR694483</t>
  </si>
  <si>
    <t>OR694484</t>
  </si>
  <si>
    <t>OR694485</t>
  </si>
  <si>
    <t>OR694486</t>
  </si>
  <si>
    <t>OR694487</t>
  </si>
  <si>
    <t>OR694488</t>
  </si>
  <si>
    <t>OR694489</t>
  </si>
  <si>
    <t>OR694490</t>
  </si>
  <si>
    <t>OR694491</t>
  </si>
  <si>
    <t>OR694492</t>
  </si>
  <si>
    <t>OR694493</t>
  </si>
  <si>
    <t>OR694494</t>
  </si>
  <si>
    <t>OR694495</t>
  </si>
  <si>
    <t>OR694496</t>
  </si>
  <si>
    <t>OR694497</t>
  </si>
  <si>
    <t>OR694498</t>
  </si>
  <si>
    <t>OR694499</t>
  </si>
  <si>
    <t>OR694500</t>
  </si>
  <si>
    <t>OR694501</t>
  </si>
  <si>
    <t>OR694502</t>
  </si>
  <si>
    <t>OR694503</t>
  </si>
  <si>
    <t>OR694504</t>
  </si>
  <si>
    <t>OR694505</t>
  </si>
  <si>
    <t>OR694506</t>
  </si>
  <si>
    <t>OR694507</t>
  </si>
  <si>
    <t>OR694508</t>
  </si>
  <si>
    <t>OR694509</t>
  </si>
  <si>
    <t>OR694510</t>
  </si>
  <si>
    <t>OR694511</t>
  </si>
  <si>
    <t>OR694512</t>
  </si>
  <si>
    <t>OR694513</t>
  </si>
  <si>
    <t>OR694514</t>
  </si>
  <si>
    <t>OR694515</t>
  </si>
  <si>
    <t>OR694516</t>
  </si>
  <si>
    <t>OR694517</t>
  </si>
  <si>
    <t>OR694518</t>
  </si>
  <si>
    <t>OR694519</t>
  </si>
  <si>
    <t>OR694520</t>
  </si>
  <si>
    <t>OR694521</t>
  </si>
  <si>
    <t>OR694522</t>
  </si>
  <si>
    <t>OR694523</t>
  </si>
  <si>
    <t>OR694524</t>
  </si>
  <si>
    <t>OR694525</t>
  </si>
  <si>
    <t>OR694328</t>
  </si>
  <si>
    <t>OR694329</t>
  </si>
  <si>
    <t>OR694330</t>
  </si>
  <si>
    <t>OR694331</t>
  </si>
  <si>
    <t>OR694332</t>
  </si>
  <si>
    <t>OR694333</t>
  </si>
  <si>
    <t>OR694334</t>
  </si>
  <si>
    <t>OR694335</t>
  </si>
  <si>
    <t>OR694393</t>
  </si>
  <si>
    <t>OR694394</t>
  </si>
  <si>
    <t>OR694395</t>
  </si>
  <si>
    <t>OR694396</t>
  </si>
  <si>
    <t>OR694397</t>
  </si>
  <si>
    <t>OR694340</t>
  </si>
  <si>
    <t>OR694341</t>
  </si>
  <si>
    <t>OR694342</t>
  </si>
  <si>
    <t>OR694343</t>
  </si>
  <si>
    <t>OR694344</t>
  </si>
  <si>
    <t>OR694345</t>
  </si>
  <si>
    <t>OR694346</t>
  </si>
  <si>
    <t>OR694347</t>
  </si>
  <si>
    <t>OR694348</t>
  </si>
  <si>
    <t>OR694349</t>
  </si>
  <si>
    <t>OR694350</t>
  </si>
  <si>
    <t>OR694351</t>
  </si>
  <si>
    <t>OR694336</t>
  </si>
  <si>
    <t>OR694337</t>
  </si>
  <si>
    <t>OR694338</t>
  </si>
  <si>
    <t>OR694339</t>
  </si>
  <si>
    <t>OR694398</t>
  </si>
  <si>
    <t>OR694399</t>
  </si>
  <si>
    <t>OR694400</t>
  </si>
  <si>
    <t>OR694401</t>
  </si>
  <si>
    <t>OR694402</t>
  </si>
  <si>
    <t>OR694387</t>
  </si>
  <si>
    <t>OR694388</t>
  </si>
  <si>
    <t>OR694389</t>
  </si>
  <si>
    <t>OR694390</t>
  </si>
  <si>
    <t>OR694391</t>
  </si>
  <si>
    <t>OR694392</t>
  </si>
  <si>
    <t>OR694244</t>
  </si>
  <si>
    <t>OR694245</t>
  </si>
  <si>
    <t>OR694246</t>
  </si>
  <si>
    <t>OR694247</t>
  </si>
  <si>
    <t>OR694248</t>
  </si>
  <si>
    <t>OR694249</t>
  </si>
  <si>
    <t>OR694250</t>
  </si>
  <si>
    <t>OR694251</t>
  </si>
  <si>
    <t>OR694252</t>
  </si>
  <si>
    <t>OR694253</t>
  </si>
  <si>
    <t>OR694254</t>
  </si>
  <si>
    <t>OR694255</t>
  </si>
  <si>
    <t>OR694256</t>
  </si>
  <si>
    <t>OR694257</t>
  </si>
  <si>
    <t>OR694258</t>
  </si>
  <si>
    <t>OR694259</t>
  </si>
  <si>
    <t>OR694365</t>
  </si>
  <si>
    <t>OR694366</t>
  </si>
  <si>
    <t>OR694367</t>
  </si>
  <si>
    <t>OR694368</t>
  </si>
  <si>
    <t>OR694369</t>
  </si>
  <si>
    <t>OR694370</t>
  </si>
  <si>
    <t>OR694371</t>
  </si>
  <si>
    <t>OR694372</t>
  </si>
  <si>
    <t>OR694373</t>
  </si>
  <si>
    <t>OR694374</t>
  </si>
  <si>
    <t>OR694375</t>
  </si>
  <si>
    <t>OR694376</t>
  </si>
  <si>
    <t>OR694377</t>
  </si>
  <si>
    <t>OR694378</t>
  </si>
  <si>
    <t>OR694379</t>
  </si>
  <si>
    <t>OR694380</t>
  </si>
  <si>
    <t>OR694381</t>
  </si>
  <si>
    <t>OR694382</t>
  </si>
  <si>
    <t>OR694383</t>
  </si>
  <si>
    <t>OR694384</t>
  </si>
  <si>
    <t>OR694385</t>
  </si>
  <si>
    <t>OR694386</t>
  </si>
  <si>
    <t>OR694226</t>
  </si>
  <si>
    <t>OR694227</t>
  </si>
  <si>
    <t>OR694228</t>
  </si>
  <si>
    <t>OR694229</t>
  </si>
  <si>
    <t>OR694230</t>
  </si>
  <si>
    <t>OR694231</t>
  </si>
  <si>
    <t>OR694232</t>
  </si>
  <si>
    <t>OR694233</t>
  </si>
  <si>
    <t>OR694234</t>
  </si>
  <si>
    <t>OR694235</t>
  </si>
  <si>
    <t>OR694236</t>
  </si>
  <si>
    <t>OR694237</t>
  </si>
  <si>
    <t>OR694238</t>
  </si>
  <si>
    <t>OR694239</t>
  </si>
  <si>
    <t>OR694240</t>
  </si>
  <si>
    <t>OR694241</t>
  </si>
  <si>
    <t>OR694242</t>
  </si>
  <si>
    <t>OR694243</t>
  </si>
  <si>
    <t>OR694403</t>
  </si>
  <si>
    <t>OR694404</t>
  </si>
  <si>
    <t>OR694405</t>
  </si>
  <si>
    <t>OR694406</t>
  </si>
  <si>
    <t>OR694407</t>
  </si>
  <si>
    <t>OR694408</t>
  </si>
  <si>
    <t>OR694409</t>
  </si>
  <si>
    <t>OR694410</t>
  </si>
  <si>
    <t>OR694411</t>
  </si>
  <si>
    <t>OR694412</t>
  </si>
  <si>
    <t>OR694413</t>
  </si>
  <si>
    <t>OR694414</t>
  </si>
  <si>
    <t>OR694415</t>
  </si>
  <si>
    <t>OR694416</t>
  </si>
  <si>
    <t>OR694417</t>
  </si>
  <si>
    <t>OR694418</t>
  </si>
  <si>
    <t>OR694419</t>
  </si>
  <si>
    <t>OR694526</t>
  </si>
  <si>
    <t>OR694527</t>
  </si>
  <si>
    <t>OR694528</t>
  </si>
  <si>
    <t>OR694529</t>
  </si>
  <si>
    <t>OR694530</t>
  </si>
  <si>
    <t>OR694531</t>
  </si>
  <si>
    <t>OR694532</t>
  </si>
  <si>
    <t>OR694533</t>
  </si>
  <si>
    <t>OR694534</t>
  </si>
  <si>
    <t>OR694535</t>
  </si>
  <si>
    <t>OR694536</t>
  </si>
  <si>
    <t>OR694537</t>
  </si>
  <si>
    <t>OR694538</t>
  </si>
  <si>
    <t>OR694539</t>
  </si>
  <si>
    <t>OR694540</t>
  </si>
  <si>
    <t>OR694541</t>
  </si>
  <si>
    <t>OR694542</t>
  </si>
  <si>
    <t>OR694543</t>
  </si>
  <si>
    <t>OR694544</t>
  </si>
  <si>
    <t>OR694545</t>
  </si>
  <si>
    <t>OR694546</t>
  </si>
  <si>
    <t>OR694547</t>
  </si>
  <si>
    <t>OR694548</t>
  </si>
  <si>
    <t>OR694549</t>
  </si>
  <si>
    <t>OR694550</t>
  </si>
  <si>
    <t>OR694551</t>
  </si>
  <si>
    <t>OR694552</t>
  </si>
  <si>
    <t>OR694553</t>
  </si>
  <si>
    <t>OR694554</t>
  </si>
  <si>
    <t>OR694555</t>
  </si>
  <si>
    <t>OR694556</t>
  </si>
  <si>
    <t>OR694557</t>
  </si>
  <si>
    <t>OR694558</t>
  </si>
  <si>
    <t>OR694559</t>
  </si>
  <si>
    <t>OR694560</t>
  </si>
  <si>
    <t>OR694561</t>
  </si>
  <si>
    <t>OR694562</t>
  </si>
  <si>
    <t>OR694563</t>
  </si>
  <si>
    <t>OR694564</t>
  </si>
  <si>
    <t>OR694565</t>
  </si>
  <si>
    <t>OR694566</t>
  </si>
  <si>
    <t>OR694567</t>
  </si>
  <si>
    <t>OR694568</t>
  </si>
  <si>
    <t>OR694569</t>
  </si>
  <si>
    <t>OR694570</t>
  </si>
  <si>
    <t>OR694571</t>
  </si>
  <si>
    <t>OR694572</t>
  </si>
  <si>
    <t>OR694573</t>
  </si>
  <si>
    <t>OR694574</t>
  </si>
  <si>
    <t>OR694575</t>
  </si>
  <si>
    <t>OR694576</t>
  </si>
  <si>
    <t>OR694577</t>
  </si>
  <si>
    <t>OR694578</t>
  </si>
  <si>
    <t>OR694579</t>
  </si>
  <si>
    <t>OR694580</t>
  </si>
  <si>
    <t>OR694581</t>
  </si>
  <si>
    <t>OR694582</t>
  </si>
  <si>
    <t>OR694583</t>
  </si>
  <si>
    <t>OR694584</t>
  </si>
  <si>
    <t>OR694585</t>
  </si>
  <si>
    <t>OR694586</t>
  </si>
  <si>
    <t>OR694587</t>
  </si>
  <si>
    <t>OR694588</t>
  </si>
  <si>
    <t>OR694589</t>
  </si>
  <si>
    <t>OR694590</t>
  </si>
  <si>
    <t>OR694591</t>
  </si>
  <si>
    <t>OR694592</t>
  </si>
  <si>
    <t>OR694593</t>
  </si>
  <si>
    <t>OR694594</t>
  </si>
  <si>
    <t>OR694595</t>
  </si>
  <si>
    <t>OR694596</t>
  </si>
  <si>
    <t>OR694597</t>
  </si>
  <si>
    <t>OR694598</t>
  </si>
  <si>
    <t>OR694599</t>
  </si>
  <si>
    <t>OR694600</t>
  </si>
  <si>
    <t>OR694601</t>
  </si>
  <si>
    <t>OR694602</t>
  </si>
  <si>
    <t>OR694603</t>
  </si>
  <si>
    <t>OR694604</t>
  </si>
  <si>
    <t>OR694605</t>
  </si>
  <si>
    <t>OR694606</t>
  </si>
  <si>
    <t>OR694607</t>
  </si>
  <si>
    <t>OR694608</t>
  </si>
  <si>
    <t>OR694609</t>
  </si>
  <si>
    <t>OR694610</t>
  </si>
  <si>
    <t>OR694611</t>
  </si>
  <si>
    <t>OR694612</t>
  </si>
  <si>
    <t>OR694613</t>
  </si>
  <si>
    <t>OR694614</t>
  </si>
  <si>
    <t>OR694615</t>
  </si>
  <si>
    <t>OR694616</t>
  </si>
  <si>
    <t>OR694617</t>
  </si>
  <si>
    <t>OR694618</t>
  </si>
  <si>
    <t>OR694619</t>
  </si>
  <si>
    <t>OR694620</t>
  </si>
  <si>
    <t>OR694621</t>
  </si>
  <si>
    <t>OR694622</t>
  </si>
  <si>
    <t>OR694623</t>
  </si>
  <si>
    <t>OR694624</t>
  </si>
  <si>
    <t>OR694625</t>
  </si>
  <si>
    <t>OR694626</t>
  </si>
  <si>
    <t>OR694627</t>
  </si>
  <si>
    <t>OR694628</t>
  </si>
  <si>
    <t>OR694629</t>
  </si>
  <si>
    <t>OR694630</t>
  </si>
  <si>
    <t>OR694718</t>
  </si>
  <si>
    <t>OR694719</t>
  </si>
  <si>
    <t>OR694720</t>
  </si>
  <si>
    <t>OR694721</t>
  </si>
  <si>
    <t>OR694722</t>
  </si>
  <si>
    <t>OR694723</t>
  </si>
  <si>
    <t>OR694724</t>
  </si>
  <si>
    <t>OR694725</t>
  </si>
  <si>
    <t>OR694726</t>
  </si>
  <si>
    <t>OR694727</t>
  </si>
  <si>
    <t>OR694728</t>
  </si>
  <si>
    <t>OR694729</t>
  </si>
  <si>
    <t>OR694730</t>
  </si>
  <si>
    <t>OR694731</t>
  </si>
  <si>
    <t>OR694732</t>
  </si>
  <si>
    <t>OR694733</t>
  </si>
  <si>
    <t>OR694734</t>
  </si>
  <si>
    <t>OR694735</t>
  </si>
  <si>
    <t>OR694736</t>
  </si>
  <si>
    <t>OR694737</t>
  </si>
  <si>
    <t>OR694738</t>
  </si>
  <si>
    <t>OR694739</t>
  </si>
  <si>
    <t>OR694740</t>
  </si>
  <si>
    <t>OR694741</t>
  </si>
  <si>
    <t>OR694742</t>
  </si>
  <si>
    <t>OR694743</t>
  </si>
  <si>
    <t>OR694744</t>
  </si>
  <si>
    <t>OR694745</t>
  </si>
  <si>
    <t>OR694746</t>
  </si>
  <si>
    <t>OR694747</t>
  </si>
  <si>
    <t>OR694748</t>
  </si>
  <si>
    <t>OR694749</t>
  </si>
  <si>
    <t>OR694750</t>
  </si>
  <si>
    <t>OR694751</t>
  </si>
  <si>
    <t>OR694752</t>
  </si>
  <si>
    <t>OR694753</t>
  </si>
  <si>
    <t>OR694754</t>
  </si>
  <si>
    <t>OR694755</t>
  </si>
  <si>
    <t>OR694756</t>
  </si>
  <si>
    <t>OR694757</t>
  </si>
  <si>
    <t>OR694758</t>
  </si>
  <si>
    <t>OR694759</t>
  </si>
  <si>
    <t>OR694760</t>
  </si>
  <si>
    <t>OR694761</t>
  </si>
  <si>
    <t>OR694762</t>
  </si>
  <si>
    <t>OR694763</t>
  </si>
  <si>
    <t>OR694764</t>
  </si>
  <si>
    <t>OR694765</t>
  </si>
  <si>
    <t>OR694766</t>
  </si>
  <si>
    <t>OR694767</t>
  </si>
  <si>
    <t>OR694768</t>
  </si>
  <si>
    <t>OR694769</t>
  </si>
  <si>
    <t>OR694770</t>
  </si>
  <si>
    <t>OR694771</t>
  </si>
  <si>
    <t>OR694772</t>
  </si>
  <si>
    <t>OR694773</t>
  </si>
  <si>
    <t>OR694774</t>
  </si>
  <si>
    <t>OR694775</t>
  </si>
  <si>
    <t>OR694776</t>
  </si>
  <si>
    <t>OR694777</t>
  </si>
  <si>
    <t>OR694778</t>
  </si>
  <si>
    <t>OR694779</t>
  </si>
  <si>
    <t>OR694780</t>
  </si>
  <si>
    <t>OR694781</t>
  </si>
  <si>
    <t>OR694782</t>
  </si>
  <si>
    <t>OR694783</t>
  </si>
  <si>
    <t>OR694784</t>
  </si>
  <si>
    <t>OR694785</t>
  </si>
  <si>
    <t>OR694786</t>
  </si>
  <si>
    <t>OR694787</t>
  </si>
  <si>
    <t>OR694788</t>
  </si>
  <si>
    <t>OR694789</t>
  </si>
  <si>
    <t>OR694790</t>
  </si>
  <si>
    <t>OR694791</t>
  </si>
  <si>
    <t>OR694792</t>
  </si>
  <si>
    <t>OR694793</t>
  </si>
  <si>
    <t>OR694794</t>
  </si>
  <si>
    <t>OR694795</t>
  </si>
  <si>
    <t>OR694796</t>
  </si>
  <si>
    <t>OR694797</t>
  </si>
  <si>
    <t>OR694798</t>
  </si>
  <si>
    <t>OR694799</t>
  </si>
  <si>
    <t>OR694800</t>
  </si>
  <si>
    <t>OR694801</t>
  </si>
  <si>
    <t>OR694802</t>
  </si>
  <si>
    <t>OR694803</t>
  </si>
  <si>
    <t>OR694804</t>
  </si>
  <si>
    <t>OR694805</t>
  </si>
  <si>
    <t>OR694806</t>
  </si>
  <si>
    <t>OR694807</t>
  </si>
  <si>
    <t>OR694808</t>
  </si>
  <si>
    <t>OR694809</t>
  </si>
  <si>
    <t>OR694810</t>
  </si>
  <si>
    <t>OR694811</t>
  </si>
  <si>
    <t>OR694812</t>
  </si>
  <si>
    <t>OR694813</t>
  </si>
  <si>
    <t>OR694814</t>
  </si>
  <si>
    <t>OR694815</t>
  </si>
  <si>
    <t>OR694816</t>
  </si>
  <si>
    <t>OR694817</t>
  </si>
  <si>
    <t>OR694818</t>
  </si>
  <si>
    <t>OR694819</t>
  </si>
  <si>
    <t>OR694820</t>
  </si>
  <si>
    <t>OR694821</t>
  </si>
  <si>
    <t>OR694822</t>
  </si>
  <si>
    <t>OR694823</t>
  </si>
  <si>
    <t>OR694824</t>
  </si>
  <si>
    <t>OR694825</t>
  </si>
  <si>
    <t>OR694826</t>
  </si>
  <si>
    <t>OR694827</t>
  </si>
  <si>
    <t>OR694828</t>
  </si>
  <si>
    <t>OR694829</t>
  </si>
  <si>
    <t>OR694830</t>
  </si>
  <si>
    <t>OR694831</t>
  </si>
  <si>
    <t>OR694832</t>
  </si>
  <si>
    <t>OR694833</t>
  </si>
  <si>
    <t>OR694834</t>
  </si>
  <si>
    <t>OR694835</t>
  </si>
  <si>
    <t>OR694836</t>
  </si>
  <si>
    <t>OR694837</t>
  </si>
  <si>
    <t>OR694838</t>
  </si>
  <si>
    <t>OR694839</t>
  </si>
  <si>
    <t>OR694840</t>
  </si>
  <si>
    <t>OR694841</t>
  </si>
  <si>
    <t>OR694842</t>
  </si>
  <si>
    <t>OR694843</t>
  </si>
  <si>
    <t>OR694844</t>
  </si>
  <si>
    <t>OR694845</t>
  </si>
  <si>
    <t>OR694846</t>
  </si>
  <si>
    <t>OR694847</t>
  </si>
  <si>
    <t>OR694699</t>
  </si>
  <si>
    <t>OR694700</t>
  </si>
  <si>
    <t>OR694701</t>
  </si>
  <si>
    <t>OR694702</t>
  </si>
  <si>
    <t>OR694703</t>
  </si>
  <si>
    <t>OR694704</t>
  </si>
  <si>
    <t>OR694705</t>
  </si>
  <si>
    <t>OR694706</t>
  </si>
  <si>
    <t>OR694675</t>
  </si>
  <si>
    <t>OR694676</t>
  </si>
  <si>
    <t>OR694677</t>
  </si>
  <si>
    <t>OR694678</t>
  </si>
  <si>
    <t>OR694679</t>
  </si>
  <si>
    <t>OR694680</t>
  </si>
  <si>
    <t>OR694681</t>
  </si>
  <si>
    <t>OR694682</t>
  </si>
  <si>
    <t>OR694683</t>
  </si>
  <si>
    <t>OR694684</t>
  </si>
  <si>
    <t>OR694685</t>
  </si>
  <si>
    <t>OR694686</t>
  </si>
  <si>
    <t>OR694687</t>
  </si>
  <si>
    <t>OR694688</t>
  </si>
  <si>
    <t>OR694689</t>
  </si>
  <si>
    <t>OR694690</t>
  </si>
  <si>
    <t>OR694691</t>
  </si>
  <si>
    <t>OR694692</t>
  </si>
  <si>
    <t>OR694693</t>
  </si>
  <si>
    <t>OR694694</t>
  </si>
  <si>
    <t>OR694695</t>
  </si>
  <si>
    <t>OR694696</t>
  </si>
  <si>
    <t>OR694697</t>
  </si>
  <si>
    <t>OR694698</t>
  </si>
  <si>
    <t>OR694631</t>
  </si>
  <si>
    <t>OR694632</t>
  </si>
  <si>
    <t>OR694633</t>
  </si>
  <si>
    <t>OR694634</t>
  </si>
  <si>
    <t>OR694635</t>
  </si>
  <si>
    <t>OR694636</t>
  </si>
  <si>
    <t>OR694637</t>
  </si>
  <si>
    <t>OR694638</t>
  </si>
  <si>
    <t>OR694639</t>
  </si>
  <si>
    <t>OR694640</t>
  </si>
  <si>
    <t>OR694641</t>
  </si>
  <si>
    <t>OR694642</t>
  </si>
  <si>
    <t>OR694643</t>
  </si>
  <si>
    <t>OR694644</t>
  </si>
  <si>
    <t>OR694645</t>
  </si>
  <si>
    <t>OR694646</t>
  </si>
  <si>
    <t>OR694647</t>
  </si>
  <si>
    <t>OR694648</t>
  </si>
  <si>
    <t>OR694649</t>
  </si>
  <si>
    <t>OR694650</t>
  </si>
  <si>
    <t>OR694651</t>
  </si>
  <si>
    <t>OR694652</t>
  </si>
  <si>
    <t>OR694653</t>
  </si>
  <si>
    <t>OR694654</t>
  </si>
  <si>
    <t>OR694655</t>
  </si>
  <si>
    <t>OR694656</t>
  </si>
  <si>
    <t>OR694657</t>
  </si>
  <si>
    <t>OR694658</t>
  </si>
  <si>
    <t>OR694659</t>
  </si>
  <si>
    <t>OR694660</t>
  </si>
  <si>
    <t>OR694661</t>
  </si>
  <si>
    <t>OR694662</t>
  </si>
  <si>
    <t>OR694663</t>
  </si>
  <si>
    <t>OR694664</t>
  </si>
  <si>
    <t>OR694665</t>
  </si>
  <si>
    <t>OR694666</t>
  </si>
  <si>
    <t>OR694667</t>
  </si>
  <si>
    <t>OR694668</t>
  </si>
  <si>
    <t>OR694669</t>
  </si>
  <si>
    <t>OR694670</t>
  </si>
  <si>
    <t>OR694671</t>
  </si>
  <si>
    <t>OR694672</t>
  </si>
  <si>
    <t>OR694673</t>
  </si>
  <si>
    <t>OR694674</t>
  </si>
  <si>
    <t>OR694707</t>
  </si>
  <si>
    <t>OR694708</t>
  </si>
  <si>
    <t>OR694709</t>
  </si>
  <si>
    <t>OR694710</t>
  </si>
  <si>
    <t>OR694711</t>
  </si>
  <si>
    <t>OR694712</t>
  </si>
  <si>
    <t>OR694713</t>
  </si>
  <si>
    <t>OR694714</t>
  </si>
  <si>
    <t>OR694715</t>
  </si>
  <si>
    <t>OR694716</t>
  </si>
  <si>
    <t>OR694717</t>
  </si>
  <si>
    <t>OR694848</t>
  </si>
  <si>
    <t>OR694849</t>
  </si>
  <si>
    <t>OR694850</t>
  </si>
  <si>
    <t>OR694851</t>
  </si>
  <si>
    <t>OR694852</t>
  </si>
  <si>
    <t>OR694853</t>
  </si>
  <si>
    <t>OR694854</t>
  </si>
  <si>
    <t>OR694855</t>
  </si>
  <si>
    <t>OR694856</t>
  </si>
  <si>
    <t>OR694857</t>
  </si>
  <si>
    <t>OR694858</t>
  </si>
  <si>
    <t>OR694859</t>
  </si>
  <si>
    <t>OR694860</t>
  </si>
  <si>
    <t>OR694861</t>
  </si>
  <si>
    <t>OR694862</t>
  </si>
  <si>
    <t>OR694863</t>
  </si>
  <si>
    <t>OR694864</t>
  </si>
  <si>
    <t>OR694865</t>
  </si>
  <si>
    <t>OR694866</t>
  </si>
  <si>
    <t>OR694867</t>
  </si>
  <si>
    <t>OR694868</t>
  </si>
  <si>
    <t>OR694869</t>
  </si>
  <si>
    <t>OR694870</t>
  </si>
  <si>
    <t>OR694871</t>
  </si>
  <si>
    <t>OR694872</t>
  </si>
  <si>
    <t>OR694873</t>
  </si>
  <si>
    <t>OR694874</t>
  </si>
  <si>
    <t>OR694875</t>
  </si>
  <si>
    <t>OR694876</t>
  </si>
  <si>
    <t>OR694877</t>
  </si>
  <si>
    <t>OR694878</t>
  </si>
  <si>
    <t>OR694879</t>
  </si>
  <si>
    <t>OR694880</t>
  </si>
  <si>
    <t>OR694881</t>
  </si>
  <si>
    <t>OR694882</t>
  </si>
  <si>
    <t>OR694883</t>
  </si>
  <si>
    <t>OR694884</t>
  </si>
  <si>
    <t>OR694885</t>
  </si>
  <si>
    <t>OR694886</t>
  </si>
  <si>
    <t>OR694887</t>
  </si>
  <si>
    <t>OR694888</t>
  </si>
  <si>
    <t>OR694889</t>
  </si>
  <si>
    <t>OR694890</t>
  </si>
  <si>
    <t>OR694891</t>
  </si>
  <si>
    <t>OR694892</t>
  </si>
  <si>
    <t>OR694893</t>
  </si>
  <si>
    <t>OR694894</t>
  </si>
  <si>
    <t>OR694895</t>
  </si>
  <si>
    <t>OR694896</t>
  </si>
  <si>
    <t>OR694897</t>
  </si>
  <si>
    <t>OR694898</t>
  </si>
  <si>
    <t>OR694899</t>
  </si>
  <si>
    <t>OR694900</t>
  </si>
  <si>
    <t>OR694901</t>
  </si>
  <si>
    <t>OR694902</t>
  </si>
  <si>
    <t>OR694903</t>
  </si>
  <si>
    <t>OR694904</t>
  </si>
  <si>
    <t>OR694905</t>
  </si>
  <si>
    <t>OR694906</t>
  </si>
  <si>
    <t>OR694907</t>
  </si>
  <si>
    <t>OR694908</t>
  </si>
  <si>
    <t>OR694909</t>
  </si>
  <si>
    <t>OR694910</t>
  </si>
  <si>
    <t>OR694911</t>
  </si>
  <si>
    <t>OR694912</t>
  </si>
  <si>
    <t>OR694913</t>
  </si>
  <si>
    <t>OR694914</t>
  </si>
  <si>
    <t>OR694915</t>
  </si>
  <si>
    <t>OR694916</t>
  </si>
  <si>
    <t>OR694917</t>
  </si>
  <si>
    <t>OR694918</t>
  </si>
  <si>
    <t>OR694919</t>
  </si>
  <si>
    <t>OR694920</t>
  </si>
  <si>
    <t>OR694921</t>
  </si>
  <si>
    <t>OR694922</t>
  </si>
  <si>
    <t>OR694923</t>
  </si>
  <si>
    <t>OR694924</t>
  </si>
  <si>
    <t>OR694925</t>
  </si>
  <si>
    <t>OR694926</t>
  </si>
  <si>
    <t>OR694927</t>
  </si>
  <si>
    <t>OR694928</t>
  </si>
  <si>
    <t>OR694929</t>
  </si>
  <si>
    <t>OR694930</t>
  </si>
  <si>
    <t>OR694931</t>
  </si>
  <si>
    <t>OR694932</t>
  </si>
  <si>
    <t>OR694933</t>
  </si>
  <si>
    <t>OR694934</t>
  </si>
  <si>
    <t>OR694935</t>
  </si>
  <si>
    <t>OR694936</t>
  </si>
  <si>
    <t>OR694937</t>
  </si>
  <si>
    <t>OR694938</t>
  </si>
  <si>
    <t>OR694939</t>
  </si>
  <si>
    <t>OR694940</t>
  </si>
  <si>
    <t>OR694941</t>
  </si>
  <si>
    <t>OR694942</t>
  </si>
  <si>
    <t>OR694943</t>
  </si>
  <si>
    <t>OR694944</t>
  </si>
  <si>
    <t>OR694945</t>
  </si>
  <si>
    <t>OR694946</t>
  </si>
  <si>
    <t>OR694947</t>
  </si>
  <si>
    <t>OR694948</t>
  </si>
  <si>
    <t>OR694949</t>
  </si>
  <si>
    <t>OR694950</t>
  </si>
  <si>
    <t>OR694951</t>
  </si>
  <si>
    <t>OR694952</t>
  </si>
  <si>
    <t>OR694953</t>
  </si>
  <si>
    <t>OR694954</t>
  </si>
  <si>
    <t>OR694955</t>
  </si>
  <si>
    <t>OR694956</t>
  </si>
  <si>
    <t>OR694957</t>
  </si>
  <si>
    <t>OR694958</t>
  </si>
  <si>
    <t>OR694959</t>
  </si>
  <si>
    <t>OR694960</t>
  </si>
  <si>
    <t>OR694961</t>
  </si>
  <si>
    <t>OR694962</t>
  </si>
  <si>
    <t>OR694963</t>
  </si>
  <si>
    <t>OR694964</t>
  </si>
  <si>
    <t>OR694965</t>
  </si>
  <si>
    <t>OR694966</t>
  </si>
  <si>
    <t>OR694967</t>
  </si>
  <si>
    <t>OR694968</t>
  </si>
  <si>
    <t>OR694969</t>
  </si>
  <si>
    <t>OR694970</t>
  </si>
  <si>
    <t>OR694971</t>
  </si>
  <si>
    <t>OR694972</t>
  </si>
  <si>
    <t>OR694973</t>
  </si>
  <si>
    <t>OR694974</t>
  </si>
  <si>
    <t>OR694975</t>
  </si>
  <si>
    <t>OR694976</t>
  </si>
  <si>
    <t>OR694977</t>
  </si>
  <si>
    <t>OR694978</t>
  </si>
  <si>
    <t>OR694979</t>
  </si>
  <si>
    <t>OR694980</t>
  </si>
  <si>
    <t>OR694981</t>
  </si>
  <si>
    <t>OR694982</t>
  </si>
  <si>
    <t>OR694983</t>
  </si>
  <si>
    <t>OR694984</t>
  </si>
  <si>
    <t>OR694985</t>
  </si>
  <si>
    <t>OR694986</t>
  </si>
  <si>
    <t>OR694987</t>
  </si>
  <si>
    <t>OR694988</t>
  </si>
  <si>
    <t>OR694989</t>
  </si>
  <si>
    <t>OR694990</t>
  </si>
  <si>
    <t>OR694991</t>
  </si>
  <si>
    <t>OR694992</t>
  </si>
  <si>
    <t>OR694993</t>
  </si>
  <si>
    <t>OR694994</t>
  </si>
  <si>
    <t>OR694995</t>
  </si>
  <si>
    <t>OR694996</t>
  </si>
  <si>
    <t>OR694997</t>
  </si>
  <si>
    <t>OR694998</t>
  </si>
  <si>
    <t>OR694999</t>
  </si>
  <si>
    <t>OR695000</t>
  </si>
  <si>
    <t>OR695001</t>
  </si>
  <si>
    <t>OR695002</t>
  </si>
  <si>
    <t>OR695003</t>
  </si>
  <si>
    <t>OR695004</t>
  </si>
  <si>
    <t>OR695005</t>
  </si>
  <si>
    <t>OR695006</t>
  </si>
  <si>
    <t>OR695007</t>
  </si>
  <si>
    <t>OR695008</t>
  </si>
  <si>
    <t>OR695009</t>
  </si>
  <si>
    <t>OR695010</t>
  </si>
  <si>
    <t>OR695011</t>
  </si>
  <si>
    <t>OR695012</t>
  </si>
  <si>
    <t>OR695013</t>
  </si>
  <si>
    <t>OR695014</t>
  </si>
  <si>
    <t>OR695015</t>
  </si>
  <si>
    <t>OR695016</t>
  </si>
  <si>
    <t>OR695017</t>
  </si>
  <si>
    <t>OR695018</t>
  </si>
  <si>
    <t>OR695019</t>
  </si>
  <si>
    <t>OR695020</t>
  </si>
  <si>
    <t>OR695021</t>
  </si>
  <si>
    <t>OR695022</t>
  </si>
  <si>
    <t>OR695023</t>
  </si>
  <si>
    <t>OR695024</t>
  </si>
  <si>
    <t>OR695025</t>
  </si>
  <si>
    <t>OR695026</t>
  </si>
  <si>
    <t>OR695027</t>
  </si>
  <si>
    <t>OR695028</t>
  </si>
  <si>
    <t>OR695029</t>
  </si>
  <si>
    <t>OR695030</t>
  </si>
  <si>
    <t>OR695031</t>
  </si>
  <si>
    <t>OR695032</t>
  </si>
  <si>
    <t>OR695033</t>
  </si>
  <si>
    <t>OR695034</t>
  </si>
  <si>
    <t>OR695035</t>
  </si>
  <si>
    <t>OR695036</t>
  </si>
  <si>
    <t>OR695037</t>
  </si>
  <si>
    <t>OR695038</t>
  </si>
  <si>
    <t>OR695039</t>
  </si>
  <si>
    <t>OR695040</t>
  </si>
  <si>
    <t>OR695041</t>
  </si>
  <si>
    <t>OR695042</t>
  </si>
  <si>
    <t>OR695043</t>
  </si>
  <si>
    <t>OR695044</t>
  </si>
  <si>
    <t>OR695045</t>
  </si>
  <si>
    <t>OR695046</t>
  </si>
  <si>
    <t>OR695047</t>
  </si>
  <si>
    <t>OR695048</t>
  </si>
  <si>
    <t>OR695049</t>
  </si>
  <si>
    <t>OR695050</t>
  </si>
  <si>
    <t>OR695051</t>
  </si>
  <si>
    <t>OR695052</t>
  </si>
  <si>
    <t>OR695053</t>
  </si>
  <si>
    <t>OR695054</t>
  </si>
  <si>
    <t>OR6950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 New"/>
      <family val="3"/>
    </font>
    <font>
      <b/>
      <sz val="12"/>
      <color theme="1"/>
      <name val="Courier New"/>
      <family val="3"/>
    </font>
    <font>
      <sz val="12"/>
      <color rgb="FF0070C0"/>
      <name val="Courier New"/>
      <family val="3"/>
    </font>
    <font>
      <sz val="12"/>
      <color rgb="FFFF40FF"/>
      <name val="Courier New"/>
      <family val="3"/>
    </font>
    <font>
      <sz val="12"/>
      <color rgb="FFFF0000"/>
      <name val="Courier New"/>
      <family val="3"/>
    </font>
    <font>
      <sz val="12"/>
      <color rgb="FF00B050"/>
      <name val="Courier New"/>
      <family val="3"/>
    </font>
    <font>
      <b/>
      <sz val="12"/>
      <color rgb="FF0070C0"/>
      <name val="Courier New"/>
      <family val="1"/>
    </font>
    <font>
      <b/>
      <sz val="12"/>
      <color rgb="FFFF40FF"/>
      <name val="Courier New"/>
      <family val="1"/>
    </font>
    <font>
      <sz val="12"/>
      <color theme="1"/>
      <name val="Courier New"/>
      <family val="1"/>
    </font>
    <font>
      <sz val="12"/>
      <color theme="1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theme="8"/>
      <name val="Calibri"/>
      <family val="2"/>
      <scheme val="minor"/>
    </font>
    <font>
      <b/>
      <sz val="12"/>
      <color rgb="FFFF0000"/>
      <name val="Courier New"/>
      <family val="1"/>
    </font>
    <font>
      <b/>
      <sz val="12"/>
      <color rgb="FF00B050"/>
      <name val="Courier New"/>
      <family val="1"/>
    </font>
    <font>
      <b/>
      <sz val="12"/>
      <color rgb="FFFF0000"/>
      <name val="Courier New"/>
      <family val="3"/>
    </font>
    <font>
      <b/>
      <sz val="12"/>
      <color rgb="FF00B050"/>
      <name val="Courier New"/>
      <family val="3"/>
    </font>
    <font>
      <sz val="12"/>
      <color rgb="FF000000"/>
      <name val="Courier New"/>
      <family val="3"/>
    </font>
    <font>
      <sz val="12"/>
      <color rgb="FF000000"/>
      <name val="Courier New"/>
      <family val="1"/>
    </font>
    <font>
      <sz val="12"/>
      <color rgb="FFFF0000"/>
      <name val="Courier New"/>
      <family val="1"/>
    </font>
    <font>
      <sz val="12"/>
      <color rgb="FFED7D31"/>
      <name val="Calibri"/>
      <family val="2"/>
    </font>
    <font>
      <sz val="12"/>
      <color rgb="FF7030A0"/>
      <name val="Calibri (Body)"/>
    </font>
    <font>
      <sz val="12"/>
      <color rgb="FF000000"/>
      <name val="Calibri (Body)"/>
    </font>
    <font>
      <i/>
      <sz val="12"/>
      <color rgb="FF0070C0"/>
      <name val="Calibri"/>
      <family val="2"/>
    </font>
    <font>
      <sz val="12"/>
      <color rgb="FF0070C0"/>
      <name val="Calibri"/>
      <family val="2"/>
    </font>
    <font>
      <b/>
      <sz val="12"/>
      <color rgb="FF00B0F0"/>
      <name val="Calibri"/>
      <family val="2"/>
      <scheme val="minor"/>
    </font>
    <font>
      <i/>
      <sz val="12"/>
      <color theme="5" tint="-0.249977111117893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2"/>
      <color rgb="FF7030A0"/>
      <name val="Courier New"/>
      <family val="3"/>
    </font>
    <font>
      <b/>
      <sz val="12"/>
      <color rgb="FFFF5050"/>
      <name val="Courier New"/>
      <family val="3"/>
    </font>
    <font>
      <sz val="12"/>
      <color rgb="FF7030A0"/>
      <name val="Courier New"/>
      <family val="3"/>
    </font>
    <font>
      <b/>
      <sz val="12"/>
      <color rgb="FF7030A0"/>
      <name val="Calibri"/>
      <family val="2"/>
      <scheme val="minor"/>
    </font>
    <font>
      <b/>
      <sz val="12"/>
      <color rgb="FFFF40FF"/>
      <name val="Courier New"/>
      <family val="3"/>
    </font>
    <font>
      <b/>
      <i/>
      <sz val="12"/>
      <color theme="9" tint="-0.249977111117893"/>
      <name val="Calibri (Body)"/>
    </font>
    <font>
      <b/>
      <sz val="12"/>
      <color theme="9" tint="-0.249977111117893"/>
      <name val="Calibri (Body)"/>
    </font>
    <font>
      <b/>
      <sz val="12"/>
      <color rgb="FFFF3300"/>
      <name val="Courier New"/>
      <family val="3"/>
    </font>
    <font>
      <b/>
      <sz val="12"/>
      <color theme="9"/>
      <name val="Courier New"/>
      <family val="3"/>
    </font>
    <font>
      <sz val="12"/>
      <color rgb="FFFF3300"/>
      <name val="Courier New"/>
      <family val="3"/>
    </font>
    <font>
      <i/>
      <sz val="12"/>
      <color theme="5" tint="-0.249977111117893"/>
      <name val="Calibri (Body)"/>
    </font>
    <font>
      <sz val="12"/>
      <color theme="5" tint="-0.249977111117893"/>
      <name val="Calibri (Body)"/>
    </font>
    <font>
      <b/>
      <sz val="12"/>
      <color theme="4" tint="-0.249977111117893"/>
      <name val="Courier New"/>
      <family val="1"/>
    </font>
    <font>
      <sz val="12"/>
      <color theme="5"/>
      <name val="Calibri (Body)"/>
    </font>
    <font>
      <b/>
      <i/>
      <sz val="12"/>
      <color theme="9" tint="-0.499984740745262"/>
      <name val="Calibri (Body)"/>
    </font>
    <font>
      <b/>
      <sz val="12"/>
      <color theme="9" tint="-0.499984740745262"/>
      <name val="Calibri (Body)"/>
    </font>
    <font>
      <b/>
      <sz val="12"/>
      <color rgb="FFE816CF"/>
      <name val="Courier New"/>
      <family val="1"/>
    </font>
    <font>
      <sz val="12"/>
      <color rgb="FFE816CF"/>
      <name val="Courier New"/>
      <family val="1"/>
    </font>
    <font>
      <b/>
      <sz val="12"/>
      <color theme="1"/>
      <name val="Courier New"/>
      <family val="1"/>
    </font>
    <font>
      <i/>
      <sz val="12"/>
      <color theme="5"/>
      <name val="Calibri"/>
      <family val="2"/>
      <scheme val="minor"/>
    </font>
    <font>
      <sz val="12"/>
      <color theme="1"/>
      <name val="Calibri (Body)"/>
    </font>
    <font>
      <sz val="12"/>
      <color rgb="FF0070C0"/>
      <name val="Calibri (Body)"/>
    </font>
    <font>
      <sz val="8"/>
      <name val="Calibri"/>
      <family val="2"/>
      <scheme val="minor"/>
    </font>
    <font>
      <sz val="12"/>
      <color theme="1"/>
      <name val="Calibri"/>
      <family val="2"/>
    </font>
    <font>
      <sz val="12"/>
      <color rgb="FFFF40FF"/>
      <name val="Courier New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5" fillId="0" borderId="0" xfId="0" applyFont="1"/>
    <xf numFmtId="0" fontId="15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15" fillId="0" borderId="0" xfId="0" applyFont="1" applyAlignment="1">
      <alignment horizontal="left" vertical="center"/>
    </xf>
    <xf numFmtId="49" fontId="15" fillId="0" borderId="0" xfId="0" applyNumberFormat="1" applyFont="1" applyAlignment="1">
      <alignment horizontal="left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49" fontId="15" fillId="0" borderId="0" xfId="0" applyNumberFormat="1" applyFont="1" applyAlignment="1">
      <alignment vertical="center"/>
    </xf>
    <xf numFmtId="0" fontId="16" fillId="0" borderId="0" xfId="0" applyFont="1"/>
    <xf numFmtId="0" fontId="16" fillId="0" borderId="0" xfId="0" applyFont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49" fontId="4" fillId="0" borderId="0" xfId="0" applyNumberFormat="1" applyFont="1" applyAlignment="1">
      <alignment horizontal="left" vertical="center"/>
    </xf>
    <xf numFmtId="0" fontId="16" fillId="0" borderId="0" xfId="0" applyFont="1" applyAlignment="1">
      <alignment vertical="center"/>
    </xf>
    <xf numFmtId="0" fontId="6" fillId="0" borderId="0" xfId="0" applyFont="1" applyAlignment="1">
      <alignment vertical="top"/>
    </xf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25" fillId="0" borderId="0" xfId="0" applyFont="1"/>
    <xf numFmtId="49" fontId="3" fillId="0" borderId="0" xfId="0" applyNumberFormat="1" applyFont="1" applyAlignment="1">
      <alignment horizontal="left" vertical="center"/>
    </xf>
    <xf numFmtId="49" fontId="3" fillId="0" borderId="0" xfId="0" applyNumberFormat="1" applyFont="1" applyAlignment="1">
      <alignment horizontal="left"/>
    </xf>
    <xf numFmtId="0" fontId="0" fillId="0" borderId="1" xfId="0" applyBorder="1"/>
    <xf numFmtId="0" fontId="0" fillId="0" borderId="0" xfId="0" applyAlignment="1">
      <alignment horizontal="left"/>
    </xf>
    <xf numFmtId="0" fontId="5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15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6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2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6" fillId="0" borderId="0" xfId="0" applyFont="1" applyAlignment="1" applyProtection="1">
      <alignment horizontal="left"/>
      <protection locked="0"/>
    </xf>
    <xf numFmtId="0" fontId="5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49" fontId="3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2" fillId="0" borderId="0" xfId="0" applyFont="1" applyAlignment="1" applyProtection="1">
      <alignment horizontal="left"/>
      <protection locked="0"/>
    </xf>
    <xf numFmtId="0" fontId="2" fillId="0" borderId="0" xfId="0" applyFont="1" applyAlignment="1">
      <alignment vertical="center"/>
    </xf>
    <xf numFmtId="0" fontId="5" fillId="0" borderId="1" xfId="0" applyFont="1" applyBorder="1" applyAlignment="1" applyProtection="1">
      <alignment horizontal="left" vertical="center" wrapText="1"/>
      <protection locked="0"/>
    </xf>
    <xf numFmtId="0" fontId="6" fillId="0" borderId="1" xfId="0" applyFont="1" applyBorder="1" applyAlignment="1" applyProtection="1">
      <alignment horizontal="left"/>
      <protection locked="0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5" fillId="0" borderId="0" xfId="0" applyFont="1" applyAlignment="1">
      <alignment vertical="center"/>
    </xf>
    <xf numFmtId="0" fontId="15" fillId="0" borderId="0" xfId="0" applyFont="1" applyAlignment="1">
      <alignment horizontal="left" vertical="center"/>
    </xf>
    <xf numFmtId="49" fontId="15" fillId="0" borderId="0" xfId="0" applyNumberFormat="1" applyFont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22" fillId="0" borderId="0" xfId="0" applyFont="1" applyAlignment="1">
      <alignment horizontal="left"/>
    </xf>
    <xf numFmtId="49" fontId="15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49" fontId="4" fillId="0" borderId="0" xfId="0" applyNumberFormat="1" applyFont="1" applyAlignment="1">
      <alignment horizontal="left" vertical="center"/>
    </xf>
    <xf numFmtId="0" fontId="5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388"/>
  <sheetViews>
    <sheetView tabSelected="1" topLeftCell="C1" zoomScaleNormal="100" workbookViewId="0">
      <pane ySplit="2" topLeftCell="A279" activePane="bottomLeft" state="frozen"/>
      <selection pane="bottomLeft" activeCell="C210" sqref="C209:C210"/>
    </sheetView>
  </sheetViews>
  <sheetFormatPr baseColWidth="10" defaultColWidth="8.83203125" defaultRowHeight="16" x14ac:dyDescent="0.2"/>
  <cols>
    <col min="1" max="1" width="8.6640625" style="18" customWidth="1"/>
    <col min="2" max="2" width="10.5" style="18" customWidth="1"/>
    <col min="3" max="3" width="53.83203125" style="18" customWidth="1"/>
    <col min="4" max="4" width="10.1640625" style="18" customWidth="1"/>
    <col min="5" max="5" width="14" style="18" customWidth="1"/>
    <col min="6" max="6" width="20.83203125" style="18" customWidth="1"/>
    <col min="7" max="7" width="8.83203125" style="18"/>
    <col min="8" max="8" width="14.33203125" style="18" customWidth="1"/>
    <col min="9" max="9" width="11.5" style="18" customWidth="1"/>
    <col min="10" max="16384" width="8.83203125" style="18"/>
  </cols>
  <sheetData>
    <row r="1" spans="1:31" ht="17" x14ac:dyDescent="0.25">
      <c r="A1" s="48" t="s">
        <v>1102</v>
      </c>
      <c r="B1" s="48" t="s">
        <v>2303</v>
      </c>
      <c r="C1" s="48" t="s">
        <v>1101</v>
      </c>
      <c r="D1" s="46" t="s">
        <v>0</v>
      </c>
      <c r="E1" s="46" t="s">
        <v>1</v>
      </c>
      <c r="F1" s="46" t="s">
        <v>2</v>
      </c>
      <c r="G1" s="46" t="s">
        <v>3</v>
      </c>
      <c r="H1" s="46" t="s">
        <v>4</v>
      </c>
      <c r="I1" s="47" t="s">
        <v>138</v>
      </c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</row>
    <row r="2" spans="1:31" ht="17" x14ac:dyDescent="0.25">
      <c r="A2" s="48"/>
      <c r="B2" s="48"/>
      <c r="C2" s="48"/>
      <c r="D2" s="46"/>
      <c r="E2" s="46"/>
      <c r="F2" s="46"/>
      <c r="G2" s="46"/>
      <c r="H2" s="46"/>
      <c r="I2" s="47" t="s">
        <v>5</v>
      </c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  <c r="AA2" s="47"/>
      <c r="AB2" s="47"/>
      <c r="AC2" s="47"/>
      <c r="AD2" s="47"/>
      <c r="AE2" s="47"/>
    </row>
    <row r="3" spans="1:31" s="49" customFormat="1" x14ac:dyDescent="0.2">
      <c r="A3" s="49" t="s">
        <v>15</v>
      </c>
      <c r="B3" s="50"/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  <c r="U3" s="50"/>
      <c r="V3" s="50"/>
      <c r="W3" s="50"/>
      <c r="X3" s="50"/>
      <c r="Y3" s="50"/>
      <c r="Z3" s="50"/>
      <c r="AA3" s="50"/>
      <c r="AB3" s="50"/>
      <c r="AC3" s="50"/>
      <c r="AD3" s="50"/>
      <c r="AE3" s="50"/>
    </row>
    <row r="4" spans="1:31" ht="17" x14ac:dyDescent="0.25">
      <c r="A4" s="36" t="s">
        <v>6</v>
      </c>
      <c r="B4" t="s">
        <v>2304</v>
      </c>
      <c r="C4" s="37" t="s">
        <v>151</v>
      </c>
      <c r="D4" s="36" t="s">
        <v>7</v>
      </c>
      <c r="E4" s="36" t="s">
        <v>8</v>
      </c>
      <c r="F4" s="36" t="s">
        <v>9</v>
      </c>
      <c r="G4" s="36" t="s">
        <v>10</v>
      </c>
      <c r="H4" s="36" t="s">
        <v>11</v>
      </c>
      <c r="I4" s="35" t="s">
        <v>12</v>
      </c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  <c r="AA4" s="35"/>
      <c r="AB4" s="35"/>
      <c r="AC4" s="35"/>
      <c r="AD4" s="35"/>
      <c r="AE4" s="35"/>
    </row>
    <row r="5" spans="1:31" ht="17" x14ac:dyDescent="0.25">
      <c r="A5" s="36"/>
      <c r="B5" t="s">
        <v>2305</v>
      </c>
      <c r="C5" s="37"/>
      <c r="D5" s="36"/>
      <c r="E5" s="36"/>
      <c r="F5" s="36"/>
      <c r="G5" s="36"/>
      <c r="H5" s="36"/>
      <c r="I5" s="35" t="s">
        <v>13</v>
      </c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  <c r="AB5" s="35"/>
      <c r="AC5" s="35"/>
      <c r="AD5" s="35"/>
      <c r="AE5" s="35"/>
    </row>
    <row r="6" spans="1:31" ht="17" x14ac:dyDescent="0.25">
      <c r="A6" s="36" t="s">
        <v>14</v>
      </c>
      <c r="B6" t="s">
        <v>2306</v>
      </c>
      <c r="C6" s="37" t="s">
        <v>151</v>
      </c>
      <c r="D6" s="36" t="s">
        <v>7</v>
      </c>
      <c r="E6" s="36" t="s">
        <v>15</v>
      </c>
      <c r="F6" s="36" t="s">
        <v>9</v>
      </c>
      <c r="G6" s="36" t="s">
        <v>10</v>
      </c>
      <c r="H6" s="36" t="s">
        <v>11</v>
      </c>
      <c r="I6" s="35" t="s">
        <v>16</v>
      </c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35"/>
      <c r="AA6" s="35"/>
      <c r="AB6" s="35"/>
      <c r="AC6" s="35"/>
      <c r="AD6" s="35"/>
      <c r="AE6" s="35"/>
    </row>
    <row r="7" spans="1:31" ht="17" x14ac:dyDescent="0.25">
      <c r="A7" s="36"/>
      <c r="B7" t="s">
        <v>2307</v>
      </c>
      <c r="C7" s="37"/>
      <c r="D7" s="36"/>
      <c r="E7" s="36"/>
      <c r="F7" s="36"/>
      <c r="G7" s="36"/>
      <c r="H7" s="36"/>
      <c r="I7" s="35" t="s">
        <v>17</v>
      </c>
      <c r="J7" s="35"/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  <c r="Z7" s="35"/>
      <c r="AA7" s="35"/>
      <c r="AB7" s="35"/>
      <c r="AC7" s="35"/>
      <c r="AD7" s="35"/>
      <c r="AE7" s="35"/>
    </row>
    <row r="8" spans="1:31" ht="17" x14ac:dyDescent="0.25">
      <c r="A8" s="36" t="s">
        <v>18</v>
      </c>
      <c r="B8" t="s">
        <v>2308</v>
      </c>
      <c r="C8" s="37" t="s">
        <v>151</v>
      </c>
      <c r="D8" s="36" t="s">
        <v>7</v>
      </c>
      <c r="E8" s="36" t="s">
        <v>15</v>
      </c>
      <c r="F8" s="36" t="s">
        <v>9</v>
      </c>
      <c r="G8" s="36" t="s">
        <v>10</v>
      </c>
      <c r="H8" s="36" t="s">
        <v>11</v>
      </c>
      <c r="I8" s="35" t="s">
        <v>19</v>
      </c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35"/>
      <c r="AA8" s="35"/>
      <c r="AB8" s="35"/>
      <c r="AC8" s="35"/>
      <c r="AD8" s="35"/>
      <c r="AE8" s="35"/>
    </row>
    <row r="9" spans="1:31" ht="17" x14ac:dyDescent="0.25">
      <c r="A9" s="36"/>
      <c r="B9" t="s">
        <v>2309</v>
      </c>
      <c r="C9" s="37"/>
      <c r="D9" s="36"/>
      <c r="E9" s="36"/>
      <c r="F9" s="36"/>
      <c r="G9" s="36"/>
      <c r="H9" s="36"/>
      <c r="I9" s="35" t="s">
        <v>20</v>
      </c>
      <c r="J9" s="35"/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  <c r="Z9" s="35"/>
      <c r="AA9" s="35"/>
      <c r="AB9" s="35"/>
      <c r="AC9" s="35"/>
      <c r="AD9" s="35"/>
      <c r="AE9" s="35"/>
    </row>
    <row r="10" spans="1:31" ht="17" x14ac:dyDescent="0.25">
      <c r="A10" s="36" t="s">
        <v>21</v>
      </c>
      <c r="B10" t="s">
        <v>2310</v>
      </c>
      <c r="C10" s="37" t="s">
        <v>151</v>
      </c>
      <c r="D10" s="36" t="s">
        <v>7</v>
      </c>
      <c r="E10" s="36" t="s">
        <v>15</v>
      </c>
      <c r="F10" s="45" t="s">
        <v>9</v>
      </c>
      <c r="G10" s="36" t="s">
        <v>10</v>
      </c>
      <c r="H10" s="36" t="s">
        <v>11</v>
      </c>
      <c r="I10" s="35" t="s">
        <v>22</v>
      </c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  <c r="AA10" s="35"/>
      <c r="AB10" s="35"/>
      <c r="AC10" s="35"/>
      <c r="AD10" s="35"/>
      <c r="AE10" s="35"/>
    </row>
    <row r="11" spans="1:31" ht="17" x14ac:dyDescent="0.25">
      <c r="A11" s="36"/>
      <c r="B11" t="s">
        <v>2311</v>
      </c>
      <c r="C11" s="37"/>
      <c r="D11" s="36"/>
      <c r="E11" s="36"/>
      <c r="F11" s="36"/>
      <c r="G11" s="36"/>
      <c r="H11" s="36"/>
      <c r="I11" s="35" t="s">
        <v>23</v>
      </c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  <c r="AA11" s="35"/>
      <c r="AB11" s="35"/>
      <c r="AC11" s="35"/>
      <c r="AD11" s="35"/>
      <c r="AE11" s="35"/>
    </row>
    <row r="12" spans="1:31" ht="17" x14ac:dyDescent="0.25">
      <c r="A12" s="36" t="s">
        <v>24</v>
      </c>
      <c r="B12" t="s">
        <v>2312</v>
      </c>
      <c r="C12" s="37" t="s">
        <v>151</v>
      </c>
      <c r="D12" s="36" t="s">
        <v>7</v>
      </c>
      <c r="E12" s="36" t="s">
        <v>15</v>
      </c>
      <c r="F12" s="36" t="s">
        <v>9</v>
      </c>
      <c r="G12" s="36" t="s">
        <v>10</v>
      </c>
      <c r="H12" s="36" t="s">
        <v>11</v>
      </c>
      <c r="I12" s="35" t="s">
        <v>25</v>
      </c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5"/>
      <c r="AA12" s="35"/>
      <c r="AB12" s="35"/>
      <c r="AC12" s="35"/>
      <c r="AD12" s="35"/>
      <c r="AE12" s="35"/>
    </row>
    <row r="13" spans="1:31" ht="17" x14ac:dyDescent="0.25">
      <c r="A13" s="36"/>
      <c r="B13" t="s">
        <v>2313</v>
      </c>
      <c r="C13" s="37"/>
      <c r="D13" s="36"/>
      <c r="E13" s="36"/>
      <c r="F13" s="36"/>
      <c r="G13" s="36"/>
      <c r="H13" s="36"/>
      <c r="I13" s="35" t="s">
        <v>26</v>
      </c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35"/>
      <c r="AA13" s="35"/>
      <c r="AB13" s="35"/>
      <c r="AC13" s="35"/>
      <c r="AD13" s="35"/>
      <c r="AE13" s="35"/>
    </row>
    <row r="14" spans="1:31" ht="17" x14ac:dyDescent="0.25">
      <c r="A14" s="36" t="s">
        <v>27</v>
      </c>
      <c r="B14" t="s">
        <v>2314</v>
      </c>
      <c r="C14" s="37" t="s">
        <v>151</v>
      </c>
      <c r="D14" s="36" t="s">
        <v>7</v>
      </c>
      <c r="E14" s="36" t="s">
        <v>15</v>
      </c>
      <c r="F14" s="36" t="s">
        <v>9</v>
      </c>
      <c r="G14" s="36" t="s">
        <v>10</v>
      </c>
      <c r="H14" s="36" t="s">
        <v>11</v>
      </c>
      <c r="I14" s="35" t="s">
        <v>28</v>
      </c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  <c r="AA14" s="35"/>
      <c r="AB14" s="35"/>
      <c r="AC14" s="35"/>
      <c r="AD14" s="35"/>
      <c r="AE14" s="35"/>
    </row>
    <row r="15" spans="1:31" ht="17" x14ac:dyDescent="0.25">
      <c r="A15" s="36"/>
      <c r="B15" t="s">
        <v>2315</v>
      </c>
      <c r="C15" s="37"/>
      <c r="D15" s="36"/>
      <c r="E15" s="36"/>
      <c r="F15" s="36"/>
      <c r="G15" s="36"/>
      <c r="H15" s="36"/>
      <c r="I15" s="35" t="s">
        <v>29</v>
      </c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35"/>
      <c r="AA15" s="35"/>
      <c r="AB15" s="35"/>
      <c r="AC15" s="35"/>
      <c r="AD15" s="35"/>
      <c r="AE15" s="35"/>
    </row>
    <row r="16" spans="1:31" ht="17" x14ac:dyDescent="0.25">
      <c r="A16" s="36" t="s">
        <v>30</v>
      </c>
      <c r="B16" t="s">
        <v>2316</v>
      </c>
      <c r="C16" s="37" t="s">
        <v>151</v>
      </c>
      <c r="D16" s="36" t="s">
        <v>7</v>
      </c>
      <c r="E16" s="36" t="s">
        <v>15</v>
      </c>
      <c r="F16" s="36" t="s">
        <v>9</v>
      </c>
      <c r="G16" s="36" t="s">
        <v>10</v>
      </c>
      <c r="H16" s="36" t="s">
        <v>11</v>
      </c>
      <c r="I16" s="35" t="s">
        <v>31</v>
      </c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  <c r="X16" s="35"/>
      <c r="Y16" s="35"/>
      <c r="Z16" s="35"/>
      <c r="AA16" s="35"/>
      <c r="AB16" s="35"/>
      <c r="AC16" s="35"/>
      <c r="AD16" s="35"/>
      <c r="AE16" s="35"/>
    </row>
    <row r="17" spans="1:31" ht="17" x14ac:dyDescent="0.25">
      <c r="A17" s="36"/>
      <c r="B17" t="s">
        <v>2317</v>
      </c>
      <c r="C17" s="37"/>
      <c r="D17" s="36"/>
      <c r="E17" s="36"/>
      <c r="F17" s="36"/>
      <c r="G17" s="36"/>
      <c r="H17" s="36"/>
      <c r="I17" s="35" t="s">
        <v>32</v>
      </c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35"/>
      <c r="AA17" s="35"/>
      <c r="AB17" s="35"/>
      <c r="AC17" s="35"/>
      <c r="AD17" s="35"/>
      <c r="AE17" s="35"/>
    </row>
    <row r="18" spans="1:31" ht="17" x14ac:dyDescent="0.25">
      <c r="A18" s="36" t="s">
        <v>33</v>
      </c>
      <c r="B18" t="s">
        <v>2318</v>
      </c>
      <c r="C18" s="37" t="s">
        <v>151</v>
      </c>
      <c r="D18" s="36" t="s">
        <v>7</v>
      </c>
      <c r="E18" s="36" t="s">
        <v>15</v>
      </c>
      <c r="F18" s="36" t="s">
        <v>9</v>
      </c>
      <c r="G18" s="36" t="s">
        <v>10</v>
      </c>
      <c r="H18" s="36" t="s">
        <v>11</v>
      </c>
      <c r="I18" s="35" t="s">
        <v>16</v>
      </c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  <c r="Z18" s="35"/>
      <c r="AA18" s="35"/>
      <c r="AB18" s="35"/>
      <c r="AC18" s="35"/>
      <c r="AD18" s="35"/>
      <c r="AE18" s="35"/>
    </row>
    <row r="19" spans="1:31" ht="17" x14ac:dyDescent="0.25">
      <c r="A19" s="36"/>
      <c r="B19" t="s">
        <v>2319</v>
      </c>
      <c r="C19" s="37"/>
      <c r="D19" s="36"/>
      <c r="E19" s="36"/>
      <c r="F19" s="36"/>
      <c r="G19" s="36"/>
      <c r="H19" s="36"/>
      <c r="I19" s="35" t="s">
        <v>34</v>
      </c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35"/>
      <c r="AA19" s="35"/>
      <c r="AB19" s="35"/>
      <c r="AC19" s="35"/>
      <c r="AD19" s="35"/>
      <c r="AE19" s="35"/>
    </row>
    <row r="20" spans="1:31" ht="17" x14ac:dyDescent="0.25">
      <c r="A20" s="36" t="s">
        <v>35</v>
      </c>
      <c r="B20" t="s">
        <v>2320</v>
      </c>
      <c r="C20" s="37" t="s">
        <v>151</v>
      </c>
      <c r="D20" s="36" t="s">
        <v>7</v>
      </c>
      <c r="E20" s="36" t="s">
        <v>15</v>
      </c>
      <c r="F20" s="36" t="s">
        <v>9</v>
      </c>
      <c r="G20" s="36" t="s">
        <v>10</v>
      </c>
      <c r="H20" s="36" t="s">
        <v>11</v>
      </c>
      <c r="I20" s="35" t="s">
        <v>36</v>
      </c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35"/>
      <c r="AA20" s="35"/>
      <c r="AB20" s="35"/>
      <c r="AC20" s="35"/>
      <c r="AD20" s="35"/>
      <c r="AE20" s="35"/>
    </row>
    <row r="21" spans="1:31" ht="17" x14ac:dyDescent="0.25">
      <c r="A21" s="36"/>
      <c r="B21" t="s">
        <v>2321</v>
      </c>
      <c r="C21" s="37"/>
      <c r="D21" s="36"/>
      <c r="E21" s="36"/>
      <c r="F21" s="36"/>
      <c r="G21" s="36"/>
      <c r="H21" s="36"/>
      <c r="I21" s="35" t="s">
        <v>37</v>
      </c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35"/>
      <c r="AA21" s="35"/>
      <c r="AB21" s="35"/>
      <c r="AC21" s="35"/>
      <c r="AD21" s="35"/>
      <c r="AE21" s="35"/>
    </row>
    <row r="22" spans="1:31" ht="17" x14ac:dyDescent="0.25">
      <c r="A22" s="36" t="s">
        <v>38</v>
      </c>
      <c r="B22" t="s">
        <v>2322</v>
      </c>
      <c r="C22" s="37" t="s">
        <v>151</v>
      </c>
      <c r="D22" s="36" t="s">
        <v>7</v>
      </c>
      <c r="E22" s="36" t="s">
        <v>15</v>
      </c>
      <c r="F22" s="36" t="s">
        <v>9</v>
      </c>
      <c r="G22" s="36" t="s">
        <v>39</v>
      </c>
      <c r="H22" s="36" t="s">
        <v>11</v>
      </c>
      <c r="I22" s="35" t="s">
        <v>40</v>
      </c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  <c r="Z22" s="35"/>
      <c r="AA22" s="35"/>
      <c r="AB22" s="35"/>
      <c r="AC22" s="35"/>
      <c r="AD22" s="35"/>
      <c r="AE22" s="35"/>
    </row>
    <row r="23" spans="1:31" ht="17" x14ac:dyDescent="0.25">
      <c r="A23" s="36"/>
      <c r="B23" t="s">
        <v>2323</v>
      </c>
      <c r="C23" s="37"/>
      <c r="D23" s="36"/>
      <c r="E23" s="36"/>
      <c r="F23" s="36"/>
      <c r="G23" s="36"/>
      <c r="H23" s="36"/>
      <c r="I23" s="35" t="s">
        <v>41</v>
      </c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35"/>
      <c r="Z23" s="35"/>
      <c r="AA23" s="35"/>
      <c r="AB23" s="35"/>
      <c r="AC23" s="35"/>
      <c r="AD23" s="35"/>
      <c r="AE23" s="35"/>
    </row>
    <row r="24" spans="1:31" ht="17" x14ac:dyDescent="0.25">
      <c r="A24" s="36" t="s">
        <v>42</v>
      </c>
      <c r="B24" t="s">
        <v>2324</v>
      </c>
      <c r="C24" s="37" t="s">
        <v>151</v>
      </c>
      <c r="D24" s="36" t="s">
        <v>7</v>
      </c>
      <c r="E24" s="36" t="s">
        <v>15</v>
      </c>
      <c r="F24" s="36" t="s">
        <v>9</v>
      </c>
      <c r="G24" s="36" t="s">
        <v>43</v>
      </c>
      <c r="H24" s="36" t="s">
        <v>11</v>
      </c>
      <c r="I24" s="35" t="s">
        <v>44</v>
      </c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Y24" s="35"/>
      <c r="Z24" s="35"/>
      <c r="AA24" s="35"/>
      <c r="AB24" s="35"/>
      <c r="AC24" s="35"/>
      <c r="AD24" s="35"/>
      <c r="AE24" s="35"/>
    </row>
    <row r="25" spans="1:31" ht="17" x14ac:dyDescent="0.25">
      <c r="A25" s="36"/>
      <c r="B25" t="s">
        <v>2325</v>
      </c>
      <c r="C25" s="37"/>
      <c r="D25" s="36"/>
      <c r="E25" s="36"/>
      <c r="F25" s="36"/>
      <c r="G25" s="36"/>
      <c r="H25" s="36"/>
      <c r="I25" s="35" t="s">
        <v>45</v>
      </c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  <c r="Z25" s="35"/>
      <c r="AA25" s="35"/>
      <c r="AB25" s="35"/>
      <c r="AC25" s="35"/>
      <c r="AD25" s="35"/>
      <c r="AE25" s="35"/>
    </row>
    <row r="26" spans="1:31" ht="17" x14ac:dyDescent="0.25">
      <c r="A26" s="18" t="s">
        <v>46</v>
      </c>
      <c r="B26" t="s">
        <v>2326</v>
      </c>
      <c r="C26" s="21" t="s">
        <v>151</v>
      </c>
      <c r="D26" s="18" t="s">
        <v>47</v>
      </c>
      <c r="E26" s="18" t="s">
        <v>15</v>
      </c>
      <c r="F26" s="18" t="s">
        <v>9</v>
      </c>
      <c r="G26" s="18" t="s">
        <v>39</v>
      </c>
      <c r="H26" s="18" t="s">
        <v>11</v>
      </c>
      <c r="I26" s="35" t="s">
        <v>48</v>
      </c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  <c r="AA26" s="35"/>
      <c r="AB26" s="35"/>
      <c r="AC26" s="35"/>
      <c r="AD26" s="35"/>
      <c r="AE26" s="35"/>
    </row>
    <row r="27" spans="1:31" ht="17" x14ac:dyDescent="0.25">
      <c r="A27" s="36" t="s">
        <v>49</v>
      </c>
      <c r="B27" t="s">
        <v>2327</v>
      </c>
      <c r="C27" s="37" t="s">
        <v>151</v>
      </c>
      <c r="D27" s="36" t="s">
        <v>47</v>
      </c>
      <c r="E27" s="36" t="s">
        <v>15</v>
      </c>
      <c r="F27" s="36" t="s">
        <v>9</v>
      </c>
      <c r="G27" s="36" t="s">
        <v>43</v>
      </c>
      <c r="H27" s="36" t="s">
        <v>11</v>
      </c>
      <c r="I27" s="35" t="s">
        <v>50</v>
      </c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  <c r="AA27" s="35"/>
      <c r="AB27" s="35"/>
      <c r="AC27" s="35"/>
      <c r="AD27" s="35"/>
      <c r="AE27" s="35"/>
    </row>
    <row r="28" spans="1:31" ht="17" x14ac:dyDescent="0.25">
      <c r="A28" s="36"/>
      <c r="B28" t="s">
        <v>2328</v>
      </c>
      <c r="C28" s="37"/>
      <c r="D28" s="36"/>
      <c r="E28" s="36"/>
      <c r="F28" s="36"/>
      <c r="G28" s="36"/>
      <c r="H28" s="36"/>
      <c r="I28" s="35" t="s">
        <v>51</v>
      </c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  <c r="AA28" s="35"/>
      <c r="AB28" s="35"/>
      <c r="AC28" s="35"/>
      <c r="AD28" s="35"/>
      <c r="AE28" s="35"/>
    </row>
    <row r="29" spans="1:31" ht="17" x14ac:dyDescent="0.25">
      <c r="A29" s="18" t="s">
        <v>52</v>
      </c>
      <c r="B29" t="s">
        <v>2329</v>
      </c>
      <c r="C29" s="21" t="s">
        <v>151</v>
      </c>
      <c r="D29" s="18" t="s">
        <v>47</v>
      </c>
      <c r="E29" s="18" t="s">
        <v>15</v>
      </c>
      <c r="F29" s="18" t="s">
        <v>9</v>
      </c>
      <c r="G29" s="18" t="s">
        <v>39</v>
      </c>
      <c r="H29" s="18" t="s">
        <v>11</v>
      </c>
      <c r="I29" s="35" t="s">
        <v>53</v>
      </c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  <c r="Z29" s="35"/>
      <c r="AA29" s="35"/>
      <c r="AB29" s="35"/>
      <c r="AC29" s="35"/>
      <c r="AD29" s="35"/>
      <c r="AE29" s="35"/>
    </row>
    <row r="30" spans="1:31" ht="17" x14ac:dyDescent="0.25">
      <c r="A30" s="19" t="s">
        <v>54</v>
      </c>
      <c r="B30"/>
      <c r="C30" s="11" t="s">
        <v>151</v>
      </c>
      <c r="D30" s="19" t="s">
        <v>55</v>
      </c>
      <c r="E30" s="19" t="s">
        <v>15</v>
      </c>
      <c r="F30" s="19" t="s">
        <v>9</v>
      </c>
      <c r="G30" s="19" t="s">
        <v>43</v>
      </c>
      <c r="H30" s="19"/>
      <c r="I30" s="35" t="s">
        <v>56</v>
      </c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  <c r="Y30" s="35"/>
      <c r="Z30" s="35"/>
      <c r="AA30" s="35"/>
      <c r="AB30" s="35"/>
      <c r="AC30" s="35"/>
      <c r="AD30" s="35"/>
      <c r="AE30" s="35"/>
    </row>
    <row r="31" spans="1:31" ht="17" x14ac:dyDescent="0.25">
      <c r="A31" s="18" t="s">
        <v>57</v>
      </c>
      <c r="B31" t="s">
        <v>2330</v>
      </c>
      <c r="C31" s="21" t="s">
        <v>151</v>
      </c>
      <c r="D31" s="18" t="s">
        <v>55</v>
      </c>
      <c r="E31" s="18" t="s">
        <v>15</v>
      </c>
      <c r="F31" s="18" t="s">
        <v>9</v>
      </c>
      <c r="G31" s="18" t="s">
        <v>39</v>
      </c>
      <c r="H31" s="18" t="s">
        <v>11</v>
      </c>
      <c r="I31" s="35" t="s">
        <v>58</v>
      </c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  <c r="AA31" s="35"/>
      <c r="AB31" s="35"/>
      <c r="AC31" s="35"/>
      <c r="AD31" s="35"/>
      <c r="AE31" s="35"/>
    </row>
    <row r="32" spans="1:31" ht="17" x14ac:dyDescent="0.25">
      <c r="A32" s="19" t="s">
        <v>59</v>
      </c>
      <c r="B32" s="33"/>
      <c r="C32" s="11" t="s">
        <v>151</v>
      </c>
      <c r="D32" s="19" t="s">
        <v>55</v>
      </c>
      <c r="E32" s="19" t="s">
        <v>15</v>
      </c>
      <c r="F32" s="19" t="s">
        <v>9</v>
      </c>
      <c r="G32" s="19" t="s">
        <v>10</v>
      </c>
      <c r="H32" s="19"/>
      <c r="I32" s="35" t="s">
        <v>60</v>
      </c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  <c r="Z32" s="35"/>
      <c r="AA32" s="35"/>
      <c r="AB32" s="35"/>
      <c r="AC32" s="35"/>
      <c r="AD32" s="35"/>
      <c r="AE32" s="35"/>
    </row>
    <row r="33" spans="1:31" ht="17" x14ac:dyDescent="0.25">
      <c r="A33" s="36" t="s">
        <v>61</v>
      </c>
      <c r="B33" t="s">
        <v>2331</v>
      </c>
      <c r="C33" s="37" t="s">
        <v>151</v>
      </c>
      <c r="D33" s="36" t="s">
        <v>55</v>
      </c>
      <c r="E33" s="36" t="s">
        <v>15</v>
      </c>
      <c r="F33" s="36" t="s">
        <v>9</v>
      </c>
      <c r="G33" s="36" t="s">
        <v>10</v>
      </c>
      <c r="H33" s="36" t="s">
        <v>11</v>
      </c>
      <c r="I33" s="35" t="s">
        <v>62</v>
      </c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  <c r="Y33" s="35"/>
      <c r="Z33" s="35"/>
      <c r="AA33" s="35"/>
      <c r="AB33" s="35"/>
      <c r="AC33" s="35"/>
      <c r="AD33" s="35"/>
      <c r="AE33" s="35"/>
    </row>
    <row r="34" spans="1:31" ht="17" x14ac:dyDescent="0.25">
      <c r="A34" s="36"/>
      <c r="B34" t="s">
        <v>2332</v>
      </c>
      <c r="C34" s="37"/>
      <c r="D34" s="36"/>
      <c r="E34" s="36"/>
      <c r="F34" s="36"/>
      <c r="G34" s="36"/>
      <c r="H34" s="36"/>
      <c r="I34" s="35" t="s">
        <v>63</v>
      </c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  <c r="Y34" s="35"/>
      <c r="Z34" s="35"/>
      <c r="AA34" s="35"/>
      <c r="AB34" s="35"/>
      <c r="AC34" s="35"/>
      <c r="AD34" s="35"/>
      <c r="AE34" s="35"/>
    </row>
    <row r="35" spans="1:31" ht="17" x14ac:dyDescent="0.25">
      <c r="A35" s="36" t="s">
        <v>64</v>
      </c>
      <c r="B35" t="s">
        <v>2333</v>
      </c>
      <c r="C35" s="37" t="s">
        <v>151</v>
      </c>
      <c r="D35" s="36" t="s">
        <v>55</v>
      </c>
      <c r="E35" s="36" t="s">
        <v>15</v>
      </c>
      <c r="F35" s="36" t="s">
        <v>9</v>
      </c>
      <c r="G35" s="36" t="s">
        <v>10</v>
      </c>
      <c r="H35" s="36" t="s">
        <v>11</v>
      </c>
      <c r="I35" s="35" t="s">
        <v>62</v>
      </c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35"/>
      <c r="Y35" s="35"/>
      <c r="Z35" s="35"/>
      <c r="AA35" s="35"/>
      <c r="AB35" s="35"/>
      <c r="AC35" s="35"/>
      <c r="AD35" s="35"/>
      <c r="AE35" s="35"/>
    </row>
    <row r="36" spans="1:31" ht="17" x14ac:dyDescent="0.25">
      <c r="A36" s="36"/>
      <c r="B36" t="s">
        <v>2334</v>
      </c>
      <c r="C36" s="37"/>
      <c r="D36" s="36"/>
      <c r="E36" s="36"/>
      <c r="F36" s="36"/>
      <c r="G36" s="36"/>
      <c r="H36" s="36"/>
      <c r="I36" s="35" t="s">
        <v>65</v>
      </c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  <c r="Z36" s="35"/>
      <c r="AA36" s="35"/>
      <c r="AB36" s="35"/>
      <c r="AC36" s="35"/>
      <c r="AD36" s="35"/>
      <c r="AE36" s="35"/>
    </row>
    <row r="37" spans="1:31" ht="17" x14ac:dyDescent="0.25">
      <c r="A37" s="19" t="s">
        <v>66</v>
      </c>
      <c r="B37" s="33"/>
      <c r="C37" s="11" t="s">
        <v>151</v>
      </c>
      <c r="D37" s="19" t="s">
        <v>55</v>
      </c>
      <c r="E37" s="19" t="s">
        <v>15</v>
      </c>
      <c r="F37" s="19" t="s">
        <v>9</v>
      </c>
      <c r="G37" s="19" t="s">
        <v>10</v>
      </c>
      <c r="H37" s="19"/>
      <c r="I37" s="35" t="s">
        <v>60</v>
      </c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35"/>
      <c r="Z37" s="35"/>
      <c r="AA37" s="35"/>
      <c r="AB37" s="35"/>
      <c r="AC37" s="35"/>
      <c r="AD37" s="35"/>
      <c r="AE37" s="35"/>
    </row>
    <row r="38" spans="1:31" ht="17" x14ac:dyDescent="0.25">
      <c r="A38" s="18" t="s">
        <v>67</v>
      </c>
      <c r="B38" t="s">
        <v>2335</v>
      </c>
      <c r="C38" s="21" t="s">
        <v>151</v>
      </c>
      <c r="D38" s="18" t="s">
        <v>55</v>
      </c>
      <c r="E38" s="18" t="s">
        <v>15</v>
      </c>
      <c r="F38" s="18" t="s">
        <v>9</v>
      </c>
      <c r="G38" s="18" t="s">
        <v>10</v>
      </c>
      <c r="H38" s="18" t="s">
        <v>11</v>
      </c>
      <c r="I38" s="35" t="s">
        <v>68</v>
      </c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/>
      <c r="Z38" s="35"/>
      <c r="AA38" s="35"/>
      <c r="AB38" s="35"/>
      <c r="AC38" s="35"/>
      <c r="AD38" s="35"/>
      <c r="AE38" s="35"/>
    </row>
    <row r="39" spans="1:31" ht="17" x14ac:dyDescent="0.25">
      <c r="A39" s="36" t="s">
        <v>69</v>
      </c>
      <c r="B39" t="s">
        <v>2336</v>
      </c>
      <c r="C39" s="37" t="s">
        <v>151</v>
      </c>
      <c r="D39" s="36" t="s">
        <v>55</v>
      </c>
      <c r="E39" s="36" t="s">
        <v>15</v>
      </c>
      <c r="F39" s="36" t="s">
        <v>9</v>
      </c>
      <c r="G39" s="36" t="s">
        <v>43</v>
      </c>
      <c r="H39" s="36" t="s">
        <v>11</v>
      </c>
      <c r="I39" s="35" t="s">
        <v>70</v>
      </c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  <c r="Z39" s="35"/>
      <c r="AA39" s="35"/>
      <c r="AB39" s="35"/>
      <c r="AC39" s="35"/>
      <c r="AD39" s="35"/>
      <c r="AE39" s="35"/>
    </row>
    <row r="40" spans="1:31" ht="17" x14ac:dyDescent="0.25">
      <c r="A40" s="36"/>
      <c r="B40" t="s">
        <v>2337</v>
      </c>
      <c r="C40" s="37"/>
      <c r="D40" s="36"/>
      <c r="E40" s="36"/>
      <c r="F40" s="36"/>
      <c r="G40" s="36"/>
      <c r="H40" s="36"/>
      <c r="I40" s="35" t="s">
        <v>71</v>
      </c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/>
      <c r="Z40" s="35"/>
      <c r="AA40" s="35"/>
      <c r="AB40" s="35"/>
      <c r="AC40" s="35"/>
      <c r="AD40" s="35"/>
      <c r="AE40" s="35"/>
    </row>
    <row r="41" spans="1:31" ht="17" x14ac:dyDescent="0.25">
      <c r="A41" s="36" t="s">
        <v>72</v>
      </c>
      <c r="B41" t="s">
        <v>2338</v>
      </c>
      <c r="C41" s="37" t="s">
        <v>151</v>
      </c>
      <c r="D41" s="36" t="s">
        <v>55</v>
      </c>
      <c r="E41" s="36" t="s">
        <v>15</v>
      </c>
      <c r="F41" s="36" t="s">
        <v>9</v>
      </c>
      <c r="G41" s="36" t="s">
        <v>39</v>
      </c>
      <c r="H41" s="36" t="s">
        <v>11</v>
      </c>
      <c r="I41" s="35" t="s">
        <v>62</v>
      </c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  <c r="AA41" s="35"/>
      <c r="AB41" s="35"/>
      <c r="AC41" s="35"/>
      <c r="AD41" s="35"/>
      <c r="AE41" s="35"/>
    </row>
    <row r="42" spans="1:31" ht="17" x14ac:dyDescent="0.25">
      <c r="A42" s="36"/>
      <c r="B42" t="s">
        <v>2339</v>
      </c>
      <c r="C42" s="37"/>
      <c r="D42" s="36"/>
      <c r="E42" s="36"/>
      <c r="F42" s="36"/>
      <c r="G42" s="36"/>
      <c r="H42" s="36"/>
      <c r="I42" s="35" t="s">
        <v>73</v>
      </c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  <c r="AA42" s="35"/>
      <c r="AB42" s="35"/>
      <c r="AC42" s="35"/>
      <c r="AD42" s="35"/>
      <c r="AE42" s="35"/>
    </row>
    <row r="43" spans="1:31" ht="17" x14ac:dyDescent="0.25">
      <c r="A43" s="36" t="s">
        <v>74</v>
      </c>
      <c r="B43" t="s">
        <v>2340</v>
      </c>
      <c r="C43" s="37" t="s">
        <v>151</v>
      </c>
      <c r="D43" s="36" t="s">
        <v>55</v>
      </c>
      <c r="E43" s="36" t="s">
        <v>15</v>
      </c>
      <c r="F43" s="36" t="s">
        <v>9</v>
      </c>
      <c r="G43" s="36" t="s">
        <v>43</v>
      </c>
      <c r="H43" s="36" t="s">
        <v>11</v>
      </c>
      <c r="I43" s="35" t="s">
        <v>75</v>
      </c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35"/>
      <c r="W43" s="35"/>
      <c r="X43" s="35"/>
      <c r="Y43" s="35"/>
      <c r="Z43" s="35"/>
      <c r="AA43" s="35"/>
      <c r="AB43" s="35"/>
      <c r="AC43" s="35"/>
      <c r="AD43" s="35"/>
      <c r="AE43" s="35"/>
    </row>
    <row r="44" spans="1:31" ht="17" x14ac:dyDescent="0.25">
      <c r="A44" s="36"/>
      <c r="B44" t="s">
        <v>2341</v>
      </c>
      <c r="C44" s="37"/>
      <c r="D44" s="36"/>
      <c r="E44" s="36"/>
      <c r="F44" s="36"/>
      <c r="G44" s="36"/>
      <c r="H44" s="36"/>
      <c r="I44" s="35" t="s">
        <v>76</v>
      </c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  <c r="Z44" s="35"/>
      <c r="AA44" s="35"/>
      <c r="AB44" s="35"/>
      <c r="AC44" s="35"/>
      <c r="AD44" s="35"/>
      <c r="AE44" s="35"/>
    </row>
    <row r="45" spans="1:31" ht="17" x14ac:dyDescent="0.25">
      <c r="A45" s="36" t="s">
        <v>77</v>
      </c>
      <c r="B45" t="s">
        <v>2342</v>
      </c>
      <c r="C45" s="37" t="s">
        <v>151</v>
      </c>
      <c r="D45" s="36" t="s">
        <v>55</v>
      </c>
      <c r="E45" s="36" t="s">
        <v>15</v>
      </c>
      <c r="F45" s="36" t="s">
        <v>9</v>
      </c>
      <c r="G45" s="36" t="s">
        <v>39</v>
      </c>
      <c r="H45" s="36" t="s">
        <v>11</v>
      </c>
      <c r="I45" s="35" t="s">
        <v>78</v>
      </c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  <c r="Y45" s="35"/>
      <c r="Z45" s="35"/>
      <c r="AA45" s="35"/>
      <c r="AB45" s="35"/>
      <c r="AC45" s="35"/>
      <c r="AD45" s="35"/>
      <c r="AE45" s="35"/>
    </row>
    <row r="46" spans="1:31" ht="17" x14ac:dyDescent="0.25">
      <c r="A46" s="36"/>
      <c r="B46" t="s">
        <v>2343</v>
      </c>
      <c r="C46" s="37"/>
      <c r="D46" s="36"/>
      <c r="E46" s="36"/>
      <c r="F46" s="36"/>
      <c r="G46" s="36"/>
      <c r="H46" s="36"/>
      <c r="I46" s="35" t="s">
        <v>79</v>
      </c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  <c r="AA46" s="35"/>
      <c r="AB46" s="35"/>
      <c r="AC46" s="35"/>
      <c r="AD46" s="35"/>
      <c r="AE46" s="35"/>
    </row>
    <row r="47" spans="1:31" ht="17" x14ac:dyDescent="0.25">
      <c r="A47" s="36" t="s">
        <v>80</v>
      </c>
      <c r="B47" t="s">
        <v>2344</v>
      </c>
      <c r="C47" s="37" t="s">
        <v>151</v>
      </c>
      <c r="D47" s="36" t="s">
        <v>55</v>
      </c>
      <c r="E47" s="36" t="s">
        <v>15</v>
      </c>
      <c r="F47" s="36" t="s">
        <v>9</v>
      </c>
      <c r="G47" s="36" t="s">
        <v>43</v>
      </c>
      <c r="H47" s="36" t="s">
        <v>11</v>
      </c>
      <c r="I47" s="35" t="s">
        <v>81</v>
      </c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  <c r="Z47" s="35"/>
      <c r="AA47" s="35"/>
      <c r="AB47" s="35"/>
      <c r="AC47" s="35"/>
      <c r="AD47" s="35"/>
      <c r="AE47" s="35"/>
    </row>
    <row r="48" spans="1:31" ht="17" x14ac:dyDescent="0.25">
      <c r="A48" s="36"/>
      <c r="B48" t="s">
        <v>2345</v>
      </c>
      <c r="C48" s="37"/>
      <c r="D48" s="36"/>
      <c r="E48" s="36"/>
      <c r="F48" s="36"/>
      <c r="G48" s="36"/>
      <c r="H48" s="36"/>
      <c r="I48" s="35" t="s">
        <v>82</v>
      </c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  <c r="Z48" s="35"/>
      <c r="AA48" s="35"/>
      <c r="AB48" s="35"/>
      <c r="AC48" s="35"/>
      <c r="AD48" s="35"/>
      <c r="AE48" s="35"/>
    </row>
    <row r="49" spans="1:31" ht="17" x14ac:dyDescent="0.25">
      <c r="A49" s="36" t="s">
        <v>83</v>
      </c>
      <c r="B49" t="s">
        <v>2346</v>
      </c>
      <c r="C49" s="37" t="s">
        <v>151</v>
      </c>
      <c r="D49" s="36" t="s">
        <v>55</v>
      </c>
      <c r="E49" s="36" t="s">
        <v>15</v>
      </c>
      <c r="F49" s="36" t="s">
        <v>9</v>
      </c>
      <c r="G49" s="36" t="s">
        <v>39</v>
      </c>
      <c r="H49" s="36" t="s">
        <v>11</v>
      </c>
      <c r="I49" s="35" t="s">
        <v>75</v>
      </c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V49" s="35"/>
      <c r="W49" s="35"/>
      <c r="X49" s="35"/>
      <c r="Y49" s="35"/>
      <c r="Z49" s="35"/>
      <c r="AA49" s="35"/>
      <c r="AB49" s="35"/>
      <c r="AC49" s="35"/>
      <c r="AD49" s="35"/>
      <c r="AE49" s="35"/>
    </row>
    <row r="50" spans="1:31" ht="17" x14ac:dyDescent="0.25">
      <c r="A50" s="36"/>
      <c r="B50" t="s">
        <v>2347</v>
      </c>
      <c r="C50" s="37"/>
      <c r="D50" s="36"/>
      <c r="E50" s="36"/>
      <c r="F50" s="36"/>
      <c r="G50" s="36"/>
      <c r="H50" s="36"/>
      <c r="I50" s="35" t="s">
        <v>84</v>
      </c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  <c r="Y50" s="35"/>
      <c r="Z50" s="35"/>
      <c r="AA50" s="35"/>
      <c r="AB50" s="35"/>
      <c r="AC50" s="35"/>
      <c r="AD50" s="35"/>
      <c r="AE50" s="35"/>
    </row>
    <row r="51" spans="1:31" ht="17" x14ac:dyDescent="0.25">
      <c r="A51" s="19" t="s">
        <v>85</v>
      </c>
      <c r="B51" t="s">
        <v>2348</v>
      </c>
      <c r="C51" s="21" t="s">
        <v>151</v>
      </c>
      <c r="D51" s="19" t="s">
        <v>55</v>
      </c>
      <c r="E51" s="19" t="s">
        <v>15</v>
      </c>
      <c r="F51" s="19" t="s">
        <v>9</v>
      </c>
      <c r="G51" s="19" t="s">
        <v>43</v>
      </c>
      <c r="H51" s="18" t="s">
        <v>11</v>
      </c>
      <c r="I51" s="35" t="s">
        <v>86</v>
      </c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  <c r="Y51" s="35"/>
      <c r="Z51" s="35"/>
      <c r="AA51" s="35"/>
      <c r="AB51" s="35"/>
      <c r="AC51" s="35"/>
      <c r="AD51" s="35"/>
      <c r="AE51" s="35"/>
    </row>
    <row r="52" spans="1:31" ht="17" x14ac:dyDescent="0.25">
      <c r="A52" s="19" t="s">
        <v>87</v>
      </c>
      <c r="B52" t="s">
        <v>2349</v>
      </c>
      <c r="C52" s="11" t="s">
        <v>151</v>
      </c>
      <c r="D52" s="19" t="s">
        <v>55</v>
      </c>
      <c r="E52" s="19" t="s">
        <v>15</v>
      </c>
      <c r="F52" s="19" t="s">
        <v>9</v>
      </c>
      <c r="G52" s="19" t="s">
        <v>39</v>
      </c>
      <c r="H52" s="19" t="s">
        <v>11</v>
      </c>
      <c r="I52" s="39" t="s">
        <v>73</v>
      </c>
      <c r="J52" s="39"/>
      <c r="K52" s="39"/>
      <c r="L52" s="39"/>
      <c r="M52" s="39"/>
      <c r="N52" s="39"/>
      <c r="O52" s="39"/>
      <c r="P52" s="39"/>
      <c r="Q52" s="39"/>
      <c r="R52" s="39"/>
      <c r="S52" s="39"/>
      <c r="T52" s="39"/>
      <c r="U52" s="39"/>
      <c r="V52" s="39"/>
      <c r="W52" s="39"/>
      <c r="X52" s="39"/>
      <c r="Y52" s="39"/>
      <c r="Z52" s="39"/>
      <c r="AA52" s="39"/>
      <c r="AB52" s="39"/>
      <c r="AC52" s="39"/>
      <c r="AD52" s="39"/>
      <c r="AE52" s="39"/>
    </row>
    <row r="53" spans="1:31" ht="17" x14ac:dyDescent="0.25">
      <c r="A53" s="19" t="s">
        <v>88</v>
      </c>
      <c r="B53" t="s">
        <v>2350</v>
      </c>
      <c r="C53" s="11" t="s">
        <v>151</v>
      </c>
      <c r="D53" s="19" t="s">
        <v>55</v>
      </c>
      <c r="E53" s="19" t="s">
        <v>15</v>
      </c>
      <c r="F53" s="19" t="s">
        <v>9</v>
      </c>
      <c r="G53" s="19" t="s">
        <v>10</v>
      </c>
      <c r="H53" s="19" t="s">
        <v>11</v>
      </c>
      <c r="I53" s="39" t="s">
        <v>89</v>
      </c>
      <c r="J53" s="39"/>
      <c r="K53" s="39"/>
      <c r="L53" s="39"/>
      <c r="M53" s="39"/>
      <c r="N53" s="39"/>
      <c r="O53" s="39"/>
      <c r="P53" s="39"/>
      <c r="Q53" s="39"/>
      <c r="R53" s="39"/>
      <c r="S53" s="39"/>
      <c r="T53" s="39"/>
      <c r="U53" s="39"/>
      <c r="V53" s="39"/>
      <c r="W53" s="39"/>
      <c r="X53" s="39"/>
      <c r="Y53" s="39"/>
      <c r="Z53" s="39"/>
      <c r="AA53" s="39"/>
      <c r="AB53" s="39"/>
      <c r="AC53" s="39"/>
      <c r="AD53" s="39"/>
      <c r="AE53" s="39"/>
    </row>
    <row r="54" spans="1:31" ht="17" x14ac:dyDescent="0.25">
      <c r="A54" s="36" t="s">
        <v>90</v>
      </c>
      <c r="B54" t="s">
        <v>2351</v>
      </c>
      <c r="C54" s="37" t="s">
        <v>151</v>
      </c>
      <c r="D54" s="36" t="s">
        <v>55</v>
      </c>
      <c r="E54" s="36" t="s">
        <v>15</v>
      </c>
      <c r="F54" s="36" t="s">
        <v>9</v>
      </c>
      <c r="G54" s="36" t="s">
        <v>10</v>
      </c>
      <c r="H54" s="36" t="s">
        <v>11</v>
      </c>
      <c r="I54" s="35" t="s">
        <v>91</v>
      </c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5"/>
      <c r="AA54" s="35"/>
      <c r="AB54" s="35"/>
      <c r="AC54" s="35"/>
      <c r="AD54" s="35"/>
      <c r="AE54" s="35"/>
    </row>
    <row r="55" spans="1:31" ht="17" x14ac:dyDescent="0.25">
      <c r="A55" s="36"/>
      <c r="B55" t="s">
        <v>2352</v>
      </c>
      <c r="C55" s="37"/>
      <c r="D55" s="36"/>
      <c r="E55" s="36"/>
      <c r="F55" s="36"/>
      <c r="G55" s="36"/>
      <c r="H55" s="36"/>
      <c r="I55" s="35" t="s">
        <v>92</v>
      </c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  <c r="AA55" s="35"/>
      <c r="AB55" s="35"/>
      <c r="AC55" s="35"/>
      <c r="AD55" s="35"/>
      <c r="AE55" s="35"/>
    </row>
    <row r="56" spans="1:31" ht="17" x14ac:dyDescent="0.25">
      <c r="A56" s="36" t="s">
        <v>93</v>
      </c>
      <c r="B56" t="s">
        <v>2353</v>
      </c>
      <c r="C56" s="37" t="s">
        <v>151</v>
      </c>
      <c r="D56" s="36" t="s">
        <v>55</v>
      </c>
      <c r="E56" s="36" t="s">
        <v>15</v>
      </c>
      <c r="F56" s="36" t="s">
        <v>9</v>
      </c>
      <c r="G56" s="36" t="s">
        <v>10</v>
      </c>
      <c r="H56" s="36" t="s">
        <v>11</v>
      </c>
      <c r="I56" s="39" t="s">
        <v>94</v>
      </c>
      <c r="J56" s="39"/>
      <c r="K56" s="39"/>
      <c r="L56" s="39"/>
      <c r="M56" s="39"/>
      <c r="N56" s="39"/>
      <c r="O56" s="39"/>
      <c r="P56" s="39"/>
      <c r="Q56" s="39"/>
      <c r="R56" s="39"/>
      <c r="S56" s="39"/>
      <c r="T56" s="39"/>
      <c r="U56" s="39"/>
      <c r="V56" s="39"/>
      <c r="W56" s="39"/>
      <c r="X56" s="39"/>
      <c r="Y56" s="39"/>
      <c r="Z56" s="39"/>
      <c r="AA56" s="39"/>
      <c r="AB56" s="39"/>
      <c r="AC56" s="39"/>
      <c r="AD56" s="39"/>
      <c r="AE56" s="39"/>
    </row>
    <row r="57" spans="1:31" ht="17" x14ac:dyDescent="0.25">
      <c r="A57" s="36"/>
      <c r="B57" t="s">
        <v>2354</v>
      </c>
      <c r="C57" s="37"/>
      <c r="D57" s="36"/>
      <c r="E57" s="36"/>
      <c r="F57" s="36"/>
      <c r="G57" s="36"/>
      <c r="H57" s="36"/>
      <c r="I57" s="35" t="s">
        <v>95</v>
      </c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5"/>
      <c r="AA57" s="35"/>
      <c r="AB57" s="35"/>
      <c r="AC57" s="35"/>
      <c r="AD57" s="35"/>
      <c r="AE57" s="35"/>
    </row>
    <row r="58" spans="1:31" ht="17" x14ac:dyDescent="0.25">
      <c r="A58" s="18" t="s">
        <v>96</v>
      </c>
      <c r="B58" t="s">
        <v>2355</v>
      </c>
      <c r="C58" s="21" t="s">
        <v>151</v>
      </c>
      <c r="D58" s="18" t="s">
        <v>55</v>
      </c>
      <c r="E58" s="18" t="s">
        <v>15</v>
      </c>
      <c r="F58" s="18" t="s">
        <v>9</v>
      </c>
      <c r="G58" s="18" t="s">
        <v>10</v>
      </c>
      <c r="H58" s="18" t="s">
        <v>11</v>
      </c>
      <c r="I58" s="39" t="s">
        <v>97</v>
      </c>
      <c r="J58" s="39"/>
      <c r="K58" s="39"/>
      <c r="L58" s="39"/>
      <c r="M58" s="39"/>
      <c r="N58" s="39"/>
      <c r="O58" s="39"/>
      <c r="P58" s="39"/>
      <c r="Q58" s="39"/>
      <c r="R58" s="39"/>
      <c r="S58" s="39"/>
      <c r="T58" s="39"/>
      <c r="U58" s="39"/>
      <c r="V58" s="39"/>
      <c r="W58" s="39"/>
      <c r="X58" s="39"/>
      <c r="Y58" s="39"/>
      <c r="Z58" s="39"/>
      <c r="AA58" s="39"/>
      <c r="AB58" s="39"/>
      <c r="AC58" s="39"/>
      <c r="AD58" s="39"/>
      <c r="AE58" s="39"/>
    </row>
    <row r="59" spans="1:31" ht="17" x14ac:dyDescent="0.25">
      <c r="A59" s="19" t="s">
        <v>98</v>
      </c>
      <c r="B59" t="s">
        <v>2356</v>
      </c>
      <c r="C59" s="11" t="s">
        <v>151</v>
      </c>
      <c r="D59" s="19" t="s">
        <v>55</v>
      </c>
      <c r="E59" s="19" t="s">
        <v>15</v>
      </c>
      <c r="F59" s="19" t="s">
        <v>9</v>
      </c>
      <c r="G59" s="19" t="s">
        <v>10</v>
      </c>
      <c r="H59" s="19" t="s">
        <v>11</v>
      </c>
      <c r="I59" s="35" t="s">
        <v>62</v>
      </c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5"/>
      <c r="AA59" s="35"/>
      <c r="AB59" s="35"/>
      <c r="AC59" s="35"/>
      <c r="AD59" s="35"/>
      <c r="AE59" s="35"/>
    </row>
    <row r="60" spans="1:31" ht="17" x14ac:dyDescent="0.25">
      <c r="A60" s="19" t="s">
        <v>99</v>
      </c>
      <c r="B60" t="s">
        <v>2357</v>
      </c>
      <c r="C60" s="11" t="s">
        <v>151</v>
      </c>
      <c r="D60" s="19" t="s">
        <v>55</v>
      </c>
      <c r="E60" s="19" t="s">
        <v>15</v>
      </c>
      <c r="F60" s="19" t="s">
        <v>9</v>
      </c>
      <c r="G60" s="19" t="s">
        <v>10</v>
      </c>
      <c r="H60" s="19" t="s">
        <v>11</v>
      </c>
      <c r="I60" s="39" t="s">
        <v>137</v>
      </c>
      <c r="J60" s="39"/>
      <c r="K60" s="39"/>
      <c r="L60" s="39"/>
      <c r="M60" s="39"/>
      <c r="N60" s="39"/>
      <c r="O60" s="39"/>
      <c r="P60" s="39"/>
      <c r="Q60" s="39"/>
      <c r="R60" s="39"/>
      <c r="S60" s="39"/>
      <c r="T60" s="39"/>
      <c r="U60" s="39"/>
      <c r="V60" s="39"/>
      <c r="W60" s="39"/>
      <c r="X60" s="39"/>
      <c r="Y60" s="39"/>
      <c r="Z60" s="39"/>
      <c r="AA60" s="39"/>
      <c r="AB60" s="39"/>
      <c r="AC60" s="39"/>
      <c r="AD60" s="39"/>
      <c r="AE60" s="39"/>
    </row>
    <row r="61" spans="1:31" ht="17" x14ac:dyDescent="0.25">
      <c r="A61" s="18" t="s">
        <v>100</v>
      </c>
      <c r="B61" t="s">
        <v>2358</v>
      </c>
      <c r="C61" s="21" t="s">
        <v>151</v>
      </c>
      <c r="D61" s="18" t="s">
        <v>55</v>
      </c>
      <c r="E61" s="18" t="s">
        <v>15</v>
      </c>
      <c r="F61" s="18" t="s">
        <v>9</v>
      </c>
      <c r="G61" s="18" t="s">
        <v>10</v>
      </c>
      <c r="H61" s="18" t="s">
        <v>11</v>
      </c>
      <c r="I61" s="35" t="s">
        <v>101</v>
      </c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5"/>
      <c r="AA61" s="35"/>
      <c r="AB61" s="35"/>
      <c r="AC61" s="35"/>
      <c r="AD61" s="35"/>
      <c r="AE61" s="35"/>
    </row>
    <row r="62" spans="1:31" ht="17" x14ac:dyDescent="0.25">
      <c r="A62" s="18" t="s">
        <v>102</v>
      </c>
      <c r="B62" t="s">
        <v>2359</v>
      </c>
      <c r="C62" s="21" t="s">
        <v>151</v>
      </c>
      <c r="D62" s="18" t="s">
        <v>55</v>
      </c>
      <c r="E62" s="18" t="s">
        <v>15</v>
      </c>
      <c r="F62" s="18" t="s">
        <v>9</v>
      </c>
      <c r="G62" s="18" t="s">
        <v>10</v>
      </c>
      <c r="H62" s="18" t="s">
        <v>11</v>
      </c>
      <c r="I62" s="39" t="s">
        <v>103</v>
      </c>
      <c r="J62" s="39"/>
      <c r="K62" s="39"/>
      <c r="L62" s="39"/>
      <c r="M62" s="39"/>
      <c r="N62" s="39"/>
      <c r="O62" s="39"/>
      <c r="P62" s="39"/>
      <c r="Q62" s="39"/>
      <c r="R62" s="39"/>
      <c r="S62" s="39"/>
      <c r="T62" s="39"/>
      <c r="U62" s="39"/>
      <c r="V62" s="39"/>
      <c r="W62" s="39"/>
      <c r="X62" s="39"/>
      <c r="Y62" s="39"/>
      <c r="Z62" s="39"/>
      <c r="AA62" s="39"/>
      <c r="AB62" s="39"/>
      <c r="AC62" s="39"/>
      <c r="AD62" s="39"/>
      <c r="AE62" s="39"/>
    </row>
    <row r="63" spans="1:31" ht="17" x14ac:dyDescent="0.25">
      <c r="A63" s="36" t="s">
        <v>104</v>
      </c>
      <c r="B63" t="s">
        <v>2360</v>
      </c>
      <c r="C63" s="37" t="s">
        <v>151</v>
      </c>
      <c r="D63" s="36" t="s">
        <v>55</v>
      </c>
      <c r="E63" s="36" t="s">
        <v>15</v>
      </c>
      <c r="F63" s="36" t="s">
        <v>9</v>
      </c>
      <c r="G63" s="36" t="s">
        <v>10</v>
      </c>
      <c r="H63" s="36" t="s">
        <v>11</v>
      </c>
      <c r="I63" s="39" t="s">
        <v>105</v>
      </c>
      <c r="J63" s="39"/>
      <c r="K63" s="39"/>
      <c r="L63" s="39"/>
      <c r="M63" s="39"/>
      <c r="N63" s="39"/>
      <c r="O63" s="39"/>
      <c r="P63" s="39"/>
      <c r="Q63" s="39"/>
      <c r="R63" s="39"/>
      <c r="S63" s="39"/>
      <c r="T63" s="39"/>
      <c r="U63" s="39"/>
      <c r="V63" s="39"/>
      <c r="W63" s="39"/>
      <c r="X63" s="39"/>
      <c r="Y63" s="39"/>
      <c r="Z63" s="39"/>
      <c r="AA63" s="39"/>
      <c r="AB63" s="39"/>
      <c r="AC63" s="39"/>
      <c r="AD63" s="39"/>
      <c r="AE63" s="39"/>
    </row>
    <row r="64" spans="1:31" ht="17" x14ac:dyDescent="0.25">
      <c r="A64" s="36"/>
      <c r="B64" t="s">
        <v>2361</v>
      </c>
      <c r="C64" s="37"/>
      <c r="D64" s="36"/>
      <c r="E64" s="36"/>
      <c r="F64" s="36"/>
      <c r="G64" s="36"/>
      <c r="H64" s="36"/>
      <c r="I64" s="35" t="s">
        <v>106</v>
      </c>
      <c r="J64" s="35"/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/>
      <c r="V64" s="35"/>
      <c r="W64" s="35"/>
      <c r="X64" s="35"/>
      <c r="Y64" s="35"/>
      <c r="Z64" s="35"/>
      <c r="AA64" s="35"/>
      <c r="AB64" s="35"/>
      <c r="AC64" s="35"/>
      <c r="AD64" s="35"/>
      <c r="AE64" s="35"/>
    </row>
    <row r="65" spans="1:31" ht="17" x14ac:dyDescent="0.25">
      <c r="A65" s="18" t="s">
        <v>107</v>
      </c>
      <c r="B65" t="s">
        <v>2362</v>
      </c>
      <c r="C65" s="21" t="s">
        <v>151</v>
      </c>
      <c r="D65" s="18" t="s">
        <v>55</v>
      </c>
      <c r="E65" s="18" t="s">
        <v>15</v>
      </c>
      <c r="F65" s="18" t="s">
        <v>9</v>
      </c>
      <c r="G65" s="18" t="s">
        <v>10</v>
      </c>
      <c r="H65" s="18" t="s">
        <v>11</v>
      </c>
      <c r="I65" s="39" t="s">
        <v>108</v>
      </c>
      <c r="J65" s="39"/>
      <c r="K65" s="39"/>
      <c r="L65" s="39"/>
      <c r="M65" s="39"/>
      <c r="N65" s="39"/>
      <c r="O65" s="39"/>
      <c r="P65" s="39"/>
      <c r="Q65" s="39"/>
      <c r="R65" s="39"/>
      <c r="S65" s="39"/>
      <c r="T65" s="39"/>
      <c r="U65" s="39"/>
      <c r="V65" s="39"/>
      <c r="W65" s="39"/>
      <c r="X65" s="39"/>
      <c r="Y65" s="39"/>
      <c r="Z65" s="39"/>
      <c r="AA65" s="39"/>
      <c r="AB65" s="39"/>
      <c r="AC65" s="39"/>
      <c r="AD65" s="39"/>
      <c r="AE65" s="39"/>
    </row>
    <row r="66" spans="1:31" ht="17" x14ac:dyDescent="0.25">
      <c r="A66" s="36" t="s">
        <v>109</v>
      </c>
      <c r="B66" t="s">
        <v>2363</v>
      </c>
      <c r="C66" s="37" t="s">
        <v>151</v>
      </c>
      <c r="D66" s="36" t="s">
        <v>55</v>
      </c>
      <c r="E66" s="36" t="s">
        <v>15</v>
      </c>
      <c r="F66" s="36" t="s">
        <v>9</v>
      </c>
      <c r="G66" s="36" t="s">
        <v>10</v>
      </c>
      <c r="H66" s="36" t="s">
        <v>11</v>
      </c>
      <c r="I66" s="35" t="s">
        <v>62</v>
      </c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35"/>
      <c r="W66" s="35"/>
      <c r="X66" s="35"/>
      <c r="Y66" s="35"/>
      <c r="Z66" s="35"/>
      <c r="AA66" s="35"/>
      <c r="AB66" s="35"/>
      <c r="AC66" s="35"/>
      <c r="AD66" s="35"/>
      <c r="AE66" s="35"/>
    </row>
    <row r="67" spans="1:31" ht="17" x14ac:dyDescent="0.25">
      <c r="A67" s="36"/>
      <c r="B67" t="s">
        <v>2364</v>
      </c>
      <c r="C67" s="37"/>
      <c r="D67" s="36"/>
      <c r="E67" s="36"/>
      <c r="F67" s="36"/>
      <c r="G67" s="36"/>
      <c r="H67" s="36"/>
      <c r="I67" s="35" t="s">
        <v>110</v>
      </c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5"/>
      <c r="V67" s="35"/>
      <c r="W67" s="35"/>
      <c r="X67" s="35"/>
      <c r="Y67" s="35"/>
      <c r="Z67" s="35"/>
      <c r="AA67" s="35"/>
      <c r="AB67" s="35"/>
      <c r="AC67" s="35"/>
      <c r="AD67" s="35"/>
      <c r="AE67" s="35"/>
    </row>
    <row r="68" spans="1:31" ht="17" x14ac:dyDescent="0.25">
      <c r="A68" s="36" t="s">
        <v>111</v>
      </c>
      <c r="B68" t="s">
        <v>2365</v>
      </c>
      <c r="C68" s="37" t="s">
        <v>151</v>
      </c>
      <c r="D68" s="36" t="s">
        <v>112</v>
      </c>
      <c r="E68" s="36" t="s">
        <v>15</v>
      </c>
      <c r="F68" s="36" t="s">
        <v>9</v>
      </c>
      <c r="G68" s="36" t="s">
        <v>43</v>
      </c>
      <c r="H68" s="36" t="s">
        <v>11</v>
      </c>
      <c r="I68" s="35" t="s">
        <v>113</v>
      </c>
      <c r="J68" s="35"/>
      <c r="K68" s="35"/>
      <c r="L68" s="35"/>
      <c r="M68" s="35"/>
      <c r="N68" s="35"/>
      <c r="O68" s="35"/>
      <c r="P68" s="35"/>
      <c r="Q68" s="35"/>
      <c r="R68" s="35"/>
      <c r="S68" s="35"/>
      <c r="T68" s="35"/>
      <c r="U68" s="35"/>
      <c r="V68" s="35"/>
      <c r="W68" s="35"/>
      <c r="X68" s="35"/>
      <c r="Y68" s="35"/>
      <c r="Z68" s="35"/>
      <c r="AA68" s="35"/>
      <c r="AB68" s="35"/>
      <c r="AC68" s="35"/>
      <c r="AD68" s="35"/>
      <c r="AE68" s="35"/>
    </row>
    <row r="69" spans="1:31" ht="17" x14ac:dyDescent="0.25">
      <c r="A69" s="36"/>
      <c r="B69" t="s">
        <v>2366</v>
      </c>
      <c r="C69" s="37"/>
      <c r="D69" s="36"/>
      <c r="E69" s="36"/>
      <c r="F69" s="36"/>
      <c r="G69" s="36"/>
      <c r="H69" s="36"/>
      <c r="I69" s="44" t="s">
        <v>114</v>
      </c>
      <c r="J69" s="44"/>
      <c r="K69" s="44"/>
      <c r="L69" s="44"/>
      <c r="M69" s="44"/>
      <c r="N69" s="44"/>
      <c r="O69" s="44"/>
      <c r="P69" s="44"/>
      <c r="Q69" s="44"/>
      <c r="R69" s="44"/>
      <c r="S69" s="44"/>
      <c r="T69" s="44"/>
      <c r="U69" s="44"/>
      <c r="V69" s="44"/>
      <c r="W69" s="44"/>
      <c r="X69" s="44"/>
      <c r="Y69" s="44"/>
      <c r="Z69" s="44"/>
      <c r="AA69" s="44"/>
      <c r="AB69" s="44"/>
      <c r="AC69" s="44"/>
      <c r="AD69" s="44"/>
      <c r="AE69" s="44"/>
    </row>
    <row r="70" spans="1:31" ht="17" x14ac:dyDescent="0.25">
      <c r="A70" s="36" t="s">
        <v>115</v>
      </c>
      <c r="B70" t="s">
        <v>2367</v>
      </c>
      <c r="C70" s="37" t="s">
        <v>151</v>
      </c>
      <c r="D70" s="36" t="s">
        <v>112</v>
      </c>
      <c r="E70" s="36" t="s">
        <v>15</v>
      </c>
      <c r="F70" s="36" t="s">
        <v>9</v>
      </c>
      <c r="G70" s="36" t="s">
        <v>43</v>
      </c>
      <c r="H70" s="36" t="s">
        <v>11</v>
      </c>
      <c r="I70" s="44" t="s">
        <v>116</v>
      </c>
      <c r="J70" s="44"/>
      <c r="K70" s="44"/>
      <c r="L70" s="44"/>
      <c r="M70" s="44"/>
      <c r="N70" s="44"/>
      <c r="O70" s="44"/>
      <c r="P70" s="44"/>
      <c r="Q70" s="44"/>
      <c r="R70" s="44"/>
      <c r="S70" s="44"/>
      <c r="T70" s="44"/>
      <c r="U70" s="44"/>
      <c r="V70" s="44"/>
      <c r="W70" s="44"/>
      <c r="X70" s="44"/>
      <c r="Y70" s="44"/>
      <c r="Z70" s="44"/>
      <c r="AA70" s="44"/>
      <c r="AB70" s="44"/>
      <c r="AC70" s="44"/>
      <c r="AD70" s="44"/>
      <c r="AE70" s="44"/>
    </row>
    <row r="71" spans="1:31" ht="17" x14ac:dyDescent="0.25">
      <c r="A71" s="36"/>
      <c r="B71" t="s">
        <v>2368</v>
      </c>
      <c r="C71" s="37"/>
      <c r="D71" s="36"/>
      <c r="E71" s="36"/>
      <c r="F71" s="36"/>
      <c r="G71" s="36"/>
      <c r="H71" s="36"/>
      <c r="I71" s="35" t="s">
        <v>117</v>
      </c>
      <c r="J71" s="35"/>
      <c r="K71" s="35"/>
      <c r="L71" s="35"/>
      <c r="M71" s="35"/>
      <c r="N71" s="35"/>
      <c r="O71" s="35"/>
      <c r="P71" s="35"/>
      <c r="Q71" s="35"/>
      <c r="R71" s="35"/>
      <c r="S71" s="35"/>
      <c r="T71" s="35"/>
      <c r="U71" s="35"/>
      <c r="V71" s="35"/>
      <c r="W71" s="35"/>
      <c r="X71" s="35"/>
      <c r="Y71" s="35"/>
      <c r="Z71" s="35"/>
      <c r="AA71" s="35"/>
      <c r="AB71" s="35"/>
      <c r="AC71" s="35"/>
      <c r="AD71" s="35"/>
      <c r="AE71" s="35"/>
    </row>
    <row r="72" spans="1:31" ht="17" x14ac:dyDescent="0.25">
      <c r="A72" s="19" t="s">
        <v>118</v>
      </c>
      <c r="B72" t="s">
        <v>2369</v>
      </c>
      <c r="C72" s="11" t="s">
        <v>151</v>
      </c>
      <c r="D72" s="19" t="s">
        <v>112</v>
      </c>
      <c r="E72" s="19" t="s">
        <v>15</v>
      </c>
      <c r="F72" s="19" t="s">
        <v>9</v>
      </c>
      <c r="G72" s="19" t="s">
        <v>10</v>
      </c>
      <c r="H72" s="19" t="s">
        <v>11</v>
      </c>
      <c r="I72" s="44" t="s">
        <v>119</v>
      </c>
      <c r="J72" s="44"/>
      <c r="K72" s="44"/>
      <c r="L72" s="44"/>
      <c r="M72" s="44"/>
      <c r="N72" s="44"/>
      <c r="O72" s="44"/>
      <c r="P72" s="44"/>
      <c r="Q72" s="44"/>
      <c r="R72" s="44"/>
      <c r="S72" s="44"/>
      <c r="T72" s="44"/>
      <c r="U72" s="44"/>
      <c r="V72" s="44"/>
      <c r="W72" s="44"/>
      <c r="X72" s="44"/>
      <c r="Y72" s="44"/>
      <c r="Z72" s="44"/>
      <c r="AA72" s="44"/>
      <c r="AB72" s="44"/>
      <c r="AC72" s="44"/>
      <c r="AD72" s="44"/>
      <c r="AE72" s="44"/>
    </row>
    <row r="73" spans="1:31" ht="17" x14ac:dyDescent="0.25">
      <c r="A73" s="36" t="s">
        <v>120</v>
      </c>
      <c r="B73" t="s">
        <v>2370</v>
      </c>
      <c r="C73" s="37" t="s">
        <v>151</v>
      </c>
      <c r="D73" s="36" t="s">
        <v>112</v>
      </c>
      <c r="E73" s="36" t="s">
        <v>15</v>
      </c>
      <c r="F73" s="36" t="s">
        <v>9</v>
      </c>
      <c r="G73" s="36" t="s">
        <v>43</v>
      </c>
      <c r="H73" s="36" t="s">
        <v>11</v>
      </c>
      <c r="I73" s="35" t="s">
        <v>121</v>
      </c>
      <c r="J73" s="35"/>
      <c r="K73" s="35"/>
      <c r="L73" s="35"/>
      <c r="M73" s="35"/>
      <c r="N73" s="35"/>
      <c r="O73" s="35"/>
      <c r="P73" s="35"/>
      <c r="Q73" s="35"/>
      <c r="R73" s="35"/>
      <c r="S73" s="35"/>
      <c r="T73" s="35"/>
      <c r="U73" s="35"/>
      <c r="V73" s="35"/>
      <c r="W73" s="35"/>
      <c r="X73" s="35"/>
      <c r="Y73" s="35"/>
      <c r="Z73" s="35"/>
      <c r="AA73" s="35"/>
      <c r="AB73" s="35"/>
      <c r="AC73" s="35"/>
      <c r="AD73" s="35"/>
      <c r="AE73" s="7"/>
    </row>
    <row r="74" spans="1:31" ht="17" x14ac:dyDescent="0.25">
      <c r="A74" s="36"/>
      <c r="B74" t="s">
        <v>2371</v>
      </c>
      <c r="C74" s="37"/>
      <c r="D74" s="36"/>
      <c r="E74" s="36"/>
      <c r="F74" s="36"/>
      <c r="G74" s="36"/>
      <c r="H74" s="36"/>
      <c r="I74" s="35" t="s">
        <v>122</v>
      </c>
      <c r="J74" s="35"/>
      <c r="K74" s="35"/>
      <c r="L74" s="35"/>
      <c r="M74" s="35"/>
      <c r="N74" s="35"/>
      <c r="O74" s="35"/>
      <c r="P74" s="35"/>
      <c r="Q74" s="35"/>
      <c r="R74" s="35"/>
      <c r="S74" s="35"/>
      <c r="T74" s="35"/>
      <c r="U74" s="35"/>
      <c r="V74" s="35"/>
      <c r="W74" s="35"/>
      <c r="X74" s="35"/>
      <c r="Y74" s="35"/>
      <c r="Z74" s="35"/>
      <c r="AA74" s="35"/>
      <c r="AB74" s="35"/>
      <c r="AC74" s="35"/>
      <c r="AD74" s="35"/>
      <c r="AE74" s="35"/>
    </row>
    <row r="75" spans="1:31" ht="17" x14ac:dyDescent="0.25">
      <c r="A75" s="19" t="s">
        <v>123</v>
      </c>
      <c r="B75" t="s">
        <v>2372</v>
      </c>
      <c r="C75" s="11" t="s">
        <v>151</v>
      </c>
      <c r="D75" s="19" t="s">
        <v>112</v>
      </c>
      <c r="E75" s="19" t="s">
        <v>15</v>
      </c>
      <c r="F75" s="19" t="s">
        <v>9</v>
      </c>
      <c r="G75" s="19" t="s">
        <v>10</v>
      </c>
      <c r="H75" s="19" t="s">
        <v>11</v>
      </c>
      <c r="I75" s="35" t="s">
        <v>124</v>
      </c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5"/>
      <c r="Y75" s="35"/>
      <c r="Z75" s="35"/>
      <c r="AA75" s="35"/>
      <c r="AB75" s="35"/>
      <c r="AC75" s="35"/>
      <c r="AD75" s="35"/>
      <c r="AE75" s="35"/>
    </row>
    <row r="76" spans="1:31" ht="17" x14ac:dyDescent="0.25">
      <c r="A76" s="18" t="s">
        <v>125</v>
      </c>
      <c r="B76" t="s">
        <v>2373</v>
      </c>
      <c r="C76" s="21" t="s">
        <v>151</v>
      </c>
      <c r="D76" s="18" t="s">
        <v>112</v>
      </c>
      <c r="E76" s="18" t="s">
        <v>15</v>
      </c>
      <c r="F76" s="18" t="s">
        <v>9</v>
      </c>
      <c r="G76" s="18" t="s">
        <v>10</v>
      </c>
      <c r="H76" s="18" t="s">
        <v>11</v>
      </c>
      <c r="I76" s="35" t="s">
        <v>126</v>
      </c>
      <c r="J76" s="35"/>
      <c r="K76" s="35"/>
      <c r="L76" s="35"/>
      <c r="M76" s="35"/>
      <c r="N76" s="35"/>
      <c r="O76" s="35"/>
      <c r="P76" s="35"/>
      <c r="Q76" s="35"/>
      <c r="R76" s="35"/>
      <c r="S76" s="35"/>
      <c r="T76" s="35"/>
      <c r="U76" s="35"/>
      <c r="V76" s="35"/>
      <c r="W76" s="35"/>
      <c r="X76" s="35"/>
      <c r="Y76" s="35"/>
      <c r="Z76" s="35"/>
      <c r="AA76" s="35"/>
      <c r="AB76" s="35"/>
      <c r="AC76" s="35"/>
      <c r="AD76" s="35"/>
      <c r="AE76" s="35"/>
    </row>
    <row r="77" spans="1:31" ht="17" x14ac:dyDescent="0.25">
      <c r="A77" s="36" t="s">
        <v>127</v>
      </c>
      <c r="B77" t="s">
        <v>2374</v>
      </c>
      <c r="C77" s="37" t="s">
        <v>151</v>
      </c>
      <c r="D77" s="36" t="s">
        <v>112</v>
      </c>
      <c r="E77" s="36" t="s">
        <v>15</v>
      </c>
      <c r="F77" s="36" t="s">
        <v>9</v>
      </c>
      <c r="G77" s="36" t="s">
        <v>10</v>
      </c>
      <c r="H77" s="36" t="s">
        <v>11</v>
      </c>
      <c r="I77" s="35" t="s">
        <v>128</v>
      </c>
      <c r="J77" s="35"/>
      <c r="K77" s="35"/>
      <c r="L77" s="35"/>
      <c r="M77" s="35"/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/>
      <c r="Y77" s="35"/>
      <c r="Z77" s="35"/>
      <c r="AA77" s="35"/>
      <c r="AB77" s="35"/>
      <c r="AC77" s="35"/>
      <c r="AD77" s="35"/>
      <c r="AE77" s="35"/>
    </row>
    <row r="78" spans="1:31" ht="17" x14ac:dyDescent="0.25">
      <c r="A78" s="36"/>
      <c r="B78" t="s">
        <v>2375</v>
      </c>
      <c r="C78" s="37"/>
      <c r="D78" s="36"/>
      <c r="E78" s="36"/>
      <c r="F78" s="36"/>
      <c r="G78" s="36"/>
      <c r="H78" s="36"/>
      <c r="I78" s="35" t="s">
        <v>129</v>
      </c>
      <c r="J78" s="35"/>
      <c r="K78" s="35"/>
      <c r="L78" s="35"/>
      <c r="M78" s="35"/>
      <c r="N78" s="35"/>
      <c r="O78" s="35"/>
      <c r="P78" s="35"/>
      <c r="Q78" s="35"/>
      <c r="R78" s="35"/>
      <c r="S78" s="35"/>
      <c r="T78" s="35"/>
      <c r="U78" s="35"/>
      <c r="V78" s="35"/>
      <c r="W78" s="35"/>
      <c r="X78" s="35"/>
      <c r="Y78" s="35"/>
      <c r="Z78" s="35"/>
      <c r="AA78" s="35"/>
      <c r="AB78" s="35"/>
      <c r="AC78" s="35"/>
      <c r="AD78" s="35"/>
      <c r="AE78" s="35"/>
    </row>
    <row r="79" spans="1:31" ht="17" x14ac:dyDescent="0.25">
      <c r="A79" s="18" t="s">
        <v>130</v>
      </c>
      <c r="B79" t="s">
        <v>2376</v>
      </c>
      <c r="C79" s="21" t="s">
        <v>151</v>
      </c>
      <c r="D79" s="18" t="s">
        <v>112</v>
      </c>
      <c r="E79" s="18" t="s">
        <v>15</v>
      </c>
      <c r="F79" s="18" t="s">
        <v>9</v>
      </c>
      <c r="G79" s="18" t="s">
        <v>10</v>
      </c>
      <c r="H79" s="18" t="s">
        <v>11</v>
      </c>
      <c r="I79" s="35" t="s">
        <v>131</v>
      </c>
      <c r="J79" s="35"/>
      <c r="K79" s="35"/>
      <c r="L79" s="35"/>
      <c r="M79" s="35"/>
      <c r="N79" s="35"/>
      <c r="O79" s="35"/>
      <c r="P79" s="35"/>
      <c r="Q79" s="35"/>
      <c r="R79" s="35"/>
      <c r="S79" s="35"/>
      <c r="T79" s="35"/>
      <c r="U79" s="35"/>
      <c r="V79" s="35"/>
      <c r="W79" s="35"/>
      <c r="X79" s="35"/>
      <c r="Y79" s="35"/>
      <c r="Z79" s="35"/>
      <c r="AA79" s="35"/>
      <c r="AB79" s="35"/>
      <c r="AC79" s="35"/>
      <c r="AD79" s="35"/>
      <c r="AE79" s="35"/>
    </row>
    <row r="80" spans="1:31" ht="17" x14ac:dyDescent="0.25">
      <c r="A80" s="36" t="s">
        <v>132</v>
      </c>
      <c r="B80" t="s">
        <v>2377</v>
      </c>
      <c r="C80" s="37" t="s">
        <v>151</v>
      </c>
      <c r="D80" s="36" t="s">
        <v>112</v>
      </c>
      <c r="E80" s="36" t="s">
        <v>15</v>
      </c>
      <c r="F80" s="36" t="s">
        <v>9</v>
      </c>
      <c r="G80" s="36" t="s">
        <v>10</v>
      </c>
      <c r="H80" s="36" t="s">
        <v>11</v>
      </c>
      <c r="I80" s="35" t="s">
        <v>133</v>
      </c>
      <c r="J80" s="35"/>
      <c r="K80" s="35"/>
      <c r="L80" s="35"/>
      <c r="M80" s="35"/>
      <c r="N80" s="35"/>
      <c r="O80" s="35"/>
      <c r="P80" s="35"/>
      <c r="Q80" s="35"/>
      <c r="R80" s="35"/>
      <c r="S80" s="35"/>
      <c r="T80" s="35"/>
      <c r="U80" s="35"/>
      <c r="V80" s="35"/>
      <c r="W80" s="35"/>
      <c r="X80" s="35"/>
      <c r="Y80" s="35"/>
      <c r="Z80" s="35"/>
      <c r="AA80" s="35"/>
      <c r="AB80" s="35"/>
      <c r="AC80" s="35"/>
      <c r="AD80" s="35"/>
      <c r="AE80" s="35"/>
    </row>
    <row r="81" spans="1:31" ht="17" x14ac:dyDescent="0.25">
      <c r="A81" s="36"/>
      <c r="B81" t="s">
        <v>2378</v>
      </c>
      <c r="C81" s="37"/>
      <c r="D81" s="36"/>
      <c r="E81" s="36"/>
      <c r="F81" s="36"/>
      <c r="G81" s="36"/>
      <c r="H81" s="36"/>
      <c r="I81" s="35" t="s">
        <v>134</v>
      </c>
      <c r="J81" s="35"/>
      <c r="K81" s="35"/>
      <c r="L81" s="35"/>
      <c r="M81" s="35"/>
      <c r="N81" s="35"/>
      <c r="O81" s="35"/>
      <c r="P81" s="35"/>
      <c r="Q81" s="35"/>
      <c r="R81" s="35"/>
      <c r="S81" s="35"/>
      <c r="T81" s="35"/>
      <c r="U81" s="35"/>
      <c r="V81" s="35"/>
      <c r="W81" s="35"/>
      <c r="X81" s="35"/>
      <c r="Y81" s="35"/>
      <c r="Z81" s="35"/>
      <c r="AA81" s="35"/>
      <c r="AB81" s="35"/>
      <c r="AC81" s="35"/>
      <c r="AD81" s="35"/>
      <c r="AE81" s="35"/>
    </row>
    <row r="82" spans="1:31" ht="17" x14ac:dyDescent="0.25">
      <c r="A82" s="19" t="s">
        <v>135</v>
      </c>
      <c r="B82" t="s">
        <v>2379</v>
      </c>
      <c r="C82" s="11" t="s">
        <v>151</v>
      </c>
      <c r="D82" s="19" t="s">
        <v>112</v>
      </c>
      <c r="E82" s="19" t="s">
        <v>15</v>
      </c>
      <c r="F82" s="19" t="s">
        <v>9</v>
      </c>
      <c r="G82" s="19" t="s">
        <v>10</v>
      </c>
      <c r="H82" s="19" t="s">
        <v>11</v>
      </c>
      <c r="I82" s="35" t="s">
        <v>136</v>
      </c>
      <c r="J82" s="35"/>
      <c r="K82" s="35"/>
      <c r="L82" s="35"/>
      <c r="M82" s="35"/>
      <c r="N82" s="35"/>
      <c r="O82" s="35"/>
      <c r="P82" s="35"/>
      <c r="Q82" s="35"/>
      <c r="R82" s="35"/>
      <c r="S82" s="35"/>
      <c r="T82" s="35"/>
      <c r="U82" s="35"/>
      <c r="V82" s="35"/>
      <c r="W82" s="35"/>
      <c r="X82" s="35"/>
      <c r="Y82" s="35"/>
      <c r="Z82" s="35"/>
      <c r="AA82" s="35"/>
      <c r="AB82" s="35"/>
      <c r="AC82" s="35"/>
      <c r="AD82" s="35"/>
      <c r="AE82" s="35"/>
    </row>
    <row r="83" spans="1:31" ht="17" x14ac:dyDescent="0.25">
      <c r="A83" s="19" t="s">
        <v>1641</v>
      </c>
      <c r="B83" t="s">
        <v>2380</v>
      </c>
      <c r="C83" s="11" t="s">
        <v>151</v>
      </c>
      <c r="D83" s="18" t="s">
        <v>812</v>
      </c>
      <c r="E83" s="19" t="s">
        <v>15</v>
      </c>
      <c r="F83" s="20" t="s">
        <v>141</v>
      </c>
      <c r="G83" s="19" t="s">
        <v>43</v>
      </c>
      <c r="H83" s="19" t="s">
        <v>142</v>
      </c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</row>
    <row r="84" spans="1:31" ht="17" x14ac:dyDescent="0.25">
      <c r="A84" s="19" t="s">
        <v>1642</v>
      </c>
      <c r="B84" t="s">
        <v>2381</v>
      </c>
      <c r="C84" s="11" t="s">
        <v>151</v>
      </c>
      <c r="D84" s="18" t="s">
        <v>812</v>
      </c>
      <c r="E84" s="19" t="s">
        <v>15</v>
      </c>
      <c r="F84" s="20" t="s">
        <v>141</v>
      </c>
      <c r="G84" s="19" t="s">
        <v>43</v>
      </c>
      <c r="H84" s="19" t="s">
        <v>142</v>
      </c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</row>
    <row r="85" spans="1:31" ht="17" x14ac:dyDescent="0.25">
      <c r="A85" s="19" t="s">
        <v>1643</v>
      </c>
      <c r="B85" t="s">
        <v>2382</v>
      </c>
      <c r="C85" s="11" t="s">
        <v>151</v>
      </c>
      <c r="D85" s="18" t="s">
        <v>812</v>
      </c>
      <c r="E85" s="19" t="s">
        <v>15</v>
      </c>
      <c r="F85" s="20" t="s">
        <v>141</v>
      </c>
      <c r="G85" s="19" t="s">
        <v>43</v>
      </c>
      <c r="H85" s="19" t="s">
        <v>142</v>
      </c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</row>
    <row r="86" spans="1:31" ht="17" x14ac:dyDescent="0.25">
      <c r="A86" s="19" t="s">
        <v>1644</v>
      </c>
      <c r="B86" t="s">
        <v>2383</v>
      </c>
      <c r="C86" s="11" t="s">
        <v>151</v>
      </c>
      <c r="D86" s="18" t="s">
        <v>812</v>
      </c>
      <c r="E86" s="19" t="s">
        <v>15</v>
      </c>
      <c r="F86" s="20" t="s">
        <v>141</v>
      </c>
      <c r="G86" s="19" t="s">
        <v>43</v>
      </c>
      <c r="H86" s="19" t="s">
        <v>11</v>
      </c>
      <c r="I86" s="39" t="s">
        <v>97</v>
      </c>
      <c r="J86" s="39"/>
      <c r="K86" s="39"/>
      <c r="L86" s="39"/>
      <c r="M86" s="39"/>
      <c r="N86" s="39"/>
      <c r="O86" s="39"/>
      <c r="P86" s="39"/>
      <c r="Q86" s="39"/>
      <c r="R86" s="39"/>
      <c r="S86" s="39"/>
      <c r="T86" s="39"/>
      <c r="U86" s="39"/>
      <c r="V86" s="39"/>
      <c r="W86" s="39"/>
      <c r="X86" s="39"/>
      <c r="Y86" s="39"/>
      <c r="Z86" s="39"/>
      <c r="AA86" s="39"/>
      <c r="AB86" s="39"/>
      <c r="AC86" s="39"/>
      <c r="AD86" s="39"/>
      <c r="AE86" s="39"/>
    </row>
    <row r="87" spans="1:31" ht="17" x14ac:dyDescent="0.25">
      <c r="A87" s="19" t="s">
        <v>1645</v>
      </c>
      <c r="B87" t="s">
        <v>2384</v>
      </c>
      <c r="C87" s="11" t="s">
        <v>151</v>
      </c>
      <c r="D87" s="18" t="s">
        <v>812</v>
      </c>
      <c r="E87" s="19" t="s">
        <v>15</v>
      </c>
      <c r="F87" s="20" t="s">
        <v>141</v>
      </c>
      <c r="G87" s="19" t="s">
        <v>43</v>
      </c>
      <c r="H87" s="19" t="s">
        <v>142</v>
      </c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</row>
    <row r="88" spans="1:31" ht="17" x14ac:dyDescent="0.25">
      <c r="A88" s="19" t="s">
        <v>1646</v>
      </c>
      <c r="B88" t="s">
        <v>2385</v>
      </c>
      <c r="C88" s="11" t="s">
        <v>151</v>
      </c>
      <c r="D88" s="18" t="s">
        <v>812</v>
      </c>
      <c r="E88" s="19" t="s">
        <v>15</v>
      </c>
      <c r="F88" s="20" t="s">
        <v>141</v>
      </c>
      <c r="G88" s="19" t="s">
        <v>43</v>
      </c>
      <c r="H88" s="19" t="s">
        <v>11</v>
      </c>
      <c r="I88" s="39" t="s">
        <v>1761</v>
      </c>
      <c r="J88" s="39"/>
      <c r="K88" s="39"/>
      <c r="L88" s="39"/>
      <c r="M88" s="39"/>
      <c r="N88" s="39"/>
      <c r="O88" s="39"/>
      <c r="P88" s="39"/>
      <c r="Q88" s="39"/>
      <c r="R88" s="39"/>
      <c r="S88" s="39"/>
      <c r="T88" s="39"/>
      <c r="U88" s="39"/>
      <c r="V88" s="39"/>
      <c r="W88" s="39"/>
      <c r="X88" s="39"/>
      <c r="Y88" s="39"/>
      <c r="Z88" s="39"/>
      <c r="AA88" s="39"/>
      <c r="AB88" s="39"/>
      <c r="AC88" s="39"/>
      <c r="AD88" s="39"/>
      <c r="AE88" s="39"/>
    </row>
    <row r="89" spans="1:31" ht="17" x14ac:dyDescent="0.25">
      <c r="A89" s="19" t="s">
        <v>1647</v>
      </c>
      <c r="B89" t="s">
        <v>2386</v>
      </c>
      <c r="C89" s="11" t="s">
        <v>151</v>
      </c>
      <c r="D89" s="18" t="s">
        <v>812</v>
      </c>
      <c r="E89" s="19" t="s">
        <v>15</v>
      </c>
      <c r="F89" s="20" t="s">
        <v>141</v>
      </c>
      <c r="G89" s="19" t="s">
        <v>43</v>
      </c>
      <c r="H89" s="19" t="s">
        <v>142</v>
      </c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</row>
    <row r="90" spans="1:31" ht="17" x14ac:dyDescent="0.25">
      <c r="A90" s="19" t="s">
        <v>1648</v>
      </c>
      <c r="B90" t="s">
        <v>2387</v>
      </c>
      <c r="C90" s="11" t="s">
        <v>151</v>
      </c>
      <c r="D90" s="18" t="s">
        <v>812</v>
      </c>
      <c r="E90" s="19" t="s">
        <v>15</v>
      </c>
      <c r="F90" s="20" t="s">
        <v>141</v>
      </c>
      <c r="G90" s="19" t="s">
        <v>43</v>
      </c>
      <c r="H90" s="19" t="s">
        <v>142</v>
      </c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</row>
    <row r="91" spans="1:31" ht="17" x14ac:dyDescent="0.25">
      <c r="A91" s="38" t="s">
        <v>1649</v>
      </c>
      <c r="B91" t="s">
        <v>2388</v>
      </c>
      <c r="C91" s="38" t="s">
        <v>151</v>
      </c>
      <c r="D91" s="38" t="s">
        <v>812</v>
      </c>
      <c r="E91" s="38" t="s">
        <v>15</v>
      </c>
      <c r="F91" s="38" t="s">
        <v>141</v>
      </c>
      <c r="G91" s="38" t="s">
        <v>43</v>
      </c>
      <c r="H91" s="38" t="s">
        <v>11</v>
      </c>
      <c r="I91" s="39" t="s">
        <v>1764</v>
      </c>
      <c r="J91" s="39"/>
      <c r="K91" s="39"/>
      <c r="L91" s="39"/>
      <c r="M91" s="39"/>
      <c r="N91" s="39"/>
      <c r="O91" s="39"/>
      <c r="P91" s="39"/>
      <c r="Q91" s="39"/>
      <c r="R91" s="39"/>
      <c r="S91" s="39"/>
      <c r="T91" s="39"/>
      <c r="U91" s="39"/>
      <c r="V91" s="39"/>
      <c r="W91" s="39"/>
      <c r="X91" s="39"/>
      <c r="Y91" s="39"/>
      <c r="Z91" s="39"/>
      <c r="AA91" s="39"/>
      <c r="AB91" s="39"/>
      <c r="AC91" s="39"/>
      <c r="AD91" s="39"/>
      <c r="AE91" s="39"/>
    </row>
    <row r="92" spans="1:31" ht="17" x14ac:dyDescent="0.25">
      <c r="A92" s="38"/>
      <c r="B92" t="s">
        <v>2389</v>
      </c>
      <c r="C92" s="38"/>
      <c r="D92" s="38"/>
      <c r="E92" s="38"/>
      <c r="F92" s="38"/>
      <c r="G92" s="38"/>
      <c r="H92" s="38"/>
      <c r="I92" s="39" t="s">
        <v>1763</v>
      </c>
      <c r="J92" s="39"/>
      <c r="K92" s="39"/>
      <c r="L92" s="39"/>
      <c r="M92" s="39"/>
      <c r="N92" s="39"/>
      <c r="O92" s="39"/>
      <c r="P92" s="39"/>
      <c r="Q92" s="39"/>
      <c r="R92" s="39"/>
      <c r="S92" s="39"/>
      <c r="T92" s="39"/>
      <c r="U92" s="39"/>
      <c r="V92" s="39"/>
      <c r="W92" s="39"/>
      <c r="X92" s="39"/>
      <c r="Y92" s="39"/>
      <c r="Z92" s="39"/>
      <c r="AA92" s="39"/>
      <c r="AB92" s="39"/>
      <c r="AC92" s="39"/>
      <c r="AD92" s="39"/>
      <c r="AE92" s="39"/>
    </row>
    <row r="93" spans="1:31" ht="17" x14ac:dyDescent="0.25">
      <c r="A93" s="19" t="s">
        <v>1650</v>
      </c>
      <c r="B93" t="s">
        <v>2390</v>
      </c>
      <c r="C93" s="11" t="s">
        <v>151</v>
      </c>
      <c r="D93" s="18" t="s">
        <v>812</v>
      </c>
      <c r="E93" s="19" t="s">
        <v>15</v>
      </c>
      <c r="F93" s="20" t="s">
        <v>141</v>
      </c>
      <c r="G93" s="19" t="s">
        <v>43</v>
      </c>
      <c r="H93" s="19" t="s">
        <v>142</v>
      </c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</row>
    <row r="94" spans="1:31" ht="17" x14ac:dyDescent="0.25">
      <c r="A94" s="19" t="s">
        <v>1651</v>
      </c>
      <c r="B94" t="s">
        <v>2391</v>
      </c>
      <c r="C94" s="11" t="s">
        <v>151</v>
      </c>
      <c r="D94" s="18" t="s">
        <v>812</v>
      </c>
      <c r="E94" s="19" t="s">
        <v>15</v>
      </c>
      <c r="F94" s="20" t="s">
        <v>141</v>
      </c>
      <c r="G94" s="19" t="s">
        <v>10</v>
      </c>
      <c r="H94" s="19" t="s">
        <v>11</v>
      </c>
      <c r="I94" s="39" t="s">
        <v>1762</v>
      </c>
      <c r="J94" s="39"/>
      <c r="K94" s="39"/>
      <c r="L94" s="39"/>
      <c r="M94" s="39"/>
      <c r="N94" s="39"/>
      <c r="O94" s="39"/>
      <c r="P94" s="39"/>
      <c r="Q94" s="39"/>
      <c r="R94" s="39"/>
      <c r="S94" s="39"/>
      <c r="T94" s="39"/>
      <c r="U94" s="39"/>
      <c r="V94" s="39"/>
      <c r="W94" s="39"/>
      <c r="X94" s="39"/>
      <c r="Y94" s="39"/>
      <c r="Z94" s="39"/>
      <c r="AA94" s="39"/>
      <c r="AB94" s="39"/>
      <c r="AC94" s="39"/>
      <c r="AD94" s="39"/>
      <c r="AE94" s="39"/>
    </row>
    <row r="95" spans="1:31" ht="17" x14ac:dyDescent="0.25">
      <c r="A95" s="19" t="s">
        <v>1652</v>
      </c>
      <c r="B95" t="s">
        <v>2392</v>
      </c>
      <c r="C95" s="11" t="s">
        <v>151</v>
      </c>
      <c r="D95" s="18" t="s">
        <v>812</v>
      </c>
      <c r="E95" s="19" t="s">
        <v>15</v>
      </c>
      <c r="F95" s="20" t="s">
        <v>141</v>
      </c>
      <c r="G95" s="19" t="s">
        <v>10</v>
      </c>
      <c r="H95" s="19" t="s">
        <v>142</v>
      </c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</row>
    <row r="96" spans="1:31" ht="17" x14ac:dyDescent="0.25">
      <c r="A96" s="19" t="s">
        <v>1653</v>
      </c>
      <c r="B96" t="s">
        <v>2393</v>
      </c>
      <c r="C96" s="11" t="s">
        <v>151</v>
      </c>
      <c r="D96" s="18" t="s">
        <v>812</v>
      </c>
      <c r="E96" s="19" t="s">
        <v>15</v>
      </c>
      <c r="F96" s="20" t="s">
        <v>141</v>
      </c>
      <c r="G96" s="19" t="s">
        <v>10</v>
      </c>
      <c r="H96" s="19" t="s">
        <v>142</v>
      </c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</row>
    <row r="97" spans="1:31" ht="17" x14ac:dyDescent="0.25">
      <c r="A97" s="38" t="s">
        <v>1654</v>
      </c>
      <c r="B97" t="s">
        <v>2394</v>
      </c>
      <c r="C97" s="38" t="s">
        <v>151</v>
      </c>
      <c r="D97" s="38" t="s">
        <v>812</v>
      </c>
      <c r="E97" s="38" t="s">
        <v>15</v>
      </c>
      <c r="F97" s="38" t="s">
        <v>141</v>
      </c>
      <c r="G97" s="38" t="s">
        <v>10</v>
      </c>
      <c r="H97" s="38" t="s">
        <v>11</v>
      </c>
      <c r="I97" s="39" t="s">
        <v>1765</v>
      </c>
      <c r="J97" s="39"/>
      <c r="K97" s="39"/>
      <c r="L97" s="39"/>
      <c r="M97" s="39"/>
      <c r="N97" s="39"/>
      <c r="O97" s="39"/>
      <c r="P97" s="39"/>
      <c r="Q97" s="39"/>
      <c r="R97" s="39"/>
      <c r="S97" s="39"/>
      <c r="T97" s="39"/>
      <c r="U97" s="39"/>
      <c r="V97" s="39"/>
      <c r="W97" s="39"/>
      <c r="X97" s="39"/>
      <c r="Y97" s="39"/>
      <c r="Z97" s="39"/>
      <c r="AA97" s="39"/>
      <c r="AB97" s="39"/>
      <c r="AC97" s="39"/>
      <c r="AD97" s="39"/>
      <c r="AE97" s="39"/>
    </row>
    <row r="98" spans="1:31" ht="17" x14ac:dyDescent="0.25">
      <c r="A98" s="38"/>
      <c r="B98" t="s">
        <v>2395</v>
      </c>
      <c r="C98" s="38"/>
      <c r="D98" s="38"/>
      <c r="E98" s="38"/>
      <c r="F98" s="38"/>
      <c r="G98" s="38"/>
      <c r="H98" s="38"/>
      <c r="I98" s="39" t="s">
        <v>1766</v>
      </c>
      <c r="J98" s="39"/>
      <c r="K98" s="39"/>
      <c r="L98" s="39"/>
      <c r="M98" s="39"/>
      <c r="N98" s="39"/>
      <c r="O98" s="39"/>
      <c r="P98" s="39"/>
      <c r="Q98" s="39"/>
      <c r="R98" s="39"/>
      <c r="S98" s="39"/>
      <c r="T98" s="39"/>
      <c r="U98" s="39"/>
      <c r="V98" s="39"/>
      <c r="W98" s="39"/>
      <c r="X98" s="39"/>
      <c r="Y98" s="39"/>
      <c r="Z98" s="39"/>
      <c r="AA98" s="39"/>
      <c r="AB98" s="39"/>
      <c r="AC98" s="39"/>
      <c r="AD98" s="39"/>
      <c r="AE98" s="39"/>
    </row>
    <row r="99" spans="1:31" ht="17" x14ac:dyDescent="0.25">
      <c r="A99" s="19" t="s">
        <v>1655</v>
      </c>
      <c r="B99" t="s">
        <v>2396</v>
      </c>
      <c r="C99" s="11" t="s">
        <v>151</v>
      </c>
      <c r="D99" s="18" t="s">
        <v>812</v>
      </c>
      <c r="E99" s="19" t="s">
        <v>15</v>
      </c>
      <c r="F99" s="20" t="s">
        <v>141</v>
      </c>
      <c r="G99" s="19" t="s">
        <v>10</v>
      </c>
      <c r="H99" s="19" t="s">
        <v>142</v>
      </c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</row>
    <row r="100" spans="1:31" ht="17" x14ac:dyDescent="0.25">
      <c r="A100" s="19" t="s">
        <v>1656</v>
      </c>
      <c r="B100" t="s">
        <v>2397</v>
      </c>
      <c r="C100" s="11" t="s">
        <v>151</v>
      </c>
      <c r="D100" s="18" t="s">
        <v>812</v>
      </c>
      <c r="E100" s="19" t="s">
        <v>15</v>
      </c>
      <c r="F100" s="20" t="s">
        <v>141</v>
      </c>
      <c r="G100" s="19" t="s">
        <v>10</v>
      </c>
      <c r="H100" s="19" t="s">
        <v>142</v>
      </c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</row>
    <row r="101" spans="1:31" ht="17" x14ac:dyDescent="0.25">
      <c r="A101" s="19" t="s">
        <v>1657</v>
      </c>
      <c r="B101" t="s">
        <v>2398</v>
      </c>
      <c r="C101" s="11" t="s">
        <v>151</v>
      </c>
      <c r="D101" s="18" t="s">
        <v>812</v>
      </c>
      <c r="E101" s="19" t="s">
        <v>15</v>
      </c>
      <c r="F101" s="20" t="s">
        <v>141</v>
      </c>
      <c r="G101" s="19" t="s">
        <v>10</v>
      </c>
      <c r="H101" s="19" t="s">
        <v>11</v>
      </c>
      <c r="I101" s="39" t="s">
        <v>97</v>
      </c>
      <c r="J101" s="39"/>
      <c r="K101" s="39"/>
      <c r="L101" s="39"/>
      <c r="M101" s="39"/>
      <c r="N101" s="39"/>
      <c r="O101" s="39"/>
      <c r="P101" s="39"/>
      <c r="Q101" s="39"/>
      <c r="R101" s="39"/>
      <c r="S101" s="39"/>
      <c r="T101" s="39"/>
      <c r="U101" s="39"/>
      <c r="V101" s="39"/>
      <c r="W101" s="39"/>
      <c r="X101" s="39"/>
      <c r="Y101" s="39"/>
      <c r="Z101" s="39"/>
      <c r="AA101" s="39"/>
      <c r="AB101" s="39"/>
      <c r="AC101" s="39"/>
      <c r="AD101" s="39"/>
      <c r="AE101" s="39"/>
    </row>
    <row r="102" spans="1:31" ht="17" x14ac:dyDescent="0.25">
      <c r="A102" s="19" t="s">
        <v>1658</v>
      </c>
      <c r="B102" t="s">
        <v>2399</v>
      </c>
      <c r="C102" s="11" t="s">
        <v>151</v>
      </c>
      <c r="D102" s="18" t="s">
        <v>812</v>
      </c>
      <c r="E102" s="19" t="s">
        <v>15</v>
      </c>
      <c r="F102" s="20" t="s">
        <v>141</v>
      </c>
      <c r="G102" s="19" t="s">
        <v>10</v>
      </c>
      <c r="H102" s="19" t="s">
        <v>142</v>
      </c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</row>
    <row r="103" spans="1:31" ht="17" x14ac:dyDescent="0.25">
      <c r="A103" s="19" t="s">
        <v>1659</v>
      </c>
      <c r="B103" t="s">
        <v>2400</v>
      </c>
      <c r="C103" s="11" t="s">
        <v>151</v>
      </c>
      <c r="D103" s="18" t="s">
        <v>812</v>
      </c>
      <c r="E103" s="19" t="s">
        <v>15</v>
      </c>
      <c r="F103" s="20" t="s">
        <v>141</v>
      </c>
      <c r="G103" s="19" t="s">
        <v>10</v>
      </c>
      <c r="H103" s="19" t="s">
        <v>142</v>
      </c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</row>
    <row r="104" spans="1:31" ht="17" x14ac:dyDescent="0.25">
      <c r="A104" s="19" t="s">
        <v>1660</v>
      </c>
      <c r="B104" t="s">
        <v>2401</v>
      </c>
      <c r="C104" s="11" t="s">
        <v>151</v>
      </c>
      <c r="D104" s="18" t="s">
        <v>812</v>
      </c>
      <c r="E104" s="19" t="s">
        <v>15</v>
      </c>
      <c r="F104" s="20" t="s">
        <v>141</v>
      </c>
      <c r="G104" s="19" t="s">
        <v>10</v>
      </c>
      <c r="H104" s="19" t="s">
        <v>142</v>
      </c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</row>
    <row r="105" spans="1:31" ht="17" x14ac:dyDescent="0.25">
      <c r="A105" s="19" t="s">
        <v>1661</v>
      </c>
      <c r="B105" t="s">
        <v>2402</v>
      </c>
      <c r="C105" s="11" t="s">
        <v>151</v>
      </c>
      <c r="D105" s="18" t="s">
        <v>807</v>
      </c>
      <c r="E105" s="19" t="s">
        <v>15</v>
      </c>
      <c r="F105" s="20" t="s">
        <v>141</v>
      </c>
      <c r="G105" s="19" t="s">
        <v>43</v>
      </c>
      <c r="H105" s="19" t="s">
        <v>142</v>
      </c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</row>
    <row r="106" spans="1:31" ht="17" x14ac:dyDescent="0.25">
      <c r="A106" s="19" t="s">
        <v>1662</v>
      </c>
      <c r="B106" t="s">
        <v>2403</v>
      </c>
      <c r="C106" s="11" t="s">
        <v>151</v>
      </c>
      <c r="D106" s="18" t="s">
        <v>807</v>
      </c>
      <c r="E106" s="19" t="s">
        <v>15</v>
      </c>
      <c r="F106" s="20" t="s">
        <v>141</v>
      </c>
      <c r="G106" s="19" t="s">
        <v>43</v>
      </c>
      <c r="H106" s="19" t="s">
        <v>142</v>
      </c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</row>
    <row r="107" spans="1:31" ht="17" x14ac:dyDescent="0.25">
      <c r="A107" s="38" t="s">
        <v>1663</v>
      </c>
      <c r="B107" t="s">
        <v>2404</v>
      </c>
      <c r="C107" s="38" t="s">
        <v>151</v>
      </c>
      <c r="D107" s="38" t="s">
        <v>807</v>
      </c>
      <c r="E107" s="38" t="s">
        <v>15</v>
      </c>
      <c r="F107" s="38" t="s">
        <v>141</v>
      </c>
      <c r="G107" s="38" t="s">
        <v>43</v>
      </c>
      <c r="H107" s="38" t="s">
        <v>11</v>
      </c>
      <c r="I107" s="39" t="s">
        <v>1768</v>
      </c>
      <c r="J107" s="39"/>
      <c r="K107" s="39"/>
      <c r="L107" s="39"/>
      <c r="M107" s="39"/>
      <c r="N107" s="39"/>
      <c r="O107" s="39"/>
      <c r="P107" s="39"/>
      <c r="Q107" s="39"/>
      <c r="R107" s="39"/>
      <c r="S107" s="39"/>
      <c r="T107" s="39"/>
      <c r="U107" s="39"/>
      <c r="V107" s="39"/>
      <c r="W107" s="39"/>
      <c r="X107" s="39"/>
      <c r="Y107" s="39"/>
      <c r="Z107" s="39"/>
      <c r="AA107" s="39"/>
      <c r="AB107" s="39"/>
      <c r="AC107" s="39"/>
      <c r="AD107" s="39"/>
      <c r="AE107" s="39"/>
    </row>
    <row r="108" spans="1:31" ht="17" x14ac:dyDescent="0.25">
      <c r="A108" s="38"/>
      <c r="B108" t="s">
        <v>2405</v>
      </c>
      <c r="C108" s="38"/>
      <c r="D108" s="38"/>
      <c r="E108" s="38"/>
      <c r="F108" s="38"/>
      <c r="G108" s="38"/>
      <c r="H108" s="38"/>
      <c r="I108" s="39" t="s">
        <v>1769</v>
      </c>
      <c r="J108" s="39"/>
      <c r="K108" s="39"/>
      <c r="L108" s="39"/>
      <c r="M108" s="39"/>
      <c r="N108" s="39"/>
      <c r="O108" s="39"/>
      <c r="P108" s="39"/>
      <c r="Q108" s="39"/>
      <c r="R108" s="39"/>
      <c r="S108" s="39"/>
      <c r="T108" s="39"/>
      <c r="U108" s="39"/>
      <c r="V108" s="39"/>
      <c r="W108" s="39"/>
      <c r="X108" s="39"/>
      <c r="Y108" s="39"/>
      <c r="Z108" s="39"/>
      <c r="AA108" s="39"/>
      <c r="AB108" s="39"/>
      <c r="AC108" s="39"/>
      <c r="AD108" s="39"/>
      <c r="AE108" s="39"/>
    </row>
    <row r="109" spans="1:31" ht="17" x14ac:dyDescent="0.25">
      <c r="A109" s="19" t="s">
        <v>1664</v>
      </c>
      <c r="B109" t="s">
        <v>2406</v>
      </c>
      <c r="C109" s="11" t="s">
        <v>151</v>
      </c>
      <c r="D109" s="18" t="s">
        <v>807</v>
      </c>
      <c r="E109" s="19" t="s">
        <v>15</v>
      </c>
      <c r="F109" s="20" t="s">
        <v>141</v>
      </c>
      <c r="G109" s="19" t="s">
        <v>43</v>
      </c>
      <c r="H109" s="19" t="s">
        <v>142</v>
      </c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</row>
    <row r="110" spans="1:31" ht="17" x14ac:dyDescent="0.25">
      <c r="A110" s="19" t="s">
        <v>1665</v>
      </c>
      <c r="B110" t="s">
        <v>2407</v>
      </c>
      <c r="C110" s="11" t="s">
        <v>151</v>
      </c>
      <c r="D110" s="18" t="s">
        <v>807</v>
      </c>
      <c r="E110" s="19" t="s">
        <v>15</v>
      </c>
      <c r="F110" s="20" t="s">
        <v>141</v>
      </c>
      <c r="G110" s="19" t="s">
        <v>43</v>
      </c>
      <c r="H110" s="19" t="s">
        <v>11</v>
      </c>
      <c r="I110" s="39" t="s">
        <v>1767</v>
      </c>
      <c r="J110" s="39"/>
      <c r="K110" s="39"/>
      <c r="L110" s="39"/>
      <c r="M110" s="39"/>
      <c r="N110" s="39"/>
      <c r="O110" s="39"/>
      <c r="P110" s="39"/>
      <c r="Q110" s="39"/>
      <c r="R110" s="39"/>
      <c r="S110" s="39"/>
      <c r="T110" s="39"/>
      <c r="U110" s="39"/>
      <c r="V110" s="39"/>
      <c r="W110" s="39"/>
      <c r="X110" s="39"/>
      <c r="Y110" s="39"/>
      <c r="Z110" s="39"/>
      <c r="AA110" s="39"/>
      <c r="AB110" s="39"/>
      <c r="AC110" s="39"/>
      <c r="AD110" s="39"/>
      <c r="AE110" s="39"/>
    </row>
    <row r="111" spans="1:31" ht="17" x14ac:dyDescent="0.25">
      <c r="A111" s="19" t="s">
        <v>1666</v>
      </c>
      <c r="B111" t="s">
        <v>2408</v>
      </c>
      <c r="C111" s="11" t="s">
        <v>151</v>
      </c>
      <c r="D111" s="18" t="s">
        <v>807</v>
      </c>
      <c r="E111" s="19" t="s">
        <v>15</v>
      </c>
      <c r="F111" s="20" t="s">
        <v>141</v>
      </c>
      <c r="G111" s="19" t="s">
        <v>43</v>
      </c>
      <c r="H111" s="19" t="s">
        <v>142</v>
      </c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</row>
    <row r="112" spans="1:31" ht="17" x14ac:dyDescent="0.25">
      <c r="A112" s="19" t="s">
        <v>1667</v>
      </c>
      <c r="B112" t="s">
        <v>2409</v>
      </c>
      <c r="C112" s="11" t="s">
        <v>151</v>
      </c>
      <c r="D112" s="18" t="s">
        <v>807</v>
      </c>
      <c r="E112" s="19" t="s">
        <v>15</v>
      </c>
      <c r="F112" s="20" t="s">
        <v>141</v>
      </c>
      <c r="G112" s="19" t="s">
        <v>43</v>
      </c>
      <c r="H112" s="19" t="s">
        <v>142</v>
      </c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</row>
    <row r="113" spans="1:31" ht="17" x14ac:dyDescent="0.25">
      <c r="A113" s="19" t="s">
        <v>1668</v>
      </c>
      <c r="B113" t="s">
        <v>2410</v>
      </c>
      <c r="C113" s="11" t="s">
        <v>151</v>
      </c>
      <c r="D113" s="18" t="s">
        <v>807</v>
      </c>
      <c r="E113" s="19" t="s">
        <v>15</v>
      </c>
      <c r="F113" s="20" t="s">
        <v>141</v>
      </c>
      <c r="G113" s="19" t="s">
        <v>43</v>
      </c>
      <c r="H113" s="19" t="s">
        <v>142</v>
      </c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</row>
    <row r="114" spans="1:31" ht="17" x14ac:dyDescent="0.25">
      <c r="A114" s="19" t="s">
        <v>1669</v>
      </c>
      <c r="B114" t="s">
        <v>2411</v>
      </c>
      <c r="C114" s="11" t="s">
        <v>151</v>
      </c>
      <c r="D114" s="18" t="s">
        <v>807</v>
      </c>
      <c r="E114" s="19" t="s">
        <v>15</v>
      </c>
      <c r="F114" s="20" t="s">
        <v>141</v>
      </c>
      <c r="G114" s="19" t="s">
        <v>43</v>
      </c>
      <c r="H114" s="19" t="s">
        <v>142</v>
      </c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</row>
    <row r="115" spans="1:31" ht="17" x14ac:dyDescent="0.25">
      <c r="A115" s="19" t="s">
        <v>1670</v>
      </c>
      <c r="B115" t="s">
        <v>2412</v>
      </c>
      <c r="C115" s="11" t="s">
        <v>151</v>
      </c>
      <c r="D115" s="18" t="s">
        <v>807</v>
      </c>
      <c r="E115" s="19" t="s">
        <v>15</v>
      </c>
      <c r="F115" s="20" t="s">
        <v>141</v>
      </c>
      <c r="G115" s="19" t="s">
        <v>10</v>
      </c>
      <c r="H115" s="19" t="s">
        <v>142</v>
      </c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</row>
    <row r="116" spans="1:31" ht="17" x14ac:dyDescent="0.25">
      <c r="A116" s="19" t="s">
        <v>1671</v>
      </c>
      <c r="B116" t="s">
        <v>2413</v>
      </c>
      <c r="C116" s="11" t="s">
        <v>151</v>
      </c>
      <c r="D116" s="18" t="s">
        <v>807</v>
      </c>
      <c r="E116" s="19" t="s">
        <v>15</v>
      </c>
      <c r="F116" s="20" t="s">
        <v>141</v>
      </c>
      <c r="G116" s="19" t="s">
        <v>10</v>
      </c>
      <c r="H116" s="19" t="s">
        <v>142</v>
      </c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</row>
    <row r="117" spans="1:31" ht="17" x14ac:dyDescent="0.25">
      <c r="A117" s="19" t="s">
        <v>1672</v>
      </c>
      <c r="B117" t="s">
        <v>2414</v>
      </c>
      <c r="C117" s="11" t="s">
        <v>151</v>
      </c>
      <c r="D117" s="18" t="s">
        <v>807</v>
      </c>
      <c r="E117" s="19" t="s">
        <v>15</v>
      </c>
      <c r="F117" s="20" t="s">
        <v>141</v>
      </c>
      <c r="G117" s="19" t="s">
        <v>10</v>
      </c>
      <c r="H117" s="19" t="s">
        <v>142</v>
      </c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</row>
    <row r="118" spans="1:31" ht="17" x14ac:dyDescent="0.25">
      <c r="A118" s="19" t="s">
        <v>1673</v>
      </c>
      <c r="B118" t="s">
        <v>2415</v>
      </c>
      <c r="C118" s="11" t="s">
        <v>151</v>
      </c>
      <c r="D118" s="18" t="s">
        <v>807</v>
      </c>
      <c r="E118" s="19" t="s">
        <v>15</v>
      </c>
      <c r="F118" s="20" t="s">
        <v>141</v>
      </c>
      <c r="G118" s="19" t="s">
        <v>10</v>
      </c>
      <c r="H118" s="19" t="s">
        <v>142</v>
      </c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</row>
    <row r="119" spans="1:31" ht="17" x14ac:dyDescent="0.25">
      <c r="A119" s="19" t="s">
        <v>1674</v>
      </c>
      <c r="B119" t="s">
        <v>2416</v>
      </c>
      <c r="C119" s="11" t="s">
        <v>151</v>
      </c>
      <c r="D119" s="18" t="s">
        <v>807</v>
      </c>
      <c r="E119" s="19" t="s">
        <v>15</v>
      </c>
      <c r="F119" s="20" t="s">
        <v>141</v>
      </c>
      <c r="G119" s="19" t="s">
        <v>10</v>
      </c>
      <c r="H119" s="19" t="s">
        <v>142</v>
      </c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</row>
    <row r="120" spans="1:31" ht="17" x14ac:dyDescent="0.25">
      <c r="A120" s="19" t="s">
        <v>1675</v>
      </c>
      <c r="B120" t="s">
        <v>2417</v>
      </c>
      <c r="C120" s="11" t="s">
        <v>151</v>
      </c>
      <c r="D120" s="18" t="s">
        <v>807</v>
      </c>
      <c r="E120" s="19" t="s">
        <v>15</v>
      </c>
      <c r="F120" s="20" t="s">
        <v>141</v>
      </c>
      <c r="G120" s="19" t="s">
        <v>10</v>
      </c>
      <c r="H120" s="19" t="s">
        <v>142</v>
      </c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</row>
    <row r="121" spans="1:31" ht="17" x14ac:dyDescent="0.25">
      <c r="A121" s="19" t="s">
        <v>1676</v>
      </c>
      <c r="B121" t="s">
        <v>2418</v>
      </c>
      <c r="C121" s="11" t="s">
        <v>151</v>
      </c>
      <c r="D121" s="18" t="s">
        <v>807</v>
      </c>
      <c r="E121" s="19" t="s">
        <v>15</v>
      </c>
      <c r="F121" s="20" t="s">
        <v>141</v>
      </c>
      <c r="G121" s="19" t="s">
        <v>10</v>
      </c>
      <c r="H121" s="19" t="s">
        <v>142</v>
      </c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</row>
    <row r="122" spans="1:31" ht="17" x14ac:dyDescent="0.25">
      <c r="A122" s="19" t="s">
        <v>1677</v>
      </c>
      <c r="B122" t="s">
        <v>2419</v>
      </c>
      <c r="C122" s="11" t="s">
        <v>151</v>
      </c>
      <c r="D122" s="18" t="s">
        <v>807</v>
      </c>
      <c r="E122" s="19" t="s">
        <v>15</v>
      </c>
      <c r="F122" s="20" t="s">
        <v>141</v>
      </c>
      <c r="G122" s="19" t="s">
        <v>10</v>
      </c>
      <c r="H122" s="19" t="s">
        <v>142</v>
      </c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</row>
    <row r="123" spans="1:31" ht="17" x14ac:dyDescent="0.25">
      <c r="A123" s="19" t="s">
        <v>1678</v>
      </c>
      <c r="B123" t="s">
        <v>2420</v>
      </c>
      <c r="C123" s="11" t="s">
        <v>151</v>
      </c>
      <c r="D123" s="18" t="s">
        <v>807</v>
      </c>
      <c r="E123" s="19" t="s">
        <v>15</v>
      </c>
      <c r="F123" s="20" t="s">
        <v>141</v>
      </c>
      <c r="G123" s="19" t="s">
        <v>10</v>
      </c>
      <c r="H123" s="19" t="s">
        <v>142</v>
      </c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</row>
    <row r="124" spans="1:31" ht="17" x14ac:dyDescent="0.25">
      <c r="A124" s="19" t="s">
        <v>1679</v>
      </c>
      <c r="B124" t="s">
        <v>2421</v>
      </c>
      <c r="C124" s="11" t="s">
        <v>151</v>
      </c>
      <c r="D124" s="18" t="s">
        <v>807</v>
      </c>
      <c r="E124" s="19" t="s">
        <v>15</v>
      </c>
      <c r="F124" s="20" t="s">
        <v>141</v>
      </c>
      <c r="G124" s="19" t="s">
        <v>10</v>
      </c>
      <c r="H124" s="19" t="s">
        <v>142</v>
      </c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</row>
    <row r="125" spans="1:31" ht="17" x14ac:dyDescent="0.25">
      <c r="A125" s="19" t="s">
        <v>1680</v>
      </c>
      <c r="B125" t="s">
        <v>2422</v>
      </c>
      <c r="C125" s="11" t="s">
        <v>151</v>
      </c>
      <c r="D125" s="18" t="s">
        <v>803</v>
      </c>
      <c r="E125" s="19" t="s">
        <v>15</v>
      </c>
      <c r="F125" s="20" t="s">
        <v>141</v>
      </c>
      <c r="G125" s="19" t="s">
        <v>43</v>
      </c>
      <c r="H125" s="19" t="s">
        <v>142</v>
      </c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</row>
    <row r="126" spans="1:31" ht="17" x14ac:dyDescent="0.25">
      <c r="A126" s="19" t="s">
        <v>1681</v>
      </c>
      <c r="B126" t="s">
        <v>2423</v>
      </c>
      <c r="C126" s="11" t="s">
        <v>151</v>
      </c>
      <c r="D126" s="18" t="s">
        <v>803</v>
      </c>
      <c r="E126" s="19" t="s">
        <v>15</v>
      </c>
      <c r="F126" s="20" t="s">
        <v>141</v>
      </c>
      <c r="G126" s="19" t="s">
        <v>43</v>
      </c>
      <c r="H126" s="19" t="s">
        <v>142</v>
      </c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</row>
    <row r="127" spans="1:31" ht="17" x14ac:dyDescent="0.25">
      <c r="A127" s="19" t="s">
        <v>1682</v>
      </c>
      <c r="B127" t="s">
        <v>2424</v>
      </c>
      <c r="C127" s="11" t="s">
        <v>151</v>
      </c>
      <c r="D127" s="18" t="s">
        <v>803</v>
      </c>
      <c r="E127" s="19" t="s">
        <v>15</v>
      </c>
      <c r="F127" s="20" t="s">
        <v>141</v>
      </c>
      <c r="G127" s="19" t="s">
        <v>43</v>
      </c>
      <c r="H127" s="19" t="s">
        <v>11</v>
      </c>
      <c r="I127" s="39" t="s">
        <v>1770</v>
      </c>
      <c r="J127" s="39"/>
      <c r="K127" s="39"/>
      <c r="L127" s="39"/>
      <c r="M127" s="39"/>
      <c r="N127" s="39"/>
      <c r="O127" s="39"/>
      <c r="P127" s="39"/>
      <c r="Q127" s="39"/>
      <c r="R127" s="39"/>
      <c r="S127" s="39"/>
      <c r="T127" s="39"/>
      <c r="U127" s="39"/>
      <c r="V127" s="39"/>
      <c r="W127" s="39"/>
      <c r="X127" s="39"/>
      <c r="Y127" s="39"/>
      <c r="Z127" s="39"/>
      <c r="AA127" s="39"/>
      <c r="AB127" s="39"/>
      <c r="AC127" s="39"/>
      <c r="AD127" s="39"/>
      <c r="AE127" s="39"/>
    </row>
    <row r="128" spans="1:31" ht="17" x14ac:dyDescent="0.25">
      <c r="A128" s="19" t="s">
        <v>1683</v>
      </c>
      <c r="B128" t="s">
        <v>2425</v>
      </c>
      <c r="C128" s="11" t="s">
        <v>151</v>
      </c>
      <c r="D128" s="18" t="s">
        <v>803</v>
      </c>
      <c r="E128" s="19" t="s">
        <v>15</v>
      </c>
      <c r="F128" s="20" t="s">
        <v>141</v>
      </c>
      <c r="G128" s="19" t="s">
        <v>43</v>
      </c>
      <c r="H128" s="19" t="s">
        <v>142</v>
      </c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</row>
    <row r="129" spans="1:31" ht="17" x14ac:dyDescent="0.25">
      <c r="A129" s="19" t="s">
        <v>1684</v>
      </c>
      <c r="B129" t="s">
        <v>2426</v>
      </c>
      <c r="C129" s="11" t="s">
        <v>151</v>
      </c>
      <c r="D129" s="18" t="s">
        <v>803</v>
      </c>
      <c r="E129" s="19" t="s">
        <v>15</v>
      </c>
      <c r="F129" s="20" t="s">
        <v>141</v>
      </c>
      <c r="G129" s="19" t="s">
        <v>43</v>
      </c>
      <c r="H129" s="19" t="s">
        <v>11</v>
      </c>
      <c r="I129" s="39" t="s">
        <v>182</v>
      </c>
      <c r="J129" s="39"/>
      <c r="K129" s="39"/>
      <c r="L129" s="39"/>
      <c r="M129" s="39"/>
      <c r="N129" s="39"/>
      <c r="O129" s="39"/>
      <c r="P129" s="39"/>
      <c r="Q129" s="39"/>
      <c r="R129" s="39"/>
      <c r="S129" s="39"/>
      <c r="T129" s="39"/>
      <c r="U129" s="39"/>
      <c r="V129" s="39"/>
      <c r="W129" s="39"/>
      <c r="X129" s="39"/>
      <c r="Y129" s="39"/>
      <c r="Z129" s="39"/>
      <c r="AA129" s="39"/>
      <c r="AB129" s="39"/>
      <c r="AC129" s="39"/>
      <c r="AD129" s="39"/>
      <c r="AE129" s="39"/>
    </row>
    <row r="130" spans="1:31" ht="17" x14ac:dyDescent="0.25">
      <c r="A130" s="19" t="s">
        <v>1685</v>
      </c>
      <c r="B130" t="s">
        <v>2427</v>
      </c>
      <c r="C130" s="11" t="s">
        <v>151</v>
      </c>
      <c r="D130" s="18" t="s">
        <v>803</v>
      </c>
      <c r="E130" s="19" t="s">
        <v>15</v>
      </c>
      <c r="F130" s="20" t="s">
        <v>141</v>
      </c>
      <c r="G130" s="19" t="s">
        <v>43</v>
      </c>
      <c r="H130" s="19" t="s">
        <v>142</v>
      </c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</row>
    <row r="131" spans="1:31" ht="17" x14ac:dyDescent="0.25">
      <c r="A131" s="19" t="s">
        <v>1686</v>
      </c>
      <c r="B131" t="s">
        <v>2428</v>
      </c>
      <c r="C131" s="11" t="s">
        <v>151</v>
      </c>
      <c r="D131" s="18" t="s">
        <v>803</v>
      </c>
      <c r="E131" s="19" t="s">
        <v>15</v>
      </c>
      <c r="F131" s="20" t="s">
        <v>141</v>
      </c>
      <c r="G131" s="19" t="s">
        <v>43</v>
      </c>
      <c r="H131" s="19" t="s">
        <v>142</v>
      </c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</row>
    <row r="132" spans="1:31" ht="17" x14ac:dyDescent="0.25">
      <c r="A132" s="19" t="s">
        <v>1687</v>
      </c>
      <c r="B132" t="s">
        <v>2429</v>
      </c>
      <c r="C132" s="11" t="s">
        <v>151</v>
      </c>
      <c r="D132" s="18" t="s">
        <v>803</v>
      </c>
      <c r="E132" s="19" t="s">
        <v>15</v>
      </c>
      <c r="F132" s="20" t="s">
        <v>141</v>
      </c>
      <c r="G132" s="19" t="s">
        <v>43</v>
      </c>
      <c r="H132" s="19" t="s">
        <v>142</v>
      </c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</row>
    <row r="133" spans="1:31" ht="17" x14ac:dyDescent="0.25">
      <c r="A133" s="19" t="s">
        <v>1688</v>
      </c>
      <c r="B133" t="s">
        <v>2430</v>
      </c>
      <c r="C133" s="11" t="s">
        <v>151</v>
      </c>
      <c r="D133" s="18" t="s">
        <v>803</v>
      </c>
      <c r="E133" s="19" t="s">
        <v>15</v>
      </c>
      <c r="F133" s="20" t="s">
        <v>141</v>
      </c>
      <c r="G133" s="19" t="s">
        <v>43</v>
      </c>
      <c r="H133" s="19" t="s">
        <v>142</v>
      </c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</row>
    <row r="134" spans="1:31" ht="17" x14ac:dyDescent="0.25">
      <c r="A134" s="19" t="s">
        <v>1689</v>
      </c>
      <c r="B134" t="s">
        <v>2431</v>
      </c>
      <c r="C134" s="11" t="s">
        <v>151</v>
      </c>
      <c r="D134" s="18" t="s">
        <v>803</v>
      </c>
      <c r="E134" s="19" t="s">
        <v>15</v>
      </c>
      <c r="F134" s="20" t="s">
        <v>141</v>
      </c>
      <c r="G134" s="19" t="s">
        <v>43</v>
      </c>
      <c r="H134" s="19" t="s">
        <v>142</v>
      </c>
      <c r="I134" s="39" t="s">
        <v>182</v>
      </c>
      <c r="J134" s="39"/>
      <c r="K134" s="39"/>
      <c r="L134" s="39"/>
      <c r="M134" s="39"/>
      <c r="N134" s="39"/>
      <c r="O134" s="39"/>
      <c r="P134" s="39"/>
      <c r="Q134" s="39"/>
      <c r="R134" s="39"/>
      <c r="S134" s="39"/>
      <c r="T134" s="39"/>
      <c r="U134" s="39"/>
      <c r="V134" s="39"/>
      <c r="W134" s="39"/>
      <c r="X134" s="39"/>
      <c r="Y134" s="39"/>
      <c r="Z134" s="39"/>
      <c r="AA134" s="39"/>
      <c r="AB134" s="39"/>
      <c r="AC134" s="39"/>
      <c r="AD134" s="39"/>
      <c r="AE134" s="39"/>
    </row>
    <row r="135" spans="1:31" ht="17" x14ac:dyDescent="0.25">
      <c r="A135" s="19" t="s">
        <v>1690</v>
      </c>
      <c r="B135" t="s">
        <v>2432</v>
      </c>
      <c r="C135" s="11" t="s">
        <v>151</v>
      </c>
      <c r="D135" s="18" t="s">
        <v>803</v>
      </c>
      <c r="E135" s="19" t="s">
        <v>15</v>
      </c>
      <c r="F135" s="20" t="s">
        <v>141</v>
      </c>
      <c r="G135" s="19" t="s">
        <v>10</v>
      </c>
      <c r="H135" s="19" t="s">
        <v>142</v>
      </c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</row>
    <row r="136" spans="1:31" ht="17" x14ac:dyDescent="0.25">
      <c r="A136" s="19" t="s">
        <v>1691</v>
      </c>
      <c r="B136" t="s">
        <v>2433</v>
      </c>
      <c r="C136" s="11" t="s">
        <v>151</v>
      </c>
      <c r="D136" s="18" t="s">
        <v>803</v>
      </c>
      <c r="E136" s="19" t="s">
        <v>15</v>
      </c>
      <c r="F136" s="20" t="s">
        <v>141</v>
      </c>
      <c r="G136" s="19" t="s">
        <v>10</v>
      </c>
      <c r="H136" s="19" t="s">
        <v>142</v>
      </c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</row>
    <row r="137" spans="1:31" ht="17" x14ac:dyDescent="0.25">
      <c r="A137" s="19" t="s">
        <v>1692</v>
      </c>
      <c r="B137" t="s">
        <v>2434</v>
      </c>
      <c r="C137" s="11" t="s">
        <v>151</v>
      </c>
      <c r="D137" s="18" t="s">
        <v>803</v>
      </c>
      <c r="E137" s="19" t="s">
        <v>15</v>
      </c>
      <c r="F137" s="20" t="s">
        <v>141</v>
      </c>
      <c r="G137" s="19" t="s">
        <v>10</v>
      </c>
      <c r="H137" s="19" t="s">
        <v>142</v>
      </c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</row>
    <row r="138" spans="1:31" ht="17" x14ac:dyDescent="0.25">
      <c r="A138" s="19" t="s">
        <v>1693</v>
      </c>
      <c r="B138" t="s">
        <v>2435</v>
      </c>
      <c r="C138" s="11" t="s">
        <v>151</v>
      </c>
      <c r="D138" s="18" t="s">
        <v>803</v>
      </c>
      <c r="E138" s="19" t="s">
        <v>15</v>
      </c>
      <c r="F138" s="20" t="s">
        <v>141</v>
      </c>
      <c r="G138" s="19" t="s">
        <v>10</v>
      </c>
      <c r="H138" s="19" t="s">
        <v>142</v>
      </c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</row>
    <row r="139" spans="1:31" ht="17" x14ac:dyDescent="0.25">
      <c r="A139" s="19" t="s">
        <v>1694</v>
      </c>
      <c r="B139" t="s">
        <v>2436</v>
      </c>
      <c r="C139" s="11" t="s">
        <v>151</v>
      </c>
      <c r="D139" s="18" t="s">
        <v>803</v>
      </c>
      <c r="E139" s="19" t="s">
        <v>15</v>
      </c>
      <c r="F139" s="20" t="s">
        <v>141</v>
      </c>
      <c r="G139" s="19" t="s">
        <v>10</v>
      </c>
      <c r="H139" s="19" t="s">
        <v>142</v>
      </c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</row>
    <row r="140" spans="1:31" ht="17" x14ac:dyDescent="0.25">
      <c r="A140" s="19" t="s">
        <v>1695</v>
      </c>
      <c r="B140" t="s">
        <v>2437</v>
      </c>
      <c r="C140" s="11" t="s">
        <v>151</v>
      </c>
      <c r="D140" s="18" t="s">
        <v>803</v>
      </c>
      <c r="E140" s="19" t="s">
        <v>15</v>
      </c>
      <c r="F140" s="20" t="s">
        <v>141</v>
      </c>
      <c r="G140" s="19" t="s">
        <v>10</v>
      </c>
      <c r="H140" s="19" t="s">
        <v>142</v>
      </c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</row>
    <row r="141" spans="1:31" ht="17" x14ac:dyDescent="0.25">
      <c r="A141" s="19" t="s">
        <v>1696</v>
      </c>
      <c r="B141" t="s">
        <v>2438</v>
      </c>
      <c r="C141" s="11" t="s">
        <v>151</v>
      </c>
      <c r="D141" s="18" t="s">
        <v>803</v>
      </c>
      <c r="E141" s="19" t="s">
        <v>15</v>
      </c>
      <c r="F141" s="20" t="s">
        <v>141</v>
      </c>
      <c r="G141" s="19" t="s">
        <v>10</v>
      </c>
      <c r="H141" s="19" t="s">
        <v>142</v>
      </c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</row>
    <row r="142" spans="1:31" ht="17" x14ac:dyDescent="0.25">
      <c r="A142" s="19" t="s">
        <v>1697</v>
      </c>
      <c r="B142" t="s">
        <v>2439</v>
      </c>
      <c r="C142" s="11" t="s">
        <v>151</v>
      </c>
      <c r="D142" s="18" t="s">
        <v>803</v>
      </c>
      <c r="E142" s="19" t="s">
        <v>15</v>
      </c>
      <c r="F142" s="20" t="s">
        <v>141</v>
      </c>
      <c r="G142" s="19" t="s">
        <v>10</v>
      </c>
      <c r="H142" s="19" t="s">
        <v>142</v>
      </c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</row>
    <row r="143" spans="1:31" ht="17" x14ac:dyDescent="0.25">
      <c r="A143" s="19" t="s">
        <v>1698</v>
      </c>
      <c r="B143" t="s">
        <v>2440</v>
      </c>
      <c r="C143" s="11" t="s">
        <v>151</v>
      </c>
      <c r="D143" s="18" t="s">
        <v>803</v>
      </c>
      <c r="E143" s="19" t="s">
        <v>15</v>
      </c>
      <c r="F143" s="20" t="s">
        <v>141</v>
      </c>
      <c r="G143" s="19" t="s">
        <v>10</v>
      </c>
      <c r="H143" s="19" t="s">
        <v>142</v>
      </c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</row>
    <row r="144" spans="1:31" ht="17" x14ac:dyDescent="0.25">
      <c r="A144" s="19" t="s">
        <v>1699</v>
      </c>
      <c r="B144" t="s">
        <v>2441</v>
      </c>
      <c r="C144" s="11" t="s">
        <v>151</v>
      </c>
      <c r="D144" s="18" t="s">
        <v>803</v>
      </c>
      <c r="E144" s="19" t="s">
        <v>15</v>
      </c>
      <c r="F144" s="20" t="s">
        <v>141</v>
      </c>
      <c r="G144" s="19" t="s">
        <v>10</v>
      </c>
      <c r="H144" s="19" t="s">
        <v>142</v>
      </c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</row>
    <row r="145" spans="1:31" ht="17" x14ac:dyDescent="0.25">
      <c r="A145" s="19" t="s">
        <v>1700</v>
      </c>
      <c r="B145" t="s">
        <v>2442</v>
      </c>
      <c r="C145" s="3" t="s">
        <v>1701</v>
      </c>
      <c r="D145" s="18" t="s">
        <v>812</v>
      </c>
      <c r="E145" s="19" t="s">
        <v>15</v>
      </c>
      <c r="F145" s="20" t="s">
        <v>141</v>
      </c>
      <c r="G145" s="19" t="s">
        <v>43</v>
      </c>
      <c r="H145" s="19" t="s">
        <v>142</v>
      </c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</row>
    <row r="146" spans="1:31" ht="17" x14ac:dyDescent="0.25">
      <c r="A146" s="19" t="s">
        <v>1702</v>
      </c>
      <c r="B146" t="s">
        <v>2443</v>
      </c>
      <c r="C146" s="3" t="s">
        <v>1701</v>
      </c>
      <c r="D146" s="18" t="s">
        <v>812</v>
      </c>
      <c r="E146" s="19" t="s">
        <v>15</v>
      </c>
      <c r="F146" s="20" t="s">
        <v>141</v>
      </c>
      <c r="G146" s="19" t="s">
        <v>43</v>
      </c>
      <c r="H146" s="19" t="s">
        <v>142</v>
      </c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</row>
    <row r="147" spans="1:31" ht="17" x14ac:dyDescent="0.25">
      <c r="A147" s="19" t="s">
        <v>1703</v>
      </c>
      <c r="B147" t="s">
        <v>2444</v>
      </c>
      <c r="C147" s="3" t="s">
        <v>1701</v>
      </c>
      <c r="D147" s="18" t="s">
        <v>812</v>
      </c>
      <c r="E147" s="19" t="s">
        <v>15</v>
      </c>
      <c r="F147" s="20" t="s">
        <v>141</v>
      </c>
      <c r="G147" s="19" t="s">
        <v>43</v>
      </c>
      <c r="H147" s="19" t="s">
        <v>142</v>
      </c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</row>
    <row r="148" spans="1:31" ht="17" x14ac:dyDescent="0.25">
      <c r="A148" s="19" t="s">
        <v>1704</v>
      </c>
      <c r="B148" t="s">
        <v>2445</v>
      </c>
      <c r="C148" s="3" t="s">
        <v>1701</v>
      </c>
      <c r="D148" s="18" t="s">
        <v>812</v>
      </c>
      <c r="E148" s="19" t="s">
        <v>15</v>
      </c>
      <c r="F148" s="20" t="s">
        <v>141</v>
      </c>
      <c r="G148" s="19" t="s">
        <v>43</v>
      </c>
      <c r="H148" s="19" t="s">
        <v>142</v>
      </c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</row>
    <row r="149" spans="1:31" ht="17" x14ac:dyDescent="0.25">
      <c r="A149" s="19" t="s">
        <v>1705</v>
      </c>
      <c r="B149" t="s">
        <v>2446</v>
      </c>
      <c r="C149" s="3" t="s">
        <v>1701</v>
      </c>
      <c r="D149" s="18" t="s">
        <v>812</v>
      </c>
      <c r="E149" s="19" t="s">
        <v>15</v>
      </c>
      <c r="F149" s="20" t="s">
        <v>141</v>
      </c>
      <c r="G149" s="19" t="s">
        <v>43</v>
      </c>
      <c r="H149" s="19" t="s">
        <v>142</v>
      </c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</row>
    <row r="150" spans="1:31" ht="17" x14ac:dyDescent="0.25">
      <c r="A150" s="19" t="s">
        <v>1706</v>
      </c>
      <c r="B150" t="s">
        <v>2447</v>
      </c>
      <c r="C150" s="3" t="s">
        <v>1701</v>
      </c>
      <c r="D150" s="18" t="s">
        <v>812</v>
      </c>
      <c r="E150" s="19" t="s">
        <v>15</v>
      </c>
      <c r="F150" s="20" t="s">
        <v>141</v>
      </c>
      <c r="G150" s="19" t="s">
        <v>43</v>
      </c>
      <c r="H150" s="19" t="s">
        <v>142</v>
      </c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</row>
    <row r="151" spans="1:31" ht="17" x14ac:dyDescent="0.25">
      <c r="A151" s="19" t="s">
        <v>1707</v>
      </c>
      <c r="B151" t="s">
        <v>2448</v>
      </c>
      <c r="C151" s="3" t="s">
        <v>1701</v>
      </c>
      <c r="D151" s="18" t="s">
        <v>812</v>
      </c>
      <c r="E151" s="19" t="s">
        <v>15</v>
      </c>
      <c r="F151" s="20" t="s">
        <v>141</v>
      </c>
      <c r="G151" s="19" t="s">
        <v>43</v>
      </c>
      <c r="H151" s="19" t="s">
        <v>142</v>
      </c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</row>
    <row r="152" spans="1:31" ht="17" x14ac:dyDescent="0.25">
      <c r="A152" s="19" t="s">
        <v>1708</v>
      </c>
      <c r="B152" t="s">
        <v>2449</v>
      </c>
      <c r="C152" s="3" t="s">
        <v>1701</v>
      </c>
      <c r="D152" s="18" t="s">
        <v>812</v>
      </c>
      <c r="E152" s="19" t="s">
        <v>15</v>
      </c>
      <c r="F152" s="20" t="s">
        <v>141</v>
      </c>
      <c r="G152" s="19" t="s">
        <v>43</v>
      </c>
      <c r="H152" s="19" t="s">
        <v>142</v>
      </c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</row>
    <row r="153" spans="1:31" ht="17" x14ac:dyDescent="0.25">
      <c r="A153" s="19" t="s">
        <v>1709</v>
      </c>
      <c r="B153" t="s">
        <v>2450</v>
      </c>
      <c r="C153" s="3" t="s">
        <v>1701</v>
      </c>
      <c r="D153" s="18" t="s">
        <v>812</v>
      </c>
      <c r="E153" s="19" t="s">
        <v>15</v>
      </c>
      <c r="F153" s="20" t="s">
        <v>141</v>
      </c>
      <c r="G153" s="19" t="s">
        <v>43</v>
      </c>
      <c r="H153" s="19" t="s">
        <v>142</v>
      </c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</row>
    <row r="154" spans="1:31" ht="17" x14ac:dyDescent="0.25">
      <c r="A154" s="19" t="s">
        <v>1710</v>
      </c>
      <c r="B154" t="s">
        <v>2451</v>
      </c>
      <c r="C154" s="3" t="s">
        <v>1701</v>
      </c>
      <c r="D154" s="18" t="s">
        <v>812</v>
      </c>
      <c r="E154" s="19" t="s">
        <v>15</v>
      </c>
      <c r="F154" s="20" t="s">
        <v>141</v>
      </c>
      <c r="G154" s="19" t="s">
        <v>43</v>
      </c>
      <c r="H154" s="19" t="s">
        <v>142</v>
      </c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</row>
    <row r="155" spans="1:31" ht="17" x14ac:dyDescent="0.25">
      <c r="A155" s="19" t="s">
        <v>1711</v>
      </c>
      <c r="B155" t="s">
        <v>2452</v>
      </c>
      <c r="C155" s="3" t="s">
        <v>1701</v>
      </c>
      <c r="D155" s="18" t="s">
        <v>812</v>
      </c>
      <c r="E155" s="19" t="s">
        <v>15</v>
      </c>
      <c r="F155" s="20" t="s">
        <v>141</v>
      </c>
      <c r="G155" s="19" t="s">
        <v>10</v>
      </c>
      <c r="H155" s="19" t="s">
        <v>142</v>
      </c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</row>
    <row r="156" spans="1:31" ht="17" x14ac:dyDescent="0.25">
      <c r="A156" s="19" t="s">
        <v>1712</v>
      </c>
      <c r="B156" t="s">
        <v>2453</v>
      </c>
      <c r="C156" s="3" t="s">
        <v>1701</v>
      </c>
      <c r="D156" s="18" t="s">
        <v>812</v>
      </c>
      <c r="E156" s="19" t="s">
        <v>15</v>
      </c>
      <c r="F156" s="20" t="s">
        <v>141</v>
      </c>
      <c r="G156" s="19" t="s">
        <v>10</v>
      </c>
      <c r="H156" s="19" t="s">
        <v>142</v>
      </c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</row>
    <row r="157" spans="1:31" ht="17" x14ac:dyDescent="0.25">
      <c r="A157" s="19" t="s">
        <v>1713</v>
      </c>
      <c r="B157" t="s">
        <v>2454</v>
      </c>
      <c r="C157" s="3" t="s">
        <v>1701</v>
      </c>
      <c r="D157" s="18" t="s">
        <v>812</v>
      </c>
      <c r="E157" s="19" t="s">
        <v>15</v>
      </c>
      <c r="F157" s="20" t="s">
        <v>141</v>
      </c>
      <c r="G157" s="19" t="s">
        <v>10</v>
      </c>
      <c r="H157" s="19" t="s">
        <v>142</v>
      </c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</row>
    <row r="158" spans="1:31" ht="17" x14ac:dyDescent="0.25">
      <c r="A158" s="19" t="s">
        <v>1714</v>
      </c>
      <c r="B158" t="s">
        <v>2455</v>
      </c>
      <c r="C158" s="3" t="s">
        <v>1701</v>
      </c>
      <c r="D158" s="18" t="s">
        <v>812</v>
      </c>
      <c r="E158" s="19" t="s">
        <v>15</v>
      </c>
      <c r="F158" s="20" t="s">
        <v>141</v>
      </c>
      <c r="G158" s="19" t="s">
        <v>10</v>
      </c>
      <c r="H158" s="19" t="s">
        <v>142</v>
      </c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</row>
    <row r="159" spans="1:31" ht="17" x14ac:dyDescent="0.25">
      <c r="A159" s="19" t="s">
        <v>1715</v>
      </c>
      <c r="B159" t="s">
        <v>2456</v>
      </c>
      <c r="C159" s="3" t="s">
        <v>1701</v>
      </c>
      <c r="D159" s="18" t="s">
        <v>812</v>
      </c>
      <c r="E159" s="19" t="s">
        <v>15</v>
      </c>
      <c r="F159" s="20" t="s">
        <v>141</v>
      </c>
      <c r="G159" s="19" t="s">
        <v>10</v>
      </c>
      <c r="H159" s="19" t="s">
        <v>142</v>
      </c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</row>
    <row r="160" spans="1:31" ht="17" x14ac:dyDescent="0.25">
      <c r="A160" s="19" t="s">
        <v>1716</v>
      </c>
      <c r="B160" t="s">
        <v>2457</v>
      </c>
      <c r="C160" s="3" t="s">
        <v>1701</v>
      </c>
      <c r="D160" s="18" t="s">
        <v>812</v>
      </c>
      <c r="E160" s="19" t="s">
        <v>15</v>
      </c>
      <c r="F160" s="20" t="s">
        <v>141</v>
      </c>
      <c r="G160" s="19" t="s">
        <v>10</v>
      </c>
      <c r="H160" s="19" t="s">
        <v>142</v>
      </c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</row>
    <row r="161" spans="1:31" ht="17" x14ac:dyDescent="0.25">
      <c r="A161" s="19" t="s">
        <v>1717</v>
      </c>
      <c r="B161" t="s">
        <v>2458</v>
      </c>
      <c r="C161" s="3" t="s">
        <v>1701</v>
      </c>
      <c r="D161" s="18" t="s">
        <v>812</v>
      </c>
      <c r="E161" s="19" t="s">
        <v>15</v>
      </c>
      <c r="F161" s="20" t="s">
        <v>141</v>
      </c>
      <c r="G161" s="19" t="s">
        <v>10</v>
      </c>
      <c r="H161" s="19" t="s">
        <v>142</v>
      </c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</row>
    <row r="162" spans="1:31" ht="17" x14ac:dyDescent="0.25">
      <c r="A162" s="19" t="s">
        <v>1718</v>
      </c>
      <c r="B162" t="s">
        <v>2459</v>
      </c>
      <c r="C162" s="3" t="s">
        <v>1701</v>
      </c>
      <c r="D162" s="18" t="s">
        <v>812</v>
      </c>
      <c r="E162" s="19" t="s">
        <v>15</v>
      </c>
      <c r="F162" s="20" t="s">
        <v>141</v>
      </c>
      <c r="G162" s="19" t="s">
        <v>10</v>
      </c>
      <c r="H162" s="19" t="s">
        <v>142</v>
      </c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</row>
    <row r="163" spans="1:31" ht="17" x14ac:dyDescent="0.25">
      <c r="A163" s="19" t="s">
        <v>1719</v>
      </c>
      <c r="B163" t="s">
        <v>2460</v>
      </c>
      <c r="C163" s="3" t="s">
        <v>1701</v>
      </c>
      <c r="D163" s="18" t="s">
        <v>812</v>
      </c>
      <c r="E163" s="19" t="s">
        <v>15</v>
      </c>
      <c r="F163" s="20" t="s">
        <v>141</v>
      </c>
      <c r="G163" s="19" t="s">
        <v>10</v>
      </c>
      <c r="H163" s="19" t="s">
        <v>142</v>
      </c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</row>
    <row r="164" spans="1:31" ht="17" x14ac:dyDescent="0.25">
      <c r="A164" s="19" t="s">
        <v>1720</v>
      </c>
      <c r="B164" t="s">
        <v>2461</v>
      </c>
      <c r="C164" s="3" t="s">
        <v>1701</v>
      </c>
      <c r="D164" s="18" t="s">
        <v>812</v>
      </c>
      <c r="E164" s="19" t="s">
        <v>15</v>
      </c>
      <c r="F164" s="20" t="s">
        <v>141</v>
      </c>
      <c r="G164" s="19" t="s">
        <v>10</v>
      </c>
      <c r="H164" s="19" t="s">
        <v>142</v>
      </c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</row>
    <row r="165" spans="1:31" ht="17" x14ac:dyDescent="0.25">
      <c r="A165" s="19" t="s">
        <v>1721</v>
      </c>
      <c r="B165" t="s">
        <v>2462</v>
      </c>
      <c r="C165" s="3" t="s">
        <v>1701</v>
      </c>
      <c r="D165" s="18" t="s">
        <v>807</v>
      </c>
      <c r="E165" s="19" t="s">
        <v>15</v>
      </c>
      <c r="F165" s="20" t="s">
        <v>141</v>
      </c>
      <c r="G165" s="19" t="s">
        <v>43</v>
      </c>
      <c r="H165" s="19" t="s">
        <v>142</v>
      </c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</row>
    <row r="166" spans="1:31" ht="17" x14ac:dyDescent="0.25">
      <c r="A166" s="19" t="s">
        <v>1722</v>
      </c>
      <c r="B166" t="s">
        <v>2463</v>
      </c>
      <c r="C166" s="3" t="s">
        <v>1701</v>
      </c>
      <c r="D166" s="18" t="s">
        <v>807</v>
      </c>
      <c r="E166" s="19" t="s">
        <v>15</v>
      </c>
      <c r="F166" s="20" t="s">
        <v>141</v>
      </c>
      <c r="G166" s="19" t="s">
        <v>43</v>
      </c>
      <c r="H166" s="19" t="s">
        <v>142</v>
      </c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</row>
    <row r="167" spans="1:31" ht="17" x14ac:dyDescent="0.25">
      <c r="A167" s="19" t="s">
        <v>1723</v>
      </c>
      <c r="B167" t="s">
        <v>2464</v>
      </c>
      <c r="C167" s="3" t="s">
        <v>1701</v>
      </c>
      <c r="D167" s="18" t="s">
        <v>807</v>
      </c>
      <c r="E167" s="19" t="s">
        <v>15</v>
      </c>
      <c r="F167" s="20" t="s">
        <v>141</v>
      </c>
      <c r="G167" s="19" t="s">
        <v>43</v>
      </c>
      <c r="H167" s="19" t="s">
        <v>142</v>
      </c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</row>
    <row r="168" spans="1:31" ht="17" x14ac:dyDescent="0.25">
      <c r="A168" s="19" t="s">
        <v>1724</v>
      </c>
      <c r="B168" t="s">
        <v>2465</v>
      </c>
      <c r="C168" s="3" t="s">
        <v>1701</v>
      </c>
      <c r="D168" s="18" t="s">
        <v>807</v>
      </c>
      <c r="E168" s="19" t="s">
        <v>15</v>
      </c>
      <c r="F168" s="20" t="s">
        <v>141</v>
      </c>
      <c r="G168" s="19" t="s">
        <v>43</v>
      </c>
      <c r="H168" s="19" t="s">
        <v>142</v>
      </c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</row>
    <row r="169" spans="1:31" ht="17" x14ac:dyDescent="0.25">
      <c r="A169" s="19" t="s">
        <v>1725</v>
      </c>
      <c r="B169" t="s">
        <v>2466</v>
      </c>
      <c r="C169" s="3" t="s">
        <v>1701</v>
      </c>
      <c r="D169" s="18" t="s">
        <v>807</v>
      </c>
      <c r="E169" s="19" t="s">
        <v>15</v>
      </c>
      <c r="F169" s="20" t="s">
        <v>141</v>
      </c>
      <c r="G169" s="19" t="s">
        <v>43</v>
      </c>
      <c r="H169" s="19" t="s">
        <v>142</v>
      </c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</row>
    <row r="170" spans="1:31" ht="17" x14ac:dyDescent="0.25">
      <c r="A170" s="19" t="s">
        <v>1726</v>
      </c>
      <c r="B170" t="s">
        <v>2467</v>
      </c>
      <c r="C170" s="3" t="s">
        <v>1701</v>
      </c>
      <c r="D170" s="18" t="s">
        <v>807</v>
      </c>
      <c r="E170" s="19" t="s">
        <v>15</v>
      </c>
      <c r="F170" s="20" t="s">
        <v>141</v>
      </c>
      <c r="G170" s="19" t="s">
        <v>43</v>
      </c>
      <c r="H170" s="19" t="s">
        <v>142</v>
      </c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</row>
    <row r="171" spans="1:31" ht="17" x14ac:dyDescent="0.25">
      <c r="A171" s="19" t="s">
        <v>1727</v>
      </c>
      <c r="B171" t="s">
        <v>2468</v>
      </c>
      <c r="C171" s="3" t="s">
        <v>1701</v>
      </c>
      <c r="D171" s="18" t="s">
        <v>807</v>
      </c>
      <c r="E171" s="19" t="s">
        <v>15</v>
      </c>
      <c r="F171" s="20" t="s">
        <v>141</v>
      </c>
      <c r="G171" s="19" t="s">
        <v>43</v>
      </c>
      <c r="H171" s="19" t="s">
        <v>142</v>
      </c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</row>
    <row r="172" spans="1:31" ht="17" x14ac:dyDescent="0.25">
      <c r="A172" s="19" t="s">
        <v>1728</v>
      </c>
      <c r="B172" t="s">
        <v>2469</v>
      </c>
      <c r="C172" s="3" t="s">
        <v>1701</v>
      </c>
      <c r="D172" s="18" t="s">
        <v>807</v>
      </c>
      <c r="E172" s="19" t="s">
        <v>15</v>
      </c>
      <c r="F172" s="20" t="s">
        <v>141</v>
      </c>
      <c r="G172" s="19" t="s">
        <v>43</v>
      </c>
      <c r="H172" s="19" t="s">
        <v>142</v>
      </c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</row>
    <row r="173" spans="1:31" ht="17" x14ac:dyDescent="0.25">
      <c r="A173" s="19" t="s">
        <v>1729</v>
      </c>
      <c r="B173" t="s">
        <v>2470</v>
      </c>
      <c r="C173" s="3" t="s">
        <v>1701</v>
      </c>
      <c r="D173" s="18" t="s">
        <v>807</v>
      </c>
      <c r="E173" s="19" t="s">
        <v>15</v>
      </c>
      <c r="F173" s="20" t="s">
        <v>141</v>
      </c>
      <c r="G173" s="19" t="s">
        <v>43</v>
      </c>
      <c r="H173" s="19" t="s">
        <v>142</v>
      </c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</row>
    <row r="174" spans="1:31" ht="17" x14ac:dyDescent="0.25">
      <c r="A174" s="19" t="s">
        <v>1730</v>
      </c>
      <c r="B174" t="s">
        <v>2471</v>
      </c>
      <c r="C174" s="3" t="s">
        <v>1701</v>
      </c>
      <c r="D174" s="18" t="s">
        <v>807</v>
      </c>
      <c r="E174" s="19" t="s">
        <v>15</v>
      </c>
      <c r="F174" s="20" t="s">
        <v>141</v>
      </c>
      <c r="G174" s="19" t="s">
        <v>43</v>
      </c>
      <c r="H174" s="19" t="s">
        <v>142</v>
      </c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</row>
    <row r="175" spans="1:31" ht="17" x14ac:dyDescent="0.25">
      <c r="A175" s="19" t="s">
        <v>1731</v>
      </c>
      <c r="B175" t="s">
        <v>2472</v>
      </c>
      <c r="C175" s="3" t="s">
        <v>1701</v>
      </c>
      <c r="D175" s="18" t="s">
        <v>807</v>
      </c>
      <c r="E175" s="19" t="s">
        <v>15</v>
      </c>
      <c r="F175" s="20" t="s">
        <v>141</v>
      </c>
      <c r="G175" s="19" t="s">
        <v>10</v>
      </c>
      <c r="H175" s="19" t="s">
        <v>142</v>
      </c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</row>
    <row r="176" spans="1:31" ht="17" x14ac:dyDescent="0.25">
      <c r="A176" s="19" t="s">
        <v>1732</v>
      </c>
      <c r="B176" t="s">
        <v>2473</v>
      </c>
      <c r="C176" s="3" t="s">
        <v>1701</v>
      </c>
      <c r="D176" s="18" t="s">
        <v>807</v>
      </c>
      <c r="E176" s="19" t="s">
        <v>15</v>
      </c>
      <c r="F176" s="20" t="s">
        <v>141</v>
      </c>
      <c r="G176" s="19" t="s">
        <v>10</v>
      </c>
      <c r="H176" s="19" t="s">
        <v>142</v>
      </c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</row>
    <row r="177" spans="1:31" ht="17" x14ac:dyDescent="0.25">
      <c r="A177" s="19" t="s">
        <v>1733</v>
      </c>
      <c r="B177" t="s">
        <v>2474</v>
      </c>
      <c r="C177" s="3" t="s">
        <v>1701</v>
      </c>
      <c r="D177" s="18" t="s">
        <v>807</v>
      </c>
      <c r="E177" s="19" t="s">
        <v>15</v>
      </c>
      <c r="F177" s="20" t="s">
        <v>141</v>
      </c>
      <c r="G177" s="19" t="s">
        <v>10</v>
      </c>
      <c r="H177" s="19" t="s">
        <v>142</v>
      </c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</row>
    <row r="178" spans="1:31" ht="17" x14ac:dyDescent="0.25">
      <c r="A178" s="19" t="s">
        <v>1734</v>
      </c>
      <c r="B178" t="s">
        <v>2475</v>
      </c>
      <c r="C178" s="3" t="s">
        <v>1701</v>
      </c>
      <c r="D178" s="18" t="s">
        <v>807</v>
      </c>
      <c r="E178" s="19" t="s">
        <v>15</v>
      </c>
      <c r="F178" s="20" t="s">
        <v>141</v>
      </c>
      <c r="G178" s="19" t="s">
        <v>10</v>
      </c>
      <c r="H178" s="19" t="s">
        <v>142</v>
      </c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</row>
    <row r="179" spans="1:31" ht="17" x14ac:dyDescent="0.25">
      <c r="A179" s="19" t="s">
        <v>1735</v>
      </c>
      <c r="B179" t="s">
        <v>2476</v>
      </c>
      <c r="C179" s="3" t="s">
        <v>1701</v>
      </c>
      <c r="D179" s="18" t="s">
        <v>807</v>
      </c>
      <c r="E179" s="19" t="s">
        <v>15</v>
      </c>
      <c r="F179" s="20" t="s">
        <v>141</v>
      </c>
      <c r="G179" s="19" t="s">
        <v>10</v>
      </c>
      <c r="H179" s="19" t="s">
        <v>142</v>
      </c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</row>
    <row r="180" spans="1:31" ht="17" x14ac:dyDescent="0.25">
      <c r="A180" s="19" t="s">
        <v>1736</v>
      </c>
      <c r="B180" t="s">
        <v>2477</v>
      </c>
      <c r="C180" s="3" t="s">
        <v>1701</v>
      </c>
      <c r="D180" s="18" t="s">
        <v>807</v>
      </c>
      <c r="E180" s="19" t="s">
        <v>15</v>
      </c>
      <c r="F180" s="20" t="s">
        <v>141</v>
      </c>
      <c r="G180" s="19" t="s">
        <v>10</v>
      </c>
      <c r="H180" s="19" t="s">
        <v>142</v>
      </c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</row>
    <row r="181" spans="1:31" ht="17" x14ac:dyDescent="0.25">
      <c r="A181" s="19" t="s">
        <v>1737</v>
      </c>
      <c r="B181" t="s">
        <v>2478</v>
      </c>
      <c r="C181" s="3" t="s">
        <v>1701</v>
      </c>
      <c r="D181" s="18" t="s">
        <v>807</v>
      </c>
      <c r="E181" s="19" t="s">
        <v>15</v>
      </c>
      <c r="F181" s="20" t="s">
        <v>141</v>
      </c>
      <c r="G181" s="19" t="s">
        <v>10</v>
      </c>
      <c r="H181" s="19" t="s">
        <v>142</v>
      </c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</row>
    <row r="182" spans="1:31" ht="17" x14ac:dyDescent="0.25">
      <c r="A182" s="19" t="s">
        <v>1738</v>
      </c>
      <c r="B182" t="s">
        <v>2479</v>
      </c>
      <c r="C182" s="3" t="s">
        <v>1701</v>
      </c>
      <c r="D182" s="18" t="s">
        <v>807</v>
      </c>
      <c r="E182" s="19" t="s">
        <v>15</v>
      </c>
      <c r="F182" s="20" t="s">
        <v>141</v>
      </c>
      <c r="G182" s="19" t="s">
        <v>10</v>
      </c>
      <c r="H182" s="19" t="s">
        <v>142</v>
      </c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</row>
    <row r="183" spans="1:31" ht="17" x14ac:dyDescent="0.25">
      <c r="A183" s="19" t="s">
        <v>1739</v>
      </c>
      <c r="B183" t="s">
        <v>2480</v>
      </c>
      <c r="C183" s="3" t="s">
        <v>1701</v>
      </c>
      <c r="D183" s="18" t="s">
        <v>807</v>
      </c>
      <c r="E183" s="19" t="s">
        <v>15</v>
      </c>
      <c r="F183" s="20" t="s">
        <v>141</v>
      </c>
      <c r="G183" s="19" t="s">
        <v>10</v>
      </c>
      <c r="H183" s="19" t="s">
        <v>142</v>
      </c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</row>
    <row r="184" spans="1:31" ht="17" x14ac:dyDescent="0.25">
      <c r="A184" s="19" t="s">
        <v>1740</v>
      </c>
      <c r="B184" t="s">
        <v>2481</v>
      </c>
      <c r="C184" s="3" t="s">
        <v>1701</v>
      </c>
      <c r="D184" s="18" t="s">
        <v>807</v>
      </c>
      <c r="E184" s="19" t="s">
        <v>15</v>
      </c>
      <c r="F184" s="20" t="s">
        <v>141</v>
      </c>
      <c r="G184" s="19" t="s">
        <v>10</v>
      </c>
      <c r="H184" s="19" t="s">
        <v>142</v>
      </c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</row>
    <row r="185" spans="1:31" ht="17" x14ac:dyDescent="0.25">
      <c r="A185" s="19" t="s">
        <v>1741</v>
      </c>
      <c r="B185" t="s">
        <v>2482</v>
      </c>
      <c r="C185" s="3" t="s">
        <v>1701</v>
      </c>
      <c r="D185" s="18" t="s">
        <v>803</v>
      </c>
      <c r="E185" s="19" t="s">
        <v>15</v>
      </c>
      <c r="F185" s="20" t="s">
        <v>141</v>
      </c>
      <c r="G185" s="19" t="s">
        <v>43</v>
      </c>
      <c r="H185" s="19" t="s">
        <v>142</v>
      </c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</row>
    <row r="186" spans="1:31" ht="17" x14ac:dyDescent="0.25">
      <c r="A186" s="19" t="s">
        <v>1742</v>
      </c>
      <c r="B186" t="s">
        <v>2483</v>
      </c>
      <c r="C186" s="3" t="s">
        <v>1701</v>
      </c>
      <c r="D186" s="18" t="s">
        <v>803</v>
      </c>
      <c r="E186" s="19" t="s">
        <v>15</v>
      </c>
      <c r="F186" s="20" t="s">
        <v>141</v>
      </c>
      <c r="G186" s="19" t="s">
        <v>43</v>
      </c>
      <c r="H186" s="19" t="s">
        <v>142</v>
      </c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</row>
    <row r="187" spans="1:31" ht="17" x14ac:dyDescent="0.25">
      <c r="A187" s="19" t="s">
        <v>1743</v>
      </c>
      <c r="B187" t="s">
        <v>2484</v>
      </c>
      <c r="C187" s="3" t="s">
        <v>1701</v>
      </c>
      <c r="D187" s="18" t="s">
        <v>803</v>
      </c>
      <c r="E187" s="19" t="s">
        <v>15</v>
      </c>
      <c r="F187" s="20" t="s">
        <v>141</v>
      </c>
      <c r="G187" s="19" t="s">
        <v>43</v>
      </c>
      <c r="H187" s="19" t="s">
        <v>142</v>
      </c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  <c r="AD187" s="7"/>
      <c r="AE187" s="7"/>
    </row>
    <row r="188" spans="1:31" ht="17" x14ac:dyDescent="0.25">
      <c r="A188" s="19" t="s">
        <v>1744</v>
      </c>
      <c r="B188" t="s">
        <v>2485</v>
      </c>
      <c r="C188" s="3" t="s">
        <v>1701</v>
      </c>
      <c r="D188" s="18" t="s">
        <v>803</v>
      </c>
      <c r="E188" s="19" t="s">
        <v>15</v>
      </c>
      <c r="F188" s="20" t="s">
        <v>141</v>
      </c>
      <c r="G188" s="19" t="s">
        <v>43</v>
      </c>
      <c r="H188" s="19" t="s">
        <v>142</v>
      </c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</row>
    <row r="189" spans="1:31" ht="17" x14ac:dyDescent="0.25">
      <c r="A189" s="19" t="s">
        <v>1745</v>
      </c>
      <c r="B189" t="s">
        <v>2486</v>
      </c>
      <c r="C189" s="3" t="s">
        <v>1701</v>
      </c>
      <c r="D189" s="18" t="s">
        <v>803</v>
      </c>
      <c r="E189" s="19" t="s">
        <v>15</v>
      </c>
      <c r="F189" s="20" t="s">
        <v>141</v>
      </c>
      <c r="G189" s="19" t="s">
        <v>43</v>
      </c>
      <c r="H189" s="19" t="s">
        <v>142</v>
      </c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/>
    </row>
    <row r="190" spans="1:31" ht="17" x14ac:dyDescent="0.25">
      <c r="A190" s="19" t="s">
        <v>1746</v>
      </c>
      <c r="B190" t="s">
        <v>2487</v>
      </c>
      <c r="C190" s="3" t="s">
        <v>1701</v>
      </c>
      <c r="D190" s="18" t="s">
        <v>803</v>
      </c>
      <c r="E190" s="19" t="s">
        <v>15</v>
      </c>
      <c r="F190" s="20" t="s">
        <v>141</v>
      </c>
      <c r="G190" s="19" t="s">
        <v>43</v>
      </c>
      <c r="H190" s="19" t="s">
        <v>142</v>
      </c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</row>
    <row r="191" spans="1:31" ht="17" x14ac:dyDescent="0.25">
      <c r="A191" s="19" t="s">
        <v>1747</v>
      </c>
      <c r="B191" t="s">
        <v>2488</v>
      </c>
      <c r="C191" s="3" t="s">
        <v>1701</v>
      </c>
      <c r="D191" s="18" t="s">
        <v>803</v>
      </c>
      <c r="E191" s="19" t="s">
        <v>15</v>
      </c>
      <c r="F191" s="20" t="s">
        <v>141</v>
      </c>
      <c r="G191" s="19" t="s">
        <v>43</v>
      </c>
      <c r="H191" s="19" t="s">
        <v>142</v>
      </c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</row>
    <row r="192" spans="1:31" ht="17" x14ac:dyDescent="0.25">
      <c r="A192" s="19" t="s">
        <v>1748</v>
      </c>
      <c r="B192" t="s">
        <v>2489</v>
      </c>
      <c r="C192" s="3" t="s">
        <v>1701</v>
      </c>
      <c r="D192" s="18" t="s">
        <v>803</v>
      </c>
      <c r="E192" s="19" t="s">
        <v>15</v>
      </c>
      <c r="F192" s="20" t="s">
        <v>141</v>
      </c>
      <c r="G192" s="19" t="s">
        <v>43</v>
      </c>
      <c r="H192" s="19" t="s">
        <v>142</v>
      </c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</row>
    <row r="193" spans="1:31" ht="17" x14ac:dyDescent="0.25">
      <c r="A193" s="19" t="s">
        <v>1749</v>
      </c>
      <c r="B193" t="s">
        <v>2490</v>
      </c>
      <c r="C193" s="3" t="s">
        <v>1701</v>
      </c>
      <c r="D193" s="18" t="s">
        <v>803</v>
      </c>
      <c r="E193" s="19" t="s">
        <v>15</v>
      </c>
      <c r="F193" s="20" t="s">
        <v>141</v>
      </c>
      <c r="G193" s="19" t="s">
        <v>43</v>
      </c>
      <c r="H193" s="19" t="s">
        <v>142</v>
      </c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</row>
    <row r="194" spans="1:31" ht="17" x14ac:dyDescent="0.25">
      <c r="A194" s="19" t="s">
        <v>1750</v>
      </c>
      <c r="B194" t="s">
        <v>2491</v>
      </c>
      <c r="C194" s="3" t="s">
        <v>1701</v>
      </c>
      <c r="D194" s="18" t="s">
        <v>803</v>
      </c>
      <c r="E194" s="19" t="s">
        <v>15</v>
      </c>
      <c r="F194" s="20" t="s">
        <v>141</v>
      </c>
      <c r="G194" s="19" t="s">
        <v>43</v>
      </c>
      <c r="H194" s="19" t="s">
        <v>142</v>
      </c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</row>
    <row r="195" spans="1:31" ht="17" x14ac:dyDescent="0.25">
      <c r="A195" s="19" t="s">
        <v>1751</v>
      </c>
      <c r="B195" t="s">
        <v>2492</v>
      </c>
      <c r="C195" s="3" t="s">
        <v>1701</v>
      </c>
      <c r="D195" s="18" t="s">
        <v>803</v>
      </c>
      <c r="E195" s="19" t="s">
        <v>15</v>
      </c>
      <c r="F195" s="20" t="s">
        <v>141</v>
      </c>
      <c r="G195" s="19" t="s">
        <v>10</v>
      </c>
      <c r="H195" s="19" t="s">
        <v>142</v>
      </c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</row>
    <row r="196" spans="1:31" ht="17" x14ac:dyDescent="0.25">
      <c r="A196" s="19" t="s">
        <v>1752</v>
      </c>
      <c r="B196" t="s">
        <v>2493</v>
      </c>
      <c r="C196" s="3" t="s">
        <v>1701</v>
      </c>
      <c r="D196" s="18" t="s">
        <v>803</v>
      </c>
      <c r="E196" s="19" t="s">
        <v>15</v>
      </c>
      <c r="F196" s="20" t="s">
        <v>141</v>
      </c>
      <c r="G196" s="19" t="s">
        <v>10</v>
      </c>
      <c r="H196" s="19" t="s">
        <v>142</v>
      </c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</row>
    <row r="197" spans="1:31" ht="17" x14ac:dyDescent="0.25">
      <c r="A197" s="19" t="s">
        <v>1753</v>
      </c>
      <c r="B197" t="s">
        <v>2494</v>
      </c>
      <c r="C197" s="3" t="s">
        <v>1701</v>
      </c>
      <c r="D197" s="18" t="s">
        <v>803</v>
      </c>
      <c r="E197" s="19" t="s">
        <v>15</v>
      </c>
      <c r="F197" s="20" t="s">
        <v>141</v>
      </c>
      <c r="G197" s="19" t="s">
        <v>10</v>
      </c>
      <c r="H197" s="19" t="s">
        <v>142</v>
      </c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</row>
    <row r="198" spans="1:31" ht="17" x14ac:dyDescent="0.25">
      <c r="A198" s="19" t="s">
        <v>1754</v>
      </c>
      <c r="B198" t="s">
        <v>2495</v>
      </c>
      <c r="C198" s="3" t="s">
        <v>1701</v>
      </c>
      <c r="D198" s="18" t="s">
        <v>803</v>
      </c>
      <c r="E198" s="19" t="s">
        <v>15</v>
      </c>
      <c r="F198" s="20" t="s">
        <v>141</v>
      </c>
      <c r="G198" s="19" t="s">
        <v>10</v>
      </c>
      <c r="H198" s="19" t="s">
        <v>142</v>
      </c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</row>
    <row r="199" spans="1:31" ht="17" x14ac:dyDescent="0.25">
      <c r="A199" s="19" t="s">
        <v>1755</v>
      </c>
      <c r="B199" t="s">
        <v>2496</v>
      </c>
      <c r="C199" s="3" t="s">
        <v>1701</v>
      </c>
      <c r="D199" s="18" t="s">
        <v>803</v>
      </c>
      <c r="E199" s="19" t="s">
        <v>15</v>
      </c>
      <c r="F199" s="20" t="s">
        <v>141</v>
      </c>
      <c r="G199" s="19" t="s">
        <v>10</v>
      </c>
      <c r="H199" s="19" t="s">
        <v>142</v>
      </c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</row>
    <row r="200" spans="1:31" ht="17" x14ac:dyDescent="0.25">
      <c r="A200" s="19" t="s">
        <v>1756</v>
      </c>
      <c r="B200" t="s">
        <v>2497</v>
      </c>
      <c r="C200" s="3" t="s">
        <v>1701</v>
      </c>
      <c r="D200" s="18" t="s">
        <v>803</v>
      </c>
      <c r="E200" s="19" t="s">
        <v>15</v>
      </c>
      <c r="F200" s="20" t="s">
        <v>141</v>
      </c>
      <c r="G200" s="19" t="s">
        <v>10</v>
      </c>
      <c r="H200" s="19" t="s">
        <v>142</v>
      </c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</row>
    <row r="201" spans="1:31" ht="17" x14ac:dyDescent="0.25">
      <c r="A201" s="19" t="s">
        <v>1757</v>
      </c>
      <c r="B201" t="s">
        <v>2498</v>
      </c>
      <c r="C201" s="3" t="s">
        <v>1701</v>
      </c>
      <c r="D201" s="18" t="s">
        <v>803</v>
      </c>
      <c r="E201" s="19" t="s">
        <v>15</v>
      </c>
      <c r="F201" s="20" t="s">
        <v>141</v>
      </c>
      <c r="G201" s="19" t="s">
        <v>10</v>
      </c>
      <c r="H201" s="19" t="s">
        <v>142</v>
      </c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</row>
    <row r="202" spans="1:31" ht="17" x14ac:dyDescent="0.25">
      <c r="A202" s="19" t="s">
        <v>1758</v>
      </c>
      <c r="B202" t="s">
        <v>2499</v>
      </c>
      <c r="C202" s="3" t="s">
        <v>1701</v>
      </c>
      <c r="D202" s="18" t="s">
        <v>803</v>
      </c>
      <c r="E202" s="19" t="s">
        <v>15</v>
      </c>
      <c r="F202" s="20" t="s">
        <v>141</v>
      </c>
      <c r="G202" s="19" t="s">
        <v>10</v>
      </c>
      <c r="H202" s="19" t="s">
        <v>142</v>
      </c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</row>
    <row r="203" spans="1:31" ht="17" x14ac:dyDescent="0.25">
      <c r="A203" s="19" t="s">
        <v>1759</v>
      </c>
      <c r="B203" t="s">
        <v>2500</v>
      </c>
      <c r="C203" s="3" t="s">
        <v>1701</v>
      </c>
      <c r="D203" s="18" t="s">
        <v>803</v>
      </c>
      <c r="E203" s="19" t="s">
        <v>15</v>
      </c>
      <c r="F203" s="20" t="s">
        <v>141</v>
      </c>
      <c r="G203" s="19" t="s">
        <v>10</v>
      </c>
      <c r="H203" s="19" t="s">
        <v>142</v>
      </c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</row>
    <row r="204" spans="1:31" ht="17" x14ac:dyDescent="0.25">
      <c r="A204" s="19" t="s">
        <v>1760</v>
      </c>
      <c r="B204" t="s">
        <v>2501</v>
      </c>
      <c r="C204" s="3" t="s">
        <v>1701</v>
      </c>
      <c r="D204" s="18" t="s">
        <v>803</v>
      </c>
      <c r="E204" s="19" t="s">
        <v>15</v>
      </c>
      <c r="F204" s="20" t="s">
        <v>141</v>
      </c>
      <c r="G204" s="19" t="s">
        <v>10</v>
      </c>
      <c r="H204" s="19" t="s">
        <v>142</v>
      </c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</row>
    <row r="205" spans="1:31" s="40" customFormat="1" x14ac:dyDescent="0.2">
      <c r="A205" s="40" t="s">
        <v>140</v>
      </c>
      <c r="B205" s="41"/>
      <c r="C205" s="41"/>
      <c r="D205" s="41"/>
      <c r="E205" s="41"/>
      <c r="F205" s="41"/>
      <c r="G205" s="41"/>
      <c r="H205" s="41"/>
      <c r="I205" s="41"/>
      <c r="J205" s="41"/>
      <c r="K205" s="41"/>
      <c r="L205" s="41"/>
      <c r="M205" s="41"/>
      <c r="N205" s="41"/>
      <c r="O205" s="41"/>
      <c r="P205" s="41"/>
      <c r="Q205" s="41"/>
      <c r="R205" s="41"/>
      <c r="S205" s="41"/>
      <c r="T205" s="41"/>
      <c r="U205" s="41"/>
      <c r="V205" s="41"/>
      <c r="W205" s="41"/>
      <c r="X205" s="41"/>
      <c r="Y205" s="41"/>
      <c r="Z205" s="41"/>
      <c r="AA205" s="41"/>
      <c r="AB205" s="41"/>
      <c r="AC205" s="41"/>
      <c r="AD205" s="41"/>
      <c r="AE205" s="41"/>
    </row>
    <row r="206" spans="1:31" ht="17" x14ac:dyDescent="0.25">
      <c r="A206" s="20" t="s">
        <v>139</v>
      </c>
      <c r="B206" t="s">
        <v>2502</v>
      </c>
      <c r="C206" s="3" t="s">
        <v>1244</v>
      </c>
      <c r="D206" s="20" t="s">
        <v>55</v>
      </c>
      <c r="E206" s="20" t="s">
        <v>140</v>
      </c>
      <c r="F206" s="20" t="s">
        <v>141</v>
      </c>
      <c r="G206" s="20" t="s">
        <v>43</v>
      </c>
      <c r="H206" s="22" t="s">
        <v>142</v>
      </c>
      <c r="I206" s="35"/>
      <c r="J206" s="35"/>
      <c r="K206" s="35"/>
      <c r="L206" s="35"/>
      <c r="M206" s="35"/>
      <c r="N206" s="35"/>
      <c r="O206" s="35"/>
      <c r="P206" s="35"/>
      <c r="Q206" s="35"/>
      <c r="R206" s="35"/>
      <c r="S206" s="35"/>
      <c r="T206" s="35"/>
      <c r="U206" s="35"/>
      <c r="V206" s="35"/>
      <c r="W206" s="35"/>
      <c r="X206" s="35"/>
      <c r="Y206" s="35"/>
      <c r="Z206" s="35"/>
      <c r="AA206" s="35"/>
      <c r="AB206" s="35"/>
      <c r="AC206" s="35"/>
      <c r="AD206" s="35"/>
      <c r="AE206" s="35"/>
    </row>
    <row r="207" spans="1:31" ht="17" x14ac:dyDescent="0.25">
      <c r="A207" s="20" t="s">
        <v>143</v>
      </c>
      <c r="B207" t="s">
        <v>2503</v>
      </c>
      <c r="C207" s="3" t="s">
        <v>1244</v>
      </c>
      <c r="D207" s="20" t="s">
        <v>55</v>
      </c>
      <c r="E207" s="20" t="s">
        <v>140</v>
      </c>
      <c r="F207" s="20" t="s">
        <v>141</v>
      </c>
      <c r="G207" s="20" t="s">
        <v>43</v>
      </c>
      <c r="H207" s="22" t="s">
        <v>142</v>
      </c>
      <c r="I207" s="35"/>
      <c r="J207" s="35"/>
      <c r="K207" s="35"/>
      <c r="L207" s="35"/>
      <c r="M207" s="35"/>
      <c r="N207" s="35"/>
      <c r="O207" s="35"/>
      <c r="P207" s="35"/>
      <c r="Q207" s="35"/>
      <c r="R207" s="35"/>
      <c r="S207" s="35"/>
      <c r="T207" s="35"/>
      <c r="U207" s="35"/>
      <c r="V207" s="35"/>
      <c r="W207" s="35"/>
      <c r="X207" s="35"/>
      <c r="Y207" s="35"/>
      <c r="Z207" s="35"/>
      <c r="AA207" s="35"/>
      <c r="AB207" s="35"/>
      <c r="AC207" s="35"/>
      <c r="AD207" s="35"/>
      <c r="AE207" s="35"/>
    </row>
    <row r="208" spans="1:31" ht="17" x14ac:dyDescent="0.25">
      <c r="A208" s="20" t="s">
        <v>144</v>
      </c>
      <c r="B208" t="s">
        <v>2504</v>
      </c>
      <c r="C208" s="3" t="s">
        <v>1244</v>
      </c>
      <c r="D208" s="20" t="s">
        <v>55</v>
      </c>
      <c r="E208" s="20" t="s">
        <v>140</v>
      </c>
      <c r="F208" s="20" t="s">
        <v>141</v>
      </c>
      <c r="G208" s="20" t="s">
        <v>10</v>
      </c>
      <c r="H208" s="22" t="s">
        <v>142</v>
      </c>
      <c r="I208" s="35"/>
      <c r="J208" s="35"/>
      <c r="K208" s="35"/>
      <c r="L208" s="35"/>
      <c r="M208" s="35"/>
      <c r="N208" s="35"/>
      <c r="O208" s="35"/>
      <c r="P208" s="35"/>
      <c r="Q208" s="35"/>
      <c r="R208" s="35"/>
      <c r="S208" s="35"/>
      <c r="T208" s="35"/>
      <c r="U208" s="35"/>
      <c r="V208" s="35"/>
      <c r="W208" s="35"/>
      <c r="X208" s="35"/>
      <c r="Y208" s="35"/>
      <c r="Z208" s="35"/>
      <c r="AA208" s="35"/>
      <c r="AB208" s="35"/>
      <c r="AC208" s="35"/>
      <c r="AD208" s="35"/>
      <c r="AE208" s="35"/>
    </row>
    <row r="209" spans="1:31" x14ac:dyDescent="0.2">
      <c r="A209" s="18" t="s">
        <v>145</v>
      </c>
      <c r="B209" t="s">
        <v>2505</v>
      </c>
      <c r="C209" s="3" t="s">
        <v>1244</v>
      </c>
      <c r="D209" s="18" t="s">
        <v>112</v>
      </c>
      <c r="E209" s="18" t="s">
        <v>140</v>
      </c>
      <c r="F209" s="20" t="s">
        <v>141</v>
      </c>
      <c r="G209" s="20" t="s">
        <v>10</v>
      </c>
      <c r="H209" s="22" t="s">
        <v>142</v>
      </c>
    </row>
    <row r="210" spans="1:31" ht="17" x14ac:dyDescent="0.25">
      <c r="A210" s="18" t="s">
        <v>146</v>
      </c>
      <c r="B210" t="s">
        <v>2506</v>
      </c>
      <c r="C210" s="3" t="s">
        <v>1244</v>
      </c>
      <c r="D210" s="18" t="s">
        <v>112</v>
      </c>
      <c r="E210" s="18" t="s">
        <v>140</v>
      </c>
      <c r="F210" s="20" t="s">
        <v>141</v>
      </c>
      <c r="G210" s="20" t="s">
        <v>43</v>
      </c>
      <c r="H210" s="22" t="s">
        <v>142</v>
      </c>
      <c r="I210" s="35"/>
      <c r="J210" s="35"/>
      <c r="K210" s="35"/>
      <c r="L210" s="35"/>
      <c r="M210" s="35"/>
      <c r="N210" s="35"/>
      <c r="O210" s="35"/>
      <c r="P210" s="35"/>
      <c r="Q210" s="35"/>
      <c r="R210" s="35"/>
      <c r="S210" s="35"/>
      <c r="T210" s="35"/>
      <c r="U210" s="35"/>
      <c r="V210" s="35"/>
      <c r="W210" s="35"/>
      <c r="X210" s="35"/>
      <c r="Y210" s="35"/>
      <c r="Z210" s="35"/>
      <c r="AA210" s="35"/>
      <c r="AB210" s="35"/>
      <c r="AC210" s="35"/>
      <c r="AD210" s="35"/>
      <c r="AE210" s="35"/>
    </row>
    <row r="211" spans="1:31" x14ac:dyDescent="0.2">
      <c r="A211" s="18" t="s">
        <v>147</v>
      </c>
      <c r="B211" t="s">
        <v>2507</v>
      </c>
      <c r="C211" s="3" t="s">
        <v>1244</v>
      </c>
      <c r="D211" s="18" t="s">
        <v>112</v>
      </c>
      <c r="E211" s="18" t="s">
        <v>140</v>
      </c>
      <c r="F211" s="20" t="s">
        <v>141</v>
      </c>
      <c r="G211" s="20" t="s">
        <v>43</v>
      </c>
      <c r="H211" s="22" t="s">
        <v>142</v>
      </c>
    </row>
    <row r="212" spans="1:31" x14ac:dyDescent="0.2">
      <c r="A212" s="18" t="s">
        <v>148</v>
      </c>
      <c r="B212" t="s">
        <v>2508</v>
      </c>
      <c r="C212" s="3" t="s">
        <v>1244</v>
      </c>
      <c r="D212" s="18" t="s">
        <v>112</v>
      </c>
      <c r="E212" s="20" t="s">
        <v>140</v>
      </c>
      <c r="F212" s="20" t="s">
        <v>141</v>
      </c>
      <c r="G212" s="20" t="s">
        <v>10</v>
      </c>
      <c r="H212" s="22" t="s">
        <v>142</v>
      </c>
    </row>
    <row r="213" spans="1:31" x14ac:dyDescent="0.2">
      <c r="A213" s="18" t="s">
        <v>149</v>
      </c>
      <c r="B213" t="s">
        <v>2509</v>
      </c>
      <c r="C213" s="3" t="s">
        <v>1244</v>
      </c>
      <c r="D213" s="18" t="s">
        <v>112</v>
      </c>
      <c r="E213" s="20" t="s">
        <v>140</v>
      </c>
      <c r="F213" s="20" t="s">
        <v>141</v>
      </c>
      <c r="G213" s="20" t="s">
        <v>10</v>
      </c>
      <c r="H213" s="22" t="s">
        <v>142</v>
      </c>
    </row>
    <row r="214" spans="1:31" x14ac:dyDescent="0.2">
      <c r="A214" s="18" t="s">
        <v>172</v>
      </c>
      <c r="B214" t="s">
        <v>2510</v>
      </c>
      <c r="C214" s="3" t="s">
        <v>1244</v>
      </c>
      <c r="D214" s="18" t="s">
        <v>112</v>
      </c>
      <c r="E214" s="20" t="s">
        <v>140</v>
      </c>
      <c r="F214" s="20" t="s">
        <v>141</v>
      </c>
      <c r="G214" s="20" t="s">
        <v>43</v>
      </c>
      <c r="H214" s="22" t="s">
        <v>142</v>
      </c>
    </row>
    <row r="215" spans="1:31" ht="17" x14ac:dyDescent="0.25">
      <c r="A215" s="20" t="s">
        <v>150</v>
      </c>
      <c r="B215" t="s">
        <v>2511</v>
      </c>
      <c r="C215" s="11" t="s">
        <v>1245</v>
      </c>
      <c r="D215" s="20" t="s">
        <v>55</v>
      </c>
      <c r="E215" s="20" t="s">
        <v>140</v>
      </c>
      <c r="F215" s="20" t="s">
        <v>141</v>
      </c>
      <c r="G215" s="20" t="s">
        <v>10</v>
      </c>
      <c r="H215" s="22" t="s">
        <v>11</v>
      </c>
      <c r="I215" s="35" t="s">
        <v>152</v>
      </c>
      <c r="J215" s="35"/>
      <c r="K215" s="35"/>
      <c r="L215" s="35"/>
      <c r="M215" s="35"/>
      <c r="N215" s="35"/>
      <c r="O215" s="35"/>
      <c r="P215" s="35"/>
      <c r="Q215" s="35"/>
      <c r="R215" s="35"/>
      <c r="S215" s="35"/>
      <c r="T215" s="35"/>
      <c r="U215" s="35"/>
      <c r="V215" s="35"/>
      <c r="W215" s="35"/>
      <c r="X215" s="35"/>
      <c r="Y215" s="35"/>
      <c r="Z215" s="35"/>
      <c r="AA215" s="35"/>
      <c r="AB215" s="35"/>
      <c r="AC215" s="35"/>
      <c r="AD215" s="35"/>
      <c r="AE215" s="35"/>
    </row>
    <row r="216" spans="1:31" ht="17" x14ac:dyDescent="0.25">
      <c r="A216" s="20" t="s">
        <v>153</v>
      </c>
      <c r="B216" t="s">
        <v>2512</v>
      </c>
      <c r="C216" s="11" t="s">
        <v>1245</v>
      </c>
      <c r="D216" s="20" t="s">
        <v>55</v>
      </c>
      <c r="E216" s="20" t="s">
        <v>140</v>
      </c>
      <c r="F216" s="20" t="s">
        <v>141</v>
      </c>
      <c r="G216" s="20" t="s">
        <v>10</v>
      </c>
      <c r="H216" s="22" t="s">
        <v>11</v>
      </c>
      <c r="I216" s="35" t="s">
        <v>152</v>
      </c>
      <c r="J216" s="35"/>
      <c r="K216" s="35"/>
      <c r="L216" s="35"/>
      <c r="M216" s="35"/>
      <c r="N216" s="35"/>
      <c r="O216" s="35"/>
      <c r="P216" s="35"/>
      <c r="Q216" s="35"/>
      <c r="R216" s="35"/>
      <c r="S216" s="35"/>
      <c r="T216" s="35"/>
      <c r="U216" s="35"/>
      <c r="V216" s="35"/>
      <c r="W216" s="35"/>
      <c r="X216" s="35"/>
      <c r="Y216" s="35"/>
      <c r="Z216" s="35"/>
      <c r="AA216" s="35"/>
      <c r="AB216" s="35"/>
      <c r="AC216" s="35"/>
      <c r="AD216" s="35"/>
      <c r="AE216" s="35"/>
    </row>
    <row r="217" spans="1:31" ht="17" x14ac:dyDescent="0.25">
      <c r="A217" s="20" t="s">
        <v>154</v>
      </c>
      <c r="B217" t="s">
        <v>2513</v>
      </c>
      <c r="C217" s="11" t="s">
        <v>1245</v>
      </c>
      <c r="D217" s="20" t="s">
        <v>55</v>
      </c>
      <c r="E217" s="20" t="s">
        <v>140</v>
      </c>
      <c r="F217" s="20" t="s">
        <v>141</v>
      </c>
      <c r="G217" s="20" t="s">
        <v>10</v>
      </c>
      <c r="H217" s="22" t="s">
        <v>11</v>
      </c>
      <c r="I217" s="35" t="s">
        <v>152</v>
      </c>
      <c r="J217" s="35"/>
      <c r="K217" s="35"/>
      <c r="L217" s="35"/>
      <c r="M217" s="35"/>
      <c r="N217" s="35"/>
      <c r="O217" s="35"/>
      <c r="P217" s="35"/>
      <c r="Q217" s="35"/>
      <c r="R217" s="35"/>
      <c r="S217" s="35"/>
      <c r="T217" s="35"/>
      <c r="U217" s="35"/>
      <c r="V217" s="35"/>
      <c r="W217" s="35"/>
      <c r="X217" s="35"/>
      <c r="Y217" s="35"/>
      <c r="Z217" s="35"/>
      <c r="AA217" s="35"/>
      <c r="AB217" s="35"/>
      <c r="AC217" s="35"/>
      <c r="AD217" s="35"/>
      <c r="AE217" s="35"/>
    </row>
    <row r="218" spans="1:31" ht="17" x14ac:dyDescent="0.25">
      <c r="A218" s="20" t="s">
        <v>155</v>
      </c>
      <c r="B218" t="s">
        <v>2514</v>
      </c>
      <c r="C218" s="11" t="s">
        <v>1245</v>
      </c>
      <c r="D218" s="20" t="s">
        <v>55</v>
      </c>
      <c r="E218" s="20" t="s">
        <v>140</v>
      </c>
      <c r="F218" s="20" t="s">
        <v>141</v>
      </c>
      <c r="G218" s="20" t="s">
        <v>10</v>
      </c>
      <c r="H218" s="22" t="s">
        <v>11</v>
      </c>
      <c r="I218" s="35" t="s">
        <v>152</v>
      </c>
      <c r="J218" s="35"/>
      <c r="K218" s="35"/>
      <c r="L218" s="35"/>
      <c r="M218" s="35"/>
      <c r="N218" s="35"/>
      <c r="O218" s="35"/>
      <c r="P218" s="35"/>
      <c r="Q218" s="35"/>
      <c r="R218" s="35"/>
      <c r="S218" s="35"/>
      <c r="T218" s="35"/>
      <c r="U218" s="35"/>
      <c r="V218" s="35"/>
      <c r="W218" s="35"/>
      <c r="X218" s="35"/>
      <c r="Y218" s="35"/>
      <c r="Z218" s="35"/>
      <c r="AA218" s="35"/>
      <c r="AB218" s="35"/>
      <c r="AC218" s="35"/>
      <c r="AD218" s="35"/>
      <c r="AE218" s="35"/>
    </row>
    <row r="219" spans="1:31" ht="17" x14ac:dyDescent="0.25">
      <c r="A219" s="20" t="s">
        <v>156</v>
      </c>
      <c r="B219" t="s">
        <v>2515</v>
      </c>
      <c r="C219" s="11" t="s">
        <v>1245</v>
      </c>
      <c r="D219" s="20" t="s">
        <v>55</v>
      </c>
      <c r="E219" s="20" t="s">
        <v>140</v>
      </c>
      <c r="F219" s="20" t="s">
        <v>141</v>
      </c>
      <c r="G219" s="20" t="s">
        <v>10</v>
      </c>
      <c r="H219" s="22" t="s">
        <v>11</v>
      </c>
      <c r="I219" s="35" t="s">
        <v>152</v>
      </c>
      <c r="J219" s="35"/>
      <c r="K219" s="35"/>
      <c r="L219" s="35"/>
      <c r="M219" s="35"/>
      <c r="N219" s="35"/>
      <c r="O219" s="35"/>
      <c r="P219" s="35"/>
      <c r="Q219" s="35"/>
      <c r="R219" s="35"/>
      <c r="S219" s="35"/>
      <c r="T219" s="35"/>
      <c r="U219" s="35"/>
      <c r="V219" s="35"/>
      <c r="W219" s="35"/>
      <c r="X219" s="35"/>
      <c r="Y219" s="35"/>
      <c r="Z219" s="35"/>
      <c r="AA219" s="35"/>
      <c r="AB219" s="35"/>
      <c r="AC219" s="35"/>
      <c r="AD219" s="35"/>
      <c r="AE219" s="35"/>
    </row>
    <row r="220" spans="1:31" ht="17" x14ac:dyDescent="0.25">
      <c r="A220" s="20" t="s">
        <v>157</v>
      </c>
      <c r="B220" t="s">
        <v>2516</v>
      </c>
      <c r="C220" s="11" t="s">
        <v>1245</v>
      </c>
      <c r="D220" s="20" t="s">
        <v>55</v>
      </c>
      <c r="E220" s="20" t="s">
        <v>140</v>
      </c>
      <c r="F220" s="20" t="s">
        <v>141</v>
      </c>
      <c r="G220" s="20" t="s">
        <v>10</v>
      </c>
      <c r="H220" s="22" t="s">
        <v>11</v>
      </c>
      <c r="I220" s="35" t="s">
        <v>152</v>
      </c>
      <c r="J220" s="35"/>
      <c r="K220" s="35"/>
      <c r="L220" s="35"/>
      <c r="M220" s="35"/>
      <c r="N220" s="35"/>
      <c r="O220" s="35"/>
      <c r="P220" s="35"/>
      <c r="Q220" s="35"/>
      <c r="R220" s="35"/>
      <c r="S220" s="35"/>
      <c r="T220" s="35"/>
      <c r="U220" s="35"/>
      <c r="V220" s="35"/>
      <c r="W220" s="35"/>
      <c r="X220" s="35"/>
      <c r="Y220" s="35"/>
      <c r="Z220" s="35"/>
      <c r="AA220" s="35"/>
      <c r="AB220" s="35"/>
      <c r="AC220" s="35"/>
      <c r="AD220" s="35"/>
      <c r="AE220" s="35"/>
    </row>
    <row r="221" spans="1:31" ht="17" x14ac:dyDescent="0.25">
      <c r="A221" s="20" t="s">
        <v>158</v>
      </c>
      <c r="B221" t="s">
        <v>2517</v>
      </c>
      <c r="C221" s="11" t="s">
        <v>1245</v>
      </c>
      <c r="D221" s="20" t="s">
        <v>55</v>
      </c>
      <c r="E221" s="20" t="s">
        <v>140</v>
      </c>
      <c r="F221" s="20" t="s">
        <v>141</v>
      </c>
      <c r="G221" s="20" t="s">
        <v>43</v>
      </c>
      <c r="H221" s="22" t="s">
        <v>11</v>
      </c>
      <c r="I221" s="35" t="s">
        <v>159</v>
      </c>
      <c r="J221" s="35"/>
      <c r="K221" s="35"/>
      <c r="L221" s="35"/>
      <c r="M221" s="35"/>
      <c r="N221" s="35"/>
      <c r="O221" s="35"/>
      <c r="P221" s="35"/>
      <c r="Q221" s="35"/>
      <c r="R221" s="35"/>
      <c r="S221" s="35"/>
      <c r="T221" s="35"/>
      <c r="U221" s="35"/>
      <c r="V221" s="35"/>
      <c r="W221" s="35"/>
      <c r="X221" s="35"/>
      <c r="Y221" s="35"/>
      <c r="Z221" s="35"/>
      <c r="AA221" s="35"/>
      <c r="AB221" s="35"/>
      <c r="AC221" s="35"/>
      <c r="AD221" s="35"/>
      <c r="AE221" s="35"/>
    </row>
    <row r="222" spans="1:31" ht="17" x14ac:dyDescent="0.25">
      <c r="A222" s="20" t="s">
        <v>160</v>
      </c>
      <c r="B222" t="s">
        <v>2518</v>
      </c>
      <c r="C222" s="11" t="s">
        <v>1245</v>
      </c>
      <c r="D222" s="20" t="s">
        <v>55</v>
      </c>
      <c r="E222" s="20" t="s">
        <v>140</v>
      </c>
      <c r="F222" s="20" t="s">
        <v>141</v>
      </c>
      <c r="G222" s="20" t="s">
        <v>43</v>
      </c>
      <c r="H222" s="22" t="s">
        <v>11</v>
      </c>
      <c r="I222" s="35" t="s">
        <v>152</v>
      </c>
      <c r="J222" s="35"/>
      <c r="K222" s="35"/>
      <c r="L222" s="35"/>
      <c r="M222" s="35"/>
      <c r="N222" s="35"/>
      <c r="O222" s="35"/>
      <c r="P222" s="35"/>
      <c r="Q222" s="35"/>
      <c r="R222" s="35"/>
      <c r="S222" s="35"/>
      <c r="T222" s="35"/>
      <c r="U222" s="35"/>
      <c r="V222" s="35"/>
      <c r="W222" s="35"/>
      <c r="X222" s="35"/>
      <c r="Y222" s="35"/>
      <c r="Z222" s="35"/>
      <c r="AA222" s="35"/>
      <c r="AB222" s="35"/>
      <c r="AC222" s="35"/>
      <c r="AD222" s="35"/>
      <c r="AE222" s="35"/>
    </row>
    <row r="223" spans="1:31" ht="17" x14ac:dyDescent="0.25">
      <c r="A223" s="20" t="s">
        <v>161</v>
      </c>
      <c r="B223" t="s">
        <v>2519</v>
      </c>
      <c r="C223" s="11" t="s">
        <v>1245</v>
      </c>
      <c r="D223" s="20" t="s">
        <v>55</v>
      </c>
      <c r="E223" s="20" t="s">
        <v>140</v>
      </c>
      <c r="F223" s="20" t="s">
        <v>141</v>
      </c>
      <c r="G223" s="20" t="s">
        <v>43</v>
      </c>
      <c r="H223" s="22" t="s">
        <v>11</v>
      </c>
      <c r="I223" s="35" t="s">
        <v>152</v>
      </c>
      <c r="J223" s="35"/>
      <c r="K223" s="35"/>
      <c r="L223" s="35"/>
      <c r="M223" s="35"/>
      <c r="N223" s="35"/>
      <c r="O223" s="35"/>
      <c r="P223" s="35"/>
      <c r="Q223" s="35"/>
      <c r="R223" s="35"/>
      <c r="S223" s="35"/>
      <c r="T223" s="35"/>
      <c r="U223" s="35"/>
      <c r="V223" s="35"/>
      <c r="W223" s="35"/>
      <c r="X223" s="35"/>
      <c r="Y223" s="35"/>
      <c r="Z223" s="35"/>
      <c r="AA223" s="35"/>
      <c r="AB223" s="35"/>
      <c r="AC223" s="35"/>
      <c r="AD223" s="35"/>
      <c r="AE223" s="35"/>
    </row>
    <row r="224" spans="1:31" ht="17" x14ac:dyDescent="0.25">
      <c r="A224" s="20" t="s">
        <v>162</v>
      </c>
      <c r="B224" t="s">
        <v>2520</v>
      </c>
      <c r="C224" s="11" t="s">
        <v>1245</v>
      </c>
      <c r="D224" s="20" t="s">
        <v>55</v>
      </c>
      <c r="E224" s="20" t="s">
        <v>140</v>
      </c>
      <c r="F224" s="20" t="s">
        <v>141</v>
      </c>
      <c r="G224" s="20" t="s">
        <v>43</v>
      </c>
      <c r="H224" s="22" t="s">
        <v>11</v>
      </c>
      <c r="I224" s="35" t="s">
        <v>152</v>
      </c>
      <c r="J224" s="35"/>
      <c r="K224" s="35"/>
      <c r="L224" s="35"/>
      <c r="M224" s="35"/>
      <c r="N224" s="35"/>
      <c r="O224" s="35"/>
      <c r="P224" s="35"/>
      <c r="Q224" s="35"/>
      <c r="R224" s="35"/>
      <c r="S224" s="35"/>
      <c r="T224" s="35"/>
      <c r="U224" s="35"/>
      <c r="V224" s="35"/>
      <c r="W224" s="35"/>
      <c r="X224" s="35"/>
      <c r="Y224" s="35"/>
      <c r="Z224" s="35"/>
      <c r="AA224" s="35"/>
      <c r="AB224" s="35"/>
      <c r="AC224" s="35"/>
      <c r="AD224" s="35"/>
      <c r="AE224" s="35"/>
    </row>
    <row r="225" spans="1:31" ht="17" x14ac:dyDescent="0.25">
      <c r="A225" s="18" t="s">
        <v>163</v>
      </c>
      <c r="B225" t="s">
        <v>2521</v>
      </c>
      <c r="C225" s="11" t="s">
        <v>1245</v>
      </c>
      <c r="D225" s="18" t="s">
        <v>112</v>
      </c>
      <c r="E225" s="18" t="s">
        <v>140</v>
      </c>
      <c r="F225" s="20" t="s">
        <v>141</v>
      </c>
      <c r="G225" s="18" t="s">
        <v>10</v>
      </c>
      <c r="H225" s="22" t="s">
        <v>11</v>
      </c>
      <c r="I225" s="35" t="s">
        <v>164</v>
      </c>
      <c r="J225" s="35"/>
      <c r="K225" s="35"/>
      <c r="L225" s="35"/>
      <c r="M225" s="35"/>
      <c r="N225" s="35"/>
      <c r="O225" s="35"/>
      <c r="P225" s="35"/>
      <c r="Q225" s="35"/>
      <c r="R225" s="35"/>
      <c r="S225" s="35"/>
      <c r="T225" s="35"/>
      <c r="U225" s="35"/>
      <c r="V225" s="35"/>
      <c r="W225" s="35"/>
      <c r="X225" s="35"/>
      <c r="Y225" s="35"/>
      <c r="Z225" s="35"/>
      <c r="AA225" s="35"/>
      <c r="AB225" s="35"/>
      <c r="AC225" s="35"/>
      <c r="AD225" s="35"/>
      <c r="AE225" s="35"/>
    </row>
    <row r="226" spans="1:31" ht="17" x14ac:dyDescent="0.25">
      <c r="A226" s="18" t="s">
        <v>165</v>
      </c>
      <c r="B226" t="s">
        <v>2522</v>
      </c>
      <c r="C226" s="11" t="s">
        <v>1245</v>
      </c>
      <c r="D226" s="18" t="s">
        <v>112</v>
      </c>
      <c r="E226" s="18" t="s">
        <v>140</v>
      </c>
      <c r="F226" s="20" t="s">
        <v>141</v>
      </c>
      <c r="G226" s="18" t="s">
        <v>10</v>
      </c>
      <c r="H226" s="22" t="s">
        <v>11</v>
      </c>
      <c r="I226" s="35" t="s">
        <v>164</v>
      </c>
      <c r="J226" s="35"/>
      <c r="K226" s="35"/>
      <c r="L226" s="35"/>
      <c r="M226" s="35"/>
      <c r="N226" s="35"/>
      <c r="O226" s="35"/>
      <c r="P226" s="35"/>
      <c r="Q226" s="35"/>
      <c r="R226" s="35"/>
      <c r="S226" s="35"/>
      <c r="T226" s="35"/>
      <c r="U226" s="35"/>
      <c r="V226" s="35"/>
      <c r="W226" s="35"/>
      <c r="X226" s="35"/>
      <c r="Y226" s="35"/>
      <c r="Z226" s="35"/>
      <c r="AA226" s="35"/>
      <c r="AB226" s="35"/>
      <c r="AC226" s="35"/>
      <c r="AD226" s="35"/>
      <c r="AE226" s="35"/>
    </row>
    <row r="227" spans="1:31" ht="17" x14ac:dyDescent="0.25">
      <c r="A227" s="18" t="s">
        <v>166</v>
      </c>
      <c r="B227" t="s">
        <v>2523</v>
      </c>
      <c r="C227" s="11" t="s">
        <v>1245</v>
      </c>
      <c r="D227" s="18" t="s">
        <v>112</v>
      </c>
      <c r="E227" s="18" t="s">
        <v>140</v>
      </c>
      <c r="F227" s="20" t="s">
        <v>141</v>
      </c>
      <c r="G227" s="18" t="s">
        <v>43</v>
      </c>
      <c r="H227" s="22" t="s">
        <v>11</v>
      </c>
      <c r="I227" s="35" t="s">
        <v>164</v>
      </c>
      <c r="J227" s="35"/>
      <c r="K227" s="35"/>
      <c r="L227" s="35"/>
      <c r="M227" s="35"/>
      <c r="N227" s="35"/>
      <c r="O227" s="35"/>
      <c r="P227" s="35"/>
      <c r="Q227" s="35"/>
      <c r="R227" s="35"/>
      <c r="S227" s="35"/>
      <c r="T227" s="35"/>
      <c r="U227" s="35"/>
      <c r="V227" s="35"/>
      <c r="W227" s="35"/>
      <c r="X227" s="35"/>
      <c r="Y227" s="35"/>
      <c r="Z227" s="35"/>
      <c r="AA227" s="35"/>
      <c r="AB227" s="35"/>
      <c r="AC227" s="35"/>
      <c r="AD227" s="35"/>
      <c r="AE227" s="35"/>
    </row>
    <row r="228" spans="1:31" ht="17" x14ac:dyDescent="0.25">
      <c r="A228" s="18" t="s">
        <v>167</v>
      </c>
      <c r="B228" t="s">
        <v>2524</v>
      </c>
      <c r="C228" s="11" t="s">
        <v>1245</v>
      </c>
      <c r="D228" s="18" t="s">
        <v>112</v>
      </c>
      <c r="E228" s="18" t="s">
        <v>140</v>
      </c>
      <c r="F228" s="20" t="s">
        <v>141</v>
      </c>
      <c r="G228" s="18" t="s">
        <v>43</v>
      </c>
      <c r="H228" s="22" t="s">
        <v>11</v>
      </c>
      <c r="I228" s="35" t="s">
        <v>164</v>
      </c>
      <c r="J228" s="35"/>
      <c r="K228" s="35"/>
      <c r="L228" s="35"/>
      <c r="M228" s="35"/>
      <c r="N228" s="35"/>
      <c r="O228" s="35"/>
      <c r="P228" s="35"/>
      <c r="Q228" s="35"/>
      <c r="R228" s="35"/>
      <c r="S228" s="35"/>
      <c r="T228" s="35"/>
      <c r="U228" s="35"/>
      <c r="V228" s="35"/>
      <c r="W228" s="35"/>
      <c r="X228" s="35"/>
      <c r="Y228" s="35"/>
      <c r="Z228" s="35"/>
      <c r="AA228" s="35"/>
      <c r="AB228" s="35"/>
      <c r="AC228" s="35"/>
      <c r="AD228" s="35"/>
      <c r="AE228" s="35"/>
    </row>
    <row r="229" spans="1:31" ht="17" x14ac:dyDescent="0.25">
      <c r="A229" s="18" t="s">
        <v>168</v>
      </c>
      <c r="B229" t="s">
        <v>2525</v>
      </c>
      <c r="C229" s="11" t="s">
        <v>1245</v>
      </c>
      <c r="D229" s="18" t="s">
        <v>112</v>
      </c>
      <c r="E229" s="18" t="s">
        <v>140</v>
      </c>
      <c r="F229" s="20" t="s">
        <v>141</v>
      </c>
      <c r="G229" s="18" t="s">
        <v>43</v>
      </c>
      <c r="H229" s="22" t="s">
        <v>11</v>
      </c>
      <c r="I229" s="35" t="s">
        <v>164</v>
      </c>
      <c r="J229" s="35"/>
      <c r="K229" s="35"/>
      <c r="L229" s="35"/>
      <c r="M229" s="35"/>
      <c r="N229" s="35"/>
      <c r="O229" s="35"/>
      <c r="P229" s="35"/>
      <c r="Q229" s="35"/>
      <c r="R229" s="35"/>
      <c r="S229" s="35"/>
      <c r="T229" s="35"/>
      <c r="U229" s="35"/>
      <c r="V229" s="35"/>
      <c r="W229" s="35"/>
      <c r="X229" s="35"/>
      <c r="Y229" s="35"/>
      <c r="Z229" s="35"/>
      <c r="AA229" s="35"/>
      <c r="AB229" s="35"/>
      <c r="AC229" s="35"/>
      <c r="AD229" s="35"/>
      <c r="AE229" s="35"/>
    </row>
    <row r="230" spans="1:31" ht="17" x14ac:dyDescent="0.25">
      <c r="A230" s="18" t="s">
        <v>169</v>
      </c>
      <c r="B230" t="s">
        <v>2526</v>
      </c>
      <c r="C230" s="11" t="s">
        <v>1245</v>
      </c>
      <c r="D230" s="18" t="s">
        <v>112</v>
      </c>
      <c r="E230" s="18" t="s">
        <v>140</v>
      </c>
      <c r="F230" s="20" t="s">
        <v>141</v>
      </c>
      <c r="G230" s="18" t="s">
        <v>43</v>
      </c>
      <c r="H230" s="22" t="s">
        <v>11</v>
      </c>
      <c r="I230" s="35" t="s">
        <v>164</v>
      </c>
      <c r="J230" s="35"/>
      <c r="K230" s="35"/>
      <c r="L230" s="35"/>
      <c r="M230" s="35"/>
      <c r="N230" s="35"/>
      <c r="O230" s="35"/>
      <c r="P230" s="35"/>
      <c r="Q230" s="35"/>
      <c r="R230" s="35"/>
      <c r="S230" s="35"/>
      <c r="T230" s="35"/>
      <c r="U230" s="35"/>
      <c r="V230" s="35"/>
      <c r="W230" s="35"/>
      <c r="X230" s="35"/>
      <c r="Y230" s="35"/>
      <c r="Z230" s="35"/>
      <c r="AA230" s="35"/>
      <c r="AB230" s="35"/>
      <c r="AC230" s="35"/>
      <c r="AD230" s="35"/>
      <c r="AE230" s="35"/>
    </row>
    <row r="231" spans="1:31" ht="17" x14ac:dyDescent="0.25">
      <c r="A231" s="18" t="s">
        <v>170</v>
      </c>
      <c r="B231" t="s">
        <v>2527</v>
      </c>
      <c r="C231" s="11" t="s">
        <v>1245</v>
      </c>
      <c r="D231" s="18" t="s">
        <v>112</v>
      </c>
      <c r="E231" s="18" t="s">
        <v>140</v>
      </c>
      <c r="F231" s="20" t="s">
        <v>141</v>
      </c>
      <c r="G231" s="18" t="s">
        <v>43</v>
      </c>
      <c r="H231" s="22" t="s">
        <v>11</v>
      </c>
      <c r="I231" s="35" t="s">
        <v>164</v>
      </c>
      <c r="J231" s="35"/>
      <c r="K231" s="35"/>
      <c r="L231" s="35"/>
      <c r="M231" s="35"/>
      <c r="N231" s="35"/>
      <c r="O231" s="35"/>
      <c r="P231" s="35"/>
      <c r="Q231" s="35"/>
      <c r="R231" s="35"/>
      <c r="S231" s="35"/>
      <c r="T231" s="35"/>
      <c r="U231" s="35"/>
      <c r="V231" s="35"/>
      <c r="W231" s="35"/>
      <c r="X231" s="35"/>
      <c r="Y231" s="35"/>
      <c r="Z231" s="35"/>
      <c r="AA231" s="35"/>
      <c r="AB231" s="35"/>
      <c r="AC231" s="35"/>
      <c r="AD231" s="35"/>
      <c r="AE231" s="35"/>
    </row>
    <row r="232" spans="1:31" ht="17" x14ac:dyDescent="0.25">
      <c r="A232" s="18" t="s">
        <v>171</v>
      </c>
      <c r="B232" t="s">
        <v>2528</v>
      </c>
      <c r="C232" s="11" t="s">
        <v>1245</v>
      </c>
      <c r="D232" s="18" t="s">
        <v>112</v>
      </c>
      <c r="E232" s="18" t="s">
        <v>140</v>
      </c>
      <c r="F232" s="20" t="s">
        <v>141</v>
      </c>
      <c r="G232" s="18" t="s">
        <v>43</v>
      </c>
      <c r="H232" s="22" t="s">
        <v>11</v>
      </c>
      <c r="I232" s="35" t="s">
        <v>164</v>
      </c>
      <c r="J232" s="35"/>
      <c r="K232" s="35"/>
      <c r="L232" s="35"/>
      <c r="M232" s="35"/>
      <c r="N232" s="35"/>
      <c r="O232" s="35"/>
      <c r="P232" s="35"/>
      <c r="Q232" s="35"/>
      <c r="R232" s="35"/>
      <c r="S232" s="35"/>
      <c r="T232" s="35"/>
      <c r="U232" s="35"/>
      <c r="V232" s="35"/>
      <c r="W232" s="35"/>
      <c r="X232" s="35"/>
      <c r="Y232" s="35"/>
      <c r="Z232" s="35"/>
      <c r="AA232" s="35"/>
      <c r="AB232" s="35"/>
      <c r="AC232" s="35"/>
      <c r="AD232" s="35"/>
      <c r="AE232" s="35"/>
    </row>
    <row r="233" spans="1:31" ht="17" x14ac:dyDescent="0.25">
      <c r="A233" s="18" t="s">
        <v>172</v>
      </c>
      <c r="B233" t="s">
        <v>2529</v>
      </c>
      <c r="C233" s="11" t="s">
        <v>1245</v>
      </c>
      <c r="D233" s="18" t="s">
        <v>112</v>
      </c>
      <c r="E233" s="18" t="s">
        <v>140</v>
      </c>
      <c r="F233" s="20" t="s">
        <v>141</v>
      </c>
      <c r="G233" s="20" t="s">
        <v>43</v>
      </c>
      <c r="H233" s="22" t="s">
        <v>11</v>
      </c>
      <c r="I233" s="35" t="s">
        <v>164</v>
      </c>
      <c r="J233" s="35"/>
      <c r="K233" s="35"/>
      <c r="L233" s="35"/>
      <c r="M233" s="35"/>
      <c r="N233" s="35"/>
      <c r="O233" s="35"/>
      <c r="P233" s="35"/>
      <c r="Q233" s="35"/>
      <c r="R233" s="35"/>
      <c r="S233" s="35"/>
      <c r="T233" s="35"/>
      <c r="U233" s="35"/>
      <c r="V233" s="35"/>
      <c r="W233" s="35"/>
      <c r="X233" s="35"/>
      <c r="Y233" s="35"/>
      <c r="Z233" s="35"/>
      <c r="AA233" s="35"/>
      <c r="AB233" s="35"/>
      <c r="AC233" s="35"/>
      <c r="AD233" s="35"/>
      <c r="AE233" s="35"/>
    </row>
    <row r="234" spans="1:31" ht="17" x14ac:dyDescent="0.25">
      <c r="A234" s="18" t="s">
        <v>173</v>
      </c>
      <c r="B234" t="s">
        <v>2530</v>
      </c>
      <c r="C234" s="11" t="s">
        <v>1245</v>
      </c>
      <c r="D234" s="18" t="s">
        <v>112</v>
      </c>
      <c r="E234" s="18" t="s">
        <v>140</v>
      </c>
      <c r="F234" s="20" t="s">
        <v>141</v>
      </c>
      <c r="G234" s="18" t="s">
        <v>10</v>
      </c>
      <c r="H234" s="22" t="s">
        <v>142</v>
      </c>
      <c r="I234" s="35"/>
      <c r="J234" s="35"/>
      <c r="K234" s="35"/>
      <c r="L234" s="35"/>
      <c r="M234" s="35"/>
      <c r="N234" s="35"/>
      <c r="O234" s="35"/>
      <c r="P234" s="35"/>
      <c r="Q234" s="35"/>
      <c r="R234" s="35"/>
      <c r="S234" s="35"/>
      <c r="T234" s="35"/>
      <c r="U234" s="35"/>
      <c r="V234" s="35"/>
      <c r="W234" s="35"/>
      <c r="X234" s="35"/>
      <c r="Y234" s="35"/>
      <c r="Z234" s="35"/>
      <c r="AA234" s="35"/>
      <c r="AB234" s="35"/>
      <c r="AC234" s="35"/>
      <c r="AD234" s="35"/>
      <c r="AE234" s="35"/>
    </row>
    <row r="235" spans="1:31" ht="17" x14ac:dyDescent="0.25">
      <c r="A235" s="18" t="s">
        <v>174</v>
      </c>
      <c r="B235" t="s">
        <v>2531</v>
      </c>
      <c r="C235" s="11" t="s">
        <v>1245</v>
      </c>
      <c r="D235" s="18" t="s">
        <v>112</v>
      </c>
      <c r="E235" s="18" t="s">
        <v>140</v>
      </c>
      <c r="F235" s="20" t="s">
        <v>141</v>
      </c>
      <c r="G235" s="18" t="s">
        <v>10</v>
      </c>
      <c r="H235" s="22" t="s">
        <v>142</v>
      </c>
      <c r="I235" s="35"/>
      <c r="J235" s="35"/>
      <c r="K235" s="35"/>
      <c r="L235" s="35"/>
      <c r="M235" s="35"/>
      <c r="N235" s="35"/>
      <c r="O235" s="35"/>
      <c r="P235" s="35"/>
      <c r="Q235" s="35"/>
      <c r="R235" s="35"/>
      <c r="S235" s="35"/>
      <c r="T235" s="35"/>
      <c r="U235" s="35"/>
      <c r="V235" s="35"/>
      <c r="W235" s="35"/>
      <c r="X235" s="35"/>
      <c r="Y235" s="35"/>
      <c r="Z235" s="35"/>
      <c r="AA235" s="35"/>
      <c r="AB235" s="35"/>
      <c r="AC235" s="35"/>
      <c r="AD235" s="35"/>
      <c r="AE235" s="35"/>
    </row>
    <row r="236" spans="1:31" ht="17" x14ac:dyDescent="0.25">
      <c r="A236" s="20" t="s">
        <v>175</v>
      </c>
      <c r="B236" t="s">
        <v>2502</v>
      </c>
      <c r="C236" s="11" t="s">
        <v>1245</v>
      </c>
      <c r="D236" s="20" t="s">
        <v>7</v>
      </c>
      <c r="E236" s="20" t="s">
        <v>140</v>
      </c>
      <c r="F236" s="20" t="s">
        <v>176</v>
      </c>
      <c r="G236" s="20" t="s">
        <v>43</v>
      </c>
      <c r="H236" s="22" t="s">
        <v>177</v>
      </c>
      <c r="I236" s="35" t="s">
        <v>97</v>
      </c>
      <c r="J236" s="35"/>
      <c r="K236" s="35"/>
      <c r="L236" s="35"/>
      <c r="M236" s="35"/>
      <c r="N236" s="35"/>
      <c r="O236" s="35"/>
      <c r="P236" s="35"/>
      <c r="Q236" s="35"/>
      <c r="R236" s="35"/>
      <c r="S236" s="35"/>
      <c r="T236" s="35"/>
      <c r="U236" s="35"/>
      <c r="V236" s="35"/>
      <c r="W236" s="35"/>
      <c r="X236" s="35"/>
      <c r="Y236" s="35"/>
      <c r="Z236" s="35"/>
      <c r="AA236" s="35"/>
      <c r="AB236" s="35"/>
      <c r="AC236" s="35"/>
      <c r="AD236" s="35"/>
      <c r="AE236" s="35"/>
    </row>
    <row r="237" spans="1:31" ht="17" x14ac:dyDescent="0.25">
      <c r="A237" s="20" t="s">
        <v>178</v>
      </c>
      <c r="B237" t="s">
        <v>2503</v>
      </c>
      <c r="C237" s="11" t="s">
        <v>1245</v>
      </c>
      <c r="D237" s="20" t="s">
        <v>7</v>
      </c>
      <c r="E237" s="20" t="s">
        <v>140</v>
      </c>
      <c r="F237" s="20" t="s">
        <v>176</v>
      </c>
      <c r="G237" s="20" t="s">
        <v>43</v>
      </c>
      <c r="H237" s="22" t="s">
        <v>177</v>
      </c>
      <c r="I237" s="35" t="s">
        <v>179</v>
      </c>
      <c r="J237" s="35"/>
      <c r="K237" s="35"/>
      <c r="L237" s="35"/>
      <c r="M237" s="35"/>
      <c r="N237" s="35"/>
      <c r="O237" s="35"/>
      <c r="P237" s="35"/>
      <c r="Q237" s="35"/>
      <c r="R237" s="35"/>
      <c r="S237" s="35"/>
      <c r="T237" s="35"/>
      <c r="U237" s="35"/>
      <c r="V237" s="35"/>
      <c r="W237" s="35"/>
      <c r="X237" s="35"/>
      <c r="Y237" s="35"/>
      <c r="Z237" s="35"/>
      <c r="AA237" s="35"/>
      <c r="AB237" s="35"/>
      <c r="AC237" s="35"/>
      <c r="AD237" s="35"/>
      <c r="AE237" s="35"/>
    </row>
    <row r="238" spans="1:31" ht="17" x14ac:dyDescent="0.25">
      <c r="A238" s="38" t="s">
        <v>180</v>
      </c>
      <c r="B238" t="s">
        <v>2504</v>
      </c>
      <c r="C238" s="37" t="s">
        <v>1246</v>
      </c>
      <c r="D238" s="38" t="s">
        <v>55</v>
      </c>
      <c r="E238" s="38" t="s">
        <v>140</v>
      </c>
      <c r="F238" s="38" t="s">
        <v>176</v>
      </c>
      <c r="G238" s="38" t="s">
        <v>43</v>
      </c>
      <c r="H238" s="42" t="s">
        <v>181</v>
      </c>
      <c r="I238" s="35" t="s">
        <v>182</v>
      </c>
      <c r="J238" s="35"/>
      <c r="K238" s="35"/>
      <c r="L238" s="35"/>
      <c r="M238" s="35"/>
      <c r="N238" s="35"/>
      <c r="O238" s="35"/>
      <c r="P238" s="35"/>
      <c r="Q238" s="35"/>
      <c r="R238" s="35"/>
      <c r="S238" s="35"/>
      <c r="T238" s="35"/>
      <c r="U238" s="35"/>
      <c r="V238" s="35"/>
      <c r="W238" s="35"/>
      <c r="X238" s="35"/>
      <c r="Y238" s="35"/>
      <c r="Z238" s="35"/>
      <c r="AA238" s="35"/>
      <c r="AB238" s="35"/>
      <c r="AC238" s="35"/>
      <c r="AD238" s="35"/>
      <c r="AE238" s="35"/>
    </row>
    <row r="239" spans="1:31" ht="17" x14ac:dyDescent="0.25">
      <c r="A239" s="38"/>
      <c r="B239" t="s">
        <v>2505</v>
      </c>
      <c r="C239" s="37"/>
      <c r="D239" s="38"/>
      <c r="E239" s="38"/>
      <c r="F239" s="38"/>
      <c r="G239" s="38"/>
      <c r="H239" s="42"/>
      <c r="I239" s="35" t="s">
        <v>40</v>
      </c>
      <c r="J239" s="35"/>
      <c r="K239" s="35"/>
      <c r="L239" s="35"/>
      <c r="M239" s="35"/>
      <c r="N239" s="35"/>
      <c r="O239" s="35"/>
      <c r="P239" s="35"/>
      <c r="Q239" s="35"/>
      <c r="R239" s="35"/>
      <c r="S239" s="35"/>
      <c r="T239" s="35"/>
      <c r="U239" s="35"/>
      <c r="V239" s="35"/>
      <c r="W239" s="35"/>
      <c r="X239" s="35"/>
      <c r="Y239" s="35"/>
      <c r="Z239" s="35"/>
      <c r="AA239" s="35"/>
      <c r="AB239" s="35"/>
      <c r="AC239" s="35"/>
      <c r="AD239" s="35"/>
      <c r="AE239" s="35"/>
    </row>
    <row r="240" spans="1:31" ht="17" x14ac:dyDescent="0.25">
      <c r="A240" s="20" t="s">
        <v>183</v>
      </c>
      <c r="B240" t="s">
        <v>2506</v>
      </c>
      <c r="C240" s="11" t="s">
        <v>1245</v>
      </c>
      <c r="D240" s="20" t="s">
        <v>55</v>
      </c>
      <c r="E240" s="20" t="s">
        <v>140</v>
      </c>
      <c r="F240" s="20" t="s">
        <v>176</v>
      </c>
      <c r="G240" s="20" t="s">
        <v>43</v>
      </c>
      <c r="H240" s="22" t="s">
        <v>177</v>
      </c>
      <c r="I240" s="35" t="s">
        <v>184</v>
      </c>
      <c r="J240" s="35"/>
      <c r="K240" s="35"/>
      <c r="L240" s="35"/>
      <c r="M240" s="35"/>
      <c r="N240" s="35"/>
      <c r="O240" s="35"/>
      <c r="P240" s="35"/>
      <c r="Q240" s="35"/>
      <c r="R240" s="35"/>
      <c r="S240" s="35"/>
      <c r="T240" s="35"/>
      <c r="U240" s="35"/>
      <c r="V240" s="35"/>
      <c r="W240" s="35"/>
      <c r="X240" s="35"/>
      <c r="Y240" s="35"/>
      <c r="Z240" s="35"/>
      <c r="AA240" s="35"/>
      <c r="AB240" s="35"/>
      <c r="AC240" s="35"/>
      <c r="AD240" s="35"/>
      <c r="AE240" s="35"/>
    </row>
    <row r="241" spans="1:31" ht="17" x14ac:dyDescent="0.25">
      <c r="A241" s="20" t="s">
        <v>185</v>
      </c>
      <c r="B241" t="s">
        <v>2507</v>
      </c>
      <c r="C241" s="11" t="s">
        <v>1245</v>
      </c>
      <c r="D241" s="20" t="s">
        <v>55</v>
      </c>
      <c r="E241" s="20" t="s">
        <v>140</v>
      </c>
      <c r="F241" s="20" t="s">
        <v>176</v>
      </c>
      <c r="G241" s="20" t="s">
        <v>43</v>
      </c>
      <c r="H241" s="22" t="s">
        <v>177</v>
      </c>
      <c r="I241" s="35" t="s">
        <v>68</v>
      </c>
      <c r="J241" s="35"/>
      <c r="K241" s="35"/>
      <c r="L241" s="35"/>
      <c r="M241" s="35"/>
      <c r="N241" s="35"/>
      <c r="O241" s="35"/>
      <c r="P241" s="35"/>
      <c r="Q241" s="35"/>
      <c r="R241" s="35"/>
      <c r="S241" s="35"/>
      <c r="T241" s="35"/>
      <c r="U241" s="35"/>
      <c r="V241" s="35"/>
      <c r="W241" s="35"/>
      <c r="X241" s="35"/>
      <c r="Y241" s="35"/>
      <c r="Z241" s="35"/>
      <c r="AA241" s="35"/>
      <c r="AB241" s="35"/>
      <c r="AC241" s="35"/>
      <c r="AD241" s="35"/>
      <c r="AE241" s="35"/>
    </row>
    <row r="242" spans="1:31" ht="17" x14ac:dyDescent="0.25">
      <c r="A242" s="20" t="s">
        <v>186</v>
      </c>
      <c r="B242" t="s">
        <v>2508</v>
      </c>
      <c r="C242" s="11" t="s">
        <v>1245</v>
      </c>
      <c r="D242" s="20" t="s">
        <v>55</v>
      </c>
      <c r="E242" s="20" t="s">
        <v>140</v>
      </c>
      <c r="F242" s="20" t="s">
        <v>176</v>
      </c>
      <c r="G242" s="20" t="s">
        <v>43</v>
      </c>
      <c r="H242" s="22" t="s">
        <v>177</v>
      </c>
      <c r="I242" s="35" t="s">
        <v>68</v>
      </c>
      <c r="J242" s="35"/>
      <c r="K242" s="35"/>
      <c r="L242" s="35"/>
      <c r="M242" s="35"/>
      <c r="N242" s="35"/>
      <c r="O242" s="35"/>
      <c r="P242" s="35"/>
      <c r="Q242" s="35"/>
      <c r="R242" s="35"/>
      <c r="S242" s="35"/>
      <c r="T242" s="35"/>
      <c r="U242" s="35"/>
      <c r="V242" s="35"/>
      <c r="W242" s="35"/>
      <c r="X242" s="35"/>
      <c r="Y242" s="35"/>
      <c r="Z242" s="35"/>
      <c r="AA242" s="35"/>
      <c r="AB242" s="35"/>
      <c r="AC242" s="35"/>
      <c r="AD242" s="35"/>
      <c r="AE242" s="35"/>
    </row>
    <row r="243" spans="1:31" ht="17" x14ac:dyDescent="0.25">
      <c r="A243" s="20" t="s">
        <v>187</v>
      </c>
      <c r="B243" t="s">
        <v>2509</v>
      </c>
      <c r="C243" s="11" t="s">
        <v>1245</v>
      </c>
      <c r="D243" s="20" t="s">
        <v>55</v>
      </c>
      <c r="E243" s="20" t="s">
        <v>140</v>
      </c>
      <c r="F243" s="20" t="s">
        <v>176</v>
      </c>
      <c r="G243" s="20" t="s">
        <v>43</v>
      </c>
      <c r="H243" s="22" t="s">
        <v>177</v>
      </c>
      <c r="I243" s="35" t="s">
        <v>188</v>
      </c>
      <c r="J243" s="35"/>
      <c r="K243" s="35"/>
      <c r="L243" s="35"/>
      <c r="M243" s="35"/>
      <c r="N243" s="35"/>
      <c r="O243" s="35"/>
      <c r="P243" s="35"/>
      <c r="Q243" s="35"/>
      <c r="R243" s="35"/>
      <c r="S243" s="35"/>
      <c r="T243" s="35"/>
      <c r="U243" s="35"/>
      <c r="V243" s="35"/>
      <c r="W243" s="35"/>
      <c r="X243" s="35"/>
      <c r="Y243" s="35"/>
      <c r="Z243" s="35"/>
      <c r="AA243" s="35"/>
      <c r="AB243" s="35"/>
      <c r="AC243" s="35"/>
      <c r="AD243" s="35"/>
      <c r="AE243" s="35"/>
    </row>
    <row r="244" spans="1:31" ht="17" x14ac:dyDescent="0.25">
      <c r="A244" s="38" t="s">
        <v>189</v>
      </c>
      <c r="B244" t="s">
        <v>2510</v>
      </c>
      <c r="C244" s="37" t="s">
        <v>1246</v>
      </c>
      <c r="D244" s="38" t="s">
        <v>7</v>
      </c>
      <c r="E244" s="38" t="s">
        <v>140</v>
      </c>
      <c r="F244" s="38" t="s">
        <v>190</v>
      </c>
      <c r="G244" s="38" t="s">
        <v>43</v>
      </c>
      <c r="H244" s="42" t="s">
        <v>181</v>
      </c>
      <c r="I244" s="35" t="s">
        <v>191</v>
      </c>
      <c r="J244" s="35"/>
      <c r="K244" s="35"/>
      <c r="L244" s="35"/>
      <c r="M244" s="35"/>
      <c r="N244" s="35"/>
      <c r="O244" s="35"/>
      <c r="P244" s="35"/>
      <c r="Q244" s="35"/>
      <c r="R244" s="35"/>
      <c r="S244" s="35"/>
      <c r="T244" s="35"/>
      <c r="U244" s="35"/>
      <c r="V244" s="35"/>
      <c r="W244" s="35"/>
      <c r="X244" s="35"/>
      <c r="Y244" s="35"/>
      <c r="Z244" s="35"/>
      <c r="AA244" s="35"/>
      <c r="AB244" s="35"/>
      <c r="AC244" s="35"/>
      <c r="AD244" s="35"/>
      <c r="AE244" s="35"/>
    </row>
    <row r="245" spans="1:31" ht="17" x14ac:dyDescent="0.25">
      <c r="A245" s="38"/>
      <c r="B245" t="s">
        <v>2511</v>
      </c>
      <c r="C245" s="37"/>
      <c r="D245" s="38"/>
      <c r="E245" s="38"/>
      <c r="F245" s="38"/>
      <c r="G245" s="38"/>
      <c r="H245" s="42"/>
      <c r="I245" s="35" t="s">
        <v>192</v>
      </c>
      <c r="J245" s="35"/>
      <c r="K245" s="35"/>
      <c r="L245" s="35"/>
      <c r="M245" s="35"/>
      <c r="N245" s="35"/>
      <c r="O245" s="35"/>
      <c r="P245" s="35"/>
      <c r="Q245" s="35"/>
      <c r="R245" s="35"/>
      <c r="S245" s="35"/>
      <c r="T245" s="35"/>
      <c r="U245" s="35"/>
      <c r="V245" s="35"/>
      <c r="W245" s="35"/>
      <c r="X245" s="35"/>
      <c r="Y245" s="35"/>
      <c r="Z245" s="35"/>
      <c r="AA245" s="35"/>
      <c r="AB245" s="35"/>
      <c r="AC245" s="35"/>
      <c r="AD245" s="35"/>
      <c r="AE245" s="35"/>
    </row>
    <row r="246" spans="1:31" ht="17" x14ac:dyDescent="0.25">
      <c r="A246" s="38" t="s">
        <v>193</v>
      </c>
      <c r="B246" t="s">
        <v>2512</v>
      </c>
      <c r="C246" s="37" t="s">
        <v>1246</v>
      </c>
      <c r="D246" s="38" t="s">
        <v>7</v>
      </c>
      <c r="E246" s="38" t="s">
        <v>140</v>
      </c>
      <c r="F246" s="38" t="s">
        <v>190</v>
      </c>
      <c r="G246" s="38" t="s">
        <v>43</v>
      </c>
      <c r="H246" s="42" t="s">
        <v>181</v>
      </c>
      <c r="I246" s="35" t="s">
        <v>194</v>
      </c>
      <c r="J246" s="35"/>
      <c r="K246" s="35"/>
      <c r="L246" s="35"/>
      <c r="M246" s="35"/>
      <c r="N246" s="35"/>
      <c r="O246" s="35"/>
      <c r="P246" s="35"/>
      <c r="Q246" s="35"/>
      <c r="R246" s="35"/>
      <c r="S246" s="35"/>
      <c r="T246" s="35"/>
      <c r="U246" s="35"/>
      <c r="V246" s="35"/>
      <c r="W246" s="35"/>
      <c r="X246" s="35"/>
      <c r="Y246" s="35"/>
      <c r="Z246" s="35"/>
      <c r="AA246" s="35"/>
      <c r="AB246" s="35"/>
      <c r="AC246" s="35"/>
      <c r="AD246" s="35"/>
      <c r="AE246" s="35"/>
    </row>
    <row r="247" spans="1:31" ht="17" x14ac:dyDescent="0.25">
      <c r="A247" s="38"/>
      <c r="B247" t="s">
        <v>2513</v>
      </c>
      <c r="C247" s="37"/>
      <c r="D247" s="38"/>
      <c r="E247" s="38"/>
      <c r="F247" s="38"/>
      <c r="G247" s="38"/>
      <c r="H247" s="42"/>
      <c r="I247" s="35" t="s">
        <v>195</v>
      </c>
      <c r="J247" s="35"/>
      <c r="K247" s="35"/>
      <c r="L247" s="35"/>
      <c r="M247" s="35"/>
      <c r="N247" s="35"/>
      <c r="O247" s="35"/>
      <c r="P247" s="35"/>
      <c r="Q247" s="35"/>
      <c r="R247" s="35"/>
      <c r="S247" s="35"/>
      <c r="T247" s="35"/>
      <c r="U247" s="35"/>
      <c r="V247" s="35"/>
      <c r="W247" s="35"/>
      <c r="X247" s="35"/>
      <c r="Y247" s="35"/>
      <c r="Z247" s="35"/>
      <c r="AA247" s="35"/>
      <c r="AB247" s="35"/>
      <c r="AC247" s="35"/>
      <c r="AD247" s="35"/>
      <c r="AE247" s="35"/>
    </row>
    <row r="248" spans="1:31" ht="17" x14ac:dyDescent="0.25">
      <c r="A248" s="20" t="s">
        <v>196</v>
      </c>
      <c r="B248" t="s">
        <v>2514</v>
      </c>
      <c r="C248" s="11" t="s">
        <v>1245</v>
      </c>
      <c r="D248" s="20" t="s">
        <v>7</v>
      </c>
      <c r="E248" s="20" t="s">
        <v>140</v>
      </c>
      <c r="F248" s="20" t="s">
        <v>190</v>
      </c>
      <c r="G248" s="20" t="s">
        <v>10</v>
      </c>
      <c r="H248" s="23" t="s">
        <v>181</v>
      </c>
      <c r="I248" s="35" t="s">
        <v>197</v>
      </c>
      <c r="J248" s="35"/>
      <c r="K248" s="35"/>
      <c r="L248" s="35"/>
      <c r="M248" s="35"/>
      <c r="N248" s="35"/>
      <c r="O248" s="35"/>
      <c r="P248" s="35"/>
      <c r="Q248" s="35"/>
      <c r="R248" s="35"/>
      <c r="S248" s="35"/>
      <c r="T248" s="35"/>
      <c r="U248" s="35"/>
      <c r="V248" s="35"/>
      <c r="W248" s="35"/>
      <c r="X248" s="35"/>
      <c r="Y248" s="35"/>
      <c r="Z248" s="35"/>
      <c r="AA248" s="35"/>
      <c r="AB248" s="35"/>
      <c r="AC248" s="35"/>
      <c r="AD248" s="35"/>
      <c r="AE248" s="35"/>
    </row>
    <row r="249" spans="1:31" ht="17" x14ac:dyDescent="0.25">
      <c r="A249" s="18" t="s">
        <v>198</v>
      </c>
      <c r="B249" t="s">
        <v>2515</v>
      </c>
      <c r="C249" s="11" t="s">
        <v>1245</v>
      </c>
      <c r="D249" s="18" t="s">
        <v>55</v>
      </c>
      <c r="E249" s="18" t="s">
        <v>140</v>
      </c>
      <c r="F249" s="20" t="s">
        <v>190</v>
      </c>
      <c r="G249" s="18" t="s">
        <v>43</v>
      </c>
      <c r="H249" s="23" t="s">
        <v>181</v>
      </c>
      <c r="I249" s="35" t="s">
        <v>199</v>
      </c>
      <c r="J249" s="35"/>
      <c r="K249" s="35"/>
      <c r="L249" s="35"/>
      <c r="M249" s="35"/>
      <c r="N249" s="35"/>
      <c r="O249" s="35"/>
      <c r="P249" s="35"/>
      <c r="Q249" s="35"/>
      <c r="R249" s="35"/>
      <c r="S249" s="35"/>
      <c r="T249" s="35"/>
      <c r="U249" s="35"/>
      <c r="V249" s="35"/>
      <c r="W249" s="35"/>
      <c r="X249" s="35"/>
      <c r="Y249" s="35"/>
      <c r="Z249" s="35"/>
      <c r="AA249" s="35"/>
      <c r="AB249" s="35"/>
      <c r="AC249" s="35"/>
      <c r="AD249" s="35"/>
      <c r="AE249" s="35"/>
    </row>
    <row r="250" spans="1:31" ht="17" x14ac:dyDescent="0.25">
      <c r="A250" s="18" t="s">
        <v>200</v>
      </c>
      <c r="B250" t="s">
        <v>2516</v>
      </c>
      <c r="C250" s="11" t="s">
        <v>1245</v>
      </c>
      <c r="D250" s="18" t="s">
        <v>55</v>
      </c>
      <c r="E250" s="18" t="s">
        <v>140</v>
      </c>
      <c r="F250" s="20" t="s">
        <v>190</v>
      </c>
      <c r="G250" s="18" t="s">
        <v>39</v>
      </c>
      <c r="H250" s="23" t="s">
        <v>181</v>
      </c>
      <c r="I250" s="35" t="s">
        <v>62</v>
      </c>
      <c r="J250" s="35"/>
      <c r="K250" s="35"/>
      <c r="L250" s="35"/>
      <c r="M250" s="35"/>
      <c r="N250" s="35"/>
      <c r="O250" s="35"/>
      <c r="P250" s="35"/>
      <c r="Q250" s="35"/>
      <c r="R250" s="35"/>
      <c r="S250" s="35"/>
      <c r="T250" s="35"/>
      <c r="U250" s="35"/>
      <c r="V250" s="35"/>
      <c r="W250" s="35"/>
      <c r="X250" s="35"/>
      <c r="Y250" s="35"/>
      <c r="Z250" s="35"/>
      <c r="AA250" s="35"/>
      <c r="AB250" s="35"/>
      <c r="AC250" s="35"/>
      <c r="AD250" s="35"/>
      <c r="AE250" s="35"/>
    </row>
    <row r="251" spans="1:31" ht="17" x14ac:dyDescent="0.25">
      <c r="A251" s="18" t="s">
        <v>201</v>
      </c>
      <c r="B251" t="s">
        <v>2517</v>
      </c>
      <c r="C251" s="11" t="s">
        <v>1245</v>
      </c>
      <c r="D251" s="18" t="s">
        <v>55</v>
      </c>
      <c r="E251" s="18" t="s">
        <v>140</v>
      </c>
      <c r="F251" s="20" t="s">
        <v>190</v>
      </c>
      <c r="G251" s="18" t="s">
        <v>39</v>
      </c>
      <c r="H251" s="23" t="s">
        <v>181</v>
      </c>
      <c r="I251" s="35" t="s">
        <v>62</v>
      </c>
      <c r="J251" s="35"/>
      <c r="K251" s="35"/>
      <c r="L251" s="35"/>
      <c r="M251" s="35"/>
      <c r="N251" s="35"/>
      <c r="O251" s="35"/>
      <c r="P251" s="35"/>
      <c r="Q251" s="35"/>
      <c r="R251" s="35"/>
      <c r="S251" s="35"/>
      <c r="T251" s="35"/>
      <c r="U251" s="35"/>
      <c r="V251" s="35"/>
      <c r="W251" s="35"/>
      <c r="X251" s="35"/>
      <c r="Y251" s="35"/>
      <c r="Z251" s="35"/>
      <c r="AA251" s="35"/>
      <c r="AB251" s="35"/>
      <c r="AC251" s="35"/>
      <c r="AD251" s="35"/>
      <c r="AE251" s="35"/>
    </row>
    <row r="252" spans="1:31" ht="17" x14ac:dyDescent="0.25">
      <c r="A252" s="18" t="s">
        <v>202</v>
      </c>
      <c r="B252" t="s">
        <v>2518</v>
      </c>
      <c r="C252" s="11" t="s">
        <v>1245</v>
      </c>
      <c r="D252" s="18" t="s">
        <v>55</v>
      </c>
      <c r="E252" s="18" t="s">
        <v>140</v>
      </c>
      <c r="F252" s="20" t="s">
        <v>190</v>
      </c>
      <c r="G252" s="18" t="s">
        <v>39</v>
      </c>
      <c r="H252" s="23" t="s">
        <v>181</v>
      </c>
      <c r="I252" s="35" t="s">
        <v>62</v>
      </c>
      <c r="J252" s="35"/>
      <c r="K252" s="35"/>
      <c r="L252" s="35"/>
      <c r="M252" s="35"/>
      <c r="N252" s="35"/>
      <c r="O252" s="35"/>
      <c r="P252" s="35"/>
      <c r="Q252" s="35"/>
      <c r="R252" s="35"/>
      <c r="S252" s="35"/>
      <c r="T252" s="35"/>
      <c r="U252" s="35"/>
      <c r="V252" s="35"/>
      <c r="W252" s="35"/>
      <c r="X252" s="35"/>
      <c r="Y252" s="35"/>
      <c r="Z252" s="35"/>
      <c r="AA252" s="35"/>
      <c r="AB252" s="35"/>
      <c r="AC252" s="35"/>
      <c r="AD252" s="35"/>
      <c r="AE252" s="35"/>
    </row>
    <row r="253" spans="1:31" ht="17" x14ac:dyDescent="0.25">
      <c r="A253" s="20" t="s">
        <v>203</v>
      </c>
      <c r="B253" t="s">
        <v>2519</v>
      </c>
      <c r="C253" s="11" t="s">
        <v>1245</v>
      </c>
      <c r="D253" s="20" t="s">
        <v>55</v>
      </c>
      <c r="E253" s="20" t="s">
        <v>140</v>
      </c>
      <c r="F253" s="20" t="s">
        <v>190</v>
      </c>
      <c r="G253" s="20" t="s">
        <v>39</v>
      </c>
      <c r="H253" s="23" t="s">
        <v>181</v>
      </c>
      <c r="I253" s="35" t="s">
        <v>62</v>
      </c>
      <c r="J253" s="35"/>
      <c r="K253" s="35"/>
      <c r="L253" s="35"/>
      <c r="M253" s="35"/>
      <c r="N253" s="35"/>
      <c r="O253" s="35"/>
      <c r="P253" s="35"/>
      <c r="Q253" s="35"/>
      <c r="R253" s="35"/>
      <c r="S253" s="35"/>
      <c r="T253" s="35"/>
      <c r="U253" s="35"/>
      <c r="V253" s="35"/>
      <c r="W253" s="35"/>
      <c r="X253" s="35"/>
      <c r="Y253" s="35"/>
      <c r="Z253" s="35"/>
      <c r="AA253" s="35"/>
      <c r="AB253" s="35"/>
      <c r="AC253" s="35"/>
      <c r="AD253" s="35"/>
      <c r="AE253" s="35"/>
    </row>
    <row r="254" spans="1:31" ht="17" x14ac:dyDescent="0.25">
      <c r="A254" s="18" t="s">
        <v>204</v>
      </c>
      <c r="B254" t="s">
        <v>2520</v>
      </c>
      <c r="C254" s="11" t="s">
        <v>1245</v>
      </c>
      <c r="D254" s="18" t="s">
        <v>55</v>
      </c>
      <c r="E254" s="18" t="s">
        <v>140</v>
      </c>
      <c r="F254" s="20" t="s">
        <v>190</v>
      </c>
      <c r="G254" s="18" t="s">
        <v>205</v>
      </c>
      <c r="H254" s="23" t="s">
        <v>181</v>
      </c>
      <c r="I254" s="35" t="s">
        <v>62</v>
      </c>
      <c r="J254" s="35"/>
      <c r="K254" s="35"/>
      <c r="L254" s="35"/>
      <c r="M254" s="35"/>
      <c r="N254" s="35"/>
      <c r="O254" s="35"/>
      <c r="P254" s="35"/>
      <c r="Q254" s="35"/>
      <c r="R254" s="35"/>
      <c r="S254" s="35"/>
      <c r="T254" s="35"/>
      <c r="U254" s="35"/>
      <c r="V254" s="35"/>
      <c r="W254" s="35"/>
      <c r="X254" s="35"/>
      <c r="Y254" s="35"/>
      <c r="Z254" s="35"/>
      <c r="AA254" s="35"/>
      <c r="AB254" s="35"/>
      <c r="AC254" s="35"/>
      <c r="AD254" s="35"/>
      <c r="AE254" s="35"/>
    </row>
    <row r="255" spans="1:31" ht="17" x14ac:dyDescent="0.25">
      <c r="A255" s="18" t="s">
        <v>206</v>
      </c>
      <c r="B255" t="s">
        <v>2521</v>
      </c>
      <c r="C255" s="11" t="s">
        <v>1245</v>
      </c>
      <c r="D255" s="18" t="s">
        <v>55</v>
      </c>
      <c r="E255" s="18" t="s">
        <v>140</v>
      </c>
      <c r="F255" s="20" t="s">
        <v>190</v>
      </c>
      <c r="G255" s="18" t="s">
        <v>205</v>
      </c>
      <c r="H255" s="23" t="s">
        <v>181</v>
      </c>
      <c r="I255" s="35" t="s">
        <v>62</v>
      </c>
      <c r="J255" s="35"/>
      <c r="K255" s="35"/>
      <c r="L255" s="35"/>
      <c r="M255" s="35"/>
      <c r="N255" s="35"/>
      <c r="O255" s="35"/>
      <c r="P255" s="35"/>
      <c r="Q255" s="35"/>
      <c r="R255" s="35"/>
      <c r="S255" s="35"/>
      <c r="T255" s="35"/>
      <c r="U255" s="35"/>
      <c r="V255" s="35"/>
      <c r="W255" s="35"/>
      <c r="X255" s="35"/>
      <c r="Y255" s="35"/>
      <c r="Z255" s="35"/>
      <c r="AA255" s="35"/>
      <c r="AB255" s="35"/>
      <c r="AC255" s="35"/>
      <c r="AD255" s="35"/>
      <c r="AE255" s="35"/>
    </row>
    <row r="256" spans="1:31" ht="17" x14ac:dyDescent="0.25">
      <c r="A256" s="18" t="s">
        <v>207</v>
      </c>
      <c r="B256" t="s">
        <v>2522</v>
      </c>
      <c r="C256" s="11" t="s">
        <v>1245</v>
      </c>
      <c r="D256" s="18" t="s">
        <v>55</v>
      </c>
      <c r="E256" s="18" t="s">
        <v>140</v>
      </c>
      <c r="F256" s="20" t="s">
        <v>190</v>
      </c>
      <c r="G256" s="18" t="s">
        <v>205</v>
      </c>
      <c r="H256" s="23" t="s">
        <v>181</v>
      </c>
      <c r="I256" s="35" t="s">
        <v>62</v>
      </c>
      <c r="J256" s="35"/>
      <c r="K256" s="35"/>
      <c r="L256" s="35"/>
      <c r="M256" s="35"/>
      <c r="N256" s="35"/>
      <c r="O256" s="35"/>
      <c r="P256" s="35"/>
      <c r="Q256" s="35"/>
      <c r="R256" s="35"/>
      <c r="S256" s="35"/>
      <c r="T256" s="35"/>
      <c r="U256" s="35"/>
      <c r="V256" s="35"/>
      <c r="W256" s="35"/>
      <c r="X256" s="35"/>
      <c r="Y256" s="35"/>
      <c r="Z256" s="35"/>
      <c r="AA256" s="35"/>
      <c r="AB256" s="35"/>
      <c r="AC256" s="35"/>
      <c r="AD256" s="35"/>
      <c r="AE256" s="35"/>
    </row>
    <row r="257" spans="1:31" ht="17" x14ac:dyDescent="0.2">
      <c r="A257" s="38" t="s">
        <v>208</v>
      </c>
      <c r="B257" t="s">
        <v>2523</v>
      </c>
      <c r="C257" s="37" t="s">
        <v>1246</v>
      </c>
      <c r="D257" s="38" t="s">
        <v>55</v>
      </c>
      <c r="E257" s="38" t="s">
        <v>140</v>
      </c>
      <c r="F257" s="38" t="s">
        <v>190</v>
      </c>
      <c r="G257" s="38" t="s">
        <v>43</v>
      </c>
      <c r="H257" s="42" t="s">
        <v>181</v>
      </c>
      <c r="I257" s="43" t="s">
        <v>209</v>
      </c>
      <c r="J257" s="43"/>
      <c r="K257" s="43"/>
      <c r="L257" s="43"/>
      <c r="M257" s="43"/>
      <c r="N257" s="43"/>
      <c r="O257" s="43"/>
      <c r="P257" s="43"/>
      <c r="Q257" s="43"/>
      <c r="R257" s="43"/>
      <c r="S257" s="43"/>
      <c r="T257" s="43"/>
      <c r="U257" s="43"/>
      <c r="V257" s="43"/>
      <c r="W257" s="43"/>
      <c r="X257" s="43"/>
      <c r="Y257" s="43"/>
      <c r="Z257" s="43"/>
      <c r="AA257" s="43"/>
      <c r="AB257" s="43"/>
      <c r="AC257" s="43"/>
      <c r="AD257" s="43"/>
      <c r="AE257" s="43"/>
    </row>
    <row r="258" spans="1:31" ht="17" x14ac:dyDescent="0.25">
      <c r="A258" s="38"/>
      <c r="B258" t="s">
        <v>2524</v>
      </c>
      <c r="C258" s="37"/>
      <c r="D258" s="38"/>
      <c r="E258" s="38"/>
      <c r="F258" s="38"/>
      <c r="G258" s="38"/>
      <c r="H258" s="42"/>
      <c r="I258" s="35" t="s">
        <v>68</v>
      </c>
      <c r="J258" s="35"/>
      <c r="K258" s="35"/>
      <c r="L258" s="35"/>
      <c r="M258" s="35"/>
      <c r="N258" s="35"/>
      <c r="O258" s="35"/>
      <c r="P258" s="35"/>
      <c r="Q258" s="35"/>
      <c r="R258" s="35"/>
      <c r="S258" s="35"/>
      <c r="T258" s="35"/>
      <c r="U258" s="35"/>
      <c r="V258" s="35"/>
      <c r="W258" s="35"/>
      <c r="X258" s="35"/>
      <c r="Y258" s="35"/>
      <c r="Z258" s="35"/>
      <c r="AA258" s="35"/>
      <c r="AB258" s="35"/>
      <c r="AC258" s="35"/>
      <c r="AD258" s="35"/>
      <c r="AE258" s="35"/>
    </row>
    <row r="259" spans="1:31" ht="17" x14ac:dyDescent="0.25">
      <c r="A259" s="38" t="s">
        <v>210</v>
      </c>
      <c r="B259" t="s">
        <v>2525</v>
      </c>
      <c r="C259" s="37" t="s">
        <v>1246</v>
      </c>
      <c r="D259" s="38" t="s">
        <v>55</v>
      </c>
      <c r="E259" s="38" t="s">
        <v>140</v>
      </c>
      <c r="F259" s="38" t="s">
        <v>190</v>
      </c>
      <c r="G259" s="38" t="s">
        <v>43</v>
      </c>
      <c r="H259" s="42" t="s">
        <v>181</v>
      </c>
      <c r="I259" s="35" t="s">
        <v>211</v>
      </c>
      <c r="J259" s="35"/>
      <c r="K259" s="35"/>
      <c r="L259" s="35"/>
      <c r="M259" s="35"/>
      <c r="N259" s="35"/>
      <c r="O259" s="35"/>
      <c r="P259" s="35"/>
      <c r="Q259" s="35"/>
      <c r="R259" s="35"/>
      <c r="S259" s="35"/>
      <c r="T259" s="35"/>
      <c r="U259" s="35"/>
      <c r="V259" s="35"/>
      <c r="W259" s="35"/>
      <c r="X259" s="35"/>
      <c r="Y259" s="35"/>
      <c r="Z259" s="35"/>
      <c r="AA259" s="35"/>
      <c r="AB259" s="35"/>
      <c r="AC259" s="35"/>
      <c r="AD259" s="35"/>
      <c r="AE259" s="35"/>
    </row>
    <row r="260" spans="1:31" ht="17" x14ac:dyDescent="0.25">
      <c r="A260" s="38"/>
      <c r="B260" t="s">
        <v>2526</v>
      </c>
      <c r="C260" s="37"/>
      <c r="D260" s="38"/>
      <c r="E260" s="38"/>
      <c r="F260" s="38"/>
      <c r="G260" s="38"/>
      <c r="H260" s="42"/>
      <c r="I260" s="35" t="s">
        <v>68</v>
      </c>
      <c r="J260" s="35"/>
      <c r="K260" s="35"/>
      <c r="L260" s="35"/>
      <c r="M260" s="35"/>
      <c r="N260" s="35"/>
      <c r="O260" s="35"/>
      <c r="P260" s="35"/>
      <c r="Q260" s="35"/>
      <c r="R260" s="35"/>
      <c r="S260" s="35"/>
      <c r="T260" s="35"/>
      <c r="U260" s="35"/>
      <c r="V260" s="35"/>
      <c r="W260" s="35"/>
      <c r="X260" s="35"/>
      <c r="Y260" s="35"/>
      <c r="Z260" s="35"/>
      <c r="AA260" s="35"/>
      <c r="AB260" s="35"/>
      <c r="AC260" s="35"/>
      <c r="AD260" s="35"/>
      <c r="AE260" s="35"/>
    </row>
    <row r="261" spans="1:31" ht="17" x14ac:dyDescent="0.2">
      <c r="A261" s="38" t="s">
        <v>212</v>
      </c>
      <c r="B261" t="s">
        <v>2527</v>
      </c>
      <c r="C261" s="37" t="s">
        <v>1246</v>
      </c>
      <c r="D261" s="38" t="s">
        <v>55</v>
      </c>
      <c r="E261" s="38" t="s">
        <v>140</v>
      </c>
      <c r="F261" s="38" t="s">
        <v>190</v>
      </c>
      <c r="G261" s="38" t="s">
        <v>10</v>
      </c>
      <c r="H261" s="42" t="s">
        <v>181</v>
      </c>
      <c r="I261" s="43" t="s">
        <v>209</v>
      </c>
      <c r="J261" s="43"/>
      <c r="K261" s="43"/>
      <c r="L261" s="43"/>
      <c r="M261" s="43"/>
      <c r="N261" s="43"/>
      <c r="O261" s="43"/>
      <c r="P261" s="43"/>
      <c r="Q261" s="43"/>
      <c r="R261" s="43"/>
      <c r="S261" s="43"/>
      <c r="T261" s="43"/>
      <c r="U261" s="43"/>
      <c r="V261" s="43"/>
      <c r="W261" s="43"/>
      <c r="X261" s="43"/>
      <c r="Y261" s="43"/>
      <c r="Z261" s="43"/>
      <c r="AA261" s="43"/>
      <c r="AB261" s="43"/>
      <c r="AC261" s="43"/>
      <c r="AD261" s="43"/>
      <c r="AE261" s="43"/>
    </row>
    <row r="262" spans="1:31" ht="17" x14ac:dyDescent="0.25">
      <c r="A262" s="38"/>
      <c r="B262" t="s">
        <v>2528</v>
      </c>
      <c r="C262" s="37"/>
      <c r="D262" s="38"/>
      <c r="E262" s="38"/>
      <c r="F262" s="38"/>
      <c r="G262" s="38"/>
      <c r="H262" s="42"/>
      <c r="I262" s="35" t="s">
        <v>68</v>
      </c>
      <c r="J262" s="35"/>
      <c r="K262" s="35"/>
      <c r="L262" s="35"/>
      <c r="M262" s="35"/>
      <c r="N262" s="35"/>
      <c r="O262" s="35"/>
      <c r="P262" s="35"/>
      <c r="Q262" s="35"/>
      <c r="R262" s="35"/>
      <c r="S262" s="35"/>
      <c r="T262" s="35"/>
      <c r="U262" s="35"/>
      <c r="V262" s="35"/>
      <c r="W262" s="35"/>
      <c r="X262" s="35"/>
      <c r="Y262" s="35"/>
      <c r="Z262" s="35"/>
      <c r="AA262" s="35"/>
      <c r="AB262" s="35"/>
      <c r="AC262" s="35"/>
      <c r="AD262" s="35"/>
      <c r="AE262" s="35"/>
    </row>
    <row r="263" spans="1:31" ht="17" x14ac:dyDescent="0.25">
      <c r="A263" s="18" t="s">
        <v>213</v>
      </c>
      <c r="B263" t="s">
        <v>2529</v>
      </c>
      <c r="C263" s="11" t="s">
        <v>1245</v>
      </c>
      <c r="D263" s="18" t="s">
        <v>112</v>
      </c>
      <c r="E263" s="18" t="s">
        <v>140</v>
      </c>
      <c r="F263" s="20" t="s">
        <v>190</v>
      </c>
      <c r="H263" s="23" t="s">
        <v>181</v>
      </c>
      <c r="I263" s="35" t="s">
        <v>214</v>
      </c>
      <c r="J263" s="35"/>
      <c r="K263" s="35"/>
      <c r="L263" s="35"/>
      <c r="M263" s="35"/>
      <c r="N263" s="35"/>
      <c r="O263" s="35"/>
      <c r="P263" s="35"/>
      <c r="Q263" s="35"/>
      <c r="R263" s="35"/>
      <c r="S263" s="35"/>
      <c r="T263" s="35"/>
      <c r="U263" s="35"/>
      <c r="V263" s="35"/>
      <c r="W263" s="35"/>
      <c r="X263" s="35"/>
      <c r="Y263" s="35"/>
      <c r="Z263" s="35"/>
      <c r="AA263" s="35"/>
      <c r="AB263" s="35"/>
      <c r="AC263" s="35"/>
      <c r="AD263" s="35"/>
      <c r="AE263" s="35"/>
    </row>
    <row r="264" spans="1:31" ht="17" x14ac:dyDescent="0.25">
      <c r="A264" s="18" t="s">
        <v>215</v>
      </c>
      <c r="B264" t="s">
        <v>2530</v>
      </c>
      <c r="C264" s="11" t="s">
        <v>1245</v>
      </c>
      <c r="D264" s="18" t="s">
        <v>112</v>
      </c>
      <c r="E264" s="18" t="s">
        <v>140</v>
      </c>
      <c r="F264" s="20" t="s">
        <v>190</v>
      </c>
      <c r="H264" s="23" t="s">
        <v>181</v>
      </c>
      <c r="I264" s="35" t="s">
        <v>214</v>
      </c>
      <c r="J264" s="35"/>
      <c r="K264" s="35"/>
      <c r="L264" s="35"/>
      <c r="M264" s="35"/>
      <c r="N264" s="35"/>
      <c r="O264" s="35"/>
      <c r="P264" s="35"/>
      <c r="Q264" s="35"/>
      <c r="R264" s="35"/>
      <c r="S264" s="35"/>
      <c r="T264" s="35"/>
      <c r="U264" s="35"/>
      <c r="V264" s="35"/>
      <c r="W264" s="35"/>
      <c r="X264" s="35"/>
      <c r="Y264" s="35"/>
      <c r="Z264" s="35"/>
      <c r="AA264" s="35"/>
      <c r="AB264" s="35"/>
      <c r="AC264" s="35"/>
      <c r="AD264" s="35"/>
      <c r="AE264" s="35"/>
    </row>
    <row r="265" spans="1:31" ht="17" x14ac:dyDescent="0.25">
      <c r="A265" s="18" t="s">
        <v>216</v>
      </c>
      <c r="B265" t="s">
        <v>2531</v>
      </c>
      <c r="C265" s="11" t="s">
        <v>1245</v>
      </c>
      <c r="D265" s="18" t="s">
        <v>112</v>
      </c>
      <c r="E265" s="18" t="s">
        <v>140</v>
      </c>
      <c r="F265" s="20" t="s">
        <v>190</v>
      </c>
      <c r="H265" s="23" t="s">
        <v>181</v>
      </c>
      <c r="I265" s="35" t="s">
        <v>214</v>
      </c>
      <c r="J265" s="35"/>
      <c r="K265" s="35"/>
      <c r="L265" s="35"/>
      <c r="M265" s="35"/>
      <c r="N265" s="35"/>
      <c r="O265" s="35"/>
      <c r="P265" s="35"/>
      <c r="Q265" s="35"/>
      <c r="R265" s="35"/>
      <c r="S265" s="35"/>
      <c r="T265" s="35"/>
      <c r="U265" s="35"/>
      <c r="V265" s="35"/>
      <c r="W265" s="35"/>
      <c r="X265" s="35"/>
      <c r="Y265" s="35"/>
      <c r="Z265" s="35"/>
      <c r="AA265" s="35"/>
      <c r="AB265" s="35"/>
      <c r="AC265" s="35"/>
      <c r="AD265" s="35"/>
      <c r="AE265" s="35"/>
    </row>
    <row r="266" spans="1:31" x14ac:dyDescent="0.2">
      <c r="A266" s="18" t="s">
        <v>1247</v>
      </c>
      <c r="C266" s="3" t="s">
        <v>1244</v>
      </c>
      <c r="D266" s="18" t="s">
        <v>812</v>
      </c>
      <c r="E266" s="18" t="s">
        <v>140</v>
      </c>
      <c r="F266" s="18" t="s">
        <v>9</v>
      </c>
      <c r="G266" s="18" t="s">
        <v>43</v>
      </c>
      <c r="H266" s="18" t="s">
        <v>1119</v>
      </c>
    </row>
    <row r="267" spans="1:31" x14ac:dyDescent="0.2">
      <c r="A267" s="18" t="s">
        <v>1248</v>
      </c>
      <c r="C267" s="3" t="s">
        <v>1244</v>
      </c>
      <c r="D267" s="18" t="s">
        <v>812</v>
      </c>
      <c r="E267" s="18" t="s">
        <v>140</v>
      </c>
      <c r="F267" s="18" t="s">
        <v>9</v>
      </c>
      <c r="G267" s="18" t="s">
        <v>43</v>
      </c>
      <c r="H267" s="18" t="s">
        <v>1119</v>
      </c>
    </row>
    <row r="268" spans="1:31" x14ac:dyDescent="0.2">
      <c r="A268" s="18" t="s">
        <v>1249</v>
      </c>
      <c r="C268" s="3" t="s">
        <v>1244</v>
      </c>
      <c r="D268" s="18" t="s">
        <v>812</v>
      </c>
      <c r="E268" s="18" t="s">
        <v>140</v>
      </c>
      <c r="F268" s="18" t="s">
        <v>9</v>
      </c>
      <c r="G268" s="18" t="s">
        <v>43</v>
      </c>
      <c r="H268" s="18" t="s">
        <v>1119</v>
      </c>
    </row>
    <row r="269" spans="1:31" x14ac:dyDescent="0.2">
      <c r="A269" s="18" t="s">
        <v>1250</v>
      </c>
      <c r="C269" s="3" t="s">
        <v>1244</v>
      </c>
      <c r="D269" s="18" t="s">
        <v>812</v>
      </c>
      <c r="E269" s="18" t="s">
        <v>140</v>
      </c>
      <c r="F269" s="18" t="s">
        <v>9</v>
      </c>
      <c r="G269" s="18" t="s">
        <v>43</v>
      </c>
      <c r="H269" s="18" t="s">
        <v>1119</v>
      </c>
    </row>
    <row r="270" spans="1:31" x14ac:dyDescent="0.2">
      <c r="A270" s="18" t="s">
        <v>1251</v>
      </c>
      <c r="C270" s="3" t="s">
        <v>1244</v>
      </c>
      <c r="D270" s="18" t="s">
        <v>812</v>
      </c>
      <c r="E270" s="18" t="s">
        <v>140</v>
      </c>
      <c r="F270" s="18" t="s">
        <v>9</v>
      </c>
      <c r="G270" s="18" t="s">
        <v>43</v>
      </c>
      <c r="H270" s="18" t="s">
        <v>1119</v>
      </c>
    </row>
    <row r="271" spans="1:31" x14ac:dyDescent="0.2">
      <c r="A271" s="18" t="s">
        <v>1252</v>
      </c>
      <c r="C271" s="3" t="s">
        <v>1244</v>
      </c>
      <c r="D271" s="18" t="s">
        <v>812</v>
      </c>
      <c r="E271" s="18" t="s">
        <v>140</v>
      </c>
      <c r="F271" s="18" t="s">
        <v>9</v>
      </c>
      <c r="G271" s="18" t="s">
        <v>43</v>
      </c>
      <c r="H271" s="18" t="s">
        <v>1119</v>
      </c>
    </row>
    <row r="272" spans="1:31" x14ac:dyDescent="0.2">
      <c r="A272" s="18" t="s">
        <v>1253</v>
      </c>
      <c r="C272" s="3" t="s">
        <v>1244</v>
      </c>
      <c r="D272" s="18" t="s">
        <v>812</v>
      </c>
      <c r="E272" s="18" t="s">
        <v>140</v>
      </c>
      <c r="F272" s="18" t="s">
        <v>9</v>
      </c>
      <c r="G272" s="18" t="s">
        <v>43</v>
      </c>
      <c r="H272" s="18" t="s">
        <v>1119</v>
      </c>
    </row>
    <row r="273" spans="1:8" x14ac:dyDescent="0.2">
      <c r="A273" s="18" t="s">
        <v>1254</v>
      </c>
      <c r="C273" s="3" t="s">
        <v>1244</v>
      </c>
      <c r="D273" s="18" t="s">
        <v>812</v>
      </c>
      <c r="E273" s="18" t="s">
        <v>140</v>
      </c>
      <c r="F273" s="18" t="s">
        <v>9</v>
      </c>
      <c r="G273" s="18" t="s">
        <v>43</v>
      </c>
      <c r="H273" s="18" t="s">
        <v>1119</v>
      </c>
    </row>
    <row r="274" spans="1:8" x14ac:dyDescent="0.2">
      <c r="A274" s="18" t="s">
        <v>1255</v>
      </c>
      <c r="C274" s="3" t="s">
        <v>1244</v>
      </c>
      <c r="D274" s="18" t="s">
        <v>812</v>
      </c>
      <c r="E274" s="18" t="s">
        <v>140</v>
      </c>
      <c r="F274" s="18" t="s">
        <v>9</v>
      </c>
      <c r="G274" s="18" t="s">
        <v>43</v>
      </c>
      <c r="H274" s="18" t="s">
        <v>1119</v>
      </c>
    </row>
    <row r="275" spans="1:8" x14ac:dyDescent="0.2">
      <c r="A275" s="18" t="s">
        <v>1256</v>
      </c>
      <c r="C275" s="3" t="s">
        <v>1244</v>
      </c>
      <c r="D275" s="18" t="s">
        <v>812</v>
      </c>
      <c r="E275" s="18" t="s">
        <v>140</v>
      </c>
      <c r="F275" s="18" t="s">
        <v>9</v>
      </c>
      <c r="G275" s="18" t="s">
        <v>43</v>
      </c>
      <c r="H275" s="18" t="s">
        <v>1119</v>
      </c>
    </row>
    <row r="276" spans="1:8" x14ac:dyDescent="0.2">
      <c r="A276" s="18" t="s">
        <v>1257</v>
      </c>
      <c r="C276" s="3" t="s">
        <v>1244</v>
      </c>
      <c r="D276" s="18" t="s">
        <v>812</v>
      </c>
      <c r="E276" s="18" t="s">
        <v>140</v>
      </c>
      <c r="F276" s="18" t="s">
        <v>9</v>
      </c>
      <c r="G276" s="18" t="s">
        <v>10</v>
      </c>
      <c r="H276" s="18" t="s">
        <v>1119</v>
      </c>
    </row>
    <row r="277" spans="1:8" x14ac:dyDescent="0.2">
      <c r="A277" s="18" t="s">
        <v>1258</v>
      </c>
      <c r="C277" s="3" t="s">
        <v>1244</v>
      </c>
      <c r="D277" s="18" t="s">
        <v>812</v>
      </c>
      <c r="E277" s="18" t="s">
        <v>140</v>
      </c>
      <c r="F277" s="18" t="s">
        <v>9</v>
      </c>
      <c r="G277" s="18" t="s">
        <v>10</v>
      </c>
      <c r="H277" s="18" t="s">
        <v>1119</v>
      </c>
    </row>
    <row r="278" spans="1:8" x14ac:dyDescent="0.2">
      <c r="A278" s="18" t="s">
        <v>1259</v>
      </c>
      <c r="C278" s="3" t="s">
        <v>1244</v>
      </c>
      <c r="D278" s="18" t="s">
        <v>812</v>
      </c>
      <c r="E278" s="18" t="s">
        <v>140</v>
      </c>
      <c r="F278" s="18" t="s">
        <v>9</v>
      </c>
      <c r="G278" s="18" t="s">
        <v>10</v>
      </c>
      <c r="H278" s="18" t="s">
        <v>1119</v>
      </c>
    </row>
    <row r="279" spans="1:8" x14ac:dyDescent="0.2">
      <c r="A279" s="18" t="s">
        <v>1260</v>
      </c>
      <c r="C279" s="3" t="s">
        <v>1244</v>
      </c>
      <c r="D279" s="18" t="s">
        <v>812</v>
      </c>
      <c r="E279" s="18" t="s">
        <v>140</v>
      </c>
      <c r="F279" s="18" t="s">
        <v>9</v>
      </c>
      <c r="G279" s="18" t="s">
        <v>10</v>
      </c>
      <c r="H279" s="18" t="s">
        <v>1119</v>
      </c>
    </row>
    <row r="280" spans="1:8" x14ac:dyDescent="0.2">
      <c r="A280" s="18" t="s">
        <v>1261</v>
      </c>
      <c r="C280" s="3" t="s">
        <v>1244</v>
      </c>
      <c r="D280" s="18" t="s">
        <v>812</v>
      </c>
      <c r="E280" s="18" t="s">
        <v>140</v>
      </c>
      <c r="F280" s="18" t="s">
        <v>9</v>
      </c>
      <c r="G280" s="18" t="s">
        <v>10</v>
      </c>
      <c r="H280" s="18" t="s">
        <v>1119</v>
      </c>
    </row>
    <row r="281" spans="1:8" x14ac:dyDescent="0.2">
      <c r="A281" s="18" t="s">
        <v>1262</v>
      </c>
      <c r="C281" s="3" t="s">
        <v>1244</v>
      </c>
      <c r="D281" s="18" t="s">
        <v>812</v>
      </c>
      <c r="E281" s="18" t="s">
        <v>140</v>
      </c>
      <c r="F281" s="18" t="s">
        <v>9</v>
      </c>
      <c r="G281" s="18" t="s">
        <v>10</v>
      </c>
      <c r="H281" s="18" t="s">
        <v>1119</v>
      </c>
    </row>
    <row r="282" spans="1:8" x14ac:dyDescent="0.2">
      <c r="A282" s="18" t="s">
        <v>1263</v>
      </c>
      <c r="C282" s="3" t="s">
        <v>1244</v>
      </c>
      <c r="D282" s="18" t="s">
        <v>812</v>
      </c>
      <c r="E282" s="18" t="s">
        <v>140</v>
      </c>
      <c r="F282" s="18" t="s">
        <v>9</v>
      </c>
      <c r="G282" s="18" t="s">
        <v>10</v>
      </c>
      <c r="H282" s="18" t="s">
        <v>1119</v>
      </c>
    </row>
    <row r="283" spans="1:8" x14ac:dyDescent="0.2">
      <c r="A283" s="18" t="s">
        <v>1264</v>
      </c>
      <c r="C283" s="3" t="s">
        <v>1244</v>
      </c>
      <c r="D283" s="18" t="s">
        <v>812</v>
      </c>
      <c r="E283" s="18" t="s">
        <v>140</v>
      </c>
      <c r="F283" s="18" t="s">
        <v>9</v>
      </c>
      <c r="G283" s="18" t="s">
        <v>10</v>
      </c>
      <c r="H283" s="18" t="s">
        <v>1119</v>
      </c>
    </row>
    <row r="284" spans="1:8" x14ac:dyDescent="0.2">
      <c r="A284" s="18" t="s">
        <v>1265</v>
      </c>
      <c r="C284" s="3" t="s">
        <v>1244</v>
      </c>
      <c r="D284" s="18" t="s">
        <v>812</v>
      </c>
      <c r="E284" s="18" t="s">
        <v>140</v>
      </c>
      <c r="F284" s="18" t="s">
        <v>9</v>
      </c>
      <c r="G284" s="18" t="s">
        <v>10</v>
      </c>
      <c r="H284" s="18" t="s">
        <v>1119</v>
      </c>
    </row>
    <row r="285" spans="1:8" x14ac:dyDescent="0.2">
      <c r="A285" s="18" t="s">
        <v>1266</v>
      </c>
      <c r="C285" s="3" t="s">
        <v>1244</v>
      </c>
      <c r="D285" s="18" t="s">
        <v>812</v>
      </c>
      <c r="E285" s="18" t="s">
        <v>140</v>
      </c>
      <c r="F285" s="18" t="s">
        <v>9</v>
      </c>
      <c r="G285" s="18" t="s">
        <v>10</v>
      </c>
      <c r="H285" s="18" t="s">
        <v>1119</v>
      </c>
    </row>
    <row r="286" spans="1:8" x14ac:dyDescent="0.2">
      <c r="A286" s="18" t="s">
        <v>1267</v>
      </c>
      <c r="C286" s="3" t="s">
        <v>1244</v>
      </c>
      <c r="D286" s="18" t="s">
        <v>807</v>
      </c>
      <c r="E286" s="18" t="s">
        <v>140</v>
      </c>
      <c r="F286" s="18" t="s">
        <v>9</v>
      </c>
      <c r="G286" s="18" t="s">
        <v>43</v>
      </c>
      <c r="H286" s="18" t="s">
        <v>1119</v>
      </c>
    </row>
    <row r="287" spans="1:8" x14ac:dyDescent="0.2">
      <c r="A287" s="18" t="s">
        <v>1268</v>
      </c>
      <c r="C287" s="3" t="s">
        <v>1244</v>
      </c>
      <c r="D287" s="18" t="s">
        <v>807</v>
      </c>
      <c r="E287" s="18" t="s">
        <v>140</v>
      </c>
      <c r="F287" s="18" t="s">
        <v>9</v>
      </c>
      <c r="G287" s="18" t="s">
        <v>43</v>
      </c>
      <c r="H287" s="18" t="s">
        <v>1119</v>
      </c>
    </row>
    <row r="288" spans="1:8" x14ac:dyDescent="0.2">
      <c r="A288" s="18" t="s">
        <v>1269</v>
      </c>
      <c r="C288" s="3" t="s">
        <v>1244</v>
      </c>
      <c r="D288" s="18" t="s">
        <v>807</v>
      </c>
      <c r="E288" s="18" t="s">
        <v>140</v>
      </c>
      <c r="F288" s="18" t="s">
        <v>9</v>
      </c>
      <c r="G288" s="18" t="s">
        <v>43</v>
      </c>
      <c r="H288" s="18" t="s">
        <v>1119</v>
      </c>
    </row>
    <row r="289" spans="1:8" x14ac:dyDescent="0.2">
      <c r="A289" s="18" t="s">
        <v>1270</v>
      </c>
      <c r="C289" s="3" t="s">
        <v>1244</v>
      </c>
      <c r="D289" s="18" t="s">
        <v>807</v>
      </c>
      <c r="E289" s="18" t="s">
        <v>140</v>
      </c>
      <c r="F289" s="18" t="s">
        <v>9</v>
      </c>
      <c r="G289" s="18" t="s">
        <v>43</v>
      </c>
      <c r="H289" s="18" t="s">
        <v>1119</v>
      </c>
    </row>
    <row r="290" spans="1:8" x14ac:dyDescent="0.2">
      <c r="A290" s="18" t="s">
        <v>1271</v>
      </c>
      <c r="C290" s="3" t="s">
        <v>1244</v>
      </c>
      <c r="D290" s="18" t="s">
        <v>807</v>
      </c>
      <c r="E290" s="18" t="s">
        <v>140</v>
      </c>
      <c r="F290" s="18" t="s">
        <v>9</v>
      </c>
      <c r="G290" s="18" t="s">
        <v>43</v>
      </c>
      <c r="H290" s="18" t="s">
        <v>1119</v>
      </c>
    </row>
    <row r="291" spans="1:8" x14ac:dyDescent="0.2">
      <c r="A291" s="18" t="s">
        <v>1272</v>
      </c>
      <c r="C291" s="3" t="s">
        <v>1244</v>
      </c>
      <c r="D291" s="18" t="s">
        <v>807</v>
      </c>
      <c r="E291" s="18" t="s">
        <v>140</v>
      </c>
      <c r="F291" s="18" t="s">
        <v>9</v>
      </c>
      <c r="G291" s="18" t="s">
        <v>43</v>
      </c>
      <c r="H291" s="18" t="s">
        <v>1119</v>
      </c>
    </row>
    <row r="292" spans="1:8" x14ac:dyDescent="0.2">
      <c r="A292" s="18" t="s">
        <v>1273</v>
      </c>
      <c r="C292" s="3" t="s">
        <v>1244</v>
      </c>
      <c r="D292" s="18" t="s">
        <v>807</v>
      </c>
      <c r="E292" s="18" t="s">
        <v>140</v>
      </c>
      <c r="F292" s="18" t="s">
        <v>9</v>
      </c>
      <c r="G292" s="18" t="s">
        <v>43</v>
      </c>
      <c r="H292" s="18" t="s">
        <v>1119</v>
      </c>
    </row>
    <row r="293" spans="1:8" x14ac:dyDescent="0.2">
      <c r="A293" s="18" t="s">
        <v>1274</v>
      </c>
      <c r="C293" s="3" t="s">
        <v>1244</v>
      </c>
      <c r="D293" s="18" t="s">
        <v>807</v>
      </c>
      <c r="E293" s="18" t="s">
        <v>140</v>
      </c>
      <c r="F293" s="18" t="s">
        <v>9</v>
      </c>
      <c r="G293" s="18" t="s">
        <v>43</v>
      </c>
      <c r="H293" s="18" t="s">
        <v>1119</v>
      </c>
    </row>
    <row r="294" spans="1:8" x14ac:dyDescent="0.2">
      <c r="A294" s="18" t="s">
        <v>1275</v>
      </c>
      <c r="C294" s="3" t="s">
        <v>1244</v>
      </c>
      <c r="D294" s="18" t="s">
        <v>807</v>
      </c>
      <c r="E294" s="18" t="s">
        <v>140</v>
      </c>
      <c r="F294" s="18" t="s">
        <v>9</v>
      </c>
      <c r="G294" s="18" t="s">
        <v>43</v>
      </c>
      <c r="H294" s="18" t="s">
        <v>1119</v>
      </c>
    </row>
    <row r="295" spans="1:8" x14ac:dyDescent="0.2">
      <c r="A295" s="18" t="s">
        <v>1276</v>
      </c>
      <c r="C295" s="3" t="s">
        <v>1244</v>
      </c>
      <c r="D295" s="18" t="s">
        <v>807</v>
      </c>
      <c r="E295" s="18" t="s">
        <v>140</v>
      </c>
      <c r="F295" s="18" t="s">
        <v>9</v>
      </c>
      <c r="G295" s="18" t="s">
        <v>43</v>
      </c>
      <c r="H295" s="18" t="s">
        <v>1119</v>
      </c>
    </row>
    <row r="296" spans="1:8" x14ac:dyDescent="0.2">
      <c r="A296" s="18" t="s">
        <v>1277</v>
      </c>
      <c r="C296" s="3" t="s">
        <v>1244</v>
      </c>
      <c r="D296" s="18" t="s">
        <v>807</v>
      </c>
      <c r="E296" s="18" t="s">
        <v>140</v>
      </c>
      <c r="F296" s="18" t="s">
        <v>9</v>
      </c>
      <c r="G296" s="18" t="s">
        <v>10</v>
      </c>
      <c r="H296" s="18" t="s">
        <v>1119</v>
      </c>
    </row>
    <row r="297" spans="1:8" x14ac:dyDescent="0.2">
      <c r="A297" s="18" t="s">
        <v>1278</v>
      </c>
      <c r="C297" s="3" t="s">
        <v>1244</v>
      </c>
      <c r="D297" s="18" t="s">
        <v>807</v>
      </c>
      <c r="E297" s="18" t="s">
        <v>140</v>
      </c>
      <c r="F297" s="18" t="s">
        <v>9</v>
      </c>
      <c r="G297" s="18" t="s">
        <v>10</v>
      </c>
      <c r="H297" s="18" t="s">
        <v>1119</v>
      </c>
    </row>
    <row r="298" spans="1:8" x14ac:dyDescent="0.2">
      <c r="A298" s="18" t="s">
        <v>1279</v>
      </c>
      <c r="C298" s="3" t="s">
        <v>1244</v>
      </c>
      <c r="D298" s="18" t="s">
        <v>807</v>
      </c>
      <c r="E298" s="18" t="s">
        <v>140</v>
      </c>
      <c r="F298" s="18" t="s">
        <v>9</v>
      </c>
      <c r="G298" s="18" t="s">
        <v>10</v>
      </c>
      <c r="H298" s="18" t="s">
        <v>1119</v>
      </c>
    </row>
    <row r="299" spans="1:8" x14ac:dyDescent="0.2">
      <c r="A299" s="18" t="s">
        <v>1280</v>
      </c>
      <c r="C299" s="3" t="s">
        <v>1244</v>
      </c>
      <c r="D299" s="18" t="s">
        <v>807</v>
      </c>
      <c r="E299" s="18" t="s">
        <v>140</v>
      </c>
      <c r="F299" s="18" t="s">
        <v>9</v>
      </c>
      <c r="G299" s="18" t="s">
        <v>10</v>
      </c>
      <c r="H299" s="18" t="s">
        <v>1119</v>
      </c>
    </row>
    <row r="300" spans="1:8" x14ac:dyDescent="0.2">
      <c r="A300" s="18" t="s">
        <v>1281</v>
      </c>
      <c r="C300" s="3" t="s">
        <v>1244</v>
      </c>
      <c r="D300" s="18" t="s">
        <v>807</v>
      </c>
      <c r="E300" s="18" t="s">
        <v>140</v>
      </c>
      <c r="F300" s="18" t="s">
        <v>9</v>
      </c>
      <c r="G300" s="18" t="s">
        <v>10</v>
      </c>
      <c r="H300" s="18" t="s">
        <v>1119</v>
      </c>
    </row>
    <row r="301" spans="1:8" x14ac:dyDescent="0.2">
      <c r="A301" s="18" t="s">
        <v>1282</v>
      </c>
      <c r="C301" s="3" t="s">
        <v>1244</v>
      </c>
      <c r="D301" s="18" t="s">
        <v>807</v>
      </c>
      <c r="E301" s="18" t="s">
        <v>140</v>
      </c>
      <c r="F301" s="18" t="s">
        <v>9</v>
      </c>
      <c r="G301" s="18" t="s">
        <v>10</v>
      </c>
      <c r="H301" s="18" t="s">
        <v>1119</v>
      </c>
    </row>
    <row r="302" spans="1:8" x14ac:dyDescent="0.2">
      <c r="A302" s="18" t="s">
        <v>1283</v>
      </c>
      <c r="C302" s="3" t="s">
        <v>1244</v>
      </c>
      <c r="D302" s="18" t="s">
        <v>807</v>
      </c>
      <c r="E302" s="18" t="s">
        <v>140</v>
      </c>
      <c r="F302" s="18" t="s">
        <v>9</v>
      </c>
      <c r="G302" s="18" t="s">
        <v>10</v>
      </c>
      <c r="H302" s="18" t="s">
        <v>1119</v>
      </c>
    </row>
    <row r="303" spans="1:8" x14ac:dyDescent="0.2">
      <c r="A303" s="18" t="s">
        <v>1284</v>
      </c>
      <c r="C303" s="3" t="s">
        <v>1244</v>
      </c>
      <c r="D303" s="18" t="s">
        <v>807</v>
      </c>
      <c r="E303" s="18" t="s">
        <v>140</v>
      </c>
      <c r="F303" s="18" t="s">
        <v>9</v>
      </c>
      <c r="G303" s="18" t="s">
        <v>10</v>
      </c>
      <c r="H303" s="18" t="s">
        <v>1119</v>
      </c>
    </row>
    <row r="304" spans="1:8" x14ac:dyDescent="0.2">
      <c r="A304" s="18" t="s">
        <v>1285</v>
      </c>
      <c r="C304" s="3" t="s">
        <v>1244</v>
      </c>
      <c r="D304" s="18" t="s">
        <v>807</v>
      </c>
      <c r="E304" s="18" t="s">
        <v>140</v>
      </c>
      <c r="F304" s="18" t="s">
        <v>9</v>
      </c>
      <c r="G304" s="18" t="s">
        <v>10</v>
      </c>
      <c r="H304" s="18" t="s">
        <v>1119</v>
      </c>
    </row>
    <row r="305" spans="1:8" x14ac:dyDescent="0.2">
      <c r="A305" s="18" t="s">
        <v>1286</v>
      </c>
      <c r="C305" s="3" t="s">
        <v>1244</v>
      </c>
      <c r="D305" s="18" t="s">
        <v>807</v>
      </c>
      <c r="E305" s="18" t="s">
        <v>140</v>
      </c>
      <c r="F305" s="18" t="s">
        <v>9</v>
      </c>
      <c r="G305" s="18" t="s">
        <v>10</v>
      </c>
      <c r="H305" s="18" t="s">
        <v>1119</v>
      </c>
    </row>
    <row r="306" spans="1:8" x14ac:dyDescent="0.2">
      <c r="A306" s="18" t="s">
        <v>1287</v>
      </c>
      <c r="C306" s="3" t="s">
        <v>1244</v>
      </c>
      <c r="D306" s="18" t="s">
        <v>803</v>
      </c>
      <c r="E306" s="18" t="s">
        <v>140</v>
      </c>
      <c r="F306" s="18" t="s">
        <v>9</v>
      </c>
      <c r="G306" s="18" t="s">
        <v>43</v>
      </c>
      <c r="H306" s="18" t="s">
        <v>1119</v>
      </c>
    </row>
    <row r="307" spans="1:8" x14ac:dyDescent="0.2">
      <c r="A307" s="18" t="s">
        <v>1288</v>
      </c>
      <c r="C307" s="3" t="s">
        <v>1244</v>
      </c>
      <c r="D307" s="18" t="s">
        <v>803</v>
      </c>
      <c r="E307" s="18" t="s">
        <v>140</v>
      </c>
      <c r="F307" s="18" t="s">
        <v>9</v>
      </c>
      <c r="G307" s="18" t="s">
        <v>43</v>
      </c>
      <c r="H307" s="18" t="s">
        <v>1119</v>
      </c>
    </row>
    <row r="308" spans="1:8" x14ac:dyDescent="0.2">
      <c r="A308" s="18" t="s">
        <v>1289</v>
      </c>
      <c r="C308" s="3" t="s">
        <v>1244</v>
      </c>
      <c r="D308" s="18" t="s">
        <v>803</v>
      </c>
      <c r="E308" s="18" t="s">
        <v>140</v>
      </c>
      <c r="F308" s="18" t="s">
        <v>9</v>
      </c>
      <c r="G308" s="18" t="s">
        <v>43</v>
      </c>
      <c r="H308" s="18" t="s">
        <v>1119</v>
      </c>
    </row>
    <row r="309" spans="1:8" x14ac:dyDescent="0.2">
      <c r="A309" s="18" t="s">
        <v>1290</v>
      </c>
      <c r="C309" s="3" t="s">
        <v>1244</v>
      </c>
      <c r="D309" s="18" t="s">
        <v>803</v>
      </c>
      <c r="E309" s="18" t="s">
        <v>140</v>
      </c>
      <c r="F309" s="18" t="s">
        <v>9</v>
      </c>
      <c r="G309" s="18" t="s">
        <v>43</v>
      </c>
      <c r="H309" s="18" t="s">
        <v>1119</v>
      </c>
    </row>
    <row r="310" spans="1:8" x14ac:dyDescent="0.2">
      <c r="A310" s="18" t="s">
        <v>1291</v>
      </c>
      <c r="C310" s="3" t="s">
        <v>1244</v>
      </c>
      <c r="D310" s="18" t="s">
        <v>803</v>
      </c>
      <c r="E310" s="18" t="s">
        <v>140</v>
      </c>
      <c r="F310" s="18" t="s">
        <v>9</v>
      </c>
      <c r="G310" s="18" t="s">
        <v>43</v>
      </c>
      <c r="H310" s="18" t="s">
        <v>1119</v>
      </c>
    </row>
    <row r="311" spans="1:8" x14ac:dyDescent="0.2">
      <c r="A311" s="18" t="s">
        <v>1292</v>
      </c>
      <c r="C311" s="3" t="s">
        <v>1244</v>
      </c>
      <c r="D311" s="18" t="s">
        <v>803</v>
      </c>
      <c r="E311" s="18" t="s">
        <v>140</v>
      </c>
      <c r="F311" s="18" t="s">
        <v>9</v>
      </c>
      <c r="G311" s="18" t="s">
        <v>43</v>
      </c>
      <c r="H311" s="18" t="s">
        <v>1119</v>
      </c>
    </row>
    <row r="312" spans="1:8" x14ac:dyDescent="0.2">
      <c r="A312" s="18" t="s">
        <v>1293</v>
      </c>
      <c r="C312" s="3" t="s">
        <v>1244</v>
      </c>
      <c r="D312" s="18" t="s">
        <v>803</v>
      </c>
      <c r="E312" s="18" t="s">
        <v>140</v>
      </c>
      <c r="F312" s="18" t="s">
        <v>9</v>
      </c>
      <c r="G312" s="18" t="s">
        <v>43</v>
      </c>
      <c r="H312" s="18" t="s">
        <v>1119</v>
      </c>
    </row>
    <row r="313" spans="1:8" x14ac:dyDescent="0.2">
      <c r="A313" s="18" t="s">
        <v>1294</v>
      </c>
      <c r="C313" s="3" t="s">
        <v>1244</v>
      </c>
      <c r="D313" s="18" t="s">
        <v>803</v>
      </c>
      <c r="E313" s="18" t="s">
        <v>140</v>
      </c>
      <c r="F313" s="18" t="s">
        <v>9</v>
      </c>
      <c r="G313" s="18" t="s">
        <v>43</v>
      </c>
      <c r="H313" s="18" t="s">
        <v>1119</v>
      </c>
    </row>
    <row r="314" spans="1:8" x14ac:dyDescent="0.2">
      <c r="A314" s="18" t="s">
        <v>1295</v>
      </c>
      <c r="C314" s="3" t="s">
        <v>1244</v>
      </c>
      <c r="D314" s="18" t="s">
        <v>803</v>
      </c>
      <c r="E314" s="18" t="s">
        <v>140</v>
      </c>
      <c r="F314" s="18" t="s">
        <v>9</v>
      </c>
      <c r="G314" s="18" t="s">
        <v>43</v>
      </c>
      <c r="H314" s="18" t="s">
        <v>1119</v>
      </c>
    </row>
    <row r="315" spans="1:8" x14ac:dyDescent="0.2">
      <c r="A315" s="18" t="s">
        <v>1296</v>
      </c>
      <c r="C315" s="3" t="s">
        <v>1244</v>
      </c>
      <c r="D315" s="18" t="s">
        <v>803</v>
      </c>
      <c r="E315" s="18" t="s">
        <v>140</v>
      </c>
      <c r="F315" s="18" t="s">
        <v>9</v>
      </c>
      <c r="G315" s="18" t="s">
        <v>43</v>
      </c>
      <c r="H315" s="18" t="s">
        <v>1119</v>
      </c>
    </row>
    <row r="316" spans="1:8" x14ac:dyDescent="0.2">
      <c r="A316" s="18" t="s">
        <v>1297</v>
      </c>
      <c r="C316" s="3" t="s">
        <v>1244</v>
      </c>
      <c r="D316" s="18" t="s">
        <v>803</v>
      </c>
      <c r="E316" s="18" t="s">
        <v>140</v>
      </c>
      <c r="F316" s="18" t="s">
        <v>9</v>
      </c>
      <c r="G316" s="18" t="s">
        <v>10</v>
      </c>
      <c r="H316" s="18" t="s">
        <v>1119</v>
      </c>
    </row>
    <row r="317" spans="1:8" x14ac:dyDescent="0.2">
      <c r="A317" s="18" t="s">
        <v>1298</v>
      </c>
      <c r="C317" s="3" t="s">
        <v>1244</v>
      </c>
      <c r="D317" s="18" t="s">
        <v>803</v>
      </c>
      <c r="E317" s="18" t="s">
        <v>140</v>
      </c>
      <c r="F317" s="18" t="s">
        <v>9</v>
      </c>
      <c r="G317" s="18" t="s">
        <v>10</v>
      </c>
      <c r="H317" s="18" t="s">
        <v>1119</v>
      </c>
    </row>
    <row r="318" spans="1:8" x14ac:dyDescent="0.2">
      <c r="A318" s="18" t="s">
        <v>1299</v>
      </c>
      <c r="C318" s="3" t="s">
        <v>1244</v>
      </c>
      <c r="D318" s="18" t="s">
        <v>803</v>
      </c>
      <c r="E318" s="18" t="s">
        <v>140</v>
      </c>
      <c r="F318" s="18" t="s">
        <v>9</v>
      </c>
      <c r="G318" s="18" t="s">
        <v>10</v>
      </c>
      <c r="H318" s="18" t="s">
        <v>1119</v>
      </c>
    </row>
    <row r="319" spans="1:8" x14ac:dyDescent="0.2">
      <c r="A319" s="18" t="s">
        <v>1300</v>
      </c>
      <c r="C319" s="3" t="s">
        <v>1244</v>
      </c>
      <c r="D319" s="18" t="s">
        <v>803</v>
      </c>
      <c r="E319" s="18" t="s">
        <v>140</v>
      </c>
      <c r="F319" s="18" t="s">
        <v>9</v>
      </c>
      <c r="G319" s="18" t="s">
        <v>10</v>
      </c>
      <c r="H319" s="18" t="s">
        <v>1119</v>
      </c>
    </row>
    <row r="320" spans="1:8" x14ac:dyDescent="0.2">
      <c r="A320" s="18" t="s">
        <v>1301</v>
      </c>
      <c r="C320" s="3" t="s">
        <v>1244</v>
      </c>
      <c r="D320" s="18" t="s">
        <v>803</v>
      </c>
      <c r="E320" s="18" t="s">
        <v>140</v>
      </c>
      <c r="F320" s="18" t="s">
        <v>9</v>
      </c>
      <c r="G320" s="18" t="s">
        <v>10</v>
      </c>
      <c r="H320" s="18" t="s">
        <v>1119</v>
      </c>
    </row>
    <row r="321" spans="1:31" x14ac:dyDescent="0.2">
      <c r="A321" s="18" t="s">
        <v>1302</v>
      </c>
      <c r="C321" s="3" t="s">
        <v>1244</v>
      </c>
      <c r="D321" s="18" t="s">
        <v>803</v>
      </c>
      <c r="E321" s="18" t="s">
        <v>140</v>
      </c>
      <c r="F321" s="18" t="s">
        <v>9</v>
      </c>
      <c r="G321" s="18" t="s">
        <v>10</v>
      </c>
      <c r="H321" s="18" t="s">
        <v>1119</v>
      </c>
    </row>
    <row r="322" spans="1:31" x14ac:dyDescent="0.2">
      <c r="A322" s="18" t="s">
        <v>1303</v>
      </c>
      <c r="C322" s="3" t="s">
        <v>1244</v>
      </c>
      <c r="D322" s="18" t="s">
        <v>803</v>
      </c>
      <c r="E322" s="18" t="s">
        <v>140</v>
      </c>
      <c r="F322" s="18" t="s">
        <v>9</v>
      </c>
      <c r="G322" s="18" t="s">
        <v>10</v>
      </c>
      <c r="H322" s="18" t="s">
        <v>1119</v>
      </c>
    </row>
    <row r="323" spans="1:31" x14ac:dyDescent="0.2">
      <c r="A323" s="18" t="s">
        <v>1304</v>
      </c>
      <c r="C323" s="3" t="s">
        <v>1244</v>
      </c>
      <c r="D323" s="18" t="s">
        <v>803</v>
      </c>
      <c r="E323" s="18" t="s">
        <v>140</v>
      </c>
      <c r="F323" s="18" t="s">
        <v>9</v>
      </c>
      <c r="G323" s="18" t="s">
        <v>10</v>
      </c>
      <c r="H323" s="18" t="s">
        <v>1119</v>
      </c>
    </row>
    <row r="324" spans="1:31" x14ac:dyDescent="0.2">
      <c r="A324" s="18" t="s">
        <v>1305</v>
      </c>
      <c r="C324" s="3" t="s">
        <v>1244</v>
      </c>
      <c r="D324" s="18" t="s">
        <v>803</v>
      </c>
      <c r="E324" s="18" t="s">
        <v>140</v>
      </c>
      <c r="F324" s="18" t="s">
        <v>9</v>
      </c>
      <c r="G324" s="18" t="s">
        <v>10</v>
      </c>
      <c r="H324" s="18" t="s">
        <v>1119</v>
      </c>
    </row>
    <row r="325" spans="1:31" x14ac:dyDescent="0.2">
      <c r="A325" s="18" t="s">
        <v>1306</v>
      </c>
      <c r="C325" s="3" t="s">
        <v>1244</v>
      </c>
      <c r="D325" s="18" t="s">
        <v>803</v>
      </c>
      <c r="E325" s="18" t="s">
        <v>140</v>
      </c>
      <c r="F325" s="18" t="s">
        <v>9</v>
      </c>
      <c r="G325" s="18" t="s">
        <v>10</v>
      </c>
      <c r="H325" s="18" t="s">
        <v>1119</v>
      </c>
    </row>
    <row r="326" spans="1:31" x14ac:dyDescent="0.2">
      <c r="A326" s="18" t="s">
        <v>1307</v>
      </c>
      <c r="C326" s="11" t="s">
        <v>1245</v>
      </c>
      <c r="D326" s="18" t="s">
        <v>812</v>
      </c>
      <c r="E326" s="18" t="s">
        <v>140</v>
      </c>
      <c r="F326" s="18" t="s">
        <v>9</v>
      </c>
      <c r="G326" s="18" t="s">
        <v>43</v>
      </c>
      <c r="H326" s="18" t="s">
        <v>1119</v>
      </c>
    </row>
    <row r="327" spans="1:31" x14ac:dyDescent="0.2">
      <c r="A327" s="18" t="s">
        <v>1308</v>
      </c>
      <c r="C327" s="11" t="s">
        <v>1245</v>
      </c>
      <c r="D327" s="18" t="s">
        <v>812</v>
      </c>
      <c r="E327" s="18" t="s">
        <v>140</v>
      </c>
      <c r="F327" s="18" t="s">
        <v>9</v>
      </c>
      <c r="G327" s="18" t="s">
        <v>43</v>
      </c>
      <c r="H327" s="18" t="s">
        <v>1119</v>
      </c>
    </row>
    <row r="328" spans="1:31" x14ac:dyDescent="0.2">
      <c r="A328" s="18" t="s">
        <v>1309</v>
      </c>
      <c r="C328" s="11" t="s">
        <v>1245</v>
      </c>
      <c r="D328" s="18" t="s">
        <v>812</v>
      </c>
      <c r="E328" s="18" t="s">
        <v>140</v>
      </c>
      <c r="F328" s="18" t="s">
        <v>9</v>
      </c>
      <c r="G328" s="18" t="s">
        <v>43</v>
      </c>
      <c r="H328" s="18" t="s">
        <v>1119</v>
      </c>
    </row>
    <row r="329" spans="1:31" ht="17" x14ac:dyDescent="0.25">
      <c r="A329" s="18" t="s">
        <v>1310</v>
      </c>
      <c r="B329" t="s">
        <v>2532</v>
      </c>
      <c r="C329" s="11" t="s">
        <v>1245</v>
      </c>
      <c r="D329" s="18" t="s">
        <v>812</v>
      </c>
      <c r="E329" s="18" t="s">
        <v>140</v>
      </c>
      <c r="F329" s="18" t="s">
        <v>9</v>
      </c>
      <c r="G329" s="18" t="s">
        <v>43</v>
      </c>
      <c r="H329" s="18" t="s">
        <v>11</v>
      </c>
      <c r="I329" s="39" t="s">
        <v>1367</v>
      </c>
      <c r="J329" s="39"/>
      <c r="K329" s="39"/>
      <c r="L329" s="39"/>
      <c r="M329" s="39"/>
      <c r="N329" s="39"/>
      <c r="O329" s="39"/>
      <c r="P329" s="39"/>
      <c r="Q329" s="39"/>
      <c r="R329" s="39"/>
      <c r="S329" s="39"/>
      <c r="T329" s="39"/>
      <c r="U329" s="39"/>
      <c r="V329" s="39"/>
      <c r="W329" s="39"/>
      <c r="X329" s="39"/>
      <c r="Y329" s="39"/>
      <c r="Z329" s="39"/>
      <c r="AA329" s="39"/>
      <c r="AB329" s="39"/>
      <c r="AC329" s="39"/>
      <c r="AD329" s="39"/>
      <c r="AE329" s="39"/>
    </row>
    <row r="330" spans="1:31" x14ac:dyDescent="0.2">
      <c r="A330" s="18" t="s">
        <v>1311</v>
      </c>
      <c r="B330" s="34"/>
      <c r="C330" s="11" t="s">
        <v>1245</v>
      </c>
      <c r="D330" s="18" t="s">
        <v>812</v>
      </c>
      <c r="E330" s="18" t="s">
        <v>140</v>
      </c>
      <c r="F330" s="18" t="s">
        <v>9</v>
      </c>
      <c r="G330" s="18" t="s">
        <v>43</v>
      </c>
      <c r="H330" s="18" t="s">
        <v>1119</v>
      </c>
    </row>
    <row r="331" spans="1:31" ht="17" x14ac:dyDescent="0.25">
      <c r="A331" s="18" t="s">
        <v>1312</v>
      </c>
      <c r="B331" t="s">
        <v>2533</v>
      </c>
      <c r="C331" s="11" t="s">
        <v>1245</v>
      </c>
      <c r="D331" s="18" t="s">
        <v>812</v>
      </c>
      <c r="E331" s="18" t="s">
        <v>140</v>
      </c>
      <c r="F331" s="18" t="s">
        <v>9</v>
      </c>
      <c r="G331" s="18" t="s">
        <v>43</v>
      </c>
      <c r="H331" s="18" t="s">
        <v>11</v>
      </c>
      <c r="I331" s="39" t="s">
        <v>86</v>
      </c>
      <c r="J331" s="39"/>
      <c r="K331" s="39"/>
      <c r="L331" s="39"/>
      <c r="M331" s="39"/>
      <c r="N331" s="39"/>
      <c r="O331" s="39"/>
      <c r="P331" s="39"/>
      <c r="Q331" s="39"/>
      <c r="R331" s="39"/>
      <c r="S331" s="39"/>
      <c r="T331" s="39"/>
      <c r="U331" s="39"/>
      <c r="V331" s="39"/>
      <c r="W331" s="39"/>
      <c r="X331" s="39"/>
      <c r="Y331" s="39"/>
      <c r="Z331" s="39"/>
      <c r="AA331" s="39"/>
      <c r="AB331" s="39"/>
      <c r="AC331" s="39"/>
      <c r="AD331" s="39"/>
      <c r="AE331" s="39"/>
    </row>
    <row r="332" spans="1:31" x14ac:dyDescent="0.2">
      <c r="A332" s="18" t="s">
        <v>1313</v>
      </c>
      <c r="B332" s="34"/>
      <c r="C332" s="11" t="s">
        <v>1245</v>
      </c>
      <c r="D332" s="18" t="s">
        <v>812</v>
      </c>
      <c r="E332" s="18" t="s">
        <v>140</v>
      </c>
      <c r="F332" s="18" t="s">
        <v>9</v>
      </c>
      <c r="G332" s="18" t="s">
        <v>43</v>
      </c>
      <c r="H332" s="18" t="s">
        <v>1119</v>
      </c>
    </row>
    <row r="333" spans="1:31" ht="17" x14ac:dyDescent="0.25">
      <c r="A333" s="18" t="s">
        <v>1314</v>
      </c>
      <c r="B333" t="s">
        <v>2534</v>
      </c>
      <c r="C333" s="11" t="s">
        <v>1245</v>
      </c>
      <c r="D333" s="18" t="s">
        <v>812</v>
      </c>
      <c r="E333" s="18" t="s">
        <v>140</v>
      </c>
      <c r="F333" s="18" t="s">
        <v>9</v>
      </c>
      <c r="G333" s="18" t="s">
        <v>43</v>
      </c>
      <c r="H333" s="18" t="s">
        <v>11</v>
      </c>
      <c r="I333" s="39" t="s">
        <v>1367</v>
      </c>
      <c r="J333" s="39"/>
      <c r="K333" s="39"/>
      <c r="L333" s="39"/>
      <c r="M333" s="39"/>
      <c r="N333" s="39"/>
      <c r="O333" s="39"/>
      <c r="P333" s="39"/>
      <c r="Q333" s="39"/>
      <c r="R333" s="39"/>
      <c r="S333" s="39"/>
      <c r="T333" s="39"/>
      <c r="U333" s="39"/>
      <c r="V333" s="39"/>
      <c r="W333" s="39"/>
      <c r="X333" s="39"/>
      <c r="Y333" s="39"/>
      <c r="Z333" s="39"/>
      <c r="AA333" s="39"/>
      <c r="AB333" s="39"/>
      <c r="AC333" s="39"/>
      <c r="AD333" s="39"/>
      <c r="AE333" s="39"/>
    </row>
    <row r="334" spans="1:31" ht="17" x14ac:dyDescent="0.25">
      <c r="A334" s="18" t="s">
        <v>1315</v>
      </c>
      <c r="B334" t="s">
        <v>2535</v>
      </c>
      <c r="C334" s="11" t="s">
        <v>1245</v>
      </c>
      <c r="D334" s="18" t="s">
        <v>812</v>
      </c>
      <c r="E334" s="18" t="s">
        <v>140</v>
      </c>
      <c r="F334" s="18" t="s">
        <v>9</v>
      </c>
      <c r="G334" s="18" t="s">
        <v>43</v>
      </c>
      <c r="H334" s="18" t="s">
        <v>11</v>
      </c>
      <c r="I334" s="39" t="s">
        <v>1367</v>
      </c>
      <c r="J334" s="39"/>
      <c r="K334" s="39"/>
      <c r="L334" s="39"/>
      <c r="M334" s="39"/>
      <c r="N334" s="39"/>
      <c r="O334" s="39"/>
      <c r="P334" s="39"/>
      <c r="Q334" s="39"/>
      <c r="R334" s="39"/>
      <c r="S334" s="39"/>
      <c r="T334" s="39"/>
      <c r="U334" s="39"/>
      <c r="V334" s="39"/>
      <c r="W334" s="39"/>
      <c r="X334" s="39"/>
      <c r="Y334" s="39"/>
      <c r="Z334" s="39"/>
      <c r="AA334" s="39"/>
      <c r="AB334" s="39"/>
      <c r="AC334" s="39"/>
      <c r="AD334" s="39"/>
      <c r="AE334" s="39"/>
    </row>
    <row r="335" spans="1:31" ht="17" x14ac:dyDescent="0.25">
      <c r="A335" s="18" t="s">
        <v>1316</v>
      </c>
      <c r="B335" t="s">
        <v>2536</v>
      </c>
      <c r="C335" s="11" t="s">
        <v>1245</v>
      </c>
      <c r="D335" s="18" t="s">
        <v>812</v>
      </c>
      <c r="E335" s="18" t="s">
        <v>140</v>
      </c>
      <c r="F335" s="18" t="s">
        <v>9</v>
      </c>
      <c r="G335" s="18" t="s">
        <v>43</v>
      </c>
      <c r="H335" s="18" t="s">
        <v>11</v>
      </c>
      <c r="I335" s="39" t="s">
        <v>1367</v>
      </c>
      <c r="J335" s="39"/>
      <c r="K335" s="39"/>
      <c r="L335" s="39"/>
      <c r="M335" s="39"/>
      <c r="N335" s="39"/>
      <c r="O335" s="39"/>
      <c r="P335" s="39"/>
      <c r="Q335" s="39"/>
      <c r="R335" s="39"/>
      <c r="S335" s="39"/>
      <c r="T335" s="39"/>
      <c r="U335" s="39"/>
      <c r="V335" s="39"/>
      <c r="W335" s="39"/>
      <c r="X335" s="39"/>
      <c r="Y335" s="39"/>
      <c r="Z335" s="39"/>
      <c r="AA335" s="39"/>
      <c r="AB335" s="39"/>
      <c r="AC335" s="39"/>
      <c r="AD335" s="39"/>
      <c r="AE335" s="39"/>
    </row>
    <row r="336" spans="1:31" ht="17" x14ac:dyDescent="0.25">
      <c r="A336" s="18" t="s">
        <v>1317</v>
      </c>
      <c r="B336" t="s">
        <v>2537</v>
      </c>
      <c r="C336" s="11" t="s">
        <v>1245</v>
      </c>
      <c r="D336" s="18" t="s">
        <v>812</v>
      </c>
      <c r="E336" s="18" t="s">
        <v>140</v>
      </c>
      <c r="F336" s="18" t="s">
        <v>9</v>
      </c>
      <c r="G336" s="18" t="s">
        <v>10</v>
      </c>
      <c r="H336" s="18" t="s">
        <v>11</v>
      </c>
      <c r="I336" s="39" t="s">
        <v>1367</v>
      </c>
      <c r="J336" s="39"/>
      <c r="K336" s="39"/>
      <c r="L336" s="39"/>
      <c r="M336" s="39"/>
      <c r="N336" s="39"/>
      <c r="O336" s="39"/>
      <c r="P336" s="39"/>
      <c r="Q336" s="39"/>
      <c r="R336" s="39"/>
      <c r="S336" s="39"/>
      <c r="T336" s="39"/>
      <c r="U336" s="39"/>
      <c r="V336" s="39"/>
      <c r="W336" s="39"/>
      <c r="X336" s="39"/>
      <c r="Y336" s="39"/>
      <c r="Z336" s="39"/>
      <c r="AA336" s="39"/>
      <c r="AB336" s="39"/>
      <c r="AC336" s="39"/>
      <c r="AD336" s="39"/>
      <c r="AE336" s="39"/>
    </row>
    <row r="337" spans="1:8" x14ac:dyDescent="0.2">
      <c r="A337" s="18" t="s">
        <v>1318</v>
      </c>
      <c r="B337" s="34"/>
      <c r="C337" s="11" t="s">
        <v>1245</v>
      </c>
      <c r="D337" s="18" t="s">
        <v>812</v>
      </c>
      <c r="E337" s="18" t="s">
        <v>140</v>
      </c>
      <c r="F337" s="18" t="s">
        <v>9</v>
      </c>
      <c r="G337" s="18" t="s">
        <v>10</v>
      </c>
      <c r="H337" s="18" t="s">
        <v>1119</v>
      </c>
    </row>
    <row r="338" spans="1:8" x14ac:dyDescent="0.2">
      <c r="A338" s="18" t="s">
        <v>1319</v>
      </c>
      <c r="C338" s="11" t="s">
        <v>1245</v>
      </c>
      <c r="D338" s="18" t="s">
        <v>812</v>
      </c>
      <c r="E338" s="18" t="s">
        <v>140</v>
      </c>
      <c r="F338" s="18" t="s">
        <v>9</v>
      </c>
      <c r="G338" s="18" t="s">
        <v>10</v>
      </c>
      <c r="H338" s="18" t="s">
        <v>1119</v>
      </c>
    </row>
    <row r="339" spans="1:8" x14ac:dyDescent="0.2">
      <c r="A339" s="18" t="s">
        <v>1320</v>
      </c>
      <c r="C339" s="11" t="s">
        <v>1245</v>
      </c>
      <c r="D339" s="18" t="s">
        <v>812</v>
      </c>
      <c r="E339" s="18" t="s">
        <v>140</v>
      </c>
      <c r="F339" s="18" t="s">
        <v>9</v>
      </c>
      <c r="G339" s="18" t="s">
        <v>10</v>
      </c>
      <c r="H339" s="18" t="s">
        <v>1119</v>
      </c>
    </row>
    <row r="340" spans="1:8" x14ac:dyDescent="0.2">
      <c r="A340" s="18" t="s">
        <v>1321</v>
      </c>
      <c r="C340" s="11" t="s">
        <v>1245</v>
      </c>
      <c r="D340" s="18" t="s">
        <v>812</v>
      </c>
      <c r="E340" s="18" t="s">
        <v>140</v>
      </c>
      <c r="F340" s="18" t="s">
        <v>9</v>
      </c>
      <c r="G340" s="18" t="s">
        <v>10</v>
      </c>
      <c r="H340" s="18" t="s">
        <v>1119</v>
      </c>
    </row>
    <row r="341" spans="1:8" x14ac:dyDescent="0.2">
      <c r="A341" s="18" t="s">
        <v>1322</v>
      </c>
      <c r="C341" s="11" t="s">
        <v>1245</v>
      </c>
      <c r="D341" s="18" t="s">
        <v>812</v>
      </c>
      <c r="E341" s="18" t="s">
        <v>140</v>
      </c>
      <c r="F341" s="18" t="s">
        <v>9</v>
      </c>
      <c r="G341" s="18" t="s">
        <v>10</v>
      </c>
      <c r="H341" s="18" t="s">
        <v>1119</v>
      </c>
    </row>
    <row r="342" spans="1:8" x14ac:dyDescent="0.2">
      <c r="A342" s="18" t="s">
        <v>1323</v>
      </c>
      <c r="C342" s="11" t="s">
        <v>1245</v>
      </c>
      <c r="D342" s="18" t="s">
        <v>812</v>
      </c>
      <c r="E342" s="18" t="s">
        <v>140</v>
      </c>
      <c r="F342" s="18" t="s">
        <v>9</v>
      </c>
      <c r="G342" s="18" t="s">
        <v>10</v>
      </c>
      <c r="H342" s="18" t="s">
        <v>1119</v>
      </c>
    </row>
    <row r="343" spans="1:8" x14ac:dyDescent="0.2">
      <c r="A343" s="18" t="s">
        <v>1324</v>
      </c>
      <c r="C343" s="11" t="s">
        <v>1245</v>
      </c>
      <c r="D343" s="18" t="s">
        <v>812</v>
      </c>
      <c r="E343" s="18" t="s">
        <v>140</v>
      </c>
      <c r="F343" s="18" t="s">
        <v>9</v>
      </c>
      <c r="G343" s="18" t="s">
        <v>10</v>
      </c>
      <c r="H343" s="18" t="s">
        <v>1119</v>
      </c>
    </row>
    <row r="344" spans="1:8" x14ac:dyDescent="0.2">
      <c r="A344" s="18" t="s">
        <v>1325</v>
      </c>
      <c r="C344" s="11" t="s">
        <v>1245</v>
      </c>
      <c r="D344" s="18" t="s">
        <v>812</v>
      </c>
      <c r="E344" s="18" t="s">
        <v>140</v>
      </c>
      <c r="F344" s="18" t="s">
        <v>9</v>
      </c>
      <c r="G344" s="18" t="s">
        <v>10</v>
      </c>
      <c r="H344" s="18" t="s">
        <v>1119</v>
      </c>
    </row>
    <row r="345" spans="1:8" x14ac:dyDescent="0.2">
      <c r="A345" s="18" t="s">
        <v>1326</v>
      </c>
      <c r="C345" s="11" t="s">
        <v>1245</v>
      </c>
      <c r="D345" s="18" t="s">
        <v>812</v>
      </c>
      <c r="E345" s="18" t="s">
        <v>140</v>
      </c>
      <c r="F345" s="18" t="s">
        <v>9</v>
      </c>
      <c r="G345" s="18" t="s">
        <v>10</v>
      </c>
      <c r="H345" s="18" t="s">
        <v>1119</v>
      </c>
    </row>
    <row r="346" spans="1:8" x14ac:dyDescent="0.2">
      <c r="A346" s="18" t="s">
        <v>1327</v>
      </c>
      <c r="C346" s="11" t="s">
        <v>1245</v>
      </c>
      <c r="D346" s="18" t="s">
        <v>807</v>
      </c>
      <c r="E346" s="18" t="s">
        <v>140</v>
      </c>
      <c r="F346" s="18" t="s">
        <v>9</v>
      </c>
      <c r="G346" s="18" t="s">
        <v>43</v>
      </c>
      <c r="H346" s="18" t="s">
        <v>1119</v>
      </c>
    </row>
    <row r="347" spans="1:8" x14ac:dyDescent="0.2">
      <c r="A347" s="18" t="s">
        <v>1328</v>
      </c>
      <c r="C347" s="11" t="s">
        <v>1245</v>
      </c>
      <c r="D347" s="18" t="s">
        <v>807</v>
      </c>
      <c r="E347" s="18" t="s">
        <v>140</v>
      </c>
      <c r="F347" s="18" t="s">
        <v>9</v>
      </c>
      <c r="G347" s="18" t="s">
        <v>43</v>
      </c>
      <c r="H347" s="18" t="s">
        <v>1119</v>
      </c>
    </row>
    <row r="348" spans="1:8" x14ac:dyDescent="0.2">
      <c r="A348" s="18" t="s">
        <v>1329</v>
      </c>
      <c r="C348" s="11" t="s">
        <v>1245</v>
      </c>
      <c r="D348" s="18" t="s">
        <v>807</v>
      </c>
      <c r="E348" s="18" t="s">
        <v>140</v>
      </c>
      <c r="F348" s="18" t="s">
        <v>9</v>
      </c>
      <c r="G348" s="18" t="s">
        <v>43</v>
      </c>
      <c r="H348" s="18" t="s">
        <v>1119</v>
      </c>
    </row>
    <row r="349" spans="1:8" x14ac:dyDescent="0.2">
      <c r="A349" s="18" t="s">
        <v>1330</v>
      </c>
      <c r="C349" s="11" t="s">
        <v>1245</v>
      </c>
      <c r="D349" s="18" t="s">
        <v>807</v>
      </c>
      <c r="E349" s="18" t="s">
        <v>140</v>
      </c>
      <c r="F349" s="18" t="s">
        <v>9</v>
      </c>
      <c r="G349" s="18" t="s">
        <v>43</v>
      </c>
      <c r="H349" s="18" t="s">
        <v>1119</v>
      </c>
    </row>
    <row r="350" spans="1:8" x14ac:dyDescent="0.2">
      <c r="A350" s="18" t="s">
        <v>1331</v>
      </c>
      <c r="C350" s="11" t="s">
        <v>1245</v>
      </c>
      <c r="D350" s="18" t="s">
        <v>807</v>
      </c>
      <c r="E350" s="18" t="s">
        <v>140</v>
      </c>
      <c r="F350" s="18" t="s">
        <v>9</v>
      </c>
      <c r="G350" s="18" t="s">
        <v>43</v>
      </c>
      <c r="H350" s="18" t="s">
        <v>1119</v>
      </c>
    </row>
    <row r="351" spans="1:8" x14ac:dyDescent="0.2">
      <c r="A351" s="18" t="s">
        <v>1332</v>
      </c>
      <c r="C351" s="11" t="s">
        <v>1245</v>
      </c>
      <c r="D351" s="18" t="s">
        <v>807</v>
      </c>
      <c r="E351" s="18" t="s">
        <v>140</v>
      </c>
      <c r="F351" s="18" t="s">
        <v>9</v>
      </c>
      <c r="G351" s="18" t="s">
        <v>43</v>
      </c>
      <c r="H351" s="18" t="s">
        <v>1119</v>
      </c>
    </row>
    <row r="352" spans="1:8" x14ac:dyDescent="0.2">
      <c r="A352" s="18" t="s">
        <v>1333</v>
      </c>
      <c r="C352" s="11" t="s">
        <v>1245</v>
      </c>
      <c r="D352" s="18" t="s">
        <v>807</v>
      </c>
      <c r="E352" s="18" t="s">
        <v>140</v>
      </c>
      <c r="F352" s="18" t="s">
        <v>9</v>
      </c>
      <c r="G352" s="18" t="s">
        <v>43</v>
      </c>
      <c r="H352" s="18" t="s">
        <v>1119</v>
      </c>
    </row>
    <row r="353" spans="1:31" x14ac:dyDescent="0.2">
      <c r="A353" s="18" t="s">
        <v>1334</v>
      </c>
      <c r="C353" s="11" t="s">
        <v>1245</v>
      </c>
      <c r="D353" s="18" t="s">
        <v>807</v>
      </c>
      <c r="E353" s="18" t="s">
        <v>140</v>
      </c>
      <c r="F353" s="18" t="s">
        <v>9</v>
      </c>
      <c r="G353" s="18" t="s">
        <v>43</v>
      </c>
      <c r="H353" s="18" t="s">
        <v>1119</v>
      </c>
    </row>
    <row r="354" spans="1:31" x14ac:dyDescent="0.2">
      <c r="A354" s="18" t="s">
        <v>1335</v>
      </c>
      <c r="C354" s="11" t="s">
        <v>1245</v>
      </c>
      <c r="D354" s="18" t="s">
        <v>807</v>
      </c>
      <c r="E354" s="18" t="s">
        <v>140</v>
      </c>
      <c r="F354" s="18" t="s">
        <v>9</v>
      </c>
      <c r="G354" s="18" t="s">
        <v>43</v>
      </c>
      <c r="H354" s="18" t="s">
        <v>1119</v>
      </c>
    </row>
    <row r="355" spans="1:31" x14ac:dyDescent="0.2">
      <c r="A355" s="18" t="s">
        <v>1336</v>
      </c>
      <c r="C355" s="11" t="s">
        <v>1245</v>
      </c>
      <c r="D355" s="18" t="s">
        <v>807</v>
      </c>
      <c r="E355" s="18" t="s">
        <v>140</v>
      </c>
      <c r="F355" s="18" t="s">
        <v>9</v>
      </c>
      <c r="G355" s="18" t="s">
        <v>43</v>
      </c>
      <c r="H355" s="18" t="s">
        <v>1119</v>
      </c>
    </row>
    <row r="356" spans="1:31" x14ac:dyDescent="0.2">
      <c r="A356" s="18" t="s">
        <v>1337</v>
      </c>
      <c r="C356" s="11" t="s">
        <v>1245</v>
      </c>
      <c r="D356" s="18" t="s">
        <v>807</v>
      </c>
      <c r="E356" s="18" t="s">
        <v>140</v>
      </c>
      <c r="F356" s="18" t="s">
        <v>9</v>
      </c>
      <c r="G356" s="18" t="s">
        <v>10</v>
      </c>
      <c r="H356" s="18" t="s">
        <v>1119</v>
      </c>
    </row>
    <row r="357" spans="1:31" ht="17" x14ac:dyDescent="0.25">
      <c r="A357" s="18" t="s">
        <v>1338</v>
      </c>
      <c r="B357" t="s">
        <v>2538</v>
      </c>
      <c r="C357" s="11" t="s">
        <v>1245</v>
      </c>
      <c r="D357" s="18" t="s">
        <v>807</v>
      </c>
      <c r="E357" s="18" t="s">
        <v>140</v>
      </c>
      <c r="F357" s="18" t="s">
        <v>9</v>
      </c>
      <c r="G357" s="18" t="s">
        <v>10</v>
      </c>
      <c r="H357" s="18" t="s">
        <v>11</v>
      </c>
      <c r="I357" s="39" t="s">
        <v>188</v>
      </c>
      <c r="J357" s="39"/>
      <c r="K357" s="39"/>
      <c r="L357" s="39"/>
      <c r="M357" s="39"/>
      <c r="N357" s="39"/>
      <c r="O357" s="39"/>
      <c r="P357" s="39"/>
      <c r="Q357" s="39"/>
      <c r="R357" s="39"/>
      <c r="S357" s="39"/>
      <c r="T357" s="39"/>
      <c r="U357" s="39"/>
      <c r="V357" s="39"/>
      <c r="W357" s="39"/>
      <c r="X357" s="39"/>
      <c r="Y357" s="39"/>
      <c r="Z357" s="39"/>
      <c r="AA357" s="39"/>
      <c r="AB357" s="39"/>
      <c r="AC357" s="39"/>
      <c r="AD357" s="39"/>
      <c r="AE357" s="39"/>
    </row>
    <row r="358" spans="1:31" ht="17" x14ac:dyDescent="0.25">
      <c r="A358" s="18" t="s">
        <v>1339</v>
      </c>
      <c r="B358" t="s">
        <v>2539</v>
      </c>
      <c r="C358" s="11" t="s">
        <v>1245</v>
      </c>
      <c r="D358" s="18" t="s">
        <v>807</v>
      </c>
      <c r="E358" s="18" t="s">
        <v>140</v>
      </c>
      <c r="F358" s="18" t="s">
        <v>9</v>
      </c>
      <c r="G358" s="18" t="s">
        <v>10</v>
      </c>
      <c r="H358" s="18" t="s">
        <v>11</v>
      </c>
      <c r="I358" s="39" t="s">
        <v>188</v>
      </c>
      <c r="J358" s="39"/>
      <c r="K358" s="39"/>
      <c r="L358" s="39"/>
      <c r="M358" s="39"/>
      <c r="N358" s="39"/>
      <c r="O358" s="39"/>
      <c r="P358" s="39"/>
      <c r="Q358" s="39"/>
      <c r="R358" s="39"/>
      <c r="S358" s="39"/>
      <c r="T358" s="39"/>
      <c r="U358" s="39"/>
      <c r="V358" s="39"/>
      <c r="W358" s="39"/>
      <c r="X358" s="39"/>
      <c r="Y358" s="39"/>
      <c r="Z358" s="39"/>
      <c r="AA358" s="39"/>
      <c r="AB358" s="39"/>
      <c r="AC358" s="39"/>
      <c r="AD358" s="39"/>
      <c r="AE358" s="39"/>
    </row>
    <row r="359" spans="1:31" x14ac:dyDescent="0.2">
      <c r="A359" s="18" t="s">
        <v>1340</v>
      </c>
      <c r="B359" s="34"/>
      <c r="C359" s="11" t="s">
        <v>1245</v>
      </c>
      <c r="D359" s="18" t="s">
        <v>807</v>
      </c>
      <c r="E359" s="18" t="s">
        <v>140</v>
      </c>
      <c r="F359" s="18" t="s">
        <v>9</v>
      </c>
      <c r="G359" s="18" t="s">
        <v>10</v>
      </c>
      <c r="H359" s="18" t="s">
        <v>1119</v>
      </c>
    </row>
    <row r="360" spans="1:31" x14ac:dyDescent="0.2">
      <c r="A360" s="18" t="s">
        <v>1341</v>
      </c>
      <c r="B360" s="34"/>
      <c r="C360" s="11" t="s">
        <v>1245</v>
      </c>
      <c r="D360" s="18" t="s">
        <v>807</v>
      </c>
      <c r="E360" s="18" t="s">
        <v>140</v>
      </c>
      <c r="F360" s="18" t="s">
        <v>9</v>
      </c>
      <c r="G360" s="18" t="s">
        <v>10</v>
      </c>
      <c r="H360" s="18" t="s">
        <v>1119</v>
      </c>
    </row>
    <row r="361" spans="1:31" ht="17" x14ac:dyDescent="0.25">
      <c r="A361" s="18" t="s">
        <v>1342</v>
      </c>
      <c r="B361" t="s">
        <v>2540</v>
      </c>
      <c r="C361" s="11" t="s">
        <v>1245</v>
      </c>
      <c r="D361" s="18" t="s">
        <v>807</v>
      </c>
      <c r="E361" s="18" t="s">
        <v>140</v>
      </c>
      <c r="F361" s="18" t="s">
        <v>9</v>
      </c>
      <c r="G361" s="18" t="s">
        <v>10</v>
      </c>
      <c r="H361" s="18" t="s">
        <v>11</v>
      </c>
      <c r="I361" s="39" t="s">
        <v>209</v>
      </c>
      <c r="J361" s="39"/>
      <c r="K361" s="39"/>
      <c r="L361" s="39"/>
      <c r="M361" s="39"/>
      <c r="N361" s="39"/>
      <c r="O361" s="39"/>
      <c r="P361" s="39"/>
      <c r="Q361" s="39"/>
      <c r="R361" s="39"/>
      <c r="S361" s="39"/>
      <c r="T361" s="39"/>
      <c r="U361" s="39"/>
      <c r="V361" s="39"/>
      <c r="W361" s="39"/>
      <c r="X361" s="39"/>
      <c r="Y361" s="39"/>
      <c r="Z361" s="39"/>
      <c r="AA361" s="39"/>
      <c r="AB361" s="39"/>
      <c r="AC361" s="39"/>
      <c r="AD361" s="39"/>
      <c r="AE361" s="39"/>
    </row>
    <row r="362" spans="1:31" x14ac:dyDescent="0.2">
      <c r="A362" s="18" t="s">
        <v>1343</v>
      </c>
      <c r="B362" s="34"/>
      <c r="C362" s="11" t="s">
        <v>1245</v>
      </c>
      <c r="D362" s="18" t="s">
        <v>807</v>
      </c>
      <c r="E362" s="18" t="s">
        <v>140</v>
      </c>
      <c r="F362" s="18" t="s">
        <v>9</v>
      </c>
      <c r="G362" s="18" t="s">
        <v>10</v>
      </c>
      <c r="H362" s="18" t="s">
        <v>1119</v>
      </c>
    </row>
    <row r="363" spans="1:31" x14ac:dyDescent="0.2">
      <c r="A363" s="18" t="s">
        <v>1344</v>
      </c>
      <c r="B363" s="34"/>
      <c r="C363" s="11" t="s">
        <v>1245</v>
      </c>
      <c r="D363" s="18" t="s">
        <v>807</v>
      </c>
      <c r="E363" s="18" t="s">
        <v>140</v>
      </c>
      <c r="F363" s="18" t="s">
        <v>9</v>
      </c>
      <c r="G363" s="18" t="s">
        <v>10</v>
      </c>
      <c r="H363" s="18" t="s">
        <v>1119</v>
      </c>
    </row>
    <row r="364" spans="1:31" x14ac:dyDescent="0.2">
      <c r="A364" s="18" t="s">
        <v>1345</v>
      </c>
      <c r="B364" s="34"/>
      <c r="C364" s="11" t="s">
        <v>1245</v>
      </c>
      <c r="D364" s="18" t="s">
        <v>807</v>
      </c>
      <c r="E364" s="18" t="s">
        <v>140</v>
      </c>
      <c r="F364" s="18" t="s">
        <v>9</v>
      </c>
      <c r="G364" s="18" t="s">
        <v>10</v>
      </c>
      <c r="H364" s="18" t="s">
        <v>1119</v>
      </c>
    </row>
    <row r="365" spans="1:31" ht="17" x14ac:dyDescent="0.25">
      <c r="A365" s="18" t="s">
        <v>1346</v>
      </c>
      <c r="B365" t="s">
        <v>2541</v>
      </c>
      <c r="C365" s="11" t="s">
        <v>1245</v>
      </c>
      <c r="D365" s="18" t="s">
        <v>807</v>
      </c>
      <c r="E365" s="18" t="s">
        <v>140</v>
      </c>
      <c r="F365" s="18" t="s">
        <v>9</v>
      </c>
      <c r="G365" s="18" t="s">
        <v>10</v>
      </c>
      <c r="H365" s="18" t="s">
        <v>11</v>
      </c>
      <c r="I365" s="39" t="s">
        <v>209</v>
      </c>
      <c r="J365" s="39"/>
      <c r="K365" s="39"/>
      <c r="L365" s="39"/>
      <c r="M365" s="39"/>
      <c r="N365" s="39"/>
      <c r="O365" s="39"/>
      <c r="P365" s="39"/>
      <c r="Q365" s="39"/>
      <c r="R365" s="39"/>
      <c r="S365" s="39"/>
      <c r="T365" s="39"/>
      <c r="U365" s="39"/>
      <c r="V365" s="39"/>
      <c r="W365" s="39"/>
      <c r="X365" s="39"/>
      <c r="Y365" s="39"/>
      <c r="Z365" s="39"/>
      <c r="AA365" s="39"/>
      <c r="AB365" s="39"/>
      <c r="AC365" s="39"/>
      <c r="AD365" s="39"/>
      <c r="AE365" s="39"/>
    </row>
    <row r="366" spans="1:31" x14ac:dyDescent="0.2">
      <c r="A366" s="18" t="s">
        <v>1347</v>
      </c>
      <c r="B366" s="34"/>
      <c r="C366" s="11" t="s">
        <v>1245</v>
      </c>
      <c r="D366" s="18" t="s">
        <v>803</v>
      </c>
      <c r="E366" s="18" t="s">
        <v>140</v>
      </c>
      <c r="F366" s="18" t="s">
        <v>9</v>
      </c>
      <c r="G366" s="18" t="s">
        <v>43</v>
      </c>
      <c r="H366" s="18" t="s">
        <v>1119</v>
      </c>
    </row>
    <row r="367" spans="1:31" x14ac:dyDescent="0.2">
      <c r="A367" s="18" t="s">
        <v>1348</v>
      </c>
      <c r="B367" s="34"/>
      <c r="C367" s="11" t="s">
        <v>1245</v>
      </c>
      <c r="D367" s="18" t="s">
        <v>803</v>
      </c>
      <c r="E367" s="18" t="s">
        <v>140</v>
      </c>
      <c r="F367" s="18" t="s">
        <v>9</v>
      </c>
      <c r="G367" s="18" t="s">
        <v>43</v>
      </c>
      <c r="H367" s="18" t="s">
        <v>1119</v>
      </c>
    </row>
    <row r="368" spans="1:31" x14ac:dyDescent="0.2">
      <c r="A368" s="18" t="s">
        <v>1349</v>
      </c>
      <c r="B368" s="34"/>
      <c r="C368" s="11" t="s">
        <v>1245</v>
      </c>
      <c r="D368" s="18" t="s">
        <v>803</v>
      </c>
      <c r="E368" s="18" t="s">
        <v>140</v>
      </c>
      <c r="F368" s="18" t="s">
        <v>9</v>
      </c>
      <c r="G368" s="18" t="s">
        <v>43</v>
      </c>
      <c r="H368" s="18" t="s">
        <v>1119</v>
      </c>
    </row>
    <row r="369" spans="1:31" x14ac:dyDescent="0.2">
      <c r="A369" s="18" t="s">
        <v>1350</v>
      </c>
      <c r="B369" s="34"/>
      <c r="C369" s="11" t="s">
        <v>1245</v>
      </c>
      <c r="D369" s="18" t="s">
        <v>803</v>
      </c>
      <c r="E369" s="18" t="s">
        <v>140</v>
      </c>
      <c r="F369" s="18" t="s">
        <v>9</v>
      </c>
      <c r="G369" s="18" t="s">
        <v>43</v>
      </c>
      <c r="H369" s="18" t="s">
        <v>1119</v>
      </c>
    </row>
    <row r="370" spans="1:31" x14ac:dyDescent="0.2">
      <c r="A370" s="18" t="s">
        <v>1351</v>
      </c>
      <c r="B370" s="34"/>
      <c r="C370" s="11" t="s">
        <v>1245</v>
      </c>
      <c r="D370" s="18" t="s">
        <v>803</v>
      </c>
      <c r="E370" s="18" t="s">
        <v>140</v>
      </c>
      <c r="F370" s="18" t="s">
        <v>9</v>
      </c>
      <c r="G370" s="18" t="s">
        <v>43</v>
      </c>
      <c r="H370" s="18" t="s">
        <v>1119</v>
      </c>
    </row>
    <row r="371" spans="1:31" x14ac:dyDescent="0.2">
      <c r="A371" s="18" t="s">
        <v>1352</v>
      </c>
      <c r="B371" s="34"/>
      <c r="C371" s="11" t="s">
        <v>1245</v>
      </c>
      <c r="D371" s="18" t="s">
        <v>803</v>
      </c>
      <c r="E371" s="18" t="s">
        <v>140</v>
      </c>
      <c r="F371" s="18" t="s">
        <v>9</v>
      </c>
      <c r="G371" s="18" t="s">
        <v>43</v>
      </c>
      <c r="H371" s="18" t="s">
        <v>1119</v>
      </c>
    </row>
    <row r="372" spans="1:31" ht="17" x14ac:dyDescent="0.25">
      <c r="A372" s="18" t="s">
        <v>1353</v>
      </c>
      <c r="B372" t="s">
        <v>2542</v>
      </c>
      <c r="C372" s="11" t="s">
        <v>1245</v>
      </c>
      <c r="D372" s="18" t="s">
        <v>803</v>
      </c>
      <c r="E372" s="18" t="s">
        <v>140</v>
      </c>
      <c r="F372" s="18" t="s">
        <v>9</v>
      </c>
      <c r="G372" s="18" t="s">
        <v>43</v>
      </c>
      <c r="H372" s="18" t="s">
        <v>11</v>
      </c>
      <c r="I372" s="39" t="s">
        <v>1368</v>
      </c>
      <c r="J372" s="39"/>
      <c r="K372" s="39"/>
      <c r="L372" s="39"/>
      <c r="M372" s="39"/>
      <c r="N372" s="39"/>
      <c r="O372" s="39"/>
      <c r="P372" s="39"/>
      <c r="Q372" s="39"/>
      <c r="R372" s="39"/>
      <c r="S372" s="39"/>
      <c r="T372" s="39"/>
      <c r="U372" s="39"/>
      <c r="V372" s="39"/>
      <c r="W372" s="39"/>
      <c r="X372" s="39"/>
      <c r="Y372" s="39"/>
      <c r="Z372" s="39"/>
      <c r="AA372" s="39"/>
      <c r="AB372" s="39"/>
      <c r="AC372" s="39"/>
      <c r="AD372" s="39"/>
      <c r="AE372" s="39"/>
    </row>
    <row r="373" spans="1:31" ht="17" x14ac:dyDescent="0.25">
      <c r="A373" s="18" t="s">
        <v>1354</v>
      </c>
      <c r="B373" t="s">
        <v>2543</v>
      </c>
      <c r="C373" s="11" t="s">
        <v>1245</v>
      </c>
      <c r="D373" s="18" t="s">
        <v>803</v>
      </c>
      <c r="E373" s="18" t="s">
        <v>140</v>
      </c>
      <c r="F373" s="18" t="s">
        <v>9</v>
      </c>
      <c r="G373" s="18" t="s">
        <v>43</v>
      </c>
      <c r="H373" s="18" t="s">
        <v>11</v>
      </c>
      <c r="I373" s="39" t="s">
        <v>1368</v>
      </c>
      <c r="J373" s="39"/>
      <c r="K373" s="39"/>
      <c r="L373" s="39"/>
      <c r="M373" s="39"/>
      <c r="N373" s="39"/>
      <c r="O373" s="39"/>
      <c r="P373" s="39"/>
      <c r="Q373" s="39"/>
      <c r="R373" s="39"/>
      <c r="S373" s="39"/>
      <c r="T373" s="39"/>
      <c r="U373" s="39"/>
      <c r="V373" s="39"/>
      <c r="W373" s="39"/>
      <c r="X373" s="39"/>
      <c r="Y373" s="39"/>
      <c r="Z373" s="39"/>
      <c r="AA373" s="39"/>
      <c r="AB373" s="39"/>
      <c r="AC373" s="39"/>
      <c r="AD373" s="39"/>
      <c r="AE373" s="39"/>
    </row>
    <row r="374" spans="1:31" x14ac:dyDescent="0.2">
      <c r="A374" s="18" t="s">
        <v>1355</v>
      </c>
      <c r="B374" s="34"/>
      <c r="C374" s="11" t="s">
        <v>1245</v>
      </c>
      <c r="D374" s="18" t="s">
        <v>803</v>
      </c>
      <c r="E374" s="18" t="s">
        <v>140</v>
      </c>
      <c r="F374" s="18" t="s">
        <v>9</v>
      </c>
      <c r="G374" s="18" t="s">
        <v>43</v>
      </c>
      <c r="H374" s="18" t="s">
        <v>1119</v>
      </c>
    </row>
    <row r="375" spans="1:31" x14ac:dyDescent="0.2">
      <c r="A375" s="18" t="s">
        <v>1356</v>
      </c>
      <c r="B375" s="34"/>
      <c r="C375" s="11" t="s">
        <v>1245</v>
      </c>
      <c r="D375" s="18" t="s">
        <v>803</v>
      </c>
      <c r="E375" s="18" t="s">
        <v>140</v>
      </c>
      <c r="F375" s="18" t="s">
        <v>9</v>
      </c>
      <c r="G375" s="18" t="s">
        <v>43</v>
      </c>
      <c r="H375" s="18" t="s">
        <v>1119</v>
      </c>
    </row>
    <row r="376" spans="1:31" ht="17" x14ac:dyDescent="0.25">
      <c r="A376" s="18" t="s">
        <v>1357</v>
      </c>
      <c r="B376" t="s">
        <v>2544</v>
      </c>
      <c r="C376" s="11" t="s">
        <v>1245</v>
      </c>
      <c r="D376" s="18" t="s">
        <v>803</v>
      </c>
      <c r="E376" s="18" t="s">
        <v>140</v>
      </c>
      <c r="F376" s="18" t="s">
        <v>9</v>
      </c>
      <c r="G376" s="18" t="s">
        <v>10</v>
      </c>
      <c r="H376" s="18" t="s">
        <v>11</v>
      </c>
      <c r="I376" s="39" t="s">
        <v>1369</v>
      </c>
      <c r="J376" s="39"/>
      <c r="K376" s="39"/>
      <c r="L376" s="39"/>
      <c r="M376" s="39"/>
      <c r="N376" s="39"/>
      <c r="O376" s="39"/>
      <c r="P376" s="39"/>
      <c r="Q376" s="39"/>
      <c r="R376" s="39"/>
      <c r="S376" s="39"/>
      <c r="T376" s="39"/>
      <c r="U376" s="39"/>
      <c r="V376" s="39"/>
      <c r="W376" s="39"/>
      <c r="X376" s="39"/>
      <c r="Y376" s="39"/>
      <c r="Z376" s="39"/>
      <c r="AA376" s="39"/>
      <c r="AB376" s="39"/>
      <c r="AC376" s="39"/>
      <c r="AD376" s="39"/>
      <c r="AE376" s="39"/>
    </row>
    <row r="377" spans="1:31" x14ac:dyDescent="0.2">
      <c r="A377" s="18" t="s">
        <v>1358</v>
      </c>
      <c r="B377" s="34"/>
      <c r="C377" s="11" t="s">
        <v>1245</v>
      </c>
      <c r="D377" s="18" t="s">
        <v>803</v>
      </c>
      <c r="E377" s="18" t="s">
        <v>140</v>
      </c>
      <c r="F377" s="18" t="s">
        <v>9</v>
      </c>
      <c r="G377" s="18" t="s">
        <v>10</v>
      </c>
      <c r="H377" s="18" t="s">
        <v>1119</v>
      </c>
    </row>
    <row r="378" spans="1:31" x14ac:dyDescent="0.2">
      <c r="A378" s="18" t="s">
        <v>1359</v>
      </c>
      <c r="B378" s="34"/>
      <c r="C378" s="11" t="s">
        <v>1245</v>
      </c>
      <c r="D378" s="18" t="s">
        <v>803</v>
      </c>
      <c r="E378" s="18" t="s">
        <v>140</v>
      </c>
      <c r="F378" s="18" t="s">
        <v>9</v>
      </c>
      <c r="G378" s="18" t="s">
        <v>10</v>
      </c>
      <c r="H378" s="18" t="s">
        <v>1119</v>
      </c>
    </row>
    <row r="379" spans="1:31" ht="17" x14ac:dyDescent="0.25">
      <c r="A379" s="18" t="s">
        <v>1360</v>
      </c>
      <c r="B379" t="s">
        <v>2545</v>
      </c>
      <c r="C379" s="11" t="s">
        <v>1245</v>
      </c>
      <c r="D379" s="18" t="s">
        <v>803</v>
      </c>
      <c r="E379" s="18" t="s">
        <v>140</v>
      </c>
      <c r="F379" s="18" t="s">
        <v>9</v>
      </c>
      <c r="G379" s="18" t="s">
        <v>10</v>
      </c>
      <c r="H379" s="18" t="s">
        <v>11</v>
      </c>
      <c r="I379" s="39" t="s">
        <v>1370</v>
      </c>
      <c r="J379" s="39"/>
      <c r="K379" s="39"/>
      <c r="L379" s="39"/>
      <c r="M379" s="39"/>
      <c r="N379" s="39"/>
      <c r="O379" s="39"/>
      <c r="P379" s="39"/>
      <c r="Q379" s="39"/>
      <c r="R379" s="39"/>
      <c r="S379" s="39"/>
      <c r="T379" s="39"/>
      <c r="U379" s="39"/>
      <c r="V379" s="39"/>
      <c r="W379" s="39"/>
      <c r="X379" s="39"/>
      <c r="Y379" s="39"/>
      <c r="Z379" s="39"/>
      <c r="AA379" s="39"/>
      <c r="AB379" s="39"/>
      <c r="AC379" s="39"/>
      <c r="AD379" s="39"/>
      <c r="AE379" s="39"/>
    </row>
    <row r="380" spans="1:31" x14ac:dyDescent="0.2">
      <c r="A380" s="18" t="s">
        <v>1361</v>
      </c>
      <c r="C380" s="11" t="s">
        <v>1245</v>
      </c>
      <c r="D380" s="18" t="s">
        <v>803</v>
      </c>
      <c r="E380" s="18" t="s">
        <v>140</v>
      </c>
      <c r="F380" s="18" t="s">
        <v>9</v>
      </c>
      <c r="G380" s="18" t="s">
        <v>10</v>
      </c>
      <c r="H380" s="18" t="s">
        <v>1119</v>
      </c>
    </row>
    <row r="381" spans="1:31" x14ac:dyDescent="0.2">
      <c r="A381" s="18" t="s">
        <v>1362</v>
      </c>
      <c r="C381" s="11" t="s">
        <v>1245</v>
      </c>
      <c r="D381" s="18" t="s">
        <v>803</v>
      </c>
      <c r="E381" s="18" t="s">
        <v>140</v>
      </c>
      <c r="F381" s="18" t="s">
        <v>9</v>
      </c>
      <c r="G381" s="18" t="s">
        <v>10</v>
      </c>
      <c r="H381" s="18" t="s">
        <v>1119</v>
      </c>
    </row>
    <row r="382" spans="1:31" x14ac:dyDescent="0.2">
      <c r="A382" s="18" t="s">
        <v>1363</v>
      </c>
      <c r="C382" s="11" t="s">
        <v>1245</v>
      </c>
      <c r="D382" s="18" t="s">
        <v>803</v>
      </c>
      <c r="E382" s="18" t="s">
        <v>140</v>
      </c>
      <c r="F382" s="18" t="s">
        <v>9</v>
      </c>
      <c r="G382" s="18" t="s">
        <v>10</v>
      </c>
      <c r="H382" s="18" t="s">
        <v>1119</v>
      </c>
    </row>
    <row r="383" spans="1:31" x14ac:dyDescent="0.2">
      <c r="A383" s="18" t="s">
        <v>1364</v>
      </c>
      <c r="C383" s="11" t="s">
        <v>1245</v>
      </c>
      <c r="D383" s="18" t="s">
        <v>803</v>
      </c>
      <c r="E383" s="18" t="s">
        <v>140</v>
      </c>
      <c r="F383" s="18" t="s">
        <v>9</v>
      </c>
      <c r="G383" s="18" t="s">
        <v>10</v>
      </c>
      <c r="H383" s="18" t="s">
        <v>1119</v>
      </c>
    </row>
    <row r="384" spans="1:31" x14ac:dyDescent="0.2">
      <c r="A384" s="18" t="s">
        <v>1365</v>
      </c>
      <c r="C384" s="11" t="s">
        <v>1245</v>
      </c>
      <c r="D384" s="18" t="s">
        <v>803</v>
      </c>
      <c r="E384" s="18" t="s">
        <v>140</v>
      </c>
      <c r="F384" s="18" t="s">
        <v>9</v>
      </c>
      <c r="G384" s="18" t="s">
        <v>10</v>
      </c>
      <c r="H384" s="18" t="s">
        <v>1119</v>
      </c>
    </row>
    <row r="385" spans="1:8" x14ac:dyDescent="0.2">
      <c r="A385" s="18" t="s">
        <v>1366</v>
      </c>
      <c r="C385" s="11" t="s">
        <v>1245</v>
      </c>
      <c r="D385" s="18" t="s">
        <v>803</v>
      </c>
      <c r="E385" s="18" t="s">
        <v>140</v>
      </c>
      <c r="F385" s="18" t="s">
        <v>9</v>
      </c>
      <c r="G385" s="18" t="s">
        <v>10</v>
      </c>
      <c r="H385" s="18" t="s">
        <v>1119</v>
      </c>
    </row>
    <row r="388" spans="1:8" x14ac:dyDescent="0.2">
      <c r="C388" s="26" t="s">
        <v>2296</v>
      </c>
    </row>
  </sheetData>
  <mergeCells count="440">
    <mergeCell ref="I75:AE75"/>
    <mergeCell ref="H70:H71"/>
    <mergeCell ref="H68:H69"/>
    <mergeCell ref="H66:H67"/>
    <mergeCell ref="H54:H55"/>
    <mergeCell ref="H49:H50"/>
    <mergeCell ref="H47:H48"/>
    <mergeCell ref="H45:H46"/>
    <mergeCell ref="H43:H44"/>
    <mergeCell ref="I43:AE43"/>
    <mergeCell ref="I44:AE44"/>
    <mergeCell ref="I47:AE47"/>
    <mergeCell ref="I48:AE48"/>
    <mergeCell ref="I51:AE51"/>
    <mergeCell ref="I52:AE52"/>
    <mergeCell ref="I53:AE53"/>
    <mergeCell ref="I58:AE58"/>
    <mergeCell ref="I59:AE59"/>
    <mergeCell ref="I60:AE60"/>
    <mergeCell ref="I61:AE61"/>
    <mergeCell ref="I62:AE62"/>
    <mergeCell ref="I65:AE65"/>
    <mergeCell ref="G1:G2"/>
    <mergeCell ref="H1:H2"/>
    <mergeCell ref="I1:AE1"/>
    <mergeCell ref="A4:A5"/>
    <mergeCell ref="C4:C5"/>
    <mergeCell ref="D4:D5"/>
    <mergeCell ref="E4:E5"/>
    <mergeCell ref="F4:F5"/>
    <mergeCell ref="G4:G5"/>
    <mergeCell ref="A1:A2"/>
    <mergeCell ref="C1:C2"/>
    <mergeCell ref="D1:D2"/>
    <mergeCell ref="E1:E2"/>
    <mergeCell ref="F1:F2"/>
    <mergeCell ref="H4:H5"/>
    <mergeCell ref="I4:AE4"/>
    <mergeCell ref="I5:AE5"/>
    <mergeCell ref="I2:AE2"/>
    <mergeCell ref="B1:B2"/>
    <mergeCell ref="A3:XFD3"/>
    <mergeCell ref="A6:A7"/>
    <mergeCell ref="C6:C7"/>
    <mergeCell ref="D6:D7"/>
    <mergeCell ref="E6:E7"/>
    <mergeCell ref="F6:F7"/>
    <mergeCell ref="G6:G7"/>
    <mergeCell ref="H6:H7"/>
    <mergeCell ref="I6:AE6"/>
    <mergeCell ref="I7:AE7"/>
    <mergeCell ref="A8:A9"/>
    <mergeCell ref="C8:C9"/>
    <mergeCell ref="D8:D9"/>
    <mergeCell ref="E8:E9"/>
    <mergeCell ref="F8:F9"/>
    <mergeCell ref="G8:G9"/>
    <mergeCell ref="H8:H9"/>
    <mergeCell ref="I8:AE8"/>
    <mergeCell ref="I9:AE9"/>
    <mergeCell ref="A10:A11"/>
    <mergeCell ref="C10:C11"/>
    <mergeCell ref="D10:D11"/>
    <mergeCell ref="E10:E11"/>
    <mergeCell ref="F10:F11"/>
    <mergeCell ref="G10:G11"/>
    <mergeCell ref="H10:H11"/>
    <mergeCell ref="I10:AE10"/>
    <mergeCell ref="I11:AE11"/>
    <mergeCell ref="H12:H13"/>
    <mergeCell ref="I12:AE12"/>
    <mergeCell ref="I13:AE13"/>
    <mergeCell ref="A14:A15"/>
    <mergeCell ref="C14:C15"/>
    <mergeCell ref="D14:D15"/>
    <mergeCell ref="E14:E15"/>
    <mergeCell ref="F14:F15"/>
    <mergeCell ref="G14:G15"/>
    <mergeCell ref="H14:H15"/>
    <mergeCell ref="A12:A13"/>
    <mergeCell ref="C12:C13"/>
    <mergeCell ref="D12:D13"/>
    <mergeCell ref="E12:E13"/>
    <mergeCell ref="F12:F13"/>
    <mergeCell ref="G12:G13"/>
    <mergeCell ref="I14:AE14"/>
    <mergeCell ref="I15:AE15"/>
    <mergeCell ref="A16:A17"/>
    <mergeCell ref="C16:C17"/>
    <mergeCell ref="D16:D17"/>
    <mergeCell ref="E16:E17"/>
    <mergeCell ref="F16:F17"/>
    <mergeCell ref="G16:G17"/>
    <mergeCell ref="H16:H17"/>
    <mergeCell ref="I16:AE16"/>
    <mergeCell ref="I17:AE17"/>
    <mergeCell ref="A18:A19"/>
    <mergeCell ref="C18:C19"/>
    <mergeCell ref="D18:D19"/>
    <mergeCell ref="E18:E19"/>
    <mergeCell ref="F18:F19"/>
    <mergeCell ref="G18:G19"/>
    <mergeCell ref="H18:H19"/>
    <mergeCell ref="I18:AE18"/>
    <mergeCell ref="I19:AE19"/>
    <mergeCell ref="H20:H21"/>
    <mergeCell ref="I20:AE20"/>
    <mergeCell ref="I21:AE21"/>
    <mergeCell ref="A22:A23"/>
    <mergeCell ref="C22:C23"/>
    <mergeCell ref="D22:D23"/>
    <mergeCell ref="E22:E23"/>
    <mergeCell ref="F22:F23"/>
    <mergeCell ref="G22:G23"/>
    <mergeCell ref="H22:H23"/>
    <mergeCell ref="A20:A21"/>
    <mergeCell ref="C20:C21"/>
    <mergeCell ref="D20:D21"/>
    <mergeCell ref="E20:E21"/>
    <mergeCell ref="F20:F21"/>
    <mergeCell ref="G20:G21"/>
    <mergeCell ref="I22:AE22"/>
    <mergeCell ref="I23:AE23"/>
    <mergeCell ref="A24:A25"/>
    <mergeCell ref="C24:C25"/>
    <mergeCell ref="D24:D25"/>
    <mergeCell ref="E24:E25"/>
    <mergeCell ref="F24:F25"/>
    <mergeCell ref="G24:G25"/>
    <mergeCell ref="H24:H25"/>
    <mergeCell ref="I24:AE24"/>
    <mergeCell ref="I25:AE25"/>
    <mergeCell ref="I26:AE26"/>
    <mergeCell ref="A27:A28"/>
    <mergeCell ref="C27:C28"/>
    <mergeCell ref="D27:D28"/>
    <mergeCell ref="E27:E28"/>
    <mergeCell ref="F27:F28"/>
    <mergeCell ref="G27:G28"/>
    <mergeCell ref="H27:H28"/>
    <mergeCell ref="I27:AE27"/>
    <mergeCell ref="I28:AE28"/>
    <mergeCell ref="I29:AE29"/>
    <mergeCell ref="I30:AE30"/>
    <mergeCell ref="I31:AE31"/>
    <mergeCell ref="I32:AE32"/>
    <mergeCell ref="A33:A34"/>
    <mergeCell ref="C33:C34"/>
    <mergeCell ref="D33:D34"/>
    <mergeCell ref="E33:E34"/>
    <mergeCell ref="F33:F34"/>
    <mergeCell ref="H33:H34"/>
    <mergeCell ref="G33:G34"/>
    <mergeCell ref="I33:AE33"/>
    <mergeCell ref="I34:AE34"/>
    <mergeCell ref="A35:A36"/>
    <mergeCell ref="C35:C36"/>
    <mergeCell ref="D35:D36"/>
    <mergeCell ref="E35:E36"/>
    <mergeCell ref="F35:F36"/>
    <mergeCell ref="G35:G36"/>
    <mergeCell ref="I35:AE35"/>
    <mergeCell ref="H35:H36"/>
    <mergeCell ref="I36:AE36"/>
    <mergeCell ref="I37:AE37"/>
    <mergeCell ref="I38:AE38"/>
    <mergeCell ref="A39:A40"/>
    <mergeCell ref="C39:C40"/>
    <mergeCell ref="D39:D40"/>
    <mergeCell ref="E39:E40"/>
    <mergeCell ref="F39:F40"/>
    <mergeCell ref="G39:G40"/>
    <mergeCell ref="I39:AE39"/>
    <mergeCell ref="H39:H40"/>
    <mergeCell ref="I40:AE40"/>
    <mergeCell ref="A41:A42"/>
    <mergeCell ref="C41:C42"/>
    <mergeCell ref="D41:D42"/>
    <mergeCell ref="E41:E42"/>
    <mergeCell ref="F41:F42"/>
    <mergeCell ref="G41:G42"/>
    <mergeCell ref="I41:AE41"/>
    <mergeCell ref="I42:AE42"/>
    <mergeCell ref="H41:H42"/>
    <mergeCell ref="A45:A46"/>
    <mergeCell ref="C45:C46"/>
    <mergeCell ref="D45:D46"/>
    <mergeCell ref="E45:E46"/>
    <mergeCell ref="F45:F46"/>
    <mergeCell ref="G45:G46"/>
    <mergeCell ref="I45:AE45"/>
    <mergeCell ref="I46:AE46"/>
    <mergeCell ref="A43:A44"/>
    <mergeCell ref="C43:C44"/>
    <mergeCell ref="D43:D44"/>
    <mergeCell ref="E43:E44"/>
    <mergeCell ref="F43:F44"/>
    <mergeCell ref="G43:G44"/>
    <mergeCell ref="A49:A50"/>
    <mergeCell ref="C49:C50"/>
    <mergeCell ref="D49:D50"/>
    <mergeCell ref="E49:E50"/>
    <mergeCell ref="F49:F50"/>
    <mergeCell ref="G49:G50"/>
    <mergeCell ref="I49:AE49"/>
    <mergeCell ref="I50:AE50"/>
    <mergeCell ref="A47:A48"/>
    <mergeCell ref="C47:C48"/>
    <mergeCell ref="D47:D48"/>
    <mergeCell ref="E47:E48"/>
    <mergeCell ref="F47:F48"/>
    <mergeCell ref="G47:G48"/>
    <mergeCell ref="A54:A55"/>
    <mergeCell ref="C54:C55"/>
    <mergeCell ref="D54:D55"/>
    <mergeCell ref="E54:E55"/>
    <mergeCell ref="F54:F55"/>
    <mergeCell ref="G54:G55"/>
    <mergeCell ref="I54:AE54"/>
    <mergeCell ref="I55:AE55"/>
    <mergeCell ref="A56:A57"/>
    <mergeCell ref="C56:C57"/>
    <mergeCell ref="D56:D57"/>
    <mergeCell ref="E56:E57"/>
    <mergeCell ref="F56:F57"/>
    <mergeCell ref="G56:G57"/>
    <mergeCell ref="H56:H57"/>
    <mergeCell ref="I56:AE56"/>
    <mergeCell ref="I57:AE57"/>
    <mergeCell ref="A63:A64"/>
    <mergeCell ref="C63:C64"/>
    <mergeCell ref="D63:D64"/>
    <mergeCell ref="E63:E64"/>
    <mergeCell ref="F63:F64"/>
    <mergeCell ref="G63:G64"/>
    <mergeCell ref="H63:H64"/>
    <mergeCell ref="I63:AE63"/>
    <mergeCell ref="I64:AE64"/>
    <mergeCell ref="A66:A67"/>
    <mergeCell ref="C66:C67"/>
    <mergeCell ref="D66:D67"/>
    <mergeCell ref="E66:E67"/>
    <mergeCell ref="F66:F67"/>
    <mergeCell ref="G66:G67"/>
    <mergeCell ref="I66:AE66"/>
    <mergeCell ref="I67:AE67"/>
    <mergeCell ref="A68:A69"/>
    <mergeCell ref="C68:C69"/>
    <mergeCell ref="D68:D69"/>
    <mergeCell ref="E68:E69"/>
    <mergeCell ref="F68:F69"/>
    <mergeCell ref="G68:G69"/>
    <mergeCell ref="I68:AE68"/>
    <mergeCell ref="I69:AE69"/>
    <mergeCell ref="D73:D74"/>
    <mergeCell ref="E73:E74"/>
    <mergeCell ref="F73:F74"/>
    <mergeCell ref="G73:G74"/>
    <mergeCell ref="H73:H74"/>
    <mergeCell ref="I73:AD73"/>
    <mergeCell ref="I74:AE74"/>
    <mergeCell ref="A70:A71"/>
    <mergeCell ref="C70:C71"/>
    <mergeCell ref="D70:D71"/>
    <mergeCell ref="E70:E71"/>
    <mergeCell ref="F70:F71"/>
    <mergeCell ref="G70:G71"/>
    <mergeCell ref="I70:AE70"/>
    <mergeCell ref="I71:AE71"/>
    <mergeCell ref="I72:AE72"/>
    <mergeCell ref="A73:A74"/>
    <mergeCell ref="C73:C74"/>
    <mergeCell ref="I206:AE206"/>
    <mergeCell ref="I207:AE207"/>
    <mergeCell ref="I208:AE208"/>
    <mergeCell ref="I210:AE210"/>
    <mergeCell ref="I215:AE215"/>
    <mergeCell ref="I79:AE79"/>
    <mergeCell ref="A80:A81"/>
    <mergeCell ref="C80:C81"/>
    <mergeCell ref="D80:D81"/>
    <mergeCell ref="E80:E81"/>
    <mergeCell ref="F80:F81"/>
    <mergeCell ref="G80:G81"/>
    <mergeCell ref="H80:H81"/>
    <mergeCell ref="I80:AE80"/>
    <mergeCell ref="I81:AE81"/>
    <mergeCell ref="F97:F98"/>
    <mergeCell ref="G97:G98"/>
    <mergeCell ref="H97:H98"/>
    <mergeCell ref="I97:AE97"/>
    <mergeCell ref="I98:AE98"/>
    <mergeCell ref="I110:AE110"/>
    <mergeCell ref="A107:A108"/>
    <mergeCell ref="C107:C108"/>
    <mergeCell ref="I134:AE134"/>
    <mergeCell ref="I222:AE222"/>
    <mergeCell ref="I223:AE223"/>
    <mergeCell ref="I224:AE224"/>
    <mergeCell ref="I225:AE225"/>
    <mergeCell ref="I226:AE226"/>
    <mergeCell ref="I227:AE227"/>
    <mergeCell ref="I216:AE216"/>
    <mergeCell ref="I217:AE217"/>
    <mergeCell ref="I218:AE218"/>
    <mergeCell ref="I219:AE219"/>
    <mergeCell ref="I220:AE220"/>
    <mergeCell ref="I221:AE221"/>
    <mergeCell ref="I228:AE228"/>
    <mergeCell ref="I229:AE229"/>
    <mergeCell ref="I230:AE230"/>
    <mergeCell ref="I231:AE231"/>
    <mergeCell ref="I232:AE232"/>
    <mergeCell ref="I233:AE233"/>
    <mergeCell ref="H238:H239"/>
    <mergeCell ref="I238:AE238"/>
    <mergeCell ref="I239:AE239"/>
    <mergeCell ref="I240:AE240"/>
    <mergeCell ref="I241:AE241"/>
    <mergeCell ref="I242:AE242"/>
    <mergeCell ref="I234:AE234"/>
    <mergeCell ref="I235:AE235"/>
    <mergeCell ref="I236:AE236"/>
    <mergeCell ref="I237:AE237"/>
    <mergeCell ref="I243:AE243"/>
    <mergeCell ref="A244:A245"/>
    <mergeCell ref="C244:C245"/>
    <mergeCell ref="D244:D245"/>
    <mergeCell ref="E244:E245"/>
    <mergeCell ref="F244:F245"/>
    <mergeCell ref="G244:G245"/>
    <mergeCell ref="H244:H245"/>
    <mergeCell ref="I244:AE244"/>
    <mergeCell ref="I245:AE245"/>
    <mergeCell ref="A238:A239"/>
    <mergeCell ref="C238:C239"/>
    <mergeCell ref="D238:D239"/>
    <mergeCell ref="E238:E239"/>
    <mergeCell ref="F238:F239"/>
    <mergeCell ref="G238:G239"/>
    <mergeCell ref="H246:H247"/>
    <mergeCell ref="I246:AE246"/>
    <mergeCell ref="I247:AE247"/>
    <mergeCell ref="I248:AE248"/>
    <mergeCell ref="I249:AE249"/>
    <mergeCell ref="I250:AE250"/>
    <mergeCell ref="A246:A247"/>
    <mergeCell ref="C246:C247"/>
    <mergeCell ref="D246:D247"/>
    <mergeCell ref="E246:E247"/>
    <mergeCell ref="F246:F247"/>
    <mergeCell ref="G246:G247"/>
    <mergeCell ref="A257:A258"/>
    <mergeCell ref="C257:C258"/>
    <mergeCell ref="D257:D258"/>
    <mergeCell ref="E257:E258"/>
    <mergeCell ref="F257:F258"/>
    <mergeCell ref="G257:G258"/>
    <mergeCell ref="I251:AE251"/>
    <mergeCell ref="I252:AE252"/>
    <mergeCell ref="I253:AE253"/>
    <mergeCell ref="I254:AE254"/>
    <mergeCell ref="I255:AE255"/>
    <mergeCell ref="I256:AE256"/>
    <mergeCell ref="H257:H258"/>
    <mergeCell ref="I257:AE257"/>
    <mergeCell ref="I258:AE258"/>
    <mergeCell ref="I259:AE259"/>
    <mergeCell ref="I260:AE260"/>
    <mergeCell ref="A261:A262"/>
    <mergeCell ref="C261:C262"/>
    <mergeCell ref="D261:D262"/>
    <mergeCell ref="E261:E262"/>
    <mergeCell ref="F261:F262"/>
    <mergeCell ref="G261:G262"/>
    <mergeCell ref="H261:H262"/>
    <mergeCell ref="I261:AE261"/>
    <mergeCell ref="A259:A260"/>
    <mergeCell ref="C259:C260"/>
    <mergeCell ref="D259:D260"/>
    <mergeCell ref="E259:E260"/>
    <mergeCell ref="F259:F260"/>
    <mergeCell ref="G259:G260"/>
    <mergeCell ref="H259:H260"/>
    <mergeCell ref="I361:AE361"/>
    <mergeCell ref="I365:AE365"/>
    <mergeCell ref="I372:AE372"/>
    <mergeCell ref="I373:AE373"/>
    <mergeCell ref="I376:AE376"/>
    <mergeCell ref="I379:AE379"/>
    <mergeCell ref="I86:AE86"/>
    <mergeCell ref="I101:AE101"/>
    <mergeCell ref="I88:AE88"/>
    <mergeCell ref="I94:AE94"/>
    <mergeCell ref="I91:AE91"/>
    <mergeCell ref="A205:XFD205"/>
    <mergeCell ref="I329:AE329"/>
    <mergeCell ref="I331:AE331"/>
    <mergeCell ref="I333:AE333"/>
    <mergeCell ref="I334:AE334"/>
    <mergeCell ref="I335:AE335"/>
    <mergeCell ref="I336:AE336"/>
    <mergeCell ref="I358:AE358"/>
    <mergeCell ref="I357:AE357"/>
    <mergeCell ref="I262:AE262"/>
    <mergeCell ref="I263:AE263"/>
    <mergeCell ref="I264:AE264"/>
    <mergeCell ref="I265:AE265"/>
    <mergeCell ref="A91:A92"/>
    <mergeCell ref="C91:C92"/>
    <mergeCell ref="D91:D92"/>
    <mergeCell ref="E91:E92"/>
    <mergeCell ref="F91:F92"/>
    <mergeCell ref="G91:G92"/>
    <mergeCell ref="H91:H92"/>
    <mergeCell ref="I92:AE92"/>
    <mergeCell ref="A97:A98"/>
    <mergeCell ref="C97:C98"/>
    <mergeCell ref="D97:D98"/>
    <mergeCell ref="E97:E98"/>
    <mergeCell ref="D107:D108"/>
    <mergeCell ref="E107:E108"/>
    <mergeCell ref="F107:F108"/>
    <mergeCell ref="G107:G108"/>
    <mergeCell ref="H107:H108"/>
    <mergeCell ref="I107:AE107"/>
    <mergeCell ref="I108:AE108"/>
    <mergeCell ref="I127:AE127"/>
    <mergeCell ref="I129:AE129"/>
    <mergeCell ref="I82:AE82"/>
    <mergeCell ref="I76:AE76"/>
    <mergeCell ref="A77:A78"/>
    <mergeCell ref="C77:C78"/>
    <mergeCell ref="D77:D78"/>
    <mergeCell ref="E77:E78"/>
    <mergeCell ref="F77:F78"/>
    <mergeCell ref="G77:G78"/>
    <mergeCell ref="H77:H78"/>
    <mergeCell ref="I77:AE77"/>
    <mergeCell ref="I78:AE78"/>
  </mergeCells>
  <phoneticPr fontId="5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383"/>
  <sheetViews>
    <sheetView zoomScale="90" zoomScaleNormal="90" workbookViewId="0">
      <pane ySplit="2" topLeftCell="A3" activePane="bottomLeft" state="frozen"/>
      <selection pane="bottomLeft" activeCell="A3" sqref="A3:XFD3"/>
    </sheetView>
  </sheetViews>
  <sheetFormatPr baseColWidth="10" defaultColWidth="8.83203125" defaultRowHeight="15" x14ac:dyDescent="0.2"/>
  <cols>
    <col min="1" max="2" width="10.5" customWidth="1"/>
    <col min="3" max="3" width="57" customWidth="1"/>
    <col min="4" max="5" width="12.5" customWidth="1"/>
    <col min="6" max="7" width="17.33203125" customWidth="1"/>
    <col min="8" max="8" width="17.6640625" customWidth="1"/>
    <col min="28" max="28" width="60.5" customWidth="1"/>
    <col min="29" max="30" width="0" hidden="1" customWidth="1"/>
    <col min="31" max="31" width="6.5" customWidth="1"/>
  </cols>
  <sheetData>
    <row r="1" spans="1:31" s="24" customFormat="1" ht="17" x14ac:dyDescent="0.25">
      <c r="A1" s="48" t="s">
        <v>1102</v>
      </c>
      <c r="B1" s="48" t="s">
        <v>2303</v>
      </c>
      <c r="C1" s="48" t="s">
        <v>1101</v>
      </c>
      <c r="D1" s="55" t="s">
        <v>0</v>
      </c>
      <c r="E1" s="55" t="s">
        <v>1</v>
      </c>
      <c r="F1" s="55" t="s">
        <v>2</v>
      </c>
      <c r="G1" s="55" t="s">
        <v>3</v>
      </c>
      <c r="H1" s="55" t="s">
        <v>4</v>
      </c>
      <c r="I1" s="54" t="s">
        <v>138</v>
      </c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  <c r="AC1" s="54"/>
      <c r="AD1" s="54"/>
      <c r="AE1" s="54"/>
    </row>
    <row r="2" spans="1:31" s="24" customFormat="1" ht="16.5" customHeight="1" x14ac:dyDescent="0.25">
      <c r="A2" s="48"/>
      <c r="B2" s="48"/>
      <c r="C2" s="48"/>
      <c r="D2" s="55"/>
      <c r="E2" s="55"/>
      <c r="F2" s="55"/>
      <c r="G2" s="55"/>
      <c r="H2" s="55"/>
      <c r="I2" s="54" t="s">
        <v>217</v>
      </c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  <c r="AA2" s="54"/>
      <c r="AB2" s="54"/>
      <c r="AC2" s="54"/>
      <c r="AD2" s="54"/>
      <c r="AE2" s="54"/>
    </row>
    <row r="3" spans="1:31" s="57" customFormat="1" ht="16" x14ac:dyDescent="0.2">
      <c r="A3" s="49" t="s">
        <v>15</v>
      </c>
      <c r="B3" s="50"/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  <c r="U3" s="50"/>
      <c r="V3" s="50"/>
      <c r="W3" s="50"/>
      <c r="X3" s="50"/>
      <c r="Y3" s="50"/>
      <c r="Z3" s="50"/>
      <c r="AA3" s="50"/>
      <c r="AB3" s="50"/>
      <c r="AC3" s="50"/>
      <c r="AD3" s="50"/>
      <c r="AE3" s="56"/>
    </row>
    <row r="4" spans="1:31" ht="17" x14ac:dyDescent="0.25">
      <c r="A4" s="52" t="s">
        <v>218</v>
      </c>
      <c r="B4" t="s">
        <v>2546</v>
      </c>
      <c r="C4" s="52" t="s">
        <v>219</v>
      </c>
      <c r="D4" s="52" t="s">
        <v>47</v>
      </c>
      <c r="E4" s="52" t="s">
        <v>15</v>
      </c>
      <c r="F4" s="52" t="s">
        <v>9</v>
      </c>
      <c r="G4" s="52" t="s">
        <v>10</v>
      </c>
      <c r="H4" s="51" t="s">
        <v>11</v>
      </c>
      <c r="I4" s="35" t="s">
        <v>220</v>
      </c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  <c r="AA4" s="35"/>
      <c r="AB4" s="35"/>
      <c r="AC4" s="35"/>
      <c r="AD4" s="35"/>
      <c r="AE4" s="35"/>
    </row>
    <row r="5" spans="1:31" ht="17" x14ac:dyDescent="0.25">
      <c r="A5" s="52"/>
      <c r="B5" t="s">
        <v>2547</v>
      </c>
      <c r="C5" s="52"/>
      <c r="D5" s="52"/>
      <c r="E5" s="52"/>
      <c r="F5" s="52"/>
      <c r="G5" s="52"/>
      <c r="H5" s="51"/>
      <c r="I5" s="35" t="s">
        <v>221</v>
      </c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  <c r="AB5" s="35"/>
      <c r="AC5" s="35"/>
      <c r="AD5" s="35"/>
      <c r="AE5" s="35"/>
    </row>
    <row r="6" spans="1:31" ht="17" x14ac:dyDescent="0.25">
      <c r="A6" s="1" t="s">
        <v>222</v>
      </c>
      <c r="B6" t="s">
        <v>2548</v>
      </c>
      <c r="C6" s="1" t="s">
        <v>219</v>
      </c>
      <c r="D6" s="1" t="s">
        <v>47</v>
      </c>
      <c r="E6" s="1" t="s">
        <v>15</v>
      </c>
      <c r="F6" s="4" t="s">
        <v>223</v>
      </c>
      <c r="G6" s="1" t="s">
        <v>10</v>
      </c>
      <c r="H6" s="2" t="s">
        <v>11</v>
      </c>
      <c r="I6" s="35" t="s">
        <v>224</v>
      </c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35"/>
      <c r="AA6" s="35"/>
      <c r="AB6" s="35"/>
      <c r="AC6" s="35"/>
      <c r="AD6" s="35"/>
      <c r="AE6" s="35"/>
    </row>
    <row r="7" spans="1:31" ht="17" x14ac:dyDescent="0.25">
      <c r="A7" s="52" t="s">
        <v>225</v>
      </c>
      <c r="B7" t="s">
        <v>2549</v>
      </c>
      <c r="C7" s="52" t="s">
        <v>219</v>
      </c>
      <c r="D7" s="52" t="s">
        <v>47</v>
      </c>
      <c r="E7" s="52" t="s">
        <v>15</v>
      </c>
      <c r="F7" s="52" t="s">
        <v>9</v>
      </c>
      <c r="G7" s="52" t="s">
        <v>10</v>
      </c>
      <c r="H7" s="51" t="s">
        <v>11</v>
      </c>
      <c r="I7" s="35" t="s">
        <v>226</v>
      </c>
      <c r="J7" s="35"/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  <c r="Z7" s="35"/>
      <c r="AA7" s="35"/>
      <c r="AB7" s="35"/>
      <c r="AC7" s="35"/>
      <c r="AD7" s="35"/>
      <c r="AE7" s="35"/>
    </row>
    <row r="8" spans="1:31" ht="17" x14ac:dyDescent="0.25">
      <c r="A8" s="52"/>
      <c r="B8" t="s">
        <v>2550</v>
      </c>
      <c r="C8" s="52"/>
      <c r="D8" s="52"/>
      <c r="E8" s="52"/>
      <c r="F8" s="52"/>
      <c r="G8" s="52"/>
      <c r="H8" s="51"/>
      <c r="I8" s="35" t="s">
        <v>227</v>
      </c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35"/>
      <c r="AA8" s="35"/>
      <c r="AB8" s="35"/>
      <c r="AC8" s="35"/>
      <c r="AD8" s="35"/>
      <c r="AE8" s="35"/>
    </row>
    <row r="9" spans="1:31" ht="17" x14ac:dyDescent="0.25">
      <c r="A9" s="52" t="s">
        <v>228</v>
      </c>
      <c r="B9" t="s">
        <v>2551</v>
      </c>
      <c r="C9" s="52" t="s">
        <v>219</v>
      </c>
      <c r="D9" s="52" t="s">
        <v>47</v>
      </c>
      <c r="E9" s="52" t="s">
        <v>15</v>
      </c>
      <c r="F9" s="52" t="s">
        <v>9</v>
      </c>
      <c r="G9" s="52" t="s">
        <v>10</v>
      </c>
      <c r="H9" s="51" t="s">
        <v>11</v>
      </c>
      <c r="I9" s="35" t="s">
        <v>221</v>
      </c>
      <c r="J9" s="35"/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  <c r="Z9" s="35"/>
      <c r="AA9" s="35"/>
      <c r="AB9" s="35"/>
      <c r="AC9" s="35"/>
      <c r="AD9" s="35"/>
      <c r="AE9" s="35"/>
    </row>
    <row r="10" spans="1:31" ht="17" x14ac:dyDescent="0.25">
      <c r="A10" s="52"/>
      <c r="B10" t="s">
        <v>2552</v>
      </c>
      <c r="C10" s="52"/>
      <c r="D10" s="52"/>
      <c r="E10" s="52"/>
      <c r="F10" s="52"/>
      <c r="G10" s="52"/>
      <c r="H10" s="51"/>
      <c r="I10" s="35" t="s">
        <v>229</v>
      </c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  <c r="AA10" s="35"/>
      <c r="AB10" s="35"/>
      <c r="AC10" s="35"/>
      <c r="AD10" s="35"/>
      <c r="AE10" s="35"/>
    </row>
    <row r="11" spans="1:31" ht="17" x14ac:dyDescent="0.25">
      <c r="A11" s="1" t="s">
        <v>230</v>
      </c>
      <c r="B11" t="s">
        <v>2553</v>
      </c>
      <c r="C11" s="1" t="s">
        <v>219</v>
      </c>
      <c r="D11" s="1" t="s">
        <v>47</v>
      </c>
      <c r="E11" s="1" t="s">
        <v>15</v>
      </c>
      <c r="F11" s="4" t="s">
        <v>223</v>
      </c>
      <c r="G11" s="1" t="s">
        <v>10</v>
      </c>
      <c r="H11" s="2" t="s">
        <v>11</v>
      </c>
      <c r="I11" s="35" t="s">
        <v>231</v>
      </c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  <c r="AA11" s="35"/>
      <c r="AB11" s="35"/>
      <c r="AC11" s="35"/>
      <c r="AD11" s="35"/>
      <c r="AE11" s="35"/>
    </row>
    <row r="12" spans="1:31" ht="17" x14ac:dyDescent="0.25">
      <c r="A12" s="52" t="s">
        <v>232</v>
      </c>
      <c r="B12" t="s">
        <v>2554</v>
      </c>
      <c r="C12" s="52" t="s">
        <v>219</v>
      </c>
      <c r="D12" s="52" t="s">
        <v>47</v>
      </c>
      <c r="E12" s="52" t="s">
        <v>15</v>
      </c>
      <c r="F12" s="52" t="s">
        <v>9</v>
      </c>
      <c r="G12" s="52" t="s">
        <v>10</v>
      </c>
      <c r="H12" s="51" t="s">
        <v>11</v>
      </c>
      <c r="I12" s="35" t="s">
        <v>233</v>
      </c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5"/>
      <c r="AA12" s="35"/>
      <c r="AB12" s="35"/>
      <c r="AC12" s="35"/>
      <c r="AD12" s="35"/>
      <c r="AE12" s="35"/>
    </row>
    <row r="13" spans="1:31" ht="17" x14ac:dyDescent="0.25">
      <c r="A13" s="52"/>
      <c r="B13" t="s">
        <v>2555</v>
      </c>
      <c r="C13" s="52"/>
      <c r="D13" s="52"/>
      <c r="E13" s="52"/>
      <c r="F13" s="52"/>
      <c r="G13" s="52"/>
      <c r="H13" s="51"/>
      <c r="I13" s="35" t="s">
        <v>234</v>
      </c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35"/>
      <c r="AA13" s="35"/>
      <c r="AB13" s="35"/>
      <c r="AC13" s="35"/>
      <c r="AD13" s="35"/>
      <c r="AE13" s="35"/>
    </row>
    <row r="14" spans="1:31" ht="17" x14ac:dyDescent="0.25">
      <c r="A14" s="52" t="s">
        <v>235</v>
      </c>
      <c r="B14" t="s">
        <v>2556</v>
      </c>
      <c r="C14" s="52" t="s">
        <v>219</v>
      </c>
      <c r="D14" s="52" t="s">
        <v>47</v>
      </c>
      <c r="E14" s="52" t="s">
        <v>15</v>
      </c>
      <c r="F14" s="52" t="s">
        <v>9</v>
      </c>
      <c r="G14" s="52" t="s">
        <v>10</v>
      </c>
      <c r="H14" s="51" t="s">
        <v>11</v>
      </c>
      <c r="I14" s="35" t="s">
        <v>236</v>
      </c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  <c r="AA14" s="35"/>
      <c r="AB14" s="35"/>
      <c r="AC14" s="35"/>
      <c r="AD14" s="35"/>
      <c r="AE14" s="35"/>
    </row>
    <row r="15" spans="1:31" ht="17" x14ac:dyDescent="0.25">
      <c r="A15" s="52"/>
      <c r="B15" t="s">
        <v>2557</v>
      </c>
      <c r="C15" s="52"/>
      <c r="D15" s="52"/>
      <c r="E15" s="52"/>
      <c r="F15" s="52"/>
      <c r="G15" s="52"/>
      <c r="H15" s="51"/>
      <c r="I15" s="35" t="s">
        <v>237</v>
      </c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35"/>
      <c r="AA15" s="35"/>
      <c r="AB15" s="35"/>
      <c r="AC15" s="35"/>
      <c r="AD15" s="35"/>
      <c r="AE15" s="35"/>
    </row>
    <row r="16" spans="1:31" ht="17" x14ac:dyDescent="0.25">
      <c r="A16" s="52" t="s">
        <v>238</v>
      </c>
      <c r="B16" t="s">
        <v>2558</v>
      </c>
      <c r="C16" s="52" t="s">
        <v>219</v>
      </c>
      <c r="D16" s="52" t="s">
        <v>47</v>
      </c>
      <c r="E16" s="52" t="s">
        <v>15</v>
      </c>
      <c r="F16" s="52" t="s">
        <v>9</v>
      </c>
      <c r="G16" s="52" t="s">
        <v>10</v>
      </c>
      <c r="H16" s="51" t="s">
        <v>11</v>
      </c>
      <c r="I16" s="35" t="s">
        <v>221</v>
      </c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  <c r="X16" s="35"/>
      <c r="Y16" s="35"/>
      <c r="Z16" s="35"/>
      <c r="AA16" s="35"/>
      <c r="AB16" s="35"/>
      <c r="AC16" s="35"/>
      <c r="AD16" s="35"/>
      <c r="AE16" s="35"/>
    </row>
    <row r="17" spans="1:31" ht="17" x14ac:dyDescent="0.25">
      <c r="A17" s="52"/>
      <c r="B17" t="s">
        <v>2559</v>
      </c>
      <c r="C17" s="52"/>
      <c r="D17" s="52"/>
      <c r="E17" s="52"/>
      <c r="F17" s="52"/>
      <c r="G17" s="52"/>
      <c r="H17" s="51"/>
      <c r="I17" s="35" t="s">
        <v>239</v>
      </c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35"/>
      <c r="AA17" s="35"/>
      <c r="AB17" s="35"/>
      <c r="AC17" s="35"/>
      <c r="AD17" s="35"/>
      <c r="AE17" s="35"/>
    </row>
    <row r="18" spans="1:31" ht="17" x14ac:dyDescent="0.25">
      <c r="A18" s="52" t="s">
        <v>240</v>
      </c>
      <c r="B18" t="s">
        <v>2560</v>
      </c>
      <c r="C18" s="52" t="s">
        <v>219</v>
      </c>
      <c r="D18" s="52" t="s">
        <v>47</v>
      </c>
      <c r="E18" s="52" t="s">
        <v>15</v>
      </c>
      <c r="F18" s="52" t="s">
        <v>9</v>
      </c>
      <c r="G18" s="52" t="s">
        <v>10</v>
      </c>
      <c r="H18" s="51" t="s">
        <v>11</v>
      </c>
      <c r="I18" s="35" t="s">
        <v>241</v>
      </c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  <c r="Z18" s="35"/>
      <c r="AA18" s="35"/>
      <c r="AB18" s="35"/>
      <c r="AC18" s="35"/>
      <c r="AD18" s="35"/>
      <c r="AE18" s="35"/>
    </row>
    <row r="19" spans="1:31" ht="17" x14ac:dyDescent="0.25">
      <c r="A19" s="52"/>
      <c r="B19" t="s">
        <v>2561</v>
      </c>
      <c r="C19" s="52"/>
      <c r="D19" s="52"/>
      <c r="E19" s="52"/>
      <c r="F19" s="52"/>
      <c r="G19" s="52"/>
      <c r="H19" s="51"/>
      <c r="I19" s="35" t="s">
        <v>242</v>
      </c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35"/>
      <c r="AA19" s="35"/>
      <c r="AB19" s="35"/>
      <c r="AC19" s="35"/>
      <c r="AD19" s="35"/>
      <c r="AE19" s="35"/>
    </row>
    <row r="20" spans="1:31" ht="17" x14ac:dyDescent="0.25">
      <c r="A20" s="52" t="s">
        <v>243</v>
      </c>
      <c r="B20" t="s">
        <v>2562</v>
      </c>
      <c r="C20" s="52" t="s">
        <v>219</v>
      </c>
      <c r="D20" s="52" t="s">
        <v>47</v>
      </c>
      <c r="E20" s="52" t="s">
        <v>15</v>
      </c>
      <c r="F20" s="52" t="s">
        <v>9</v>
      </c>
      <c r="G20" s="52" t="s">
        <v>10</v>
      </c>
      <c r="H20" s="51" t="s">
        <v>11</v>
      </c>
      <c r="I20" s="35" t="s">
        <v>244</v>
      </c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35"/>
      <c r="AA20" s="35"/>
      <c r="AB20" s="35"/>
      <c r="AC20" s="35"/>
      <c r="AD20" s="35"/>
      <c r="AE20" s="35"/>
    </row>
    <row r="21" spans="1:31" ht="17" x14ac:dyDescent="0.25">
      <c r="A21" s="52"/>
      <c r="B21" t="s">
        <v>2563</v>
      </c>
      <c r="C21" s="52"/>
      <c r="D21" s="52"/>
      <c r="E21" s="52"/>
      <c r="F21" s="52"/>
      <c r="G21" s="52"/>
      <c r="H21" s="51"/>
      <c r="I21" s="35" t="s">
        <v>245</v>
      </c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35"/>
      <c r="AA21" s="35"/>
      <c r="AB21" s="35"/>
      <c r="AC21" s="35"/>
      <c r="AD21" s="35"/>
      <c r="AE21" s="35"/>
    </row>
    <row r="22" spans="1:31" ht="17" x14ac:dyDescent="0.25">
      <c r="A22" s="1" t="s">
        <v>246</v>
      </c>
      <c r="B22" t="s">
        <v>2564</v>
      </c>
      <c r="C22" s="1" t="s">
        <v>219</v>
      </c>
      <c r="D22" s="1" t="s">
        <v>47</v>
      </c>
      <c r="E22" s="1" t="s">
        <v>15</v>
      </c>
      <c r="F22" s="4" t="s">
        <v>223</v>
      </c>
      <c r="G22" s="1" t="s">
        <v>39</v>
      </c>
      <c r="H22" s="2" t="s">
        <v>11</v>
      </c>
      <c r="I22" s="35" t="s">
        <v>247</v>
      </c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  <c r="Z22" s="35"/>
      <c r="AA22" s="35"/>
      <c r="AB22" s="35"/>
      <c r="AC22" s="35"/>
      <c r="AD22" s="35"/>
      <c r="AE22" s="35"/>
    </row>
    <row r="23" spans="1:31" ht="17" x14ac:dyDescent="0.25">
      <c r="A23" s="52" t="s">
        <v>248</v>
      </c>
      <c r="B23" t="s">
        <v>2565</v>
      </c>
      <c r="C23" s="52" t="s">
        <v>219</v>
      </c>
      <c r="D23" s="52" t="s">
        <v>47</v>
      </c>
      <c r="E23" s="52" t="s">
        <v>15</v>
      </c>
      <c r="F23" s="52" t="s">
        <v>9</v>
      </c>
      <c r="G23" s="52" t="s">
        <v>39</v>
      </c>
      <c r="H23" s="51" t="s">
        <v>11</v>
      </c>
      <c r="I23" s="35" t="s">
        <v>249</v>
      </c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35"/>
      <c r="Z23" s="35"/>
      <c r="AA23" s="35"/>
      <c r="AB23" s="35"/>
      <c r="AC23" s="35"/>
      <c r="AD23" s="35"/>
      <c r="AE23" s="35"/>
    </row>
    <row r="24" spans="1:31" ht="17" x14ac:dyDescent="0.25">
      <c r="A24" s="52"/>
      <c r="B24" t="s">
        <v>2566</v>
      </c>
      <c r="C24" s="52"/>
      <c r="D24" s="52"/>
      <c r="E24" s="52"/>
      <c r="F24" s="52"/>
      <c r="G24" s="52"/>
      <c r="H24" s="51"/>
      <c r="I24" s="35" t="s">
        <v>250</v>
      </c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Y24" s="35"/>
      <c r="Z24" s="35"/>
      <c r="AA24" s="35"/>
      <c r="AB24" s="35"/>
      <c r="AC24" s="35"/>
      <c r="AD24" s="35"/>
      <c r="AE24" s="35"/>
    </row>
    <row r="25" spans="1:31" ht="17" x14ac:dyDescent="0.25">
      <c r="A25" s="52" t="s">
        <v>251</v>
      </c>
      <c r="B25" t="s">
        <v>2567</v>
      </c>
      <c r="C25" s="52" t="s">
        <v>219</v>
      </c>
      <c r="D25" s="52" t="s">
        <v>47</v>
      </c>
      <c r="E25" s="52" t="s">
        <v>15</v>
      </c>
      <c r="F25" s="52" t="s">
        <v>9</v>
      </c>
      <c r="G25" s="52" t="s">
        <v>39</v>
      </c>
      <c r="H25" s="51" t="s">
        <v>11</v>
      </c>
      <c r="I25" s="35" t="s">
        <v>252</v>
      </c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  <c r="Z25" s="35"/>
      <c r="AA25" s="35"/>
      <c r="AB25" s="35"/>
      <c r="AC25" s="35"/>
      <c r="AD25" s="35"/>
      <c r="AE25" s="35"/>
    </row>
    <row r="26" spans="1:31" ht="17" x14ac:dyDescent="0.25">
      <c r="A26" s="52"/>
      <c r="B26" t="s">
        <v>2568</v>
      </c>
      <c r="C26" s="52"/>
      <c r="D26" s="52"/>
      <c r="E26" s="52"/>
      <c r="F26" s="52"/>
      <c r="G26" s="52"/>
      <c r="H26" s="51"/>
      <c r="I26" s="35" t="s">
        <v>253</v>
      </c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  <c r="AA26" s="35"/>
      <c r="AB26" s="35"/>
      <c r="AC26" s="35"/>
      <c r="AD26" s="35"/>
      <c r="AE26" s="35"/>
    </row>
    <row r="27" spans="1:31" ht="17" x14ac:dyDescent="0.25">
      <c r="A27" s="52" t="s">
        <v>254</v>
      </c>
      <c r="B27" t="s">
        <v>2569</v>
      </c>
      <c r="C27" s="52" t="s">
        <v>219</v>
      </c>
      <c r="D27" s="52" t="s">
        <v>47</v>
      </c>
      <c r="E27" s="52" t="s">
        <v>15</v>
      </c>
      <c r="F27" s="52" t="s">
        <v>9</v>
      </c>
      <c r="G27" s="52" t="s">
        <v>39</v>
      </c>
      <c r="H27" s="51" t="s">
        <v>11</v>
      </c>
      <c r="I27" s="35" t="s">
        <v>255</v>
      </c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  <c r="AA27" s="35"/>
      <c r="AB27" s="35"/>
      <c r="AC27" s="35"/>
      <c r="AD27" s="35"/>
      <c r="AE27" s="35"/>
    </row>
    <row r="28" spans="1:31" ht="17" x14ac:dyDescent="0.25">
      <c r="A28" s="52"/>
      <c r="B28" t="s">
        <v>2570</v>
      </c>
      <c r="C28" s="52"/>
      <c r="D28" s="52"/>
      <c r="E28" s="52"/>
      <c r="F28" s="52"/>
      <c r="G28" s="52"/>
      <c r="H28" s="51"/>
      <c r="I28" s="35" t="s">
        <v>256</v>
      </c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  <c r="AA28" s="35"/>
      <c r="AB28" s="35"/>
      <c r="AC28" s="35"/>
      <c r="AD28" s="35"/>
      <c r="AE28" s="35"/>
    </row>
    <row r="29" spans="1:31" ht="17" x14ac:dyDescent="0.25">
      <c r="A29" s="52" t="s">
        <v>257</v>
      </c>
      <c r="B29" t="s">
        <v>2571</v>
      </c>
      <c r="C29" s="52" t="s">
        <v>219</v>
      </c>
      <c r="D29" s="52" t="s">
        <v>47</v>
      </c>
      <c r="E29" s="52" t="s">
        <v>15</v>
      </c>
      <c r="F29" s="52" t="s">
        <v>9</v>
      </c>
      <c r="G29" s="52" t="s">
        <v>39</v>
      </c>
      <c r="H29" s="51" t="s">
        <v>11</v>
      </c>
      <c r="I29" s="35" t="s">
        <v>258</v>
      </c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  <c r="Z29" s="35"/>
      <c r="AA29" s="35"/>
      <c r="AB29" s="35"/>
      <c r="AC29" s="35"/>
      <c r="AD29" s="35"/>
      <c r="AE29" s="35"/>
    </row>
    <row r="30" spans="1:31" ht="17" x14ac:dyDescent="0.25">
      <c r="A30" s="52"/>
      <c r="B30" t="s">
        <v>2572</v>
      </c>
      <c r="C30" s="52"/>
      <c r="D30" s="52"/>
      <c r="E30" s="52"/>
      <c r="F30" s="52"/>
      <c r="G30" s="52"/>
      <c r="H30" s="51"/>
      <c r="I30" s="35" t="s">
        <v>259</v>
      </c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  <c r="Y30" s="35"/>
      <c r="Z30" s="35"/>
      <c r="AA30" s="35"/>
      <c r="AB30" s="35"/>
      <c r="AC30" s="35"/>
      <c r="AD30" s="35"/>
      <c r="AE30" s="35"/>
    </row>
    <row r="31" spans="1:31" ht="17" x14ac:dyDescent="0.25">
      <c r="A31" s="52" t="s">
        <v>260</v>
      </c>
      <c r="B31" t="s">
        <v>2573</v>
      </c>
      <c r="C31" s="52" t="s">
        <v>219</v>
      </c>
      <c r="D31" s="52" t="s">
        <v>47</v>
      </c>
      <c r="E31" s="52" t="s">
        <v>15</v>
      </c>
      <c r="F31" s="52" t="s">
        <v>9</v>
      </c>
      <c r="G31" s="52" t="s">
        <v>39</v>
      </c>
      <c r="H31" s="51" t="s">
        <v>11</v>
      </c>
      <c r="I31" s="35" t="s">
        <v>261</v>
      </c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  <c r="AA31" s="35"/>
      <c r="AB31" s="35"/>
      <c r="AC31" s="35"/>
      <c r="AD31" s="35"/>
      <c r="AE31" s="35"/>
    </row>
    <row r="32" spans="1:31" ht="17" x14ac:dyDescent="0.25">
      <c r="A32" s="52"/>
      <c r="B32" t="s">
        <v>2574</v>
      </c>
      <c r="C32" s="52"/>
      <c r="D32" s="52"/>
      <c r="E32" s="52"/>
      <c r="F32" s="52"/>
      <c r="G32" s="52"/>
      <c r="H32" s="51"/>
      <c r="I32" s="35" t="s">
        <v>262</v>
      </c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  <c r="Z32" s="35"/>
      <c r="AA32" s="35"/>
      <c r="AB32" s="35"/>
      <c r="AC32" s="35"/>
      <c r="AD32" s="35"/>
      <c r="AE32" s="35"/>
    </row>
    <row r="33" spans="1:31" ht="17" x14ac:dyDescent="0.25">
      <c r="A33" s="52" t="s">
        <v>263</v>
      </c>
      <c r="B33" t="s">
        <v>2575</v>
      </c>
      <c r="C33" s="52" t="s">
        <v>219</v>
      </c>
      <c r="D33" s="52" t="s">
        <v>47</v>
      </c>
      <c r="E33" s="52" t="s">
        <v>15</v>
      </c>
      <c r="F33" s="52" t="s">
        <v>9</v>
      </c>
      <c r="G33" s="52" t="s">
        <v>39</v>
      </c>
      <c r="H33" s="51" t="s">
        <v>11</v>
      </c>
      <c r="I33" s="35" t="s">
        <v>264</v>
      </c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  <c r="Y33" s="35"/>
      <c r="Z33" s="35"/>
      <c r="AA33" s="35"/>
      <c r="AB33" s="35"/>
      <c r="AC33" s="35"/>
      <c r="AD33" s="35"/>
      <c r="AE33" s="35"/>
    </row>
    <row r="34" spans="1:31" ht="17" x14ac:dyDescent="0.25">
      <c r="A34" s="52"/>
      <c r="B34" t="s">
        <v>2576</v>
      </c>
      <c r="C34" s="52"/>
      <c r="D34" s="52"/>
      <c r="E34" s="52"/>
      <c r="F34" s="52"/>
      <c r="G34" s="52"/>
      <c r="H34" s="51"/>
      <c r="I34" s="35" t="s">
        <v>265</v>
      </c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  <c r="Y34" s="35"/>
      <c r="Z34" s="35"/>
      <c r="AA34" s="35"/>
      <c r="AB34" s="35"/>
      <c r="AC34" s="35"/>
      <c r="AD34" s="35"/>
      <c r="AE34" s="35"/>
    </row>
    <row r="35" spans="1:31" ht="17" x14ac:dyDescent="0.25">
      <c r="A35" s="52" t="s">
        <v>266</v>
      </c>
      <c r="B35" t="s">
        <v>2577</v>
      </c>
      <c r="C35" s="52" t="s">
        <v>219</v>
      </c>
      <c r="D35" s="52" t="s">
        <v>47</v>
      </c>
      <c r="E35" s="52" t="s">
        <v>15</v>
      </c>
      <c r="F35" s="52" t="s">
        <v>9</v>
      </c>
      <c r="G35" s="52" t="s">
        <v>39</v>
      </c>
      <c r="H35" s="51" t="s">
        <v>11</v>
      </c>
      <c r="I35" s="35" t="s">
        <v>237</v>
      </c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35"/>
      <c r="Y35" s="35"/>
      <c r="Z35" s="35"/>
      <c r="AA35" s="35"/>
      <c r="AB35" s="35"/>
      <c r="AC35" s="35"/>
      <c r="AD35" s="35"/>
      <c r="AE35" s="35"/>
    </row>
    <row r="36" spans="1:31" ht="17" x14ac:dyDescent="0.25">
      <c r="A36" s="52"/>
      <c r="B36" t="s">
        <v>2578</v>
      </c>
      <c r="C36" s="52"/>
      <c r="D36" s="52"/>
      <c r="E36" s="52"/>
      <c r="F36" s="52"/>
      <c r="G36" s="52"/>
      <c r="H36" s="51"/>
      <c r="I36" s="35" t="s">
        <v>267</v>
      </c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  <c r="Z36" s="35"/>
      <c r="AA36" s="35"/>
      <c r="AB36" s="35"/>
      <c r="AC36" s="35"/>
      <c r="AD36" s="35"/>
      <c r="AE36" s="35"/>
    </row>
    <row r="37" spans="1:31" ht="17" x14ac:dyDescent="0.25">
      <c r="A37" s="52" t="s">
        <v>268</v>
      </c>
      <c r="B37" t="s">
        <v>2579</v>
      </c>
      <c r="C37" s="52" t="s">
        <v>219</v>
      </c>
      <c r="D37" s="52" t="s">
        <v>47</v>
      </c>
      <c r="E37" s="52" t="s">
        <v>15</v>
      </c>
      <c r="F37" s="52" t="s">
        <v>9</v>
      </c>
      <c r="G37" s="52" t="s">
        <v>39</v>
      </c>
      <c r="H37" s="51" t="s">
        <v>11</v>
      </c>
      <c r="I37" s="35" t="s">
        <v>269</v>
      </c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35"/>
      <c r="Z37" s="35"/>
      <c r="AA37" s="35"/>
      <c r="AB37" s="35"/>
      <c r="AC37" s="35"/>
      <c r="AD37" s="35"/>
      <c r="AE37" s="35"/>
    </row>
    <row r="38" spans="1:31" ht="17" x14ac:dyDescent="0.25">
      <c r="A38" s="52"/>
      <c r="B38" t="s">
        <v>2580</v>
      </c>
      <c r="C38" s="52"/>
      <c r="D38" s="52"/>
      <c r="E38" s="52"/>
      <c r="F38" s="52"/>
      <c r="G38" s="52"/>
      <c r="H38" s="51"/>
      <c r="I38" s="35" t="s">
        <v>270</v>
      </c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/>
      <c r="Z38" s="35"/>
      <c r="AA38" s="35"/>
      <c r="AB38" s="35"/>
      <c r="AC38" s="35"/>
      <c r="AD38" s="35"/>
      <c r="AE38" s="35"/>
    </row>
    <row r="39" spans="1:31" ht="17" x14ac:dyDescent="0.25">
      <c r="A39" s="52" t="s">
        <v>271</v>
      </c>
      <c r="B39" t="s">
        <v>2581</v>
      </c>
      <c r="C39" s="52" t="s">
        <v>219</v>
      </c>
      <c r="D39" s="52" t="s">
        <v>47</v>
      </c>
      <c r="E39" s="52" t="s">
        <v>15</v>
      </c>
      <c r="F39" s="52" t="s">
        <v>9</v>
      </c>
      <c r="G39" s="52" t="s">
        <v>39</v>
      </c>
      <c r="H39" s="51" t="s">
        <v>11</v>
      </c>
      <c r="I39" s="35" t="s">
        <v>272</v>
      </c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  <c r="Z39" s="35"/>
      <c r="AA39" s="35"/>
      <c r="AB39" s="35"/>
      <c r="AC39" s="35"/>
      <c r="AD39" s="35"/>
      <c r="AE39" s="35"/>
    </row>
    <row r="40" spans="1:31" ht="17" x14ac:dyDescent="0.25">
      <c r="A40" s="52"/>
      <c r="B40" t="s">
        <v>2582</v>
      </c>
      <c r="C40" s="52"/>
      <c r="D40" s="52"/>
      <c r="E40" s="52"/>
      <c r="F40" s="52"/>
      <c r="G40" s="52"/>
      <c r="H40" s="51"/>
      <c r="I40" s="35" t="s">
        <v>273</v>
      </c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/>
      <c r="Z40" s="35"/>
      <c r="AA40" s="35"/>
      <c r="AB40" s="35"/>
      <c r="AC40" s="35"/>
      <c r="AD40" s="35"/>
      <c r="AE40" s="35"/>
    </row>
    <row r="41" spans="1:31" ht="17" x14ac:dyDescent="0.25">
      <c r="A41" s="52" t="s">
        <v>274</v>
      </c>
      <c r="B41" t="s">
        <v>2583</v>
      </c>
      <c r="C41" s="52" t="s">
        <v>219</v>
      </c>
      <c r="D41" s="52" t="s">
        <v>47</v>
      </c>
      <c r="E41" s="52" t="s">
        <v>15</v>
      </c>
      <c r="F41" s="52" t="s">
        <v>9</v>
      </c>
      <c r="G41" s="52" t="s">
        <v>39</v>
      </c>
      <c r="H41" s="51" t="s">
        <v>11</v>
      </c>
      <c r="I41" s="35" t="s">
        <v>275</v>
      </c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  <c r="AA41" s="35"/>
      <c r="AB41" s="35"/>
      <c r="AC41" s="35"/>
      <c r="AD41" s="35"/>
      <c r="AE41" s="35"/>
    </row>
    <row r="42" spans="1:31" ht="17" x14ac:dyDescent="0.25">
      <c r="A42" s="52"/>
      <c r="B42" t="s">
        <v>2584</v>
      </c>
      <c r="C42" s="52"/>
      <c r="D42" s="52"/>
      <c r="E42" s="52"/>
      <c r="F42" s="52"/>
      <c r="G42" s="52"/>
      <c r="H42" s="51"/>
      <c r="I42" s="35" t="s">
        <v>276</v>
      </c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  <c r="AA42" s="35"/>
      <c r="AB42" s="35"/>
      <c r="AC42" s="35"/>
      <c r="AD42" s="35"/>
      <c r="AE42" s="35"/>
    </row>
    <row r="43" spans="1:31" ht="17" x14ac:dyDescent="0.25">
      <c r="A43" s="52" t="s">
        <v>277</v>
      </c>
      <c r="B43" t="s">
        <v>2585</v>
      </c>
      <c r="C43" s="52" t="s">
        <v>219</v>
      </c>
      <c r="D43" s="52" t="s">
        <v>55</v>
      </c>
      <c r="E43" s="52" t="s">
        <v>15</v>
      </c>
      <c r="F43" s="52" t="s">
        <v>9</v>
      </c>
      <c r="G43" s="52" t="s">
        <v>10</v>
      </c>
      <c r="H43" s="51" t="s">
        <v>11</v>
      </c>
      <c r="I43" s="35" t="s">
        <v>278</v>
      </c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35"/>
      <c r="W43" s="35"/>
      <c r="X43" s="35"/>
      <c r="Y43" s="35"/>
      <c r="Z43" s="35"/>
      <c r="AA43" s="35"/>
      <c r="AB43" s="35"/>
      <c r="AC43" s="35"/>
      <c r="AD43" s="35"/>
      <c r="AE43" s="35"/>
    </row>
    <row r="44" spans="1:31" ht="17" x14ac:dyDescent="0.25">
      <c r="A44" s="52"/>
      <c r="B44" t="s">
        <v>2586</v>
      </c>
      <c r="C44" s="52"/>
      <c r="D44" s="52"/>
      <c r="E44" s="52"/>
      <c r="F44" s="52"/>
      <c r="G44" s="52"/>
      <c r="H44" s="51"/>
      <c r="I44" s="35" t="s">
        <v>279</v>
      </c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  <c r="Z44" s="35"/>
      <c r="AA44" s="35"/>
      <c r="AB44" s="35"/>
      <c r="AC44" s="35"/>
      <c r="AD44" s="35"/>
      <c r="AE44" s="35"/>
    </row>
    <row r="45" spans="1:31" ht="17" x14ac:dyDescent="0.25">
      <c r="A45" s="52" t="s">
        <v>280</v>
      </c>
      <c r="B45" t="s">
        <v>2587</v>
      </c>
      <c r="C45" s="52" t="s">
        <v>219</v>
      </c>
      <c r="D45" s="52" t="s">
        <v>55</v>
      </c>
      <c r="E45" s="52" t="s">
        <v>15</v>
      </c>
      <c r="F45" s="52" t="s">
        <v>9</v>
      </c>
      <c r="G45" s="52" t="s">
        <v>10</v>
      </c>
      <c r="H45" s="51" t="s">
        <v>11</v>
      </c>
      <c r="I45" s="35" t="s">
        <v>281</v>
      </c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  <c r="Y45" s="35"/>
      <c r="Z45" s="35"/>
      <c r="AA45" s="35"/>
      <c r="AB45" s="35"/>
      <c r="AC45" s="35"/>
      <c r="AD45" s="35"/>
      <c r="AE45" s="35"/>
    </row>
    <row r="46" spans="1:31" ht="17" x14ac:dyDescent="0.25">
      <c r="A46" s="52"/>
      <c r="B46" t="s">
        <v>2588</v>
      </c>
      <c r="C46" s="52"/>
      <c r="D46" s="52"/>
      <c r="E46" s="52"/>
      <c r="F46" s="52"/>
      <c r="G46" s="52"/>
      <c r="H46" s="51"/>
      <c r="I46" s="35" t="s">
        <v>282</v>
      </c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  <c r="AA46" s="35"/>
      <c r="AB46" s="35"/>
      <c r="AC46" s="35"/>
      <c r="AD46" s="35"/>
      <c r="AE46" s="35"/>
    </row>
    <row r="47" spans="1:31" ht="17" x14ac:dyDescent="0.25">
      <c r="A47" s="52" t="s">
        <v>283</v>
      </c>
      <c r="B47" t="s">
        <v>2589</v>
      </c>
      <c r="C47" s="52" t="s">
        <v>219</v>
      </c>
      <c r="D47" s="52" t="s">
        <v>55</v>
      </c>
      <c r="E47" s="52" t="s">
        <v>15</v>
      </c>
      <c r="F47" s="52" t="s">
        <v>9</v>
      </c>
      <c r="G47" s="52" t="s">
        <v>10</v>
      </c>
      <c r="H47" s="51" t="s">
        <v>11</v>
      </c>
      <c r="I47" s="35" t="s">
        <v>284</v>
      </c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  <c r="Z47" s="35"/>
      <c r="AA47" s="35"/>
      <c r="AB47" s="35"/>
      <c r="AC47" s="35"/>
      <c r="AD47" s="35"/>
      <c r="AE47" s="35"/>
    </row>
    <row r="48" spans="1:31" ht="17" x14ac:dyDescent="0.25">
      <c r="A48" s="52"/>
      <c r="B48" t="s">
        <v>2590</v>
      </c>
      <c r="C48" s="52"/>
      <c r="D48" s="52"/>
      <c r="E48" s="52"/>
      <c r="F48" s="52"/>
      <c r="G48" s="52"/>
      <c r="H48" s="51"/>
      <c r="I48" s="35" t="s">
        <v>285</v>
      </c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  <c r="Z48" s="35"/>
      <c r="AA48" s="35"/>
      <c r="AB48" s="35"/>
      <c r="AC48" s="35"/>
      <c r="AD48" s="35"/>
      <c r="AE48" s="35"/>
    </row>
    <row r="49" spans="1:31" ht="17" x14ac:dyDescent="0.25">
      <c r="A49" s="52" t="s">
        <v>286</v>
      </c>
      <c r="B49" t="s">
        <v>2591</v>
      </c>
      <c r="C49" s="52" t="s">
        <v>219</v>
      </c>
      <c r="D49" s="52" t="s">
        <v>55</v>
      </c>
      <c r="E49" s="52" t="s">
        <v>15</v>
      </c>
      <c r="F49" s="52" t="s">
        <v>9</v>
      </c>
      <c r="G49" s="52" t="s">
        <v>10</v>
      </c>
      <c r="H49" s="51" t="s">
        <v>11</v>
      </c>
      <c r="I49" s="35" t="s">
        <v>287</v>
      </c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V49" s="35"/>
      <c r="W49" s="35"/>
      <c r="X49" s="35"/>
      <c r="Y49" s="35"/>
      <c r="Z49" s="35"/>
      <c r="AA49" s="35"/>
      <c r="AB49" s="35"/>
      <c r="AC49" s="35"/>
      <c r="AD49" s="35"/>
      <c r="AE49" s="35"/>
    </row>
    <row r="50" spans="1:31" ht="17" x14ac:dyDescent="0.25">
      <c r="A50" s="52"/>
      <c r="B50" t="s">
        <v>2592</v>
      </c>
      <c r="C50" s="52"/>
      <c r="D50" s="52"/>
      <c r="E50" s="52"/>
      <c r="F50" s="52"/>
      <c r="G50" s="52"/>
      <c r="H50" s="51"/>
      <c r="I50" s="35" t="s">
        <v>288</v>
      </c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  <c r="Y50" s="35"/>
      <c r="Z50" s="35"/>
      <c r="AA50" s="35"/>
      <c r="AB50" s="35"/>
      <c r="AC50" s="35"/>
      <c r="AD50" s="35"/>
      <c r="AE50" s="35"/>
    </row>
    <row r="51" spans="1:31" ht="17" x14ac:dyDescent="0.25">
      <c r="A51" s="52" t="s">
        <v>289</v>
      </c>
      <c r="B51" t="s">
        <v>2593</v>
      </c>
      <c r="C51" s="52" t="s">
        <v>219</v>
      </c>
      <c r="D51" s="52" t="s">
        <v>55</v>
      </c>
      <c r="E51" s="52" t="s">
        <v>15</v>
      </c>
      <c r="F51" s="52" t="s">
        <v>9</v>
      </c>
      <c r="G51" s="52" t="s">
        <v>39</v>
      </c>
      <c r="H51" s="51" t="s">
        <v>11</v>
      </c>
      <c r="I51" s="35" t="s">
        <v>290</v>
      </c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  <c r="Y51" s="35"/>
      <c r="Z51" s="35"/>
      <c r="AA51" s="35"/>
      <c r="AB51" s="35"/>
      <c r="AC51" s="35"/>
      <c r="AD51" s="35"/>
      <c r="AE51" s="35"/>
    </row>
    <row r="52" spans="1:31" ht="17" x14ac:dyDescent="0.25">
      <c r="A52" s="52"/>
      <c r="B52" t="s">
        <v>2594</v>
      </c>
      <c r="C52" s="52"/>
      <c r="D52" s="52"/>
      <c r="E52" s="52"/>
      <c r="F52" s="52"/>
      <c r="G52" s="52"/>
      <c r="H52" s="51"/>
      <c r="I52" s="35" t="s">
        <v>291</v>
      </c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  <c r="Z52" s="35"/>
      <c r="AA52" s="35"/>
      <c r="AB52" s="35"/>
      <c r="AC52" s="35"/>
      <c r="AD52" s="35"/>
      <c r="AE52" s="35"/>
    </row>
    <row r="53" spans="1:31" ht="17" x14ac:dyDescent="0.25">
      <c r="A53" s="52" t="s">
        <v>292</v>
      </c>
      <c r="B53" t="s">
        <v>2595</v>
      </c>
      <c r="C53" s="52" t="s">
        <v>219</v>
      </c>
      <c r="D53" s="52" t="s">
        <v>55</v>
      </c>
      <c r="E53" s="52" t="s">
        <v>15</v>
      </c>
      <c r="F53" s="52" t="s">
        <v>9</v>
      </c>
      <c r="G53" s="52" t="s">
        <v>39</v>
      </c>
      <c r="H53" s="51" t="s">
        <v>11</v>
      </c>
      <c r="I53" s="35" t="s">
        <v>275</v>
      </c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  <c r="V53" s="35"/>
      <c r="W53" s="35"/>
      <c r="X53" s="35"/>
      <c r="Y53" s="35"/>
      <c r="Z53" s="35"/>
      <c r="AA53" s="35"/>
      <c r="AB53" s="35"/>
      <c r="AC53" s="35"/>
      <c r="AD53" s="35"/>
      <c r="AE53" s="35"/>
    </row>
    <row r="54" spans="1:31" ht="17" x14ac:dyDescent="0.25">
      <c r="A54" s="52"/>
      <c r="B54" t="s">
        <v>2596</v>
      </c>
      <c r="C54" s="52"/>
      <c r="D54" s="52"/>
      <c r="E54" s="52"/>
      <c r="F54" s="52"/>
      <c r="G54" s="52"/>
      <c r="H54" s="51"/>
      <c r="I54" s="35" t="s">
        <v>293</v>
      </c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5"/>
      <c r="AA54" s="35"/>
      <c r="AB54" s="35"/>
      <c r="AC54" s="35"/>
      <c r="AD54" s="35"/>
      <c r="AE54" s="35"/>
    </row>
    <row r="55" spans="1:31" ht="17" x14ac:dyDescent="0.25">
      <c r="A55" s="52" t="s">
        <v>294</v>
      </c>
      <c r="B55" t="s">
        <v>2597</v>
      </c>
      <c r="C55" s="52" t="s">
        <v>219</v>
      </c>
      <c r="D55" s="52" t="s">
        <v>55</v>
      </c>
      <c r="E55" s="52" t="s">
        <v>15</v>
      </c>
      <c r="F55" s="52" t="s">
        <v>9</v>
      </c>
      <c r="G55" s="52" t="s">
        <v>39</v>
      </c>
      <c r="H55" s="51" t="s">
        <v>11</v>
      </c>
      <c r="I55" s="35" t="s">
        <v>290</v>
      </c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  <c r="AA55" s="35"/>
      <c r="AB55" s="35"/>
      <c r="AC55" s="35"/>
      <c r="AD55" s="35"/>
      <c r="AE55" s="35"/>
    </row>
    <row r="56" spans="1:31" ht="17" x14ac:dyDescent="0.25">
      <c r="A56" s="52"/>
      <c r="B56" t="s">
        <v>2598</v>
      </c>
      <c r="C56" s="52"/>
      <c r="D56" s="52"/>
      <c r="E56" s="52"/>
      <c r="F56" s="52"/>
      <c r="G56" s="52"/>
      <c r="H56" s="51"/>
      <c r="I56" s="35" t="s">
        <v>295</v>
      </c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  <c r="AA56" s="35"/>
      <c r="AB56" s="35"/>
      <c r="AC56" s="35"/>
      <c r="AD56" s="35"/>
      <c r="AE56" s="35"/>
    </row>
    <row r="57" spans="1:31" ht="17" x14ac:dyDescent="0.25">
      <c r="A57" s="52" t="s">
        <v>296</v>
      </c>
      <c r="B57" t="s">
        <v>2599</v>
      </c>
      <c r="C57" s="52" t="s">
        <v>219</v>
      </c>
      <c r="D57" s="52" t="s">
        <v>55</v>
      </c>
      <c r="E57" s="52" t="s">
        <v>15</v>
      </c>
      <c r="F57" s="52" t="s">
        <v>9</v>
      </c>
      <c r="G57" s="52" t="s">
        <v>39</v>
      </c>
      <c r="H57" s="51" t="s">
        <v>11</v>
      </c>
      <c r="I57" s="35" t="s">
        <v>297</v>
      </c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5"/>
      <c r="AA57" s="35"/>
      <c r="AB57" s="35"/>
      <c r="AC57" s="35"/>
      <c r="AD57" s="35"/>
      <c r="AE57" s="35"/>
    </row>
    <row r="58" spans="1:31" ht="17" x14ac:dyDescent="0.25">
      <c r="A58" s="52"/>
      <c r="B58" t="s">
        <v>2600</v>
      </c>
      <c r="C58" s="52"/>
      <c r="D58" s="52"/>
      <c r="E58" s="52"/>
      <c r="F58" s="52"/>
      <c r="G58" s="52"/>
      <c r="H58" s="51"/>
      <c r="I58" s="35" t="s">
        <v>298</v>
      </c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5"/>
      <c r="AA58" s="35"/>
      <c r="AB58" s="35"/>
      <c r="AC58" s="35"/>
      <c r="AD58" s="35"/>
      <c r="AE58" s="35"/>
    </row>
    <row r="59" spans="1:31" ht="17" x14ac:dyDescent="0.25">
      <c r="A59" s="4" t="s">
        <v>299</v>
      </c>
      <c r="B59" t="s">
        <v>2601</v>
      </c>
      <c r="C59" s="1" t="s">
        <v>219</v>
      </c>
      <c r="D59" s="4" t="s">
        <v>112</v>
      </c>
      <c r="E59" s="4" t="s">
        <v>15</v>
      </c>
      <c r="F59" s="4" t="s">
        <v>223</v>
      </c>
      <c r="G59" s="4" t="s">
        <v>10</v>
      </c>
      <c r="H59" s="2" t="s">
        <v>11</v>
      </c>
      <c r="I59" s="35" t="s">
        <v>300</v>
      </c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5"/>
      <c r="AA59" s="35"/>
      <c r="AB59" s="35"/>
      <c r="AC59" s="35"/>
      <c r="AD59" s="35"/>
      <c r="AE59" s="35"/>
    </row>
    <row r="60" spans="1:31" ht="17" x14ac:dyDescent="0.25">
      <c r="A60" s="52" t="s">
        <v>301</v>
      </c>
      <c r="B60" t="s">
        <v>2602</v>
      </c>
      <c r="C60" s="52" t="s">
        <v>219</v>
      </c>
      <c r="D60" s="52" t="s">
        <v>112</v>
      </c>
      <c r="E60" s="52" t="s">
        <v>15</v>
      </c>
      <c r="F60" s="52" t="s">
        <v>9</v>
      </c>
      <c r="G60" s="52" t="s">
        <v>10</v>
      </c>
      <c r="H60" s="51" t="s">
        <v>11</v>
      </c>
      <c r="I60" s="35" t="s">
        <v>302</v>
      </c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35"/>
      <c r="Y60" s="35"/>
      <c r="Z60" s="35"/>
      <c r="AA60" s="35"/>
      <c r="AB60" s="35"/>
      <c r="AC60" s="35"/>
      <c r="AD60" s="35"/>
      <c r="AE60" s="35"/>
    </row>
    <row r="61" spans="1:31" ht="17" x14ac:dyDescent="0.25">
      <c r="A61" s="52"/>
      <c r="B61" t="s">
        <v>2603</v>
      </c>
      <c r="C61" s="52"/>
      <c r="D61" s="52"/>
      <c r="E61" s="52"/>
      <c r="F61" s="52"/>
      <c r="G61" s="52"/>
      <c r="H61" s="51"/>
      <c r="I61" s="35" t="s">
        <v>303</v>
      </c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5"/>
      <c r="AA61" s="35"/>
      <c r="AB61" s="35"/>
      <c r="AC61" s="35"/>
      <c r="AD61" s="35"/>
      <c r="AE61" s="35"/>
    </row>
    <row r="62" spans="1:31" ht="17" x14ac:dyDescent="0.25">
      <c r="A62" s="4" t="s">
        <v>304</v>
      </c>
      <c r="B62" t="s">
        <v>2604</v>
      </c>
      <c r="C62" s="1" t="s">
        <v>219</v>
      </c>
      <c r="D62" s="4" t="s">
        <v>112</v>
      </c>
      <c r="E62" s="4" t="s">
        <v>15</v>
      </c>
      <c r="F62" s="4" t="s">
        <v>223</v>
      </c>
      <c r="G62" s="4" t="s">
        <v>10</v>
      </c>
      <c r="H62" s="2" t="s">
        <v>11</v>
      </c>
      <c r="I62" s="35" t="s">
        <v>272</v>
      </c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35"/>
      <c r="X62" s="35"/>
      <c r="Y62" s="35"/>
      <c r="Z62" s="35"/>
      <c r="AA62" s="35"/>
      <c r="AB62" s="35"/>
      <c r="AC62" s="35"/>
      <c r="AD62" s="35"/>
      <c r="AE62" s="35"/>
    </row>
    <row r="63" spans="1:31" ht="17" x14ac:dyDescent="0.25">
      <c r="A63" s="52" t="s">
        <v>305</v>
      </c>
      <c r="B63" t="s">
        <v>2605</v>
      </c>
      <c r="C63" s="52" t="s">
        <v>219</v>
      </c>
      <c r="D63" s="52" t="s">
        <v>112</v>
      </c>
      <c r="E63" s="52" t="s">
        <v>15</v>
      </c>
      <c r="F63" s="52" t="s">
        <v>9</v>
      </c>
      <c r="G63" s="52" t="s">
        <v>10</v>
      </c>
      <c r="H63" s="51" t="s">
        <v>11</v>
      </c>
      <c r="I63" s="35" t="s">
        <v>306</v>
      </c>
      <c r="J63" s="35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  <c r="V63" s="35"/>
      <c r="W63" s="35"/>
      <c r="X63" s="35"/>
      <c r="Y63" s="35"/>
      <c r="Z63" s="35"/>
      <c r="AA63" s="35"/>
      <c r="AB63" s="35"/>
      <c r="AC63" s="35"/>
      <c r="AD63" s="35"/>
      <c r="AE63" s="35"/>
    </row>
    <row r="64" spans="1:31" ht="17" x14ac:dyDescent="0.25">
      <c r="A64" s="52"/>
      <c r="B64" t="s">
        <v>2606</v>
      </c>
      <c r="C64" s="52"/>
      <c r="D64" s="52"/>
      <c r="E64" s="52"/>
      <c r="F64" s="52"/>
      <c r="G64" s="52"/>
      <c r="H64" s="51"/>
      <c r="I64" s="35" t="s">
        <v>307</v>
      </c>
      <c r="J64" s="35"/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/>
      <c r="V64" s="35"/>
      <c r="W64" s="35"/>
      <c r="X64" s="35"/>
      <c r="Y64" s="35"/>
      <c r="Z64" s="35"/>
      <c r="AA64" s="35"/>
      <c r="AB64" s="35"/>
      <c r="AC64" s="35"/>
      <c r="AD64" s="35"/>
      <c r="AE64" s="35"/>
    </row>
    <row r="65" spans="1:31" ht="17" x14ac:dyDescent="0.25">
      <c r="A65" s="52" t="s">
        <v>308</v>
      </c>
      <c r="B65" t="s">
        <v>2607</v>
      </c>
      <c r="C65" s="52" t="s">
        <v>219</v>
      </c>
      <c r="D65" s="52" t="s">
        <v>112</v>
      </c>
      <c r="E65" s="52" t="s">
        <v>15</v>
      </c>
      <c r="F65" s="52" t="s">
        <v>9</v>
      </c>
      <c r="G65" s="52" t="s">
        <v>39</v>
      </c>
      <c r="H65" s="51" t="s">
        <v>11</v>
      </c>
      <c r="I65" s="35" t="s">
        <v>309</v>
      </c>
      <c r="J65" s="35"/>
      <c r="K65" s="35"/>
      <c r="L65" s="35"/>
      <c r="M65" s="35"/>
      <c r="N65" s="35"/>
      <c r="O65" s="35"/>
      <c r="P65" s="35"/>
      <c r="Q65" s="35"/>
      <c r="R65" s="35"/>
      <c r="S65" s="35"/>
      <c r="T65" s="35"/>
      <c r="U65" s="35"/>
      <c r="V65" s="35"/>
      <c r="W65" s="35"/>
      <c r="X65" s="35"/>
      <c r="Y65" s="35"/>
      <c r="Z65" s="35"/>
      <c r="AA65" s="35"/>
      <c r="AB65" s="35"/>
      <c r="AC65" s="35"/>
      <c r="AD65" s="35"/>
      <c r="AE65" s="35"/>
    </row>
    <row r="66" spans="1:31" ht="17" x14ac:dyDescent="0.25">
      <c r="A66" s="52"/>
      <c r="B66" t="s">
        <v>2608</v>
      </c>
      <c r="C66" s="52"/>
      <c r="D66" s="52"/>
      <c r="E66" s="52"/>
      <c r="F66" s="52"/>
      <c r="G66" s="52"/>
      <c r="H66" s="51"/>
      <c r="I66" s="35" t="s">
        <v>310</v>
      </c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35"/>
      <c r="W66" s="35"/>
      <c r="X66" s="35"/>
      <c r="Y66" s="35"/>
      <c r="Z66" s="35"/>
      <c r="AA66" s="35"/>
      <c r="AB66" s="35"/>
      <c r="AC66" s="35"/>
      <c r="AD66" s="35"/>
      <c r="AE66" s="35"/>
    </row>
    <row r="67" spans="1:31" ht="17" x14ac:dyDescent="0.25">
      <c r="A67" s="52" t="s">
        <v>311</v>
      </c>
      <c r="B67" t="s">
        <v>2609</v>
      </c>
      <c r="C67" s="52" t="s">
        <v>219</v>
      </c>
      <c r="D67" s="52" t="s">
        <v>112</v>
      </c>
      <c r="E67" s="52" t="s">
        <v>15</v>
      </c>
      <c r="F67" s="52" t="s">
        <v>9</v>
      </c>
      <c r="G67" s="52" t="s">
        <v>39</v>
      </c>
      <c r="H67" s="51" t="s">
        <v>11</v>
      </c>
      <c r="I67" s="35" t="s">
        <v>302</v>
      </c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5"/>
      <c r="V67" s="35"/>
      <c r="W67" s="35"/>
      <c r="X67" s="35"/>
      <c r="Y67" s="35"/>
      <c r="Z67" s="35"/>
      <c r="AA67" s="35"/>
      <c r="AB67" s="35"/>
      <c r="AC67" s="35"/>
      <c r="AD67" s="35"/>
      <c r="AE67" s="35"/>
    </row>
    <row r="68" spans="1:31" ht="17" x14ac:dyDescent="0.25">
      <c r="A68" s="52"/>
      <c r="B68" t="s">
        <v>2610</v>
      </c>
      <c r="C68" s="52"/>
      <c r="D68" s="52"/>
      <c r="E68" s="52"/>
      <c r="F68" s="52"/>
      <c r="G68" s="52"/>
      <c r="H68" s="51"/>
      <c r="I68" s="35" t="s">
        <v>312</v>
      </c>
      <c r="J68" s="35"/>
      <c r="K68" s="35"/>
      <c r="L68" s="35"/>
      <c r="M68" s="35"/>
      <c r="N68" s="35"/>
      <c r="O68" s="35"/>
      <c r="P68" s="35"/>
      <c r="Q68" s="35"/>
      <c r="R68" s="35"/>
      <c r="S68" s="35"/>
      <c r="T68" s="35"/>
      <c r="U68" s="35"/>
      <c r="V68" s="35"/>
      <c r="W68" s="35"/>
      <c r="X68" s="35"/>
      <c r="Y68" s="35"/>
      <c r="Z68" s="35"/>
      <c r="AA68" s="35"/>
      <c r="AB68" s="35"/>
      <c r="AC68" s="35"/>
      <c r="AD68" s="35"/>
      <c r="AE68" s="35"/>
    </row>
    <row r="69" spans="1:31" ht="17" x14ac:dyDescent="0.25">
      <c r="A69" s="52" t="s">
        <v>313</v>
      </c>
      <c r="B69" t="s">
        <v>2611</v>
      </c>
      <c r="C69" s="52" t="s">
        <v>219</v>
      </c>
      <c r="D69" s="52" t="s">
        <v>112</v>
      </c>
      <c r="E69" s="52" t="s">
        <v>15</v>
      </c>
      <c r="F69" s="52" t="s">
        <v>9</v>
      </c>
      <c r="G69" s="52" t="s">
        <v>39</v>
      </c>
      <c r="H69" s="51" t="s">
        <v>11</v>
      </c>
      <c r="I69" s="35" t="s">
        <v>314</v>
      </c>
      <c r="J69" s="35"/>
      <c r="K69" s="35"/>
      <c r="L69" s="35"/>
      <c r="M69" s="35"/>
      <c r="N69" s="35"/>
      <c r="O69" s="35"/>
      <c r="P69" s="35"/>
      <c r="Q69" s="35"/>
      <c r="R69" s="35"/>
      <c r="S69" s="35"/>
      <c r="T69" s="35"/>
      <c r="U69" s="35"/>
      <c r="V69" s="35"/>
      <c r="W69" s="35"/>
      <c r="X69" s="35"/>
      <c r="Y69" s="35"/>
      <c r="Z69" s="35"/>
      <c r="AA69" s="35"/>
      <c r="AB69" s="35"/>
      <c r="AC69" s="35"/>
      <c r="AD69" s="35"/>
      <c r="AE69" s="35"/>
    </row>
    <row r="70" spans="1:31" ht="17" x14ac:dyDescent="0.25">
      <c r="A70" s="52"/>
      <c r="B70" t="s">
        <v>2612</v>
      </c>
      <c r="C70" s="52"/>
      <c r="D70" s="52"/>
      <c r="E70" s="52"/>
      <c r="F70" s="52"/>
      <c r="G70" s="52"/>
      <c r="H70" s="51"/>
      <c r="I70" s="35" t="s">
        <v>315</v>
      </c>
      <c r="J70" s="35"/>
      <c r="K70" s="35"/>
      <c r="L70" s="35"/>
      <c r="M70" s="35"/>
      <c r="N70" s="35"/>
      <c r="O70" s="35"/>
      <c r="P70" s="35"/>
      <c r="Q70" s="35"/>
      <c r="R70" s="35"/>
      <c r="S70" s="35"/>
      <c r="T70" s="35"/>
      <c r="U70" s="35"/>
      <c r="V70" s="35"/>
      <c r="W70" s="35"/>
      <c r="X70" s="35"/>
      <c r="Y70" s="35"/>
      <c r="Z70" s="35"/>
      <c r="AA70" s="35"/>
      <c r="AB70" s="35"/>
      <c r="AC70" s="35"/>
      <c r="AD70" s="35"/>
      <c r="AE70" s="35"/>
    </row>
    <row r="71" spans="1:31" ht="17" x14ac:dyDescent="0.25">
      <c r="A71" s="52" t="s">
        <v>316</v>
      </c>
      <c r="B71" t="s">
        <v>2613</v>
      </c>
      <c r="C71" s="52" t="s">
        <v>219</v>
      </c>
      <c r="D71" s="52" t="s">
        <v>112</v>
      </c>
      <c r="E71" s="52" t="s">
        <v>15</v>
      </c>
      <c r="F71" s="52" t="s">
        <v>9</v>
      </c>
      <c r="G71" s="52" t="s">
        <v>39</v>
      </c>
      <c r="H71" s="51" t="s">
        <v>11</v>
      </c>
      <c r="I71" s="35" t="s">
        <v>317</v>
      </c>
      <c r="J71" s="35"/>
      <c r="K71" s="35"/>
      <c r="L71" s="35"/>
      <c r="M71" s="35"/>
      <c r="N71" s="35"/>
      <c r="O71" s="35"/>
      <c r="P71" s="35"/>
      <c r="Q71" s="35"/>
      <c r="R71" s="35"/>
      <c r="S71" s="35"/>
      <c r="T71" s="35"/>
      <c r="U71" s="35"/>
      <c r="V71" s="35"/>
      <c r="W71" s="35"/>
      <c r="X71" s="35"/>
      <c r="Y71" s="35"/>
      <c r="Z71" s="35"/>
      <c r="AA71" s="35"/>
      <c r="AB71" s="35"/>
      <c r="AC71" s="35"/>
      <c r="AD71" s="35"/>
      <c r="AE71" s="35"/>
    </row>
    <row r="72" spans="1:31" ht="17" x14ac:dyDescent="0.25">
      <c r="A72" s="52"/>
      <c r="B72" t="s">
        <v>2614</v>
      </c>
      <c r="C72" s="52"/>
      <c r="D72" s="52"/>
      <c r="E72" s="52"/>
      <c r="F72" s="52"/>
      <c r="G72" s="52"/>
      <c r="H72" s="51"/>
      <c r="I72" s="35" t="s">
        <v>318</v>
      </c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5"/>
      <c r="V72" s="35"/>
      <c r="W72" s="35"/>
      <c r="X72" s="35"/>
      <c r="Y72" s="35"/>
      <c r="Z72" s="35"/>
      <c r="AA72" s="35"/>
      <c r="AB72" s="35"/>
      <c r="AC72" s="35"/>
      <c r="AD72" s="35"/>
      <c r="AE72" s="35"/>
    </row>
    <row r="73" spans="1:31" ht="17" x14ac:dyDescent="0.25">
      <c r="A73" s="20" t="s">
        <v>1771</v>
      </c>
      <c r="B73" t="s">
        <v>2615</v>
      </c>
      <c r="C73" s="1" t="s">
        <v>219</v>
      </c>
      <c r="D73" s="18" t="s">
        <v>812</v>
      </c>
      <c r="E73" s="19" t="s">
        <v>15</v>
      </c>
      <c r="F73" s="20" t="s">
        <v>141</v>
      </c>
      <c r="G73" s="19" t="s">
        <v>43</v>
      </c>
      <c r="H73" s="19" t="s">
        <v>142</v>
      </c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</row>
    <row r="74" spans="1:31" ht="17" x14ac:dyDescent="0.25">
      <c r="A74" s="20" t="s">
        <v>1772</v>
      </c>
      <c r="B74" t="s">
        <v>2616</v>
      </c>
      <c r="C74" s="1" t="s">
        <v>219</v>
      </c>
      <c r="D74" s="18" t="s">
        <v>812</v>
      </c>
      <c r="E74" s="19" t="s">
        <v>15</v>
      </c>
      <c r="F74" s="20" t="s">
        <v>141</v>
      </c>
      <c r="G74" s="19" t="s">
        <v>43</v>
      </c>
      <c r="H74" s="19" t="s">
        <v>142</v>
      </c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</row>
    <row r="75" spans="1:31" ht="17" x14ac:dyDescent="0.25">
      <c r="A75" s="20" t="s">
        <v>1773</v>
      </c>
      <c r="B75" t="s">
        <v>2617</v>
      </c>
      <c r="C75" s="1" t="s">
        <v>219</v>
      </c>
      <c r="D75" s="18" t="s">
        <v>812</v>
      </c>
      <c r="E75" s="19" t="s">
        <v>15</v>
      </c>
      <c r="F75" s="20" t="s">
        <v>141</v>
      </c>
      <c r="G75" s="19" t="s">
        <v>43</v>
      </c>
      <c r="H75" s="19" t="s">
        <v>142</v>
      </c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</row>
    <row r="76" spans="1:31" ht="17" x14ac:dyDescent="0.25">
      <c r="A76" s="20" t="s">
        <v>1774</v>
      </c>
      <c r="B76" t="s">
        <v>2618</v>
      </c>
      <c r="C76" s="1" t="s">
        <v>219</v>
      </c>
      <c r="D76" s="18" t="s">
        <v>812</v>
      </c>
      <c r="E76" s="19" t="s">
        <v>15</v>
      </c>
      <c r="F76" s="20" t="s">
        <v>141</v>
      </c>
      <c r="G76" s="19" t="s">
        <v>43</v>
      </c>
      <c r="H76" s="19" t="s">
        <v>142</v>
      </c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</row>
    <row r="77" spans="1:31" ht="17" x14ac:dyDescent="0.25">
      <c r="A77" s="20" t="s">
        <v>1775</v>
      </c>
      <c r="B77" t="s">
        <v>2619</v>
      </c>
      <c r="C77" s="1" t="s">
        <v>219</v>
      </c>
      <c r="D77" s="18" t="s">
        <v>812</v>
      </c>
      <c r="E77" s="19" t="s">
        <v>15</v>
      </c>
      <c r="F77" s="20" t="s">
        <v>141</v>
      </c>
      <c r="G77" s="19" t="s">
        <v>43</v>
      </c>
      <c r="H77" s="19" t="s">
        <v>142</v>
      </c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</row>
    <row r="78" spans="1:31" ht="17" x14ac:dyDescent="0.25">
      <c r="A78" s="20" t="s">
        <v>1776</v>
      </c>
      <c r="B78" t="s">
        <v>2620</v>
      </c>
      <c r="C78" s="1" t="s">
        <v>219</v>
      </c>
      <c r="D78" s="18" t="s">
        <v>812</v>
      </c>
      <c r="E78" s="19" t="s">
        <v>15</v>
      </c>
      <c r="F78" s="20" t="s">
        <v>141</v>
      </c>
      <c r="G78" s="19" t="s">
        <v>43</v>
      </c>
      <c r="H78" s="19" t="s">
        <v>142</v>
      </c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</row>
    <row r="79" spans="1:31" ht="17" x14ac:dyDescent="0.25">
      <c r="A79" s="20" t="s">
        <v>1777</v>
      </c>
      <c r="B79" t="s">
        <v>2621</v>
      </c>
      <c r="C79" s="1" t="s">
        <v>219</v>
      </c>
      <c r="D79" s="18" t="s">
        <v>812</v>
      </c>
      <c r="E79" s="19" t="s">
        <v>15</v>
      </c>
      <c r="F79" s="20" t="s">
        <v>141</v>
      </c>
      <c r="G79" s="19" t="s">
        <v>43</v>
      </c>
      <c r="H79" s="19" t="s">
        <v>142</v>
      </c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</row>
    <row r="80" spans="1:31" ht="17" x14ac:dyDescent="0.25">
      <c r="A80" s="20" t="s">
        <v>1778</v>
      </c>
      <c r="B80" t="s">
        <v>2622</v>
      </c>
      <c r="C80" s="1" t="s">
        <v>219</v>
      </c>
      <c r="D80" s="18" t="s">
        <v>812</v>
      </c>
      <c r="E80" s="19" t="s">
        <v>15</v>
      </c>
      <c r="F80" s="20" t="s">
        <v>141</v>
      </c>
      <c r="G80" s="19" t="s">
        <v>43</v>
      </c>
      <c r="H80" s="19" t="s">
        <v>142</v>
      </c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</row>
    <row r="81" spans="1:31" ht="17" x14ac:dyDescent="0.25">
      <c r="A81" s="20" t="s">
        <v>1779</v>
      </c>
      <c r="B81" t="s">
        <v>2623</v>
      </c>
      <c r="C81" s="1" t="s">
        <v>219</v>
      </c>
      <c r="D81" s="18" t="s">
        <v>812</v>
      </c>
      <c r="E81" s="19" t="s">
        <v>15</v>
      </c>
      <c r="F81" s="20" t="s">
        <v>141</v>
      </c>
      <c r="G81" s="19" t="s">
        <v>43</v>
      </c>
      <c r="H81" s="19" t="s">
        <v>142</v>
      </c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</row>
    <row r="82" spans="1:31" ht="17" x14ac:dyDescent="0.25">
      <c r="A82" s="20" t="s">
        <v>1780</v>
      </c>
      <c r="B82" t="s">
        <v>2624</v>
      </c>
      <c r="C82" s="1" t="s">
        <v>219</v>
      </c>
      <c r="D82" s="18" t="s">
        <v>812</v>
      </c>
      <c r="E82" s="19" t="s">
        <v>15</v>
      </c>
      <c r="F82" s="20" t="s">
        <v>141</v>
      </c>
      <c r="G82" s="19" t="s">
        <v>43</v>
      </c>
      <c r="H82" s="19" t="s">
        <v>142</v>
      </c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</row>
    <row r="83" spans="1:31" ht="17" x14ac:dyDescent="0.25">
      <c r="A83" s="20" t="s">
        <v>1781</v>
      </c>
      <c r="B83" t="s">
        <v>2625</v>
      </c>
      <c r="C83" s="1" t="s">
        <v>219</v>
      </c>
      <c r="D83" s="18" t="s">
        <v>812</v>
      </c>
      <c r="E83" s="19" t="s">
        <v>15</v>
      </c>
      <c r="F83" s="20" t="s">
        <v>141</v>
      </c>
      <c r="G83" s="19" t="s">
        <v>10</v>
      </c>
      <c r="H83" s="19" t="s">
        <v>142</v>
      </c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</row>
    <row r="84" spans="1:31" ht="17" x14ac:dyDescent="0.25">
      <c r="A84" s="20" t="s">
        <v>1782</v>
      </c>
      <c r="B84" t="s">
        <v>2626</v>
      </c>
      <c r="C84" s="1" t="s">
        <v>219</v>
      </c>
      <c r="D84" s="18" t="s">
        <v>812</v>
      </c>
      <c r="E84" s="19" t="s">
        <v>15</v>
      </c>
      <c r="F84" s="20" t="s">
        <v>141</v>
      </c>
      <c r="G84" s="19" t="s">
        <v>10</v>
      </c>
      <c r="H84" s="19" t="s">
        <v>142</v>
      </c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</row>
    <row r="85" spans="1:31" ht="17" x14ac:dyDescent="0.25">
      <c r="A85" s="20" t="s">
        <v>1783</v>
      </c>
      <c r="B85" t="s">
        <v>2627</v>
      </c>
      <c r="C85" s="1" t="s">
        <v>219</v>
      </c>
      <c r="D85" s="18" t="s">
        <v>812</v>
      </c>
      <c r="E85" s="19" t="s">
        <v>15</v>
      </c>
      <c r="F85" s="20" t="s">
        <v>141</v>
      </c>
      <c r="G85" s="19" t="s">
        <v>10</v>
      </c>
      <c r="H85" s="19" t="s">
        <v>142</v>
      </c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</row>
    <row r="86" spans="1:31" ht="17" x14ac:dyDescent="0.25">
      <c r="A86" s="20" t="s">
        <v>1784</v>
      </c>
      <c r="B86" t="s">
        <v>2628</v>
      </c>
      <c r="C86" s="1" t="s">
        <v>219</v>
      </c>
      <c r="D86" s="18" t="s">
        <v>812</v>
      </c>
      <c r="E86" s="19" t="s">
        <v>15</v>
      </c>
      <c r="F86" s="20" t="s">
        <v>141</v>
      </c>
      <c r="G86" s="19" t="s">
        <v>10</v>
      </c>
      <c r="H86" s="19" t="s">
        <v>142</v>
      </c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</row>
    <row r="87" spans="1:31" ht="17" x14ac:dyDescent="0.25">
      <c r="A87" s="20" t="s">
        <v>1785</v>
      </c>
      <c r="B87" t="s">
        <v>2629</v>
      </c>
      <c r="C87" s="1" t="s">
        <v>219</v>
      </c>
      <c r="D87" s="18" t="s">
        <v>812</v>
      </c>
      <c r="E87" s="19" t="s">
        <v>15</v>
      </c>
      <c r="F87" s="20" t="s">
        <v>141</v>
      </c>
      <c r="G87" s="19" t="s">
        <v>10</v>
      </c>
      <c r="H87" s="19" t="s">
        <v>142</v>
      </c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</row>
    <row r="88" spans="1:31" ht="17" x14ac:dyDescent="0.25">
      <c r="A88" s="20" t="s">
        <v>1786</v>
      </c>
      <c r="B88" t="s">
        <v>2630</v>
      </c>
      <c r="C88" s="1" t="s">
        <v>219</v>
      </c>
      <c r="D88" s="18" t="s">
        <v>812</v>
      </c>
      <c r="E88" s="19" t="s">
        <v>15</v>
      </c>
      <c r="F88" s="20" t="s">
        <v>141</v>
      </c>
      <c r="G88" s="19" t="s">
        <v>10</v>
      </c>
      <c r="H88" s="19" t="s">
        <v>142</v>
      </c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</row>
    <row r="89" spans="1:31" ht="17" x14ac:dyDescent="0.25">
      <c r="A89" s="20" t="s">
        <v>1787</v>
      </c>
      <c r="B89" t="s">
        <v>2631</v>
      </c>
      <c r="C89" s="1" t="s">
        <v>219</v>
      </c>
      <c r="D89" s="18" t="s">
        <v>812</v>
      </c>
      <c r="E89" s="19" t="s">
        <v>15</v>
      </c>
      <c r="F89" s="20" t="s">
        <v>141</v>
      </c>
      <c r="G89" s="19" t="s">
        <v>10</v>
      </c>
      <c r="H89" s="19" t="s">
        <v>142</v>
      </c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</row>
    <row r="90" spans="1:31" ht="17" x14ac:dyDescent="0.25">
      <c r="A90" s="20" t="s">
        <v>1788</v>
      </c>
      <c r="B90" t="s">
        <v>2632</v>
      </c>
      <c r="C90" s="1" t="s">
        <v>219</v>
      </c>
      <c r="D90" s="18" t="s">
        <v>812</v>
      </c>
      <c r="E90" s="19" t="s">
        <v>15</v>
      </c>
      <c r="F90" s="20" t="s">
        <v>141</v>
      </c>
      <c r="G90" s="19" t="s">
        <v>10</v>
      </c>
      <c r="H90" s="19" t="s">
        <v>142</v>
      </c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</row>
    <row r="91" spans="1:31" ht="17" x14ac:dyDescent="0.25">
      <c r="A91" s="20" t="s">
        <v>1789</v>
      </c>
      <c r="B91" t="s">
        <v>2633</v>
      </c>
      <c r="C91" s="1" t="s">
        <v>219</v>
      </c>
      <c r="D91" s="18" t="s">
        <v>812</v>
      </c>
      <c r="E91" s="19" t="s">
        <v>15</v>
      </c>
      <c r="F91" s="20" t="s">
        <v>141</v>
      </c>
      <c r="G91" s="19" t="s">
        <v>10</v>
      </c>
      <c r="H91" s="19" t="s">
        <v>142</v>
      </c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</row>
    <row r="92" spans="1:31" ht="17" x14ac:dyDescent="0.25">
      <c r="A92" s="20" t="s">
        <v>1790</v>
      </c>
      <c r="B92" t="s">
        <v>2634</v>
      </c>
      <c r="C92" s="1" t="s">
        <v>219</v>
      </c>
      <c r="D92" s="18" t="s">
        <v>812</v>
      </c>
      <c r="E92" s="19" t="s">
        <v>15</v>
      </c>
      <c r="F92" s="20" t="s">
        <v>141</v>
      </c>
      <c r="G92" s="19" t="s">
        <v>10</v>
      </c>
      <c r="H92" s="19" t="s">
        <v>142</v>
      </c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</row>
    <row r="93" spans="1:31" ht="17" x14ac:dyDescent="0.25">
      <c r="A93" s="20" t="s">
        <v>1791</v>
      </c>
      <c r="B93" t="s">
        <v>2635</v>
      </c>
      <c r="C93" s="1" t="s">
        <v>219</v>
      </c>
      <c r="D93" s="18" t="s">
        <v>807</v>
      </c>
      <c r="E93" s="19" t="s">
        <v>15</v>
      </c>
      <c r="F93" s="20" t="s">
        <v>141</v>
      </c>
      <c r="G93" s="19" t="s">
        <v>43</v>
      </c>
      <c r="H93" s="19" t="s">
        <v>142</v>
      </c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</row>
    <row r="94" spans="1:31" ht="17" x14ac:dyDescent="0.25">
      <c r="A94" s="20" t="s">
        <v>1792</v>
      </c>
      <c r="B94" t="s">
        <v>2636</v>
      </c>
      <c r="C94" s="1" t="s">
        <v>219</v>
      </c>
      <c r="D94" s="18" t="s">
        <v>807</v>
      </c>
      <c r="E94" s="19" t="s">
        <v>15</v>
      </c>
      <c r="F94" s="20" t="s">
        <v>141</v>
      </c>
      <c r="G94" s="19" t="s">
        <v>43</v>
      </c>
      <c r="H94" s="19" t="s">
        <v>142</v>
      </c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</row>
    <row r="95" spans="1:31" ht="17" x14ac:dyDescent="0.25">
      <c r="A95" s="20" t="s">
        <v>1793</v>
      </c>
      <c r="B95" t="s">
        <v>2637</v>
      </c>
      <c r="C95" s="1" t="s">
        <v>219</v>
      </c>
      <c r="D95" s="18" t="s">
        <v>807</v>
      </c>
      <c r="E95" s="19" t="s">
        <v>15</v>
      </c>
      <c r="F95" s="20" t="s">
        <v>141</v>
      </c>
      <c r="G95" s="19" t="s">
        <v>43</v>
      </c>
      <c r="H95" s="19" t="s">
        <v>142</v>
      </c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</row>
    <row r="96" spans="1:31" ht="17" x14ac:dyDescent="0.25">
      <c r="A96" s="20" t="s">
        <v>1794</v>
      </c>
      <c r="B96" t="s">
        <v>2638</v>
      </c>
      <c r="C96" s="1" t="s">
        <v>219</v>
      </c>
      <c r="D96" s="18" t="s">
        <v>807</v>
      </c>
      <c r="E96" s="19" t="s">
        <v>15</v>
      </c>
      <c r="F96" s="20" t="s">
        <v>141</v>
      </c>
      <c r="G96" s="19" t="s">
        <v>43</v>
      </c>
      <c r="H96" s="19" t="s">
        <v>142</v>
      </c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</row>
    <row r="97" spans="1:31" ht="17" x14ac:dyDescent="0.25">
      <c r="A97" s="20" t="s">
        <v>1795</v>
      </c>
      <c r="B97" t="s">
        <v>2639</v>
      </c>
      <c r="C97" s="1" t="s">
        <v>219</v>
      </c>
      <c r="D97" s="18" t="s">
        <v>807</v>
      </c>
      <c r="E97" s="19" t="s">
        <v>15</v>
      </c>
      <c r="F97" s="20" t="s">
        <v>141</v>
      </c>
      <c r="G97" s="19" t="s">
        <v>43</v>
      </c>
      <c r="H97" s="19" t="s">
        <v>142</v>
      </c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</row>
    <row r="98" spans="1:31" ht="17" x14ac:dyDescent="0.25">
      <c r="A98" s="20" t="s">
        <v>1796</v>
      </c>
      <c r="B98" t="s">
        <v>2640</v>
      </c>
      <c r="C98" s="1" t="s">
        <v>219</v>
      </c>
      <c r="D98" s="18" t="s">
        <v>807</v>
      </c>
      <c r="E98" s="19" t="s">
        <v>15</v>
      </c>
      <c r="F98" s="20" t="s">
        <v>141</v>
      </c>
      <c r="G98" s="19" t="s">
        <v>43</v>
      </c>
      <c r="H98" s="19" t="s">
        <v>142</v>
      </c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</row>
    <row r="99" spans="1:31" ht="17" x14ac:dyDescent="0.25">
      <c r="A99" s="20" t="s">
        <v>1797</v>
      </c>
      <c r="B99" t="s">
        <v>2641</v>
      </c>
      <c r="C99" s="1" t="s">
        <v>219</v>
      </c>
      <c r="D99" s="18" t="s">
        <v>807</v>
      </c>
      <c r="E99" s="19" t="s">
        <v>15</v>
      </c>
      <c r="F99" s="20" t="s">
        <v>141</v>
      </c>
      <c r="G99" s="19" t="s">
        <v>43</v>
      </c>
      <c r="H99" s="19" t="s">
        <v>142</v>
      </c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</row>
    <row r="100" spans="1:31" ht="17" x14ac:dyDescent="0.25">
      <c r="A100" s="20" t="s">
        <v>1798</v>
      </c>
      <c r="B100" t="s">
        <v>2642</v>
      </c>
      <c r="C100" s="1" t="s">
        <v>219</v>
      </c>
      <c r="D100" s="18" t="s">
        <v>807</v>
      </c>
      <c r="E100" s="19" t="s">
        <v>15</v>
      </c>
      <c r="F100" s="20" t="s">
        <v>141</v>
      </c>
      <c r="G100" s="19" t="s">
        <v>43</v>
      </c>
      <c r="H100" s="19" t="s">
        <v>142</v>
      </c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</row>
    <row r="101" spans="1:31" ht="17" x14ac:dyDescent="0.25">
      <c r="A101" s="20" t="s">
        <v>1799</v>
      </c>
      <c r="B101" t="s">
        <v>2643</v>
      </c>
      <c r="C101" s="1" t="s">
        <v>219</v>
      </c>
      <c r="D101" s="18" t="s">
        <v>807</v>
      </c>
      <c r="E101" s="19" t="s">
        <v>15</v>
      </c>
      <c r="F101" s="20" t="s">
        <v>141</v>
      </c>
      <c r="G101" s="19" t="s">
        <v>43</v>
      </c>
      <c r="H101" s="19" t="s">
        <v>142</v>
      </c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</row>
    <row r="102" spans="1:31" ht="17" x14ac:dyDescent="0.25">
      <c r="A102" s="20" t="s">
        <v>1800</v>
      </c>
      <c r="B102" t="s">
        <v>2644</v>
      </c>
      <c r="C102" s="1" t="s">
        <v>219</v>
      </c>
      <c r="D102" s="18" t="s">
        <v>807</v>
      </c>
      <c r="E102" s="19" t="s">
        <v>15</v>
      </c>
      <c r="F102" s="20" t="s">
        <v>141</v>
      </c>
      <c r="G102" s="19" t="s">
        <v>43</v>
      </c>
      <c r="H102" s="19" t="s">
        <v>142</v>
      </c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</row>
    <row r="103" spans="1:31" ht="17" x14ac:dyDescent="0.25">
      <c r="A103" s="20" t="s">
        <v>1801</v>
      </c>
      <c r="B103" t="s">
        <v>2645</v>
      </c>
      <c r="C103" s="1" t="s">
        <v>219</v>
      </c>
      <c r="D103" s="18" t="s">
        <v>807</v>
      </c>
      <c r="E103" s="19" t="s">
        <v>15</v>
      </c>
      <c r="F103" s="20" t="s">
        <v>141</v>
      </c>
      <c r="G103" s="19" t="s">
        <v>10</v>
      </c>
      <c r="H103" s="19" t="s">
        <v>142</v>
      </c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</row>
    <row r="104" spans="1:31" ht="17" x14ac:dyDescent="0.25">
      <c r="A104" s="20" t="s">
        <v>1802</v>
      </c>
      <c r="B104" t="s">
        <v>2646</v>
      </c>
      <c r="C104" s="1" t="s">
        <v>219</v>
      </c>
      <c r="D104" s="18" t="s">
        <v>807</v>
      </c>
      <c r="E104" s="19" t="s">
        <v>15</v>
      </c>
      <c r="F104" s="20" t="s">
        <v>141</v>
      </c>
      <c r="G104" s="19" t="s">
        <v>10</v>
      </c>
      <c r="H104" s="19" t="s">
        <v>142</v>
      </c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</row>
    <row r="105" spans="1:31" ht="17" x14ac:dyDescent="0.25">
      <c r="A105" s="20" t="s">
        <v>1803</v>
      </c>
      <c r="B105" t="s">
        <v>2647</v>
      </c>
      <c r="C105" s="1" t="s">
        <v>219</v>
      </c>
      <c r="D105" s="18" t="s">
        <v>807</v>
      </c>
      <c r="E105" s="19" t="s">
        <v>15</v>
      </c>
      <c r="F105" s="20" t="s">
        <v>141</v>
      </c>
      <c r="G105" s="19" t="s">
        <v>10</v>
      </c>
      <c r="H105" s="19" t="s">
        <v>142</v>
      </c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</row>
    <row r="106" spans="1:31" ht="17" x14ac:dyDescent="0.25">
      <c r="A106" s="20" t="s">
        <v>1804</v>
      </c>
      <c r="B106" t="s">
        <v>2648</v>
      </c>
      <c r="C106" s="1" t="s">
        <v>219</v>
      </c>
      <c r="D106" s="18" t="s">
        <v>807</v>
      </c>
      <c r="E106" s="19" t="s">
        <v>15</v>
      </c>
      <c r="F106" s="20" t="s">
        <v>141</v>
      </c>
      <c r="G106" s="19" t="s">
        <v>10</v>
      </c>
      <c r="H106" s="19" t="s">
        <v>142</v>
      </c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</row>
    <row r="107" spans="1:31" ht="17" x14ac:dyDescent="0.25">
      <c r="A107" s="20" t="s">
        <v>1805</v>
      </c>
      <c r="B107" t="s">
        <v>2649</v>
      </c>
      <c r="C107" s="1" t="s">
        <v>219</v>
      </c>
      <c r="D107" s="18" t="s">
        <v>807</v>
      </c>
      <c r="E107" s="19" t="s">
        <v>15</v>
      </c>
      <c r="F107" s="20" t="s">
        <v>141</v>
      </c>
      <c r="G107" s="19" t="s">
        <v>10</v>
      </c>
      <c r="H107" s="19" t="s">
        <v>142</v>
      </c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</row>
    <row r="108" spans="1:31" ht="17" x14ac:dyDescent="0.25">
      <c r="A108" s="20" t="s">
        <v>1806</v>
      </c>
      <c r="B108" t="s">
        <v>2650</v>
      </c>
      <c r="C108" s="1" t="s">
        <v>219</v>
      </c>
      <c r="D108" s="18" t="s">
        <v>807</v>
      </c>
      <c r="E108" s="19" t="s">
        <v>15</v>
      </c>
      <c r="F108" s="20" t="s">
        <v>141</v>
      </c>
      <c r="G108" s="19" t="s">
        <v>10</v>
      </c>
      <c r="H108" s="19" t="s">
        <v>142</v>
      </c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</row>
    <row r="109" spans="1:31" ht="17" x14ac:dyDescent="0.25">
      <c r="A109" s="20" t="s">
        <v>1807</v>
      </c>
      <c r="B109" t="s">
        <v>2651</v>
      </c>
      <c r="C109" s="1" t="s">
        <v>219</v>
      </c>
      <c r="D109" s="18" t="s">
        <v>807</v>
      </c>
      <c r="E109" s="19" t="s">
        <v>15</v>
      </c>
      <c r="F109" s="20" t="s">
        <v>141</v>
      </c>
      <c r="G109" s="19" t="s">
        <v>10</v>
      </c>
      <c r="H109" s="19" t="s">
        <v>142</v>
      </c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</row>
    <row r="110" spans="1:31" ht="17" x14ac:dyDescent="0.25">
      <c r="A110" s="20" t="s">
        <v>1808</v>
      </c>
      <c r="B110" t="s">
        <v>2652</v>
      </c>
      <c r="C110" s="1" t="s">
        <v>219</v>
      </c>
      <c r="D110" s="18" t="s">
        <v>807</v>
      </c>
      <c r="E110" s="19" t="s">
        <v>15</v>
      </c>
      <c r="F110" s="20" t="s">
        <v>141</v>
      </c>
      <c r="G110" s="19" t="s">
        <v>10</v>
      </c>
      <c r="H110" s="19" t="s">
        <v>142</v>
      </c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</row>
    <row r="111" spans="1:31" ht="17" x14ac:dyDescent="0.25">
      <c r="A111" s="20" t="s">
        <v>1809</v>
      </c>
      <c r="B111" t="s">
        <v>2653</v>
      </c>
      <c r="C111" s="1" t="s">
        <v>219</v>
      </c>
      <c r="D111" s="18" t="s">
        <v>807</v>
      </c>
      <c r="E111" s="19" t="s">
        <v>15</v>
      </c>
      <c r="F111" s="20" t="s">
        <v>141</v>
      </c>
      <c r="G111" s="19" t="s">
        <v>10</v>
      </c>
      <c r="H111" s="19" t="s">
        <v>142</v>
      </c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</row>
    <row r="112" spans="1:31" ht="17" x14ac:dyDescent="0.25">
      <c r="A112" s="20" t="s">
        <v>1810</v>
      </c>
      <c r="B112" t="s">
        <v>2654</v>
      </c>
      <c r="C112" s="1" t="s">
        <v>219</v>
      </c>
      <c r="D112" s="18" t="s">
        <v>807</v>
      </c>
      <c r="E112" s="19" t="s">
        <v>15</v>
      </c>
      <c r="F112" s="20" t="s">
        <v>141</v>
      </c>
      <c r="G112" s="19" t="s">
        <v>10</v>
      </c>
      <c r="H112" s="19" t="s">
        <v>142</v>
      </c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</row>
    <row r="113" spans="1:31" ht="17" x14ac:dyDescent="0.25">
      <c r="A113" s="20" t="s">
        <v>1811</v>
      </c>
      <c r="B113" t="s">
        <v>2655</v>
      </c>
      <c r="C113" s="1" t="s">
        <v>219</v>
      </c>
      <c r="D113" s="18" t="s">
        <v>803</v>
      </c>
      <c r="E113" s="19" t="s">
        <v>15</v>
      </c>
      <c r="F113" s="20" t="s">
        <v>141</v>
      </c>
      <c r="G113" s="19" t="s">
        <v>43</v>
      </c>
      <c r="H113" s="19" t="s">
        <v>142</v>
      </c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</row>
    <row r="114" spans="1:31" ht="17" x14ac:dyDescent="0.25">
      <c r="A114" s="20" t="s">
        <v>1812</v>
      </c>
      <c r="B114" t="s">
        <v>2656</v>
      </c>
      <c r="C114" s="1" t="s">
        <v>219</v>
      </c>
      <c r="D114" s="18" t="s">
        <v>803</v>
      </c>
      <c r="E114" s="19" t="s">
        <v>15</v>
      </c>
      <c r="F114" s="20" t="s">
        <v>141</v>
      </c>
      <c r="G114" s="19" t="s">
        <v>43</v>
      </c>
      <c r="H114" s="19" t="s">
        <v>11</v>
      </c>
      <c r="I114" s="35" t="s">
        <v>719</v>
      </c>
      <c r="J114" s="35"/>
      <c r="K114" s="35"/>
      <c r="L114" s="35"/>
      <c r="M114" s="35"/>
      <c r="N114" s="35"/>
      <c r="O114" s="35"/>
      <c r="P114" s="35"/>
      <c r="Q114" s="35"/>
      <c r="R114" s="35"/>
      <c r="S114" s="35"/>
      <c r="T114" s="35"/>
      <c r="U114" s="35"/>
      <c r="V114" s="35"/>
      <c r="W114" s="35"/>
      <c r="X114" s="35"/>
      <c r="Y114" s="35"/>
      <c r="Z114" s="35"/>
      <c r="AA114" s="35"/>
      <c r="AB114" s="35"/>
      <c r="AC114" s="35"/>
      <c r="AD114" s="35"/>
      <c r="AE114" s="35"/>
    </row>
    <row r="115" spans="1:31" ht="17" x14ac:dyDescent="0.25">
      <c r="A115" s="20" t="s">
        <v>1813</v>
      </c>
      <c r="B115" t="s">
        <v>2657</v>
      </c>
      <c r="C115" s="1" t="s">
        <v>219</v>
      </c>
      <c r="D115" s="18" t="s">
        <v>803</v>
      </c>
      <c r="E115" s="19" t="s">
        <v>15</v>
      </c>
      <c r="F115" s="20" t="s">
        <v>141</v>
      </c>
      <c r="G115" s="19" t="s">
        <v>43</v>
      </c>
      <c r="H115" s="19" t="s">
        <v>142</v>
      </c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</row>
    <row r="116" spans="1:31" ht="17" x14ac:dyDescent="0.25">
      <c r="A116" s="20" t="s">
        <v>1814</v>
      </c>
      <c r="B116" t="s">
        <v>2658</v>
      </c>
      <c r="C116" s="1" t="s">
        <v>219</v>
      </c>
      <c r="D116" s="18" t="s">
        <v>803</v>
      </c>
      <c r="E116" s="19" t="s">
        <v>15</v>
      </c>
      <c r="F116" s="20" t="s">
        <v>141</v>
      </c>
      <c r="G116" s="19" t="s">
        <v>43</v>
      </c>
      <c r="H116" s="19" t="s">
        <v>142</v>
      </c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</row>
    <row r="117" spans="1:31" ht="17" x14ac:dyDescent="0.25">
      <c r="A117" s="20" t="s">
        <v>1815</v>
      </c>
      <c r="B117" t="s">
        <v>2659</v>
      </c>
      <c r="C117" s="1" t="s">
        <v>219</v>
      </c>
      <c r="D117" s="18" t="s">
        <v>803</v>
      </c>
      <c r="E117" s="19" t="s">
        <v>15</v>
      </c>
      <c r="F117" s="20" t="s">
        <v>141</v>
      </c>
      <c r="G117" s="19" t="s">
        <v>43</v>
      </c>
      <c r="H117" s="19" t="s">
        <v>142</v>
      </c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</row>
    <row r="118" spans="1:31" ht="17" x14ac:dyDescent="0.25">
      <c r="A118" s="20" t="s">
        <v>1816</v>
      </c>
      <c r="B118" t="s">
        <v>2660</v>
      </c>
      <c r="C118" s="1" t="s">
        <v>219</v>
      </c>
      <c r="D118" s="18" t="s">
        <v>803</v>
      </c>
      <c r="E118" s="19" t="s">
        <v>15</v>
      </c>
      <c r="F118" s="20" t="s">
        <v>141</v>
      </c>
      <c r="G118" s="19" t="s">
        <v>43</v>
      </c>
      <c r="H118" s="19" t="s">
        <v>142</v>
      </c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</row>
    <row r="119" spans="1:31" ht="17" x14ac:dyDescent="0.25">
      <c r="A119" s="20" t="s">
        <v>1817</v>
      </c>
      <c r="B119" t="s">
        <v>2661</v>
      </c>
      <c r="C119" s="1" t="s">
        <v>219</v>
      </c>
      <c r="D119" s="18" t="s">
        <v>803</v>
      </c>
      <c r="E119" s="19" t="s">
        <v>15</v>
      </c>
      <c r="F119" s="20" t="s">
        <v>141</v>
      </c>
      <c r="G119" s="19" t="s">
        <v>43</v>
      </c>
      <c r="H119" s="19" t="s">
        <v>142</v>
      </c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</row>
    <row r="120" spans="1:31" ht="17" x14ac:dyDescent="0.25">
      <c r="A120" s="20" t="s">
        <v>1818</v>
      </c>
      <c r="B120" t="s">
        <v>2662</v>
      </c>
      <c r="C120" s="1" t="s">
        <v>219</v>
      </c>
      <c r="D120" s="18" t="s">
        <v>803</v>
      </c>
      <c r="E120" s="19" t="s">
        <v>15</v>
      </c>
      <c r="F120" s="20" t="s">
        <v>141</v>
      </c>
      <c r="G120" s="19" t="s">
        <v>43</v>
      </c>
      <c r="H120" s="19" t="s">
        <v>142</v>
      </c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</row>
    <row r="121" spans="1:31" ht="17" x14ac:dyDescent="0.25">
      <c r="A121" s="20" t="s">
        <v>1819</v>
      </c>
      <c r="B121" t="s">
        <v>2663</v>
      </c>
      <c r="C121" s="1" t="s">
        <v>219</v>
      </c>
      <c r="D121" s="18" t="s">
        <v>803</v>
      </c>
      <c r="E121" s="19" t="s">
        <v>15</v>
      </c>
      <c r="F121" s="20" t="s">
        <v>141</v>
      </c>
      <c r="G121" s="19" t="s">
        <v>43</v>
      </c>
      <c r="H121" s="19" t="s">
        <v>142</v>
      </c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</row>
    <row r="122" spans="1:31" ht="17" x14ac:dyDescent="0.25">
      <c r="A122" s="20" t="s">
        <v>1820</v>
      </c>
      <c r="B122" t="s">
        <v>2664</v>
      </c>
      <c r="C122" s="1" t="s">
        <v>219</v>
      </c>
      <c r="D122" s="18" t="s">
        <v>803</v>
      </c>
      <c r="E122" s="19" t="s">
        <v>15</v>
      </c>
      <c r="F122" s="20" t="s">
        <v>141</v>
      </c>
      <c r="G122" s="19" t="s">
        <v>43</v>
      </c>
      <c r="H122" s="19" t="s">
        <v>142</v>
      </c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</row>
    <row r="123" spans="1:31" ht="17" x14ac:dyDescent="0.25">
      <c r="A123" s="20" t="s">
        <v>1821</v>
      </c>
      <c r="B123" t="s">
        <v>2665</v>
      </c>
      <c r="C123" s="1" t="s">
        <v>219</v>
      </c>
      <c r="D123" s="18" t="s">
        <v>803</v>
      </c>
      <c r="E123" s="19" t="s">
        <v>15</v>
      </c>
      <c r="F123" s="20" t="s">
        <v>141</v>
      </c>
      <c r="G123" s="19" t="s">
        <v>10</v>
      </c>
      <c r="H123" s="19" t="s">
        <v>142</v>
      </c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</row>
    <row r="124" spans="1:31" ht="17" x14ac:dyDescent="0.25">
      <c r="A124" s="20" t="s">
        <v>1822</v>
      </c>
      <c r="B124" t="s">
        <v>2666</v>
      </c>
      <c r="C124" s="1" t="s">
        <v>219</v>
      </c>
      <c r="D124" s="18" t="s">
        <v>803</v>
      </c>
      <c r="E124" s="19" t="s">
        <v>15</v>
      </c>
      <c r="F124" s="20" t="s">
        <v>141</v>
      </c>
      <c r="G124" s="19" t="s">
        <v>10</v>
      </c>
      <c r="H124" s="19" t="s">
        <v>142</v>
      </c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</row>
    <row r="125" spans="1:31" ht="17" x14ac:dyDescent="0.25">
      <c r="A125" s="20" t="s">
        <v>1823</v>
      </c>
      <c r="B125" t="s">
        <v>2667</v>
      </c>
      <c r="C125" s="1" t="s">
        <v>219</v>
      </c>
      <c r="D125" s="18" t="s">
        <v>803</v>
      </c>
      <c r="E125" s="19" t="s">
        <v>15</v>
      </c>
      <c r="F125" s="20" t="s">
        <v>141</v>
      </c>
      <c r="G125" s="19" t="s">
        <v>10</v>
      </c>
      <c r="H125" s="19" t="s">
        <v>142</v>
      </c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</row>
    <row r="126" spans="1:31" ht="17" x14ac:dyDescent="0.25">
      <c r="A126" s="51" t="s">
        <v>1824</v>
      </c>
      <c r="B126" t="s">
        <v>2668</v>
      </c>
      <c r="C126" s="38" t="s">
        <v>219</v>
      </c>
      <c r="D126" s="51" t="s">
        <v>803</v>
      </c>
      <c r="E126" s="51" t="s">
        <v>15</v>
      </c>
      <c r="F126" s="51" t="s">
        <v>141</v>
      </c>
      <c r="G126" s="51" t="s">
        <v>10</v>
      </c>
      <c r="H126" s="53" t="s">
        <v>11</v>
      </c>
      <c r="I126" s="35" t="s">
        <v>1892</v>
      </c>
      <c r="J126" s="35"/>
      <c r="K126" s="35"/>
      <c r="L126" s="35"/>
      <c r="M126" s="35"/>
      <c r="N126" s="35"/>
      <c r="O126" s="35"/>
      <c r="P126" s="35"/>
      <c r="Q126" s="35"/>
      <c r="R126" s="35"/>
      <c r="S126" s="35"/>
      <c r="T126" s="35"/>
      <c r="U126" s="35"/>
      <c r="V126" s="35"/>
      <c r="W126" s="35"/>
      <c r="X126" s="35"/>
      <c r="Y126" s="35"/>
      <c r="Z126" s="35"/>
      <c r="AA126" s="35"/>
      <c r="AB126" s="35"/>
      <c r="AC126" s="35"/>
      <c r="AD126" s="35"/>
      <c r="AE126" s="35"/>
    </row>
    <row r="127" spans="1:31" ht="17" x14ac:dyDescent="0.25">
      <c r="A127" s="51"/>
      <c r="B127" t="s">
        <v>2669</v>
      </c>
      <c r="C127" s="52"/>
      <c r="D127" s="51"/>
      <c r="E127" s="51"/>
      <c r="F127" s="51"/>
      <c r="G127" s="51"/>
      <c r="H127" s="53"/>
      <c r="I127" s="35" t="s">
        <v>1893</v>
      </c>
      <c r="J127" s="35"/>
      <c r="K127" s="35"/>
      <c r="L127" s="35"/>
      <c r="M127" s="35"/>
      <c r="N127" s="35"/>
      <c r="O127" s="35"/>
      <c r="P127" s="35"/>
      <c r="Q127" s="35"/>
      <c r="R127" s="35"/>
      <c r="S127" s="35"/>
      <c r="T127" s="35"/>
      <c r="U127" s="35"/>
      <c r="V127" s="35"/>
      <c r="W127" s="35"/>
      <c r="X127" s="35"/>
      <c r="Y127" s="35"/>
      <c r="Z127" s="35"/>
      <c r="AA127" s="35"/>
      <c r="AB127" s="35"/>
      <c r="AC127" s="35"/>
      <c r="AD127" s="35"/>
      <c r="AE127" s="35"/>
    </row>
    <row r="128" spans="1:31" ht="17" x14ac:dyDescent="0.25">
      <c r="A128" s="20" t="s">
        <v>1825</v>
      </c>
      <c r="B128" t="s">
        <v>2670</v>
      </c>
      <c r="C128" s="1" t="s">
        <v>219</v>
      </c>
      <c r="D128" s="18" t="s">
        <v>803</v>
      </c>
      <c r="E128" s="19" t="s">
        <v>15</v>
      </c>
      <c r="F128" s="20" t="s">
        <v>141</v>
      </c>
      <c r="G128" s="19" t="s">
        <v>10</v>
      </c>
      <c r="H128" s="19" t="s">
        <v>142</v>
      </c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</row>
    <row r="129" spans="1:31" ht="17" x14ac:dyDescent="0.25">
      <c r="A129" s="20" t="s">
        <v>1826</v>
      </c>
      <c r="B129" t="s">
        <v>2671</v>
      </c>
      <c r="C129" s="1" t="s">
        <v>219</v>
      </c>
      <c r="D129" s="18" t="s">
        <v>803</v>
      </c>
      <c r="E129" s="19" t="s">
        <v>15</v>
      </c>
      <c r="F129" s="20" t="s">
        <v>141</v>
      </c>
      <c r="G129" s="19" t="s">
        <v>10</v>
      </c>
      <c r="H129" s="19" t="s">
        <v>142</v>
      </c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</row>
    <row r="130" spans="1:31" ht="17" x14ac:dyDescent="0.25">
      <c r="A130" s="20" t="s">
        <v>1827</v>
      </c>
      <c r="B130" t="s">
        <v>2672</v>
      </c>
      <c r="C130" s="1" t="s">
        <v>219</v>
      </c>
      <c r="D130" s="18" t="s">
        <v>803</v>
      </c>
      <c r="E130" s="19" t="s">
        <v>15</v>
      </c>
      <c r="F130" s="20" t="s">
        <v>141</v>
      </c>
      <c r="G130" s="19" t="s">
        <v>10</v>
      </c>
      <c r="H130" s="19" t="s">
        <v>11</v>
      </c>
      <c r="I130" s="35" t="s">
        <v>264</v>
      </c>
      <c r="J130" s="35"/>
      <c r="K130" s="35"/>
      <c r="L130" s="35"/>
      <c r="M130" s="35"/>
      <c r="N130" s="35"/>
      <c r="O130" s="35"/>
      <c r="P130" s="35"/>
      <c r="Q130" s="35"/>
      <c r="R130" s="35"/>
      <c r="S130" s="35"/>
      <c r="T130" s="35"/>
      <c r="U130" s="35"/>
      <c r="V130" s="35"/>
      <c r="W130" s="35"/>
      <c r="X130" s="35"/>
      <c r="Y130" s="35"/>
      <c r="Z130" s="35"/>
      <c r="AA130" s="35"/>
      <c r="AB130" s="35"/>
      <c r="AC130" s="35"/>
      <c r="AD130" s="35"/>
      <c r="AE130" s="35"/>
    </row>
    <row r="131" spans="1:31" ht="17" x14ac:dyDescent="0.25">
      <c r="A131" s="20" t="s">
        <v>1828</v>
      </c>
      <c r="B131" t="s">
        <v>2673</v>
      </c>
      <c r="C131" s="1" t="s">
        <v>219</v>
      </c>
      <c r="D131" s="18" t="s">
        <v>803</v>
      </c>
      <c r="E131" s="19" t="s">
        <v>15</v>
      </c>
      <c r="F131" s="20" t="s">
        <v>141</v>
      </c>
      <c r="G131" s="19" t="s">
        <v>10</v>
      </c>
      <c r="H131" s="19" t="s">
        <v>142</v>
      </c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</row>
    <row r="132" spans="1:31" ht="17" x14ac:dyDescent="0.25">
      <c r="A132" s="20" t="s">
        <v>1829</v>
      </c>
      <c r="B132" t="s">
        <v>2674</v>
      </c>
      <c r="C132" s="1" t="s">
        <v>219</v>
      </c>
      <c r="D132" s="18" t="s">
        <v>803</v>
      </c>
      <c r="E132" s="19" t="s">
        <v>15</v>
      </c>
      <c r="F132" s="20" t="s">
        <v>141</v>
      </c>
      <c r="G132" s="19" t="s">
        <v>10</v>
      </c>
      <c r="H132" s="19" t="s">
        <v>142</v>
      </c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</row>
    <row r="133" spans="1:31" ht="17" x14ac:dyDescent="0.25">
      <c r="A133" s="20" t="s">
        <v>1830</v>
      </c>
      <c r="B133" t="s">
        <v>2675</v>
      </c>
      <c r="C133" s="1" t="s">
        <v>219</v>
      </c>
      <c r="D133" s="18" t="s">
        <v>803</v>
      </c>
      <c r="E133" s="19" t="s">
        <v>15</v>
      </c>
      <c r="F133" s="20" t="s">
        <v>141</v>
      </c>
      <c r="G133" s="19" t="s">
        <v>10</v>
      </c>
      <c r="H133" s="19" t="s">
        <v>142</v>
      </c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</row>
    <row r="134" spans="1:31" ht="17" x14ac:dyDescent="0.25">
      <c r="A134" s="20" t="s">
        <v>1831</v>
      </c>
      <c r="B134" t="s">
        <v>2676</v>
      </c>
      <c r="C134" s="18" t="s">
        <v>1832</v>
      </c>
      <c r="D134" s="18" t="s">
        <v>812</v>
      </c>
      <c r="E134" s="19" t="s">
        <v>15</v>
      </c>
      <c r="F134" s="20" t="s">
        <v>141</v>
      </c>
      <c r="G134" s="19" t="s">
        <v>43</v>
      </c>
      <c r="H134" s="19" t="s">
        <v>142</v>
      </c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</row>
    <row r="135" spans="1:31" ht="17" x14ac:dyDescent="0.25">
      <c r="A135" s="20" t="s">
        <v>1833</v>
      </c>
      <c r="B135" t="s">
        <v>2677</v>
      </c>
      <c r="C135" s="18" t="s">
        <v>1832</v>
      </c>
      <c r="D135" s="18" t="s">
        <v>812</v>
      </c>
      <c r="E135" s="19" t="s">
        <v>15</v>
      </c>
      <c r="F135" s="20" t="s">
        <v>141</v>
      </c>
      <c r="G135" s="19" t="s">
        <v>43</v>
      </c>
      <c r="H135" s="19" t="s">
        <v>142</v>
      </c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</row>
    <row r="136" spans="1:31" ht="17" x14ac:dyDescent="0.25">
      <c r="A136" s="20" t="s">
        <v>1834</v>
      </c>
      <c r="B136" t="s">
        <v>2678</v>
      </c>
      <c r="C136" s="18" t="s">
        <v>1832</v>
      </c>
      <c r="D136" s="18" t="s">
        <v>812</v>
      </c>
      <c r="E136" s="19" t="s">
        <v>15</v>
      </c>
      <c r="F136" s="20" t="s">
        <v>141</v>
      </c>
      <c r="G136" s="19" t="s">
        <v>43</v>
      </c>
      <c r="H136" s="19" t="s">
        <v>142</v>
      </c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</row>
    <row r="137" spans="1:31" ht="17" x14ac:dyDescent="0.25">
      <c r="A137" s="20" t="s">
        <v>1835</v>
      </c>
      <c r="B137" t="s">
        <v>2679</v>
      </c>
      <c r="C137" s="18" t="s">
        <v>1832</v>
      </c>
      <c r="D137" s="18" t="s">
        <v>812</v>
      </c>
      <c r="E137" s="19" t="s">
        <v>15</v>
      </c>
      <c r="F137" s="20" t="s">
        <v>141</v>
      </c>
      <c r="G137" s="19" t="s">
        <v>43</v>
      </c>
      <c r="H137" s="19" t="s">
        <v>142</v>
      </c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</row>
    <row r="138" spans="1:31" ht="17" x14ac:dyDescent="0.25">
      <c r="A138" s="20" t="s">
        <v>1836</v>
      </c>
      <c r="B138" t="s">
        <v>2680</v>
      </c>
      <c r="C138" s="18" t="s">
        <v>1832</v>
      </c>
      <c r="D138" s="18" t="s">
        <v>812</v>
      </c>
      <c r="E138" s="19" t="s">
        <v>15</v>
      </c>
      <c r="F138" s="20" t="s">
        <v>141</v>
      </c>
      <c r="G138" s="19" t="s">
        <v>43</v>
      </c>
      <c r="H138" s="19" t="s">
        <v>142</v>
      </c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</row>
    <row r="139" spans="1:31" ht="17" x14ac:dyDescent="0.25">
      <c r="A139" s="20" t="s">
        <v>1837</v>
      </c>
      <c r="B139" t="s">
        <v>2681</v>
      </c>
      <c r="C139" s="18" t="s">
        <v>1832</v>
      </c>
      <c r="D139" s="18" t="s">
        <v>812</v>
      </c>
      <c r="E139" s="19" t="s">
        <v>15</v>
      </c>
      <c r="F139" s="20" t="s">
        <v>141</v>
      </c>
      <c r="G139" s="19" t="s">
        <v>43</v>
      </c>
      <c r="H139" s="19" t="s">
        <v>142</v>
      </c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</row>
    <row r="140" spans="1:31" ht="17" x14ac:dyDescent="0.25">
      <c r="A140" s="20" t="s">
        <v>1838</v>
      </c>
      <c r="B140" t="s">
        <v>2682</v>
      </c>
      <c r="C140" s="18" t="s">
        <v>1832</v>
      </c>
      <c r="D140" s="18" t="s">
        <v>812</v>
      </c>
      <c r="E140" s="19" t="s">
        <v>15</v>
      </c>
      <c r="F140" s="20" t="s">
        <v>141</v>
      </c>
      <c r="G140" s="19" t="s">
        <v>43</v>
      </c>
      <c r="H140" s="19" t="s">
        <v>142</v>
      </c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</row>
    <row r="141" spans="1:31" ht="17" x14ac:dyDescent="0.25">
      <c r="A141" s="20" t="s">
        <v>1839</v>
      </c>
      <c r="B141" t="s">
        <v>2683</v>
      </c>
      <c r="C141" s="18" t="s">
        <v>1832</v>
      </c>
      <c r="D141" s="18" t="s">
        <v>812</v>
      </c>
      <c r="E141" s="19" t="s">
        <v>15</v>
      </c>
      <c r="F141" s="20" t="s">
        <v>141</v>
      </c>
      <c r="G141" s="19" t="s">
        <v>43</v>
      </c>
      <c r="H141" s="19" t="s">
        <v>142</v>
      </c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</row>
    <row r="142" spans="1:31" ht="17" x14ac:dyDescent="0.25">
      <c r="A142" s="20" t="s">
        <v>1840</v>
      </c>
      <c r="B142" t="s">
        <v>2684</v>
      </c>
      <c r="C142" s="18" t="s">
        <v>1832</v>
      </c>
      <c r="D142" s="18" t="s">
        <v>812</v>
      </c>
      <c r="E142" s="19" t="s">
        <v>15</v>
      </c>
      <c r="F142" s="20" t="s">
        <v>141</v>
      </c>
      <c r="G142" s="19" t="s">
        <v>43</v>
      </c>
      <c r="H142" s="19" t="s">
        <v>142</v>
      </c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</row>
    <row r="143" spans="1:31" ht="17" x14ac:dyDescent="0.25">
      <c r="A143" s="20" t="s">
        <v>1841</v>
      </c>
      <c r="B143" t="s">
        <v>2685</v>
      </c>
      <c r="C143" s="18" t="s">
        <v>1832</v>
      </c>
      <c r="D143" s="18" t="s">
        <v>812</v>
      </c>
      <c r="E143" s="19" t="s">
        <v>15</v>
      </c>
      <c r="F143" s="20" t="s">
        <v>141</v>
      </c>
      <c r="G143" s="19" t="s">
        <v>43</v>
      </c>
      <c r="H143" s="19" t="s">
        <v>142</v>
      </c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</row>
    <row r="144" spans="1:31" ht="17" x14ac:dyDescent="0.25">
      <c r="A144" s="20" t="s">
        <v>1842</v>
      </c>
      <c r="B144" t="s">
        <v>2686</v>
      </c>
      <c r="C144" s="18" t="s">
        <v>1832</v>
      </c>
      <c r="D144" s="18" t="s">
        <v>812</v>
      </c>
      <c r="E144" s="19" t="s">
        <v>15</v>
      </c>
      <c r="F144" s="20" t="s">
        <v>141</v>
      </c>
      <c r="G144" s="19" t="s">
        <v>10</v>
      </c>
      <c r="H144" s="19" t="s">
        <v>142</v>
      </c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</row>
    <row r="145" spans="1:31" ht="17" x14ac:dyDescent="0.25">
      <c r="A145" s="20" t="s">
        <v>1843</v>
      </c>
      <c r="B145" t="s">
        <v>2687</v>
      </c>
      <c r="C145" s="18" t="s">
        <v>1832</v>
      </c>
      <c r="D145" s="18" t="s">
        <v>812</v>
      </c>
      <c r="E145" s="19" t="s">
        <v>15</v>
      </c>
      <c r="F145" s="20" t="s">
        <v>141</v>
      </c>
      <c r="G145" s="19" t="s">
        <v>10</v>
      </c>
      <c r="H145" s="19" t="s">
        <v>142</v>
      </c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</row>
    <row r="146" spans="1:31" ht="17" x14ac:dyDescent="0.25">
      <c r="A146" s="20" t="s">
        <v>1844</v>
      </c>
      <c r="B146" t="s">
        <v>2688</v>
      </c>
      <c r="C146" s="18" t="s">
        <v>1832</v>
      </c>
      <c r="D146" s="18" t="s">
        <v>812</v>
      </c>
      <c r="E146" s="19" t="s">
        <v>15</v>
      </c>
      <c r="F146" s="20" t="s">
        <v>141</v>
      </c>
      <c r="G146" s="19" t="s">
        <v>10</v>
      </c>
      <c r="H146" s="19" t="s">
        <v>142</v>
      </c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</row>
    <row r="147" spans="1:31" ht="17" x14ac:dyDescent="0.25">
      <c r="A147" s="20" t="s">
        <v>1845</v>
      </c>
      <c r="B147" t="s">
        <v>2689</v>
      </c>
      <c r="C147" s="18" t="s">
        <v>1832</v>
      </c>
      <c r="D147" s="18" t="s">
        <v>812</v>
      </c>
      <c r="E147" s="19" t="s">
        <v>15</v>
      </c>
      <c r="F147" s="20" t="s">
        <v>141</v>
      </c>
      <c r="G147" s="19" t="s">
        <v>10</v>
      </c>
      <c r="H147" s="19" t="s">
        <v>142</v>
      </c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</row>
    <row r="148" spans="1:31" ht="17" x14ac:dyDescent="0.25">
      <c r="A148" s="20" t="s">
        <v>1846</v>
      </c>
      <c r="B148" t="s">
        <v>2690</v>
      </c>
      <c r="C148" s="18" t="s">
        <v>1832</v>
      </c>
      <c r="D148" s="18" t="s">
        <v>812</v>
      </c>
      <c r="E148" s="19" t="s">
        <v>15</v>
      </c>
      <c r="F148" s="20" t="s">
        <v>141</v>
      </c>
      <c r="G148" s="19" t="s">
        <v>10</v>
      </c>
      <c r="H148" s="19" t="s">
        <v>142</v>
      </c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</row>
    <row r="149" spans="1:31" ht="17" x14ac:dyDescent="0.25">
      <c r="A149" s="20" t="s">
        <v>1847</v>
      </c>
      <c r="B149" t="s">
        <v>2691</v>
      </c>
      <c r="C149" s="18" t="s">
        <v>1832</v>
      </c>
      <c r="D149" s="18" t="s">
        <v>812</v>
      </c>
      <c r="E149" s="19" t="s">
        <v>15</v>
      </c>
      <c r="F149" s="20" t="s">
        <v>141</v>
      </c>
      <c r="G149" s="19" t="s">
        <v>10</v>
      </c>
      <c r="H149" s="19" t="s">
        <v>142</v>
      </c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</row>
    <row r="150" spans="1:31" ht="17" x14ac:dyDescent="0.25">
      <c r="A150" s="20" t="s">
        <v>1848</v>
      </c>
      <c r="B150" t="s">
        <v>2692</v>
      </c>
      <c r="C150" s="18" t="s">
        <v>1832</v>
      </c>
      <c r="D150" s="18" t="s">
        <v>812</v>
      </c>
      <c r="E150" s="19" t="s">
        <v>15</v>
      </c>
      <c r="F150" s="20" t="s">
        <v>141</v>
      </c>
      <c r="G150" s="19" t="s">
        <v>10</v>
      </c>
      <c r="H150" s="19" t="s">
        <v>142</v>
      </c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</row>
    <row r="151" spans="1:31" ht="17" x14ac:dyDescent="0.25">
      <c r="A151" s="20" t="s">
        <v>1849</v>
      </c>
      <c r="B151" t="s">
        <v>2693</v>
      </c>
      <c r="C151" s="18" t="s">
        <v>1832</v>
      </c>
      <c r="D151" s="18" t="s">
        <v>812</v>
      </c>
      <c r="E151" s="19" t="s">
        <v>15</v>
      </c>
      <c r="F151" s="20" t="s">
        <v>141</v>
      </c>
      <c r="G151" s="19" t="s">
        <v>10</v>
      </c>
      <c r="H151" s="19" t="s">
        <v>142</v>
      </c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</row>
    <row r="152" spans="1:31" ht="17" x14ac:dyDescent="0.25">
      <c r="A152" s="20" t="s">
        <v>1850</v>
      </c>
      <c r="B152" t="s">
        <v>2694</v>
      </c>
      <c r="C152" s="18" t="s">
        <v>1832</v>
      </c>
      <c r="D152" s="18" t="s">
        <v>812</v>
      </c>
      <c r="E152" s="19" t="s">
        <v>15</v>
      </c>
      <c r="F152" s="20" t="s">
        <v>141</v>
      </c>
      <c r="G152" s="19" t="s">
        <v>10</v>
      </c>
      <c r="H152" s="19" t="s">
        <v>142</v>
      </c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</row>
    <row r="153" spans="1:31" ht="17" x14ac:dyDescent="0.25">
      <c r="A153" s="20" t="s">
        <v>1851</v>
      </c>
      <c r="B153" t="s">
        <v>2695</v>
      </c>
      <c r="C153" s="18" t="s">
        <v>1832</v>
      </c>
      <c r="D153" s="18" t="s">
        <v>812</v>
      </c>
      <c r="E153" s="19" t="s">
        <v>15</v>
      </c>
      <c r="F153" s="20" t="s">
        <v>141</v>
      </c>
      <c r="G153" s="19" t="s">
        <v>10</v>
      </c>
      <c r="H153" s="19" t="s">
        <v>142</v>
      </c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</row>
    <row r="154" spans="1:31" ht="17" x14ac:dyDescent="0.25">
      <c r="A154" s="20" t="s">
        <v>1852</v>
      </c>
      <c r="B154" t="s">
        <v>2696</v>
      </c>
      <c r="C154" s="18" t="s">
        <v>1832</v>
      </c>
      <c r="D154" s="18" t="s">
        <v>807</v>
      </c>
      <c r="E154" s="19" t="s">
        <v>15</v>
      </c>
      <c r="F154" s="20" t="s">
        <v>141</v>
      </c>
      <c r="G154" s="19" t="s">
        <v>43</v>
      </c>
      <c r="H154" s="19" t="s">
        <v>142</v>
      </c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</row>
    <row r="155" spans="1:31" ht="17" x14ac:dyDescent="0.25">
      <c r="A155" s="20" t="s">
        <v>1853</v>
      </c>
      <c r="B155" t="s">
        <v>2697</v>
      </c>
      <c r="C155" s="18" t="s">
        <v>1832</v>
      </c>
      <c r="D155" s="18" t="s">
        <v>807</v>
      </c>
      <c r="E155" s="19" t="s">
        <v>15</v>
      </c>
      <c r="F155" s="20" t="s">
        <v>141</v>
      </c>
      <c r="G155" s="19" t="s">
        <v>43</v>
      </c>
      <c r="H155" s="19" t="s">
        <v>142</v>
      </c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</row>
    <row r="156" spans="1:31" ht="17" x14ac:dyDescent="0.25">
      <c r="A156" s="20" t="s">
        <v>1854</v>
      </c>
      <c r="B156" t="s">
        <v>2698</v>
      </c>
      <c r="C156" s="18" t="s">
        <v>1832</v>
      </c>
      <c r="D156" s="18" t="s">
        <v>807</v>
      </c>
      <c r="E156" s="19" t="s">
        <v>15</v>
      </c>
      <c r="F156" s="20" t="s">
        <v>141</v>
      </c>
      <c r="G156" s="19" t="s">
        <v>43</v>
      </c>
      <c r="H156" s="19" t="s">
        <v>142</v>
      </c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</row>
    <row r="157" spans="1:31" ht="17" x14ac:dyDescent="0.25">
      <c r="A157" s="20" t="s">
        <v>1855</v>
      </c>
      <c r="B157" t="s">
        <v>2699</v>
      </c>
      <c r="C157" s="18" t="s">
        <v>1832</v>
      </c>
      <c r="D157" s="18" t="s">
        <v>807</v>
      </c>
      <c r="E157" s="19" t="s">
        <v>15</v>
      </c>
      <c r="F157" s="20" t="s">
        <v>141</v>
      </c>
      <c r="G157" s="19" t="s">
        <v>43</v>
      </c>
      <c r="H157" s="19" t="s">
        <v>142</v>
      </c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</row>
    <row r="158" spans="1:31" ht="17" x14ac:dyDescent="0.25">
      <c r="A158" s="20" t="s">
        <v>1856</v>
      </c>
      <c r="B158" t="s">
        <v>2700</v>
      </c>
      <c r="C158" s="18" t="s">
        <v>1832</v>
      </c>
      <c r="D158" s="18" t="s">
        <v>807</v>
      </c>
      <c r="E158" s="19" t="s">
        <v>15</v>
      </c>
      <c r="F158" s="20" t="s">
        <v>141</v>
      </c>
      <c r="G158" s="19" t="s">
        <v>43</v>
      </c>
      <c r="H158" s="19" t="s">
        <v>142</v>
      </c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</row>
    <row r="159" spans="1:31" ht="17" x14ac:dyDescent="0.25">
      <c r="A159" s="20" t="s">
        <v>1857</v>
      </c>
      <c r="B159" t="s">
        <v>2701</v>
      </c>
      <c r="C159" s="18" t="s">
        <v>1832</v>
      </c>
      <c r="D159" s="18" t="s">
        <v>807</v>
      </c>
      <c r="E159" s="19" t="s">
        <v>15</v>
      </c>
      <c r="F159" s="20" t="s">
        <v>141</v>
      </c>
      <c r="G159" s="19" t="s">
        <v>43</v>
      </c>
      <c r="H159" s="19" t="s">
        <v>142</v>
      </c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</row>
    <row r="160" spans="1:31" ht="17" x14ac:dyDescent="0.25">
      <c r="A160" s="20" t="s">
        <v>1858</v>
      </c>
      <c r="B160" t="s">
        <v>2702</v>
      </c>
      <c r="C160" s="18" t="s">
        <v>1832</v>
      </c>
      <c r="D160" s="18" t="s">
        <v>807</v>
      </c>
      <c r="E160" s="19" t="s">
        <v>15</v>
      </c>
      <c r="F160" s="20" t="s">
        <v>141</v>
      </c>
      <c r="G160" s="19" t="s">
        <v>43</v>
      </c>
      <c r="H160" s="19" t="s">
        <v>142</v>
      </c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</row>
    <row r="161" spans="1:31" ht="17" x14ac:dyDescent="0.25">
      <c r="A161" s="20" t="s">
        <v>1859</v>
      </c>
      <c r="B161" t="s">
        <v>2703</v>
      </c>
      <c r="C161" s="18" t="s">
        <v>1832</v>
      </c>
      <c r="D161" s="18" t="s">
        <v>807</v>
      </c>
      <c r="E161" s="19" t="s">
        <v>15</v>
      </c>
      <c r="F161" s="20" t="s">
        <v>141</v>
      </c>
      <c r="G161" s="19" t="s">
        <v>43</v>
      </c>
      <c r="H161" s="19" t="s">
        <v>142</v>
      </c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</row>
    <row r="162" spans="1:31" ht="17" x14ac:dyDescent="0.25">
      <c r="A162" s="20" t="s">
        <v>1860</v>
      </c>
      <c r="B162" t="s">
        <v>2704</v>
      </c>
      <c r="C162" s="18" t="s">
        <v>1832</v>
      </c>
      <c r="D162" s="18" t="s">
        <v>807</v>
      </c>
      <c r="E162" s="19" t="s">
        <v>15</v>
      </c>
      <c r="F162" s="20" t="s">
        <v>141</v>
      </c>
      <c r="G162" s="19" t="s">
        <v>43</v>
      </c>
      <c r="H162" s="19" t="s">
        <v>142</v>
      </c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</row>
    <row r="163" spans="1:31" ht="17" x14ac:dyDescent="0.25">
      <c r="A163" s="20" t="s">
        <v>1861</v>
      </c>
      <c r="B163" t="s">
        <v>2705</v>
      </c>
      <c r="C163" s="18" t="s">
        <v>1832</v>
      </c>
      <c r="D163" s="18" t="s">
        <v>807</v>
      </c>
      <c r="E163" s="19" t="s">
        <v>15</v>
      </c>
      <c r="F163" s="20" t="s">
        <v>141</v>
      </c>
      <c r="G163" s="19" t="s">
        <v>43</v>
      </c>
      <c r="H163" s="19" t="s">
        <v>142</v>
      </c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</row>
    <row r="164" spans="1:31" ht="17" x14ac:dyDescent="0.25">
      <c r="A164" s="20" t="s">
        <v>1862</v>
      </c>
      <c r="B164" t="s">
        <v>2706</v>
      </c>
      <c r="C164" s="18" t="s">
        <v>1832</v>
      </c>
      <c r="D164" s="18" t="s">
        <v>807</v>
      </c>
      <c r="E164" s="19" t="s">
        <v>15</v>
      </c>
      <c r="F164" s="20" t="s">
        <v>141</v>
      </c>
      <c r="G164" s="19" t="s">
        <v>10</v>
      </c>
      <c r="H164" s="19" t="s">
        <v>142</v>
      </c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</row>
    <row r="165" spans="1:31" ht="17" x14ac:dyDescent="0.25">
      <c r="A165" s="20" t="s">
        <v>1863</v>
      </c>
      <c r="B165" t="s">
        <v>2707</v>
      </c>
      <c r="C165" s="18" t="s">
        <v>1832</v>
      </c>
      <c r="D165" s="18" t="s">
        <v>807</v>
      </c>
      <c r="E165" s="19" t="s">
        <v>15</v>
      </c>
      <c r="F165" s="20" t="s">
        <v>141</v>
      </c>
      <c r="G165" s="19" t="s">
        <v>10</v>
      </c>
      <c r="H165" s="19" t="s">
        <v>142</v>
      </c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</row>
    <row r="166" spans="1:31" ht="17" x14ac:dyDescent="0.25">
      <c r="A166" s="20" t="s">
        <v>1864</v>
      </c>
      <c r="B166" t="s">
        <v>2708</v>
      </c>
      <c r="C166" s="18" t="s">
        <v>1832</v>
      </c>
      <c r="D166" s="18" t="s">
        <v>807</v>
      </c>
      <c r="E166" s="19" t="s">
        <v>15</v>
      </c>
      <c r="F166" s="20" t="s">
        <v>141</v>
      </c>
      <c r="G166" s="19" t="s">
        <v>10</v>
      </c>
      <c r="H166" s="19" t="s">
        <v>142</v>
      </c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</row>
    <row r="167" spans="1:31" ht="17" x14ac:dyDescent="0.25">
      <c r="A167" s="20" t="s">
        <v>1865</v>
      </c>
      <c r="B167" t="s">
        <v>2709</v>
      </c>
      <c r="C167" s="18" t="s">
        <v>1832</v>
      </c>
      <c r="D167" s="18" t="s">
        <v>807</v>
      </c>
      <c r="E167" s="19" t="s">
        <v>15</v>
      </c>
      <c r="F167" s="20" t="s">
        <v>141</v>
      </c>
      <c r="G167" s="19" t="s">
        <v>10</v>
      </c>
      <c r="H167" s="19" t="s">
        <v>142</v>
      </c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</row>
    <row r="168" spans="1:31" ht="17" x14ac:dyDescent="0.25">
      <c r="A168" s="20" t="s">
        <v>1866</v>
      </c>
      <c r="B168" t="s">
        <v>2710</v>
      </c>
      <c r="C168" s="18" t="s">
        <v>1832</v>
      </c>
      <c r="D168" s="18" t="s">
        <v>807</v>
      </c>
      <c r="E168" s="19" t="s">
        <v>15</v>
      </c>
      <c r="F168" s="20" t="s">
        <v>141</v>
      </c>
      <c r="G168" s="19" t="s">
        <v>10</v>
      </c>
      <c r="H168" s="19" t="s">
        <v>142</v>
      </c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</row>
    <row r="169" spans="1:31" ht="17" x14ac:dyDescent="0.25">
      <c r="A169" s="20" t="s">
        <v>1867</v>
      </c>
      <c r="B169" t="s">
        <v>2711</v>
      </c>
      <c r="C169" s="18" t="s">
        <v>1832</v>
      </c>
      <c r="D169" s="18" t="s">
        <v>807</v>
      </c>
      <c r="E169" s="19" t="s">
        <v>15</v>
      </c>
      <c r="F169" s="20" t="s">
        <v>141</v>
      </c>
      <c r="G169" s="19" t="s">
        <v>10</v>
      </c>
      <c r="H169" s="19" t="s">
        <v>142</v>
      </c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</row>
    <row r="170" spans="1:31" ht="17" x14ac:dyDescent="0.25">
      <c r="A170" s="20" t="s">
        <v>1868</v>
      </c>
      <c r="B170" t="s">
        <v>2712</v>
      </c>
      <c r="C170" s="18" t="s">
        <v>1832</v>
      </c>
      <c r="D170" s="18" t="s">
        <v>807</v>
      </c>
      <c r="E170" s="19" t="s">
        <v>15</v>
      </c>
      <c r="F170" s="20" t="s">
        <v>141</v>
      </c>
      <c r="G170" s="19" t="s">
        <v>10</v>
      </c>
      <c r="H170" s="19" t="s">
        <v>142</v>
      </c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</row>
    <row r="171" spans="1:31" ht="17" x14ac:dyDescent="0.25">
      <c r="A171" s="20" t="s">
        <v>1869</v>
      </c>
      <c r="B171" t="s">
        <v>2713</v>
      </c>
      <c r="C171" s="18" t="s">
        <v>1832</v>
      </c>
      <c r="D171" s="18" t="s">
        <v>807</v>
      </c>
      <c r="E171" s="19" t="s">
        <v>15</v>
      </c>
      <c r="F171" s="20" t="s">
        <v>141</v>
      </c>
      <c r="G171" s="19" t="s">
        <v>10</v>
      </c>
      <c r="H171" s="19" t="s">
        <v>142</v>
      </c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</row>
    <row r="172" spans="1:31" ht="17" x14ac:dyDescent="0.25">
      <c r="A172" s="20" t="s">
        <v>1870</v>
      </c>
      <c r="B172" t="s">
        <v>2714</v>
      </c>
      <c r="C172" s="18" t="s">
        <v>1832</v>
      </c>
      <c r="D172" s="18" t="s">
        <v>807</v>
      </c>
      <c r="E172" s="19" t="s">
        <v>15</v>
      </c>
      <c r="F172" s="20" t="s">
        <v>141</v>
      </c>
      <c r="G172" s="19" t="s">
        <v>10</v>
      </c>
      <c r="H172" s="19" t="s">
        <v>142</v>
      </c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</row>
    <row r="173" spans="1:31" ht="17" x14ac:dyDescent="0.25">
      <c r="A173" s="20" t="s">
        <v>1871</v>
      </c>
      <c r="B173" t="s">
        <v>2715</v>
      </c>
      <c r="C173" s="18" t="s">
        <v>1832</v>
      </c>
      <c r="D173" s="18" t="s">
        <v>807</v>
      </c>
      <c r="E173" s="19" t="s">
        <v>15</v>
      </c>
      <c r="F173" s="20" t="s">
        <v>141</v>
      </c>
      <c r="G173" s="19" t="s">
        <v>10</v>
      </c>
      <c r="H173" s="19" t="s">
        <v>142</v>
      </c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</row>
    <row r="174" spans="1:31" ht="17" x14ac:dyDescent="0.25">
      <c r="A174" s="20" t="s">
        <v>1872</v>
      </c>
      <c r="B174" t="s">
        <v>2716</v>
      </c>
      <c r="C174" s="18" t="s">
        <v>1832</v>
      </c>
      <c r="D174" s="18" t="s">
        <v>803</v>
      </c>
      <c r="E174" s="19" t="s">
        <v>15</v>
      </c>
      <c r="F174" s="20" t="s">
        <v>141</v>
      </c>
      <c r="G174" s="19" t="s">
        <v>43</v>
      </c>
      <c r="H174" s="19" t="s">
        <v>142</v>
      </c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</row>
    <row r="175" spans="1:31" ht="17" x14ac:dyDescent="0.25">
      <c r="A175" s="20" t="s">
        <v>1873</v>
      </c>
      <c r="B175" t="s">
        <v>2717</v>
      </c>
      <c r="C175" s="18" t="s">
        <v>1832</v>
      </c>
      <c r="D175" s="18" t="s">
        <v>803</v>
      </c>
      <c r="E175" s="19" t="s">
        <v>15</v>
      </c>
      <c r="F175" s="20" t="s">
        <v>141</v>
      </c>
      <c r="G175" s="19" t="s">
        <v>43</v>
      </c>
      <c r="H175" s="19" t="s">
        <v>142</v>
      </c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</row>
    <row r="176" spans="1:31" ht="17" x14ac:dyDescent="0.25">
      <c r="A176" s="20" t="s">
        <v>1874</v>
      </c>
      <c r="B176" t="s">
        <v>2718</v>
      </c>
      <c r="C176" s="18" t="s">
        <v>1832</v>
      </c>
      <c r="D176" s="18" t="s">
        <v>803</v>
      </c>
      <c r="E176" s="19" t="s">
        <v>15</v>
      </c>
      <c r="F176" s="20" t="s">
        <v>141</v>
      </c>
      <c r="G176" s="19" t="s">
        <v>43</v>
      </c>
      <c r="H176" s="19" t="s">
        <v>142</v>
      </c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</row>
    <row r="177" spans="1:31" ht="17" x14ac:dyDescent="0.25">
      <c r="A177" s="20" t="s">
        <v>1875</v>
      </c>
      <c r="B177" t="s">
        <v>2719</v>
      </c>
      <c r="C177" s="18" t="s">
        <v>1832</v>
      </c>
      <c r="D177" s="18" t="s">
        <v>803</v>
      </c>
      <c r="E177" s="19" t="s">
        <v>15</v>
      </c>
      <c r="F177" s="20" t="s">
        <v>141</v>
      </c>
      <c r="G177" s="19" t="s">
        <v>43</v>
      </c>
      <c r="H177" s="19" t="s">
        <v>142</v>
      </c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</row>
    <row r="178" spans="1:31" ht="17" x14ac:dyDescent="0.25">
      <c r="A178" s="20" t="s">
        <v>1876</v>
      </c>
      <c r="B178" t="s">
        <v>2720</v>
      </c>
      <c r="C178" s="18" t="s">
        <v>1832</v>
      </c>
      <c r="D178" s="18" t="s">
        <v>803</v>
      </c>
      <c r="E178" s="19" t="s">
        <v>15</v>
      </c>
      <c r="F178" s="20" t="s">
        <v>141</v>
      </c>
      <c r="G178" s="19" t="s">
        <v>43</v>
      </c>
      <c r="H178" s="19" t="s">
        <v>142</v>
      </c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</row>
    <row r="179" spans="1:31" ht="17" x14ac:dyDescent="0.25">
      <c r="A179" s="20" t="s">
        <v>1877</v>
      </c>
      <c r="B179" t="s">
        <v>2721</v>
      </c>
      <c r="C179" s="18" t="s">
        <v>1832</v>
      </c>
      <c r="D179" s="18" t="s">
        <v>803</v>
      </c>
      <c r="E179" s="19" t="s">
        <v>15</v>
      </c>
      <c r="F179" s="20" t="s">
        <v>141</v>
      </c>
      <c r="G179" s="19" t="s">
        <v>43</v>
      </c>
      <c r="H179" s="19" t="s">
        <v>142</v>
      </c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</row>
    <row r="180" spans="1:31" ht="17" x14ac:dyDescent="0.25">
      <c r="A180" s="20" t="s">
        <v>1878</v>
      </c>
      <c r="B180" t="s">
        <v>2722</v>
      </c>
      <c r="C180" s="18" t="s">
        <v>1832</v>
      </c>
      <c r="D180" s="18" t="s">
        <v>803</v>
      </c>
      <c r="E180" s="19" t="s">
        <v>15</v>
      </c>
      <c r="F180" s="20" t="s">
        <v>141</v>
      </c>
      <c r="G180" s="19" t="s">
        <v>43</v>
      </c>
      <c r="H180" s="19" t="s">
        <v>142</v>
      </c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</row>
    <row r="181" spans="1:31" ht="17" x14ac:dyDescent="0.25">
      <c r="A181" s="20" t="s">
        <v>1879</v>
      </c>
      <c r="B181" t="s">
        <v>2723</v>
      </c>
      <c r="C181" s="18" t="s">
        <v>1832</v>
      </c>
      <c r="D181" s="18" t="s">
        <v>803</v>
      </c>
      <c r="E181" s="19" t="s">
        <v>15</v>
      </c>
      <c r="F181" s="20" t="s">
        <v>141</v>
      </c>
      <c r="G181" s="19" t="s">
        <v>43</v>
      </c>
      <c r="H181" s="19" t="s">
        <v>142</v>
      </c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</row>
    <row r="182" spans="1:31" ht="17" x14ac:dyDescent="0.25">
      <c r="A182" s="20" t="s">
        <v>1880</v>
      </c>
      <c r="B182" t="s">
        <v>2724</v>
      </c>
      <c r="C182" s="18" t="s">
        <v>1832</v>
      </c>
      <c r="D182" s="18" t="s">
        <v>803</v>
      </c>
      <c r="E182" s="19" t="s">
        <v>15</v>
      </c>
      <c r="F182" s="20" t="s">
        <v>141</v>
      </c>
      <c r="G182" s="19" t="s">
        <v>43</v>
      </c>
      <c r="H182" s="19" t="s">
        <v>142</v>
      </c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</row>
    <row r="183" spans="1:31" ht="17" x14ac:dyDescent="0.25">
      <c r="A183" s="20" t="s">
        <v>1881</v>
      </c>
      <c r="B183" t="s">
        <v>2725</v>
      </c>
      <c r="C183" s="18" t="s">
        <v>1832</v>
      </c>
      <c r="D183" s="18" t="s">
        <v>803</v>
      </c>
      <c r="E183" s="19" t="s">
        <v>15</v>
      </c>
      <c r="F183" s="20" t="s">
        <v>141</v>
      </c>
      <c r="G183" s="19" t="s">
        <v>43</v>
      </c>
      <c r="H183" s="19" t="s">
        <v>142</v>
      </c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</row>
    <row r="184" spans="1:31" ht="17" x14ac:dyDescent="0.25">
      <c r="A184" s="20" t="s">
        <v>1882</v>
      </c>
      <c r="B184" t="s">
        <v>2726</v>
      </c>
      <c r="C184" s="18" t="s">
        <v>1832</v>
      </c>
      <c r="D184" s="18" t="s">
        <v>803</v>
      </c>
      <c r="E184" s="19" t="s">
        <v>15</v>
      </c>
      <c r="F184" s="20" t="s">
        <v>141</v>
      </c>
      <c r="G184" s="19" t="s">
        <v>10</v>
      </c>
      <c r="H184" s="19" t="s">
        <v>142</v>
      </c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</row>
    <row r="185" spans="1:31" ht="17" x14ac:dyDescent="0.25">
      <c r="A185" s="20" t="s">
        <v>1883</v>
      </c>
      <c r="B185" t="s">
        <v>2727</v>
      </c>
      <c r="C185" s="18" t="s">
        <v>1832</v>
      </c>
      <c r="D185" s="18" t="s">
        <v>803</v>
      </c>
      <c r="E185" s="19" t="s">
        <v>15</v>
      </c>
      <c r="F185" s="20" t="s">
        <v>141</v>
      </c>
      <c r="G185" s="19" t="s">
        <v>10</v>
      </c>
      <c r="H185" s="19" t="s">
        <v>142</v>
      </c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</row>
    <row r="186" spans="1:31" ht="17" x14ac:dyDescent="0.25">
      <c r="A186" s="20" t="s">
        <v>1884</v>
      </c>
      <c r="B186" t="s">
        <v>2728</v>
      </c>
      <c r="C186" s="18" t="s">
        <v>1832</v>
      </c>
      <c r="D186" s="18" t="s">
        <v>803</v>
      </c>
      <c r="E186" s="19" t="s">
        <v>15</v>
      </c>
      <c r="F186" s="20" t="s">
        <v>141</v>
      </c>
      <c r="G186" s="19" t="s">
        <v>10</v>
      </c>
      <c r="H186" s="19" t="s">
        <v>142</v>
      </c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</row>
    <row r="187" spans="1:31" ht="17" x14ac:dyDescent="0.25">
      <c r="A187" s="20" t="s">
        <v>1885</v>
      </c>
      <c r="B187" t="s">
        <v>2729</v>
      </c>
      <c r="C187" s="18" t="s">
        <v>1832</v>
      </c>
      <c r="D187" s="18" t="s">
        <v>803</v>
      </c>
      <c r="E187" s="19" t="s">
        <v>15</v>
      </c>
      <c r="F187" s="20" t="s">
        <v>141</v>
      </c>
      <c r="G187" s="19" t="s">
        <v>10</v>
      </c>
      <c r="H187" s="19" t="s">
        <v>142</v>
      </c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  <c r="AD187" s="7"/>
      <c r="AE187" s="7"/>
    </row>
    <row r="188" spans="1:31" ht="17" x14ac:dyDescent="0.25">
      <c r="A188" s="20" t="s">
        <v>1886</v>
      </c>
      <c r="B188" t="s">
        <v>2730</v>
      </c>
      <c r="C188" s="18" t="s">
        <v>1832</v>
      </c>
      <c r="D188" s="18" t="s">
        <v>803</v>
      </c>
      <c r="E188" s="19" t="s">
        <v>15</v>
      </c>
      <c r="F188" s="20" t="s">
        <v>141</v>
      </c>
      <c r="G188" s="19" t="s">
        <v>10</v>
      </c>
      <c r="H188" s="19" t="s">
        <v>142</v>
      </c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</row>
    <row r="189" spans="1:31" ht="17" x14ac:dyDescent="0.25">
      <c r="A189" s="20" t="s">
        <v>1887</v>
      </c>
      <c r="B189" t="s">
        <v>2731</v>
      </c>
      <c r="C189" s="18" t="s">
        <v>1832</v>
      </c>
      <c r="D189" s="18" t="s">
        <v>803</v>
      </c>
      <c r="E189" s="19" t="s">
        <v>15</v>
      </c>
      <c r="F189" s="20" t="s">
        <v>141</v>
      </c>
      <c r="G189" s="19" t="s">
        <v>10</v>
      </c>
      <c r="H189" s="19" t="s">
        <v>142</v>
      </c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/>
    </row>
    <row r="190" spans="1:31" ht="17" x14ac:dyDescent="0.25">
      <c r="A190" s="20" t="s">
        <v>1888</v>
      </c>
      <c r="B190" t="s">
        <v>2732</v>
      </c>
      <c r="C190" s="18" t="s">
        <v>1832</v>
      </c>
      <c r="D190" s="18" t="s">
        <v>803</v>
      </c>
      <c r="E190" s="19" t="s">
        <v>15</v>
      </c>
      <c r="F190" s="20" t="s">
        <v>141</v>
      </c>
      <c r="G190" s="19" t="s">
        <v>10</v>
      </c>
      <c r="H190" s="19" t="s">
        <v>142</v>
      </c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</row>
    <row r="191" spans="1:31" ht="17" x14ac:dyDescent="0.25">
      <c r="A191" s="20" t="s">
        <v>1889</v>
      </c>
      <c r="B191" t="s">
        <v>2733</v>
      </c>
      <c r="C191" s="18" t="s">
        <v>1832</v>
      </c>
      <c r="D191" s="18" t="s">
        <v>803</v>
      </c>
      <c r="E191" s="19" t="s">
        <v>15</v>
      </c>
      <c r="F191" s="20" t="s">
        <v>141</v>
      </c>
      <c r="G191" s="19" t="s">
        <v>10</v>
      </c>
      <c r="H191" s="19" t="s">
        <v>142</v>
      </c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</row>
    <row r="192" spans="1:31" ht="17" x14ac:dyDescent="0.25">
      <c r="A192" s="20" t="s">
        <v>1890</v>
      </c>
      <c r="B192" t="s">
        <v>2734</v>
      </c>
      <c r="C192" s="18" t="s">
        <v>1832</v>
      </c>
      <c r="D192" s="18" t="s">
        <v>803</v>
      </c>
      <c r="E192" s="19" t="s">
        <v>15</v>
      </c>
      <c r="F192" s="20" t="s">
        <v>141</v>
      </c>
      <c r="G192" s="19" t="s">
        <v>10</v>
      </c>
      <c r="H192" s="19" t="s">
        <v>142</v>
      </c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</row>
    <row r="193" spans="1:31" ht="17" x14ac:dyDescent="0.25">
      <c r="A193" s="20" t="s">
        <v>1891</v>
      </c>
      <c r="B193" t="s">
        <v>2735</v>
      </c>
      <c r="C193" s="18" t="s">
        <v>1832</v>
      </c>
      <c r="D193" s="18" t="s">
        <v>803</v>
      </c>
      <c r="E193" s="19" t="s">
        <v>15</v>
      </c>
      <c r="F193" s="20" t="s">
        <v>141</v>
      </c>
      <c r="G193" s="19" t="s">
        <v>10</v>
      </c>
      <c r="H193" s="19" t="s">
        <v>142</v>
      </c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</row>
    <row r="194" spans="1:31" s="49" customFormat="1" ht="16" x14ac:dyDescent="0.2">
      <c r="A194" s="49" t="s">
        <v>140</v>
      </c>
      <c r="B194" s="50"/>
      <c r="C194" s="50"/>
      <c r="D194" s="50"/>
      <c r="E194" s="50"/>
      <c r="F194" s="50"/>
      <c r="G194" s="50"/>
      <c r="H194" s="50"/>
      <c r="I194" s="50"/>
      <c r="J194" s="50"/>
      <c r="K194" s="50"/>
      <c r="L194" s="50"/>
      <c r="M194" s="50"/>
      <c r="N194" s="50"/>
      <c r="O194" s="50"/>
      <c r="P194" s="50"/>
      <c r="Q194" s="50"/>
      <c r="R194" s="50"/>
      <c r="S194" s="50"/>
      <c r="T194" s="50"/>
      <c r="U194" s="50"/>
      <c r="V194" s="50"/>
      <c r="W194" s="50"/>
      <c r="X194" s="50"/>
      <c r="Y194" s="50"/>
      <c r="Z194" s="50"/>
      <c r="AA194" s="50"/>
      <c r="AB194" s="50"/>
      <c r="AC194" s="50"/>
      <c r="AD194" s="50"/>
      <c r="AE194" s="50"/>
    </row>
    <row r="195" spans="1:31" ht="17" x14ac:dyDescent="0.25">
      <c r="A195" s="1" t="s">
        <v>319</v>
      </c>
      <c r="B195" t="s">
        <v>2736</v>
      </c>
      <c r="C195" s="18" t="s">
        <v>1516</v>
      </c>
      <c r="D195" s="1" t="s">
        <v>47</v>
      </c>
      <c r="E195" s="1" t="s">
        <v>140</v>
      </c>
      <c r="F195" s="4" t="s">
        <v>141</v>
      </c>
      <c r="G195" s="1" t="s">
        <v>43</v>
      </c>
      <c r="H195" s="5" t="s">
        <v>142</v>
      </c>
      <c r="I195" s="35"/>
      <c r="J195" s="35"/>
      <c r="K195" s="35"/>
      <c r="L195" s="35"/>
      <c r="M195" s="35"/>
      <c r="N195" s="35"/>
      <c r="O195" s="35"/>
      <c r="P195" s="35"/>
      <c r="Q195" s="35"/>
      <c r="R195" s="35"/>
      <c r="S195" s="35"/>
      <c r="T195" s="35"/>
      <c r="U195" s="35"/>
      <c r="V195" s="35"/>
      <c r="W195" s="35"/>
      <c r="X195" s="35"/>
      <c r="Y195" s="35"/>
      <c r="Z195" s="35"/>
      <c r="AA195" s="35"/>
      <c r="AB195" s="35"/>
      <c r="AC195" s="35"/>
      <c r="AD195" s="35"/>
      <c r="AE195" s="35"/>
    </row>
    <row r="196" spans="1:31" ht="17" x14ac:dyDescent="0.25">
      <c r="A196" s="1" t="s">
        <v>320</v>
      </c>
      <c r="B196" t="s">
        <v>2737</v>
      </c>
      <c r="C196" s="18" t="s">
        <v>1516</v>
      </c>
      <c r="D196" s="1" t="s">
        <v>47</v>
      </c>
      <c r="E196" s="1" t="s">
        <v>140</v>
      </c>
      <c r="F196" s="4" t="s">
        <v>141</v>
      </c>
      <c r="G196" s="1" t="s">
        <v>43</v>
      </c>
      <c r="H196" s="5" t="s">
        <v>142</v>
      </c>
      <c r="I196" s="35"/>
      <c r="J196" s="35"/>
      <c r="K196" s="35"/>
      <c r="L196" s="35"/>
      <c r="M196" s="35"/>
      <c r="N196" s="35"/>
      <c r="O196" s="35"/>
      <c r="P196" s="35"/>
      <c r="Q196" s="35"/>
      <c r="R196" s="35"/>
      <c r="S196" s="35"/>
      <c r="T196" s="35"/>
      <c r="U196" s="35"/>
      <c r="V196" s="35"/>
      <c r="W196" s="35"/>
      <c r="X196" s="35"/>
      <c r="Y196" s="35"/>
      <c r="Z196" s="35"/>
      <c r="AA196" s="35"/>
      <c r="AB196" s="35"/>
      <c r="AC196" s="35"/>
      <c r="AD196" s="35"/>
      <c r="AE196" s="35"/>
    </row>
    <row r="197" spans="1:31" ht="17" x14ac:dyDescent="0.25">
      <c r="A197" s="1" t="s">
        <v>321</v>
      </c>
      <c r="B197" t="s">
        <v>2738</v>
      </c>
      <c r="C197" s="18" t="s">
        <v>1516</v>
      </c>
      <c r="D197" s="1" t="s">
        <v>47</v>
      </c>
      <c r="E197" s="1" t="s">
        <v>140</v>
      </c>
      <c r="F197" s="4" t="s">
        <v>141</v>
      </c>
      <c r="G197" s="1" t="s">
        <v>43</v>
      </c>
      <c r="H197" s="5" t="s">
        <v>142</v>
      </c>
      <c r="I197" s="35"/>
      <c r="J197" s="35"/>
      <c r="K197" s="35"/>
      <c r="L197" s="35"/>
      <c r="M197" s="35"/>
      <c r="N197" s="35"/>
      <c r="O197" s="35"/>
      <c r="P197" s="35"/>
      <c r="Q197" s="35"/>
      <c r="R197" s="35"/>
      <c r="S197" s="35"/>
      <c r="T197" s="35"/>
      <c r="U197" s="35"/>
      <c r="V197" s="35"/>
      <c r="W197" s="35"/>
      <c r="X197" s="35"/>
      <c r="Y197" s="35"/>
      <c r="Z197" s="35"/>
      <c r="AA197" s="35"/>
      <c r="AB197" s="35"/>
      <c r="AC197" s="35"/>
      <c r="AD197" s="35"/>
      <c r="AE197" s="35"/>
    </row>
    <row r="198" spans="1:31" ht="17" x14ac:dyDescent="0.25">
      <c r="A198" s="1" t="s">
        <v>322</v>
      </c>
      <c r="B198" t="s">
        <v>2739</v>
      </c>
      <c r="C198" s="18" t="s">
        <v>1516</v>
      </c>
      <c r="D198" s="1" t="s">
        <v>47</v>
      </c>
      <c r="E198" s="1" t="s">
        <v>140</v>
      </c>
      <c r="F198" s="4" t="s">
        <v>141</v>
      </c>
      <c r="G198" s="1" t="s">
        <v>43</v>
      </c>
      <c r="H198" s="5" t="s">
        <v>142</v>
      </c>
      <c r="I198" s="35"/>
      <c r="J198" s="35"/>
      <c r="K198" s="35"/>
      <c r="L198" s="35"/>
      <c r="M198" s="35"/>
      <c r="N198" s="35"/>
      <c r="O198" s="35"/>
      <c r="P198" s="35"/>
      <c r="Q198" s="35"/>
      <c r="R198" s="35"/>
      <c r="S198" s="35"/>
      <c r="T198" s="35"/>
      <c r="U198" s="35"/>
      <c r="V198" s="35"/>
      <c r="W198" s="35"/>
      <c r="X198" s="35"/>
      <c r="Y198" s="35"/>
      <c r="Z198" s="35"/>
      <c r="AA198" s="35"/>
      <c r="AB198" s="35"/>
      <c r="AC198" s="35"/>
      <c r="AD198" s="35"/>
      <c r="AE198" s="35"/>
    </row>
    <row r="199" spans="1:31" ht="17" x14ac:dyDescent="0.25">
      <c r="A199" s="1" t="s">
        <v>323</v>
      </c>
      <c r="B199" t="s">
        <v>2740</v>
      </c>
      <c r="C199" s="18" t="s">
        <v>1516</v>
      </c>
      <c r="D199" s="1" t="s">
        <v>112</v>
      </c>
      <c r="E199" s="1" t="s">
        <v>140</v>
      </c>
      <c r="F199" s="4" t="s">
        <v>141</v>
      </c>
      <c r="G199" s="1" t="s">
        <v>43</v>
      </c>
      <c r="H199" s="5" t="s">
        <v>142</v>
      </c>
      <c r="I199" s="35"/>
      <c r="J199" s="35"/>
      <c r="K199" s="35"/>
      <c r="L199" s="35"/>
      <c r="M199" s="35"/>
      <c r="N199" s="35"/>
      <c r="O199" s="35"/>
      <c r="P199" s="35"/>
      <c r="Q199" s="35"/>
      <c r="R199" s="35"/>
      <c r="S199" s="35"/>
      <c r="T199" s="35"/>
      <c r="U199" s="35"/>
      <c r="V199" s="35"/>
      <c r="W199" s="35"/>
      <c r="X199" s="35"/>
      <c r="Y199" s="35"/>
      <c r="Z199" s="35"/>
      <c r="AA199" s="35"/>
      <c r="AB199" s="35"/>
      <c r="AC199" s="35"/>
      <c r="AD199" s="35"/>
      <c r="AE199" s="35"/>
    </row>
    <row r="200" spans="1:31" ht="17" x14ac:dyDescent="0.25">
      <c r="A200" s="1" t="s">
        <v>324</v>
      </c>
      <c r="B200" t="s">
        <v>2741</v>
      </c>
      <c r="C200" s="18" t="s">
        <v>1516</v>
      </c>
      <c r="D200" s="1" t="s">
        <v>112</v>
      </c>
      <c r="E200" s="1" t="s">
        <v>140</v>
      </c>
      <c r="F200" s="4" t="s">
        <v>141</v>
      </c>
      <c r="G200" s="1" t="s">
        <v>43</v>
      </c>
      <c r="H200" s="5" t="s">
        <v>142</v>
      </c>
      <c r="I200" s="35"/>
      <c r="J200" s="35"/>
      <c r="K200" s="35"/>
      <c r="L200" s="35"/>
      <c r="M200" s="35"/>
      <c r="N200" s="35"/>
      <c r="O200" s="35"/>
      <c r="P200" s="35"/>
      <c r="Q200" s="35"/>
      <c r="R200" s="35"/>
      <c r="S200" s="35"/>
      <c r="T200" s="35"/>
      <c r="U200" s="35"/>
      <c r="V200" s="35"/>
      <c r="W200" s="35"/>
      <c r="X200" s="35"/>
      <c r="Y200" s="35"/>
      <c r="Z200" s="35"/>
      <c r="AA200" s="35"/>
      <c r="AB200" s="35"/>
      <c r="AC200" s="35"/>
      <c r="AD200" s="35"/>
      <c r="AE200" s="35"/>
    </row>
    <row r="201" spans="1:31" ht="17" x14ac:dyDescent="0.25">
      <c r="A201" s="1" t="s">
        <v>325</v>
      </c>
      <c r="B201" t="s">
        <v>2742</v>
      </c>
      <c r="C201" s="18" t="s">
        <v>1516</v>
      </c>
      <c r="D201" s="1" t="s">
        <v>112</v>
      </c>
      <c r="E201" s="1" t="s">
        <v>140</v>
      </c>
      <c r="F201" s="4" t="s">
        <v>141</v>
      </c>
      <c r="G201" s="1" t="s">
        <v>43</v>
      </c>
      <c r="H201" s="5" t="s">
        <v>142</v>
      </c>
      <c r="I201" s="35"/>
      <c r="J201" s="35"/>
      <c r="K201" s="35"/>
      <c r="L201" s="35"/>
      <c r="M201" s="35"/>
      <c r="N201" s="35"/>
      <c r="O201" s="35"/>
      <c r="P201" s="35"/>
      <c r="Q201" s="35"/>
      <c r="R201" s="35"/>
      <c r="S201" s="35"/>
      <c r="T201" s="35"/>
      <c r="U201" s="35"/>
      <c r="V201" s="35"/>
      <c r="W201" s="35"/>
      <c r="X201" s="35"/>
      <c r="Y201" s="35"/>
      <c r="Z201" s="35"/>
      <c r="AA201" s="35"/>
      <c r="AB201" s="35"/>
      <c r="AC201" s="35"/>
      <c r="AD201" s="35"/>
      <c r="AE201" s="35"/>
    </row>
    <row r="202" spans="1:31" ht="17" x14ac:dyDescent="0.25">
      <c r="A202" s="1" t="s">
        <v>326</v>
      </c>
      <c r="B202" t="s">
        <v>2743</v>
      </c>
      <c r="C202" s="18" t="s">
        <v>1516</v>
      </c>
      <c r="D202" s="1" t="s">
        <v>112</v>
      </c>
      <c r="E202" s="1" t="s">
        <v>140</v>
      </c>
      <c r="F202" s="4" t="s">
        <v>141</v>
      </c>
      <c r="G202" s="1" t="s">
        <v>43</v>
      </c>
      <c r="H202" s="5" t="s">
        <v>142</v>
      </c>
      <c r="I202" s="35"/>
      <c r="J202" s="35"/>
      <c r="K202" s="35"/>
      <c r="L202" s="35"/>
      <c r="M202" s="35"/>
      <c r="N202" s="35"/>
      <c r="O202" s="35"/>
      <c r="P202" s="35"/>
      <c r="Q202" s="35"/>
      <c r="R202" s="35"/>
      <c r="S202" s="35"/>
      <c r="T202" s="35"/>
      <c r="U202" s="35"/>
      <c r="V202" s="35"/>
      <c r="W202" s="35"/>
      <c r="X202" s="35"/>
      <c r="Y202" s="35"/>
      <c r="Z202" s="35"/>
      <c r="AA202" s="35"/>
      <c r="AB202" s="35"/>
      <c r="AC202" s="35"/>
      <c r="AD202" s="35"/>
      <c r="AE202" s="35"/>
    </row>
    <row r="203" spans="1:31" ht="17" x14ac:dyDescent="0.25">
      <c r="A203" s="1" t="s">
        <v>327</v>
      </c>
      <c r="B203" t="s">
        <v>2744</v>
      </c>
      <c r="C203" s="18" t="s">
        <v>1516</v>
      </c>
      <c r="D203" s="1" t="s">
        <v>112</v>
      </c>
      <c r="E203" s="1" t="s">
        <v>140</v>
      </c>
      <c r="F203" s="4" t="s">
        <v>141</v>
      </c>
      <c r="G203" s="1" t="s">
        <v>43</v>
      </c>
      <c r="H203" s="5" t="s">
        <v>142</v>
      </c>
      <c r="I203" s="35"/>
      <c r="J203" s="35"/>
      <c r="K203" s="35"/>
      <c r="L203" s="35"/>
      <c r="M203" s="35"/>
      <c r="N203" s="35"/>
      <c r="O203" s="35"/>
      <c r="P203" s="35"/>
      <c r="Q203" s="35"/>
      <c r="R203" s="35"/>
      <c r="S203" s="35"/>
      <c r="T203" s="35"/>
      <c r="U203" s="35"/>
      <c r="V203" s="35"/>
      <c r="W203" s="35"/>
      <c r="X203" s="35"/>
      <c r="Y203" s="35"/>
      <c r="Z203" s="35"/>
      <c r="AA203" s="35"/>
      <c r="AB203" s="35"/>
      <c r="AC203" s="35"/>
      <c r="AD203" s="35"/>
      <c r="AE203" s="35"/>
    </row>
    <row r="204" spans="1:31" ht="17" x14ac:dyDescent="0.25">
      <c r="A204" s="1" t="s">
        <v>328</v>
      </c>
      <c r="B204" t="s">
        <v>2745</v>
      </c>
      <c r="C204" s="18" t="s">
        <v>1516</v>
      </c>
      <c r="D204" s="1" t="s">
        <v>112</v>
      </c>
      <c r="E204" s="1" t="s">
        <v>140</v>
      </c>
      <c r="F204" s="4" t="s">
        <v>141</v>
      </c>
      <c r="G204" s="1" t="s">
        <v>43</v>
      </c>
      <c r="H204" s="5" t="s">
        <v>142</v>
      </c>
      <c r="I204" s="35"/>
      <c r="J204" s="35"/>
      <c r="K204" s="35"/>
      <c r="L204" s="35"/>
      <c r="M204" s="35"/>
      <c r="N204" s="35"/>
      <c r="O204" s="35"/>
      <c r="P204" s="35"/>
      <c r="Q204" s="35"/>
      <c r="R204" s="35"/>
      <c r="S204" s="35"/>
      <c r="T204" s="35"/>
      <c r="U204" s="35"/>
      <c r="V204" s="35"/>
      <c r="W204" s="35"/>
      <c r="X204" s="35"/>
      <c r="Y204" s="35"/>
      <c r="Z204" s="35"/>
      <c r="AA204" s="35"/>
      <c r="AB204" s="35"/>
      <c r="AC204" s="35"/>
      <c r="AD204" s="35"/>
      <c r="AE204" s="35"/>
    </row>
    <row r="205" spans="1:31" ht="17" x14ac:dyDescent="0.25">
      <c r="A205" s="1" t="s">
        <v>329</v>
      </c>
      <c r="B205" t="s">
        <v>2746</v>
      </c>
      <c r="C205" s="18" t="s">
        <v>1516</v>
      </c>
      <c r="D205" s="1" t="s">
        <v>112</v>
      </c>
      <c r="E205" s="1" t="s">
        <v>140</v>
      </c>
      <c r="F205" s="4" t="s">
        <v>141</v>
      </c>
      <c r="G205" s="1" t="s">
        <v>43</v>
      </c>
      <c r="H205" s="5" t="s">
        <v>142</v>
      </c>
      <c r="I205" s="35"/>
      <c r="J205" s="35"/>
      <c r="K205" s="35"/>
      <c r="L205" s="35"/>
      <c r="M205" s="35"/>
      <c r="N205" s="35"/>
      <c r="O205" s="35"/>
      <c r="P205" s="35"/>
      <c r="Q205" s="35"/>
      <c r="R205" s="35"/>
      <c r="S205" s="35"/>
      <c r="T205" s="35"/>
      <c r="U205" s="35"/>
      <c r="V205" s="35"/>
      <c r="W205" s="35"/>
      <c r="X205" s="35"/>
      <c r="Y205" s="35"/>
      <c r="Z205" s="35"/>
      <c r="AA205" s="35"/>
      <c r="AB205" s="35"/>
      <c r="AC205" s="35"/>
      <c r="AD205" s="35"/>
      <c r="AE205" s="35"/>
    </row>
    <row r="206" spans="1:31" ht="17" x14ac:dyDescent="0.25">
      <c r="A206" s="1" t="s">
        <v>330</v>
      </c>
      <c r="B206" t="s">
        <v>2747</v>
      </c>
      <c r="C206" s="18" t="s">
        <v>1516</v>
      </c>
      <c r="D206" s="1" t="s">
        <v>112</v>
      </c>
      <c r="E206" s="1" t="s">
        <v>140</v>
      </c>
      <c r="F206" s="4" t="s">
        <v>141</v>
      </c>
      <c r="G206" s="1" t="s">
        <v>43</v>
      </c>
      <c r="H206" s="5" t="s">
        <v>142</v>
      </c>
      <c r="I206" s="35"/>
      <c r="J206" s="35"/>
      <c r="K206" s="35"/>
      <c r="L206" s="35"/>
      <c r="M206" s="35"/>
      <c r="N206" s="35"/>
      <c r="O206" s="35"/>
      <c r="P206" s="35"/>
      <c r="Q206" s="35"/>
      <c r="R206" s="35"/>
      <c r="S206" s="35"/>
      <c r="T206" s="35"/>
      <c r="U206" s="35"/>
      <c r="V206" s="35"/>
      <c r="W206" s="35"/>
      <c r="X206" s="35"/>
      <c r="Y206" s="35"/>
      <c r="Z206" s="35"/>
      <c r="AA206" s="35"/>
      <c r="AB206" s="35"/>
      <c r="AC206" s="35"/>
      <c r="AD206" s="35"/>
      <c r="AE206" s="35"/>
    </row>
    <row r="207" spans="1:31" ht="17" x14ac:dyDescent="0.25">
      <c r="A207" s="1" t="s">
        <v>331</v>
      </c>
      <c r="B207" t="s">
        <v>2748</v>
      </c>
      <c r="C207" s="18" t="s">
        <v>1516</v>
      </c>
      <c r="D207" s="1" t="s">
        <v>112</v>
      </c>
      <c r="E207" s="1" t="s">
        <v>140</v>
      </c>
      <c r="F207" s="4" t="s">
        <v>141</v>
      </c>
      <c r="G207" s="1" t="s">
        <v>10</v>
      </c>
      <c r="H207" s="5" t="s">
        <v>142</v>
      </c>
      <c r="I207" s="35"/>
      <c r="J207" s="35"/>
      <c r="K207" s="35"/>
      <c r="L207" s="35"/>
      <c r="M207" s="35"/>
      <c r="N207" s="35"/>
      <c r="O207" s="35"/>
      <c r="P207" s="35"/>
      <c r="Q207" s="35"/>
      <c r="R207" s="35"/>
      <c r="S207" s="35"/>
      <c r="T207" s="35"/>
      <c r="U207" s="35"/>
      <c r="V207" s="35"/>
      <c r="W207" s="35"/>
      <c r="X207" s="35"/>
      <c r="Y207" s="35"/>
      <c r="Z207" s="35"/>
      <c r="AA207" s="35"/>
      <c r="AB207" s="35"/>
      <c r="AC207" s="35"/>
      <c r="AD207" s="35"/>
      <c r="AE207" s="35"/>
    </row>
    <row r="208" spans="1:31" ht="17" x14ac:dyDescent="0.25">
      <c r="A208" s="1" t="s">
        <v>332</v>
      </c>
      <c r="B208" t="s">
        <v>2749</v>
      </c>
      <c r="C208" s="18" t="s">
        <v>1516</v>
      </c>
      <c r="D208" s="1" t="s">
        <v>112</v>
      </c>
      <c r="E208" s="1" t="s">
        <v>140</v>
      </c>
      <c r="F208" s="4" t="s">
        <v>141</v>
      </c>
      <c r="G208" s="1" t="s">
        <v>10</v>
      </c>
      <c r="H208" s="5" t="s">
        <v>142</v>
      </c>
      <c r="I208" s="35"/>
      <c r="J208" s="35"/>
      <c r="K208" s="35"/>
      <c r="L208" s="35"/>
      <c r="M208" s="35"/>
      <c r="N208" s="35"/>
      <c r="O208" s="35"/>
      <c r="P208" s="35"/>
      <c r="Q208" s="35"/>
      <c r="R208" s="35"/>
      <c r="S208" s="35"/>
      <c r="T208" s="35"/>
      <c r="U208" s="35"/>
      <c r="V208" s="35"/>
      <c r="W208" s="35"/>
      <c r="X208" s="35"/>
      <c r="Y208" s="35"/>
      <c r="Z208" s="35"/>
      <c r="AA208" s="35"/>
      <c r="AB208" s="35"/>
      <c r="AC208" s="35"/>
      <c r="AD208" s="35"/>
      <c r="AE208" s="35"/>
    </row>
    <row r="209" spans="1:31" ht="17" x14ac:dyDescent="0.25">
      <c r="A209" s="1" t="s">
        <v>333</v>
      </c>
      <c r="B209" t="s">
        <v>2750</v>
      </c>
      <c r="C209" s="18" t="s">
        <v>1516</v>
      </c>
      <c r="D209" s="1" t="s">
        <v>112</v>
      </c>
      <c r="E209" s="1" t="s">
        <v>140</v>
      </c>
      <c r="F209" s="4" t="s">
        <v>141</v>
      </c>
      <c r="G209" s="1" t="s">
        <v>10</v>
      </c>
      <c r="H209" s="5" t="s">
        <v>142</v>
      </c>
      <c r="I209" s="35"/>
      <c r="J209" s="35"/>
      <c r="K209" s="35"/>
      <c r="L209" s="35"/>
      <c r="M209" s="35"/>
      <c r="N209" s="35"/>
      <c r="O209" s="35"/>
      <c r="P209" s="35"/>
      <c r="Q209" s="35"/>
      <c r="R209" s="35"/>
      <c r="S209" s="35"/>
      <c r="T209" s="35"/>
      <c r="U209" s="35"/>
      <c r="V209" s="35"/>
      <c r="W209" s="35"/>
      <c r="X209" s="35"/>
      <c r="Y209" s="35"/>
      <c r="Z209" s="35"/>
      <c r="AA209" s="35"/>
      <c r="AB209" s="35"/>
      <c r="AC209" s="35"/>
      <c r="AD209" s="35"/>
      <c r="AE209" s="35"/>
    </row>
    <row r="210" spans="1:31" ht="17" x14ac:dyDescent="0.25">
      <c r="A210" s="1" t="s">
        <v>334</v>
      </c>
      <c r="B210" t="s">
        <v>2751</v>
      </c>
      <c r="C210" s="18" t="s">
        <v>1516</v>
      </c>
      <c r="D210" s="1" t="s">
        <v>112</v>
      </c>
      <c r="E210" s="1" t="s">
        <v>140</v>
      </c>
      <c r="F210" s="4" t="s">
        <v>141</v>
      </c>
      <c r="G210" s="1" t="s">
        <v>10</v>
      </c>
      <c r="H210" s="5" t="s">
        <v>142</v>
      </c>
      <c r="I210" s="35"/>
      <c r="J210" s="35"/>
      <c r="K210" s="35"/>
      <c r="L210" s="35"/>
      <c r="M210" s="35"/>
      <c r="N210" s="35"/>
      <c r="O210" s="35"/>
      <c r="P210" s="35"/>
      <c r="Q210" s="35"/>
      <c r="R210" s="35"/>
      <c r="S210" s="35"/>
      <c r="T210" s="35"/>
      <c r="U210" s="35"/>
      <c r="V210" s="35"/>
      <c r="W210" s="35"/>
      <c r="X210" s="35"/>
      <c r="Y210" s="35"/>
      <c r="Z210" s="35"/>
      <c r="AA210" s="35"/>
      <c r="AB210" s="35"/>
      <c r="AC210" s="35"/>
      <c r="AD210" s="35"/>
      <c r="AE210" s="35"/>
    </row>
    <row r="211" spans="1:31" ht="17" x14ac:dyDescent="0.25">
      <c r="A211" s="1" t="s">
        <v>335</v>
      </c>
      <c r="B211" t="s">
        <v>2752</v>
      </c>
      <c r="C211" s="18" t="s">
        <v>1516</v>
      </c>
      <c r="D211" s="1" t="s">
        <v>55</v>
      </c>
      <c r="E211" s="1" t="s">
        <v>140</v>
      </c>
      <c r="F211" s="4" t="s">
        <v>141</v>
      </c>
      <c r="G211" s="1" t="s">
        <v>10</v>
      </c>
      <c r="H211" s="5" t="s">
        <v>142</v>
      </c>
      <c r="I211" s="35"/>
      <c r="J211" s="35"/>
      <c r="K211" s="35"/>
      <c r="L211" s="35"/>
      <c r="M211" s="35"/>
      <c r="N211" s="35"/>
      <c r="O211" s="35"/>
      <c r="P211" s="35"/>
      <c r="Q211" s="35"/>
      <c r="R211" s="35"/>
      <c r="S211" s="35"/>
      <c r="T211" s="35"/>
      <c r="U211" s="35"/>
      <c r="V211" s="35"/>
      <c r="W211" s="35"/>
      <c r="X211" s="35"/>
      <c r="Y211" s="35"/>
      <c r="Z211" s="35"/>
      <c r="AA211" s="35"/>
      <c r="AB211" s="35"/>
      <c r="AC211" s="35"/>
      <c r="AD211" s="35"/>
      <c r="AE211" s="35"/>
    </row>
    <row r="212" spans="1:31" ht="17" x14ac:dyDescent="0.25">
      <c r="A212" s="1" t="s">
        <v>336</v>
      </c>
      <c r="B212" t="s">
        <v>2753</v>
      </c>
      <c r="C212" s="18" t="s">
        <v>1516</v>
      </c>
      <c r="D212" s="1" t="s">
        <v>55</v>
      </c>
      <c r="E212" s="1" t="s">
        <v>140</v>
      </c>
      <c r="F212" s="4" t="s">
        <v>141</v>
      </c>
      <c r="G212" s="1" t="s">
        <v>10</v>
      </c>
      <c r="H212" s="5" t="s">
        <v>142</v>
      </c>
      <c r="I212" s="35"/>
      <c r="J212" s="35"/>
      <c r="K212" s="35"/>
      <c r="L212" s="35"/>
      <c r="M212" s="35"/>
      <c r="N212" s="35"/>
      <c r="O212" s="35"/>
      <c r="P212" s="35"/>
      <c r="Q212" s="35"/>
      <c r="R212" s="35"/>
      <c r="S212" s="35"/>
      <c r="T212" s="35"/>
      <c r="U212" s="35"/>
      <c r="V212" s="35"/>
      <c r="W212" s="35"/>
      <c r="X212" s="35"/>
      <c r="Y212" s="35"/>
      <c r="Z212" s="35"/>
      <c r="AA212" s="35"/>
      <c r="AB212" s="35"/>
      <c r="AC212" s="35"/>
      <c r="AD212" s="35"/>
      <c r="AE212" s="35"/>
    </row>
    <row r="213" spans="1:31" ht="17" x14ac:dyDescent="0.25">
      <c r="A213" s="1" t="s">
        <v>337</v>
      </c>
      <c r="B213" t="s">
        <v>2754</v>
      </c>
      <c r="C213" s="18" t="s">
        <v>1516</v>
      </c>
      <c r="D213" s="1" t="s">
        <v>55</v>
      </c>
      <c r="E213" s="1" t="s">
        <v>140</v>
      </c>
      <c r="F213" s="4" t="s">
        <v>141</v>
      </c>
      <c r="G213" s="1" t="s">
        <v>10</v>
      </c>
      <c r="H213" s="5" t="s">
        <v>142</v>
      </c>
      <c r="I213" s="35"/>
      <c r="J213" s="35"/>
      <c r="K213" s="35"/>
      <c r="L213" s="35"/>
      <c r="M213" s="35"/>
      <c r="N213" s="35"/>
      <c r="O213" s="35"/>
      <c r="P213" s="35"/>
      <c r="Q213" s="35"/>
      <c r="R213" s="35"/>
      <c r="S213" s="35"/>
      <c r="T213" s="35"/>
      <c r="U213" s="35"/>
      <c r="V213" s="35"/>
      <c r="W213" s="35"/>
      <c r="X213" s="35"/>
      <c r="Y213" s="35"/>
      <c r="Z213" s="35"/>
      <c r="AA213" s="35"/>
      <c r="AB213" s="35"/>
      <c r="AC213" s="35"/>
      <c r="AD213" s="35"/>
      <c r="AE213" s="35"/>
    </row>
    <row r="214" spans="1:31" ht="17" x14ac:dyDescent="0.25">
      <c r="A214" s="1" t="s">
        <v>338</v>
      </c>
      <c r="B214" t="s">
        <v>2755</v>
      </c>
      <c r="C214" s="18" t="s">
        <v>1516</v>
      </c>
      <c r="D214" s="1" t="s">
        <v>55</v>
      </c>
      <c r="E214" s="1" t="s">
        <v>140</v>
      </c>
      <c r="F214" s="4" t="s">
        <v>141</v>
      </c>
      <c r="G214" s="1" t="s">
        <v>10</v>
      </c>
      <c r="H214" s="5" t="s">
        <v>142</v>
      </c>
      <c r="I214" s="35"/>
      <c r="J214" s="35"/>
      <c r="K214" s="35"/>
      <c r="L214" s="35"/>
      <c r="M214" s="35"/>
      <c r="N214" s="35"/>
      <c r="O214" s="35"/>
      <c r="P214" s="35"/>
      <c r="Q214" s="35"/>
      <c r="R214" s="35"/>
      <c r="S214" s="35"/>
      <c r="T214" s="35"/>
      <c r="U214" s="35"/>
      <c r="V214" s="35"/>
      <c r="W214" s="35"/>
      <c r="X214" s="35"/>
      <c r="Y214" s="35"/>
      <c r="Z214" s="35"/>
      <c r="AA214" s="35"/>
      <c r="AB214" s="35"/>
      <c r="AC214" s="35"/>
      <c r="AD214" s="35"/>
      <c r="AE214" s="35"/>
    </row>
    <row r="215" spans="1:31" ht="17" x14ac:dyDescent="0.25">
      <c r="A215" s="1" t="s">
        <v>339</v>
      </c>
      <c r="B215" t="s">
        <v>2756</v>
      </c>
      <c r="C215" s="18" t="s">
        <v>1516</v>
      </c>
      <c r="D215" s="1" t="s">
        <v>55</v>
      </c>
      <c r="E215" s="1" t="s">
        <v>140</v>
      </c>
      <c r="F215" s="4" t="s">
        <v>141</v>
      </c>
      <c r="G215" s="1" t="s">
        <v>43</v>
      </c>
      <c r="H215" s="5" t="s">
        <v>142</v>
      </c>
      <c r="I215" s="35"/>
      <c r="J215" s="35"/>
      <c r="K215" s="35"/>
      <c r="L215" s="35"/>
      <c r="M215" s="35"/>
      <c r="N215" s="35"/>
      <c r="O215" s="35"/>
      <c r="P215" s="35"/>
      <c r="Q215" s="35"/>
      <c r="R215" s="35"/>
      <c r="S215" s="35"/>
      <c r="T215" s="35"/>
      <c r="U215" s="35"/>
      <c r="V215" s="35"/>
      <c r="W215" s="35"/>
      <c r="X215" s="35"/>
      <c r="Y215" s="35"/>
      <c r="Z215" s="35"/>
      <c r="AA215" s="35"/>
      <c r="AB215" s="35"/>
      <c r="AC215" s="35"/>
      <c r="AD215" s="35"/>
      <c r="AE215" s="35"/>
    </row>
    <row r="216" spans="1:31" ht="17" x14ac:dyDescent="0.25">
      <c r="A216" s="1" t="s">
        <v>340</v>
      </c>
      <c r="B216" t="s">
        <v>2757</v>
      </c>
      <c r="C216" s="18" t="s">
        <v>1517</v>
      </c>
      <c r="D216" s="1" t="s">
        <v>47</v>
      </c>
      <c r="E216" s="1" t="s">
        <v>140</v>
      </c>
      <c r="F216" s="4" t="s">
        <v>141</v>
      </c>
      <c r="G216" s="1" t="s">
        <v>43</v>
      </c>
      <c r="H216" s="5" t="s">
        <v>11</v>
      </c>
      <c r="I216" s="35" t="s">
        <v>265</v>
      </c>
      <c r="J216" s="35"/>
      <c r="K216" s="35"/>
      <c r="L216" s="35"/>
      <c r="M216" s="35"/>
      <c r="N216" s="35"/>
      <c r="O216" s="35"/>
      <c r="P216" s="35"/>
      <c r="Q216" s="35"/>
      <c r="R216" s="35"/>
      <c r="S216" s="35"/>
      <c r="T216" s="35"/>
      <c r="U216" s="35"/>
      <c r="V216" s="35"/>
      <c r="W216" s="35"/>
      <c r="X216" s="35"/>
      <c r="Y216" s="35"/>
      <c r="Z216" s="35"/>
      <c r="AA216" s="35"/>
      <c r="AB216" s="35"/>
      <c r="AC216" s="35"/>
      <c r="AD216" s="35"/>
      <c r="AE216" s="35"/>
    </row>
    <row r="217" spans="1:31" ht="17" x14ac:dyDescent="0.25">
      <c r="A217" s="1" t="s">
        <v>341</v>
      </c>
      <c r="B217" t="s">
        <v>2758</v>
      </c>
      <c r="C217" s="18" t="s">
        <v>1517</v>
      </c>
      <c r="D217" s="1" t="s">
        <v>47</v>
      </c>
      <c r="E217" s="1" t="s">
        <v>140</v>
      </c>
      <c r="F217" s="4" t="s">
        <v>141</v>
      </c>
      <c r="G217" s="1" t="s">
        <v>43</v>
      </c>
      <c r="H217" s="5" t="s">
        <v>11</v>
      </c>
      <c r="I217" s="35" t="s">
        <v>717</v>
      </c>
      <c r="J217" s="35"/>
      <c r="K217" s="35"/>
      <c r="L217" s="35"/>
      <c r="M217" s="35"/>
      <c r="N217" s="35"/>
      <c r="O217" s="35"/>
      <c r="P217" s="35"/>
      <c r="Q217" s="35"/>
      <c r="R217" s="35"/>
      <c r="S217" s="35"/>
      <c r="T217" s="35"/>
      <c r="U217" s="35"/>
      <c r="V217" s="35"/>
      <c r="W217" s="35"/>
      <c r="X217" s="35"/>
      <c r="Y217" s="35"/>
      <c r="Z217" s="35"/>
      <c r="AA217" s="35"/>
      <c r="AB217" s="35"/>
      <c r="AC217" s="35"/>
      <c r="AD217" s="35"/>
      <c r="AE217" s="35"/>
    </row>
    <row r="218" spans="1:31" ht="17" x14ac:dyDescent="0.25">
      <c r="A218" s="1" t="s">
        <v>342</v>
      </c>
      <c r="B218" t="s">
        <v>2759</v>
      </c>
      <c r="C218" s="18" t="s">
        <v>1517</v>
      </c>
      <c r="D218" s="1" t="s">
        <v>47</v>
      </c>
      <c r="E218" s="1" t="s">
        <v>140</v>
      </c>
      <c r="F218" s="4" t="s">
        <v>141</v>
      </c>
      <c r="G218" s="1" t="s">
        <v>43</v>
      </c>
      <c r="H218" s="5" t="s">
        <v>11</v>
      </c>
      <c r="I218" s="35" t="s">
        <v>718</v>
      </c>
      <c r="J218" s="35"/>
      <c r="K218" s="35"/>
      <c r="L218" s="35"/>
      <c r="M218" s="35"/>
      <c r="N218" s="35"/>
      <c r="O218" s="35"/>
      <c r="P218" s="35"/>
      <c r="Q218" s="35"/>
      <c r="R218" s="35"/>
      <c r="S218" s="35"/>
      <c r="T218" s="35"/>
      <c r="U218" s="35"/>
      <c r="V218" s="35"/>
      <c r="W218" s="35"/>
      <c r="X218" s="35"/>
      <c r="Y218" s="35"/>
      <c r="Z218" s="35"/>
      <c r="AA218" s="35"/>
      <c r="AB218" s="35"/>
      <c r="AC218" s="35"/>
      <c r="AD218" s="35"/>
      <c r="AE218" s="35"/>
    </row>
    <row r="219" spans="1:31" ht="17" x14ac:dyDescent="0.25">
      <c r="A219" s="1" t="s">
        <v>343</v>
      </c>
      <c r="B219" t="s">
        <v>2760</v>
      </c>
      <c r="C219" s="18" t="s">
        <v>1517</v>
      </c>
      <c r="D219" s="1" t="s">
        <v>47</v>
      </c>
      <c r="E219" s="1" t="s">
        <v>140</v>
      </c>
      <c r="F219" s="4" t="s">
        <v>141</v>
      </c>
      <c r="G219" s="1" t="s">
        <v>43</v>
      </c>
      <c r="H219" s="5" t="s">
        <v>142</v>
      </c>
      <c r="I219" s="35"/>
      <c r="J219" s="35"/>
      <c r="K219" s="35"/>
      <c r="L219" s="35"/>
      <c r="M219" s="35"/>
      <c r="N219" s="35"/>
      <c r="O219" s="35"/>
      <c r="P219" s="35"/>
      <c r="Q219" s="35"/>
      <c r="R219" s="35"/>
      <c r="S219" s="35"/>
      <c r="T219" s="35"/>
      <c r="U219" s="35"/>
      <c r="V219" s="35"/>
      <c r="W219" s="35"/>
      <c r="X219" s="35"/>
      <c r="Y219" s="35"/>
      <c r="Z219" s="35"/>
      <c r="AA219" s="35"/>
      <c r="AB219" s="35"/>
      <c r="AC219" s="35"/>
      <c r="AD219" s="35"/>
      <c r="AE219" s="35"/>
    </row>
    <row r="220" spans="1:31" ht="17" x14ac:dyDescent="0.25">
      <c r="A220" s="1" t="s">
        <v>344</v>
      </c>
      <c r="B220" t="s">
        <v>2761</v>
      </c>
      <c r="C220" s="18" t="s">
        <v>1517</v>
      </c>
      <c r="D220" s="1" t="s">
        <v>112</v>
      </c>
      <c r="E220" s="1" t="s">
        <v>140</v>
      </c>
      <c r="F220" s="4" t="s">
        <v>141</v>
      </c>
      <c r="G220" s="1" t="s">
        <v>43</v>
      </c>
      <c r="H220" s="5" t="s">
        <v>142</v>
      </c>
      <c r="I220" s="35"/>
      <c r="J220" s="35"/>
      <c r="K220" s="35"/>
      <c r="L220" s="35"/>
      <c r="M220" s="35"/>
      <c r="N220" s="35"/>
      <c r="O220" s="35"/>
      <c r="P220" s="35"/>
      <c r="Q220" s="35"/>
      <c r="R220" s="35"/>
      <c r="S220" s="35"/>
      <c r="T220" s="35"/>
      <c r="U220" s="35"/>
      <c r="V220" s="35"/>
      <c r="W220" s="35"/>
      <c r="X220" s="35"/>
      <c r="Y220" s="35"/>
      <c r="Z220" s="35"/>
      <c r="AA220" s="35"/>
      <c r="AB220" s="35"/>
      <c r="AC220" s="35"/>
      <c r="AD220" s="35"/>
      <c r="AE220" s="35"/>
    </row>
    <row r="221" spans="1:31" ht="17" x14ac:dyDescent="0.25">
      <c r="A221" s="1" t="s">
        <v>345</v>
      </c>
      <c r="B221" t="s">
        <v>2762</v>
      </c>
      <c r="C221" s="18" t="s">
        <v>1517</v>
      </c>
      <c r="D221" s="1" t="s">
        <v>112</v>
      </c>
      <c r="E221" s="1" t="s">
        <v>140</v>
      </c>
      <c r="F221" s="4" t="s">
        <v>141</v>
      </c>
      <c r="G221" s="1" t="s">
        <v>43</v>
      </c>
      <c r="H221" s="5" t="s">
        <v>11</v>
      </c>
      <c r="I221" s="35" t="s">
        <v>261</v>
      </c>
      <c r="J221" s="35"/>
      <c r="K221" s="35"/>
      <c r="L221" s="35"/>
      <c r="M221" s="35"/>
      <c r="N221" s="35"/>
      <c r="O221" s="35"/>
      <c r="P221" s="35"/>
      <c r="Q221" s="35"/>
      <c r="R221" s="35"/>
      <c r="S221" s="35"/>
      <c r="T221" s="35"/>
      <c r="U221" s="35"/>
      <c r="V221" s="35"/>
      <c r="W221" s="35"/>
      <c r="X221" s="35"/>
      <c r="Y221" s="35"/>
      <c r="Z221" s="35"/>
      <c r="AA221" s="35"/>
      <c r="AB221" s="35"/>
      <c r="AC221" s="35"/>
      <c r="AD221" s="35"/>
      <c r="AE221" s="35"/>
    </row>
    <row r="222" spans="1:31" ht="17" x14ac:dyDescent="0.25">
      <c r="A222" s="1" t="s">
        <v>346</v>
      </c>
      <c r="B222" t="s">
        <v>2763</v>
      </c>
      <c r="C222" s="18" t="s">
        <v>1517</v>
      </c>
      <c r="D222" s="1" t="s">
        <v>112</v>
      </c>
      <c r="E222" s="1" t="s">
        <v>140</v>
      </c>
      <c r="F222" s="4" t="s">
        <v>141</v>
      </c>
      <c r="G222" s="1" t="s">
        <v>43</v>
      </c>
      <c r="H222" s="5" t="s">
        <v>11</v>
      </c>
      <c r="I222" s="35" t="s">
        <v>719</v>
      </c>
      <c r="J222" s="35"/>
      <c r="K222" s="35"/>
      <c r="L222" s="35"/>
      <c r="M222" s="35"/>
      <c r="N222" s="35"/>
      <c r="O222" s="35"/>
      <c r="P222" s="35"/>
      <c r="Q222" s="35"/>
      <c r="R222" s="35"/>
      <c r="S222" s="35"/>
      <c r="T222" s="35"/>
      <c r="U222" s="35"/>
      <c r="V222" s="35"/>
      <c r="W222" s="35"/>
      <c r="X222" s="35"/>
      <c r="Y222" s="35"/>
      <c r="Z222" s="35"/>
      <c r="AA222" s="35"/>
      <c r="AB222" s="35"/>
      <c r="AC222" s="35"/>
      <c r="AD222" s="35"/>
      <c r="AE222" s="35"/>
    </row>
    <row r="223" spans="1:31" ht="17" x14ac:dyDescent="0.25">
      <c r="A223" s="1" t="s">
        <v>347</v>
      </c>
      <c r="B223" t="s">
        <v>2764</v>
      </c>
      <c r="C223" s="18" t="s">
        <v>1517</v>
      </c>
      <c r="D223" s="1" t="s">
        <v>112</v>
      </c>
      <c r="E223" s="1" t="s">
        <v>140</v>
      </c>
      <c r="F223" s="4" t="s">
        <v>141</v>
      </c>
      <c r="G223" s="1" t="s">
        <v>10</v>
      </c>
      <c r="H223" s="5" t="s">
        <v>11</v>
      </c>
      <c r="I223" s="35" t="s">
        <v>261</v>
      </c>
      <c r="J223" s="35"/>
      <c r="K223" s="35"/>
      <c r="L223" s="35"/>
      <c r="M223" s="35"/>
      <c r="N223" s="35"/>
      <c r="O223" s="35"/>
      <c r="P223" s="35"/>
      <c r="Q223" s="35"/>
      <c r="R223" s="35"/>
      <c r="S223" s="35"/>
      <c r="T223" s="35"/>
      <c r="U223" s="35"/>
      <c r="V223" s="35"/>
      <c r="W223" s="35"/>
      <c r="X223" s="35"/>
      <c r="Y223" s="35"/>
      <c r="Z223" s="35"/>
      <c r="AA223" s="35"/>
      <c r="AB223" s="35"/>
      <c r="AC223" s="35"/>
      <c r="AD223" s="35"/>
      <c r="AE223" s="35"/>
    </row>
    <row r="224" spans="1:31" ht="17" x14ac:dyDescent="0.25">
      <c r="A224" s="1" t="s">
        <v>348</v>
      </c>
      <c r="B224" t="s">
        <v>2765</v>
      </c>
      <c r="C224" s="18" t="s">
        <v>1517</v>
      </c>
      <c r="D224" s="1" t="s">
        <v>112</v>
      </c>
      <c r="E224" s="1" t="s">
        <v>140</v>
      </c>
      <c r="F224" s="4" t="s">
        <v>141</v>
      </c>
      <c r="G224" s="1" t="s">
        <v>10</v>
      </c>
      <c r="H224" s="5" t="s">
        <v>11</v>
      </c>
      <c r="I224" s="35" t="s">
        <v>719</v>
      </c>
      <c r="J224" s="35"/>
      <c r="K224" s="35"/>
      <c r="L224" s="35"/>
      <c r="M224" s="35"/>
      <c r="N224" s="35"/>
      <c r="O224" s="35"/>
      <c r="P224" s="35"/>
      <c r="Q224" s="35"/>
      <c r="R224" s="35"/>
      <c r="S224" s="35"/>
      <c r="T224" s="35"/>
      <c r="U224" s="35"/>
      <c r="V224" s="35"/>
      <c r="W224" s="35"/>
      <c r="X224" s="35"/>
      <c r="Y224" s="35"/>
      <c r="Z224" s="35"/>
      <c r="AA224" s="35"/>
      <c r="AB224" s="35"/>
      <c r="AC224" s="35"/>
      <c r="AD224" s="35"/>
      <c r="AE224" s="35"/>
    </row>
    <row r="225" spans="1:31" ht="17" x14ac:dyDescent="0.25">
      <c r="A225" s="1" t="s">
        <v>349</v>
      </c>
      <c r="B225" t="s">
        <v>2766</v>
      </c>
      <c r="C225" s="18" t="s">
        <v>1517</v>
      </c>
      <c r="D225" s="1" t="s">
        <v>112</v>
      </c>
      <c r="E225" s="1" t="s">
        <v>140</v>
      </c>
      <c r="F225" s="4" t="s">
        <v>141</v>
      </c>
      <c r="G225" s="1" t="s">
        <v>10</v>
      </c>
      <c r="H225" s="5" t="s">
        <v>11</v>
      </c>
      <c r="I225" s="35" t="s">
        <v>261</v>
      </c>
      <c r="J225" s="35"/>
      <c r="K225" s="35"/>
      <c r="L225" s="35"/>
      <c r="M225" s="35"/>
      <c r="N225" s="35"/>
      <c r="O225" s="35"/>
      <c r="P225" s="35"/>
      <c r="Q225" s="35"/>
      <c r="R225" s="35"/>
      <c r="S225" s="35"/>
      <c r="T225" s="35"/>
      <c r="U225" s="35"/>
      <c r="V225" s="35"/>
      <c r="W225" s="35"/>
      <c r="X225" s="35"/>
      <c r="Y225" s="35"/>
      <c r="Z225" s="35"/>
      <c r="AA225" s="35"/>
      <c r="AB225" s="35"/>
      <c r="AC225" s="35"/>
      <c r="AD225" s="35"/>
      <c r="AE225" s="35"/>
    </row>
    <row r="226" spans="1:31" ht="17" x14ac:dyDescent="0.25">
      <c r="A226" s="1" t="s">
        <v>350</v>
      </c>
      <c r="B226" t="s">
        <v>2767</v>
      </c>
      <c r="C226" s="18" t="s">
        <v>1517</v>
      </c>
      <c r="D226" s="1" t="s">
        <v>55</v>
      </c>
      <c r="E226" s="1" t="s">
        <v>140</v>
      </c>
      <c r="F226" s="4" t="s">
        <v>141</v>
      </c>
      <c r="G226" s="1" t="s">
        <v>10</v>
      </c>
      <c r="H226" s="5" t="s">
        <v>11</v>
      </c>
      <c r="I226" s="35" t="s">
        <v>275</v>
      </c>
      <c r="J226" s="35"/>
      <c r="K226" s="35"/>
      <c r="L226" s="35"/>
      <c r="M226" s="35"/>
      <c r="N226" s="35"/>
      <c r="O226" s="35"/>
      <c r="P226" s="35"/>
      <c r="Q226" s="35"/>
      <c r="R226" s="35"/>
      <c r="S226" s="35"/>
      <c r="T226" s="35"/>
      <c r="U226" s="35"/>
      <c r="V226" s="35"/>
      <c r="W226" s="35"/>
      <c r="X226" s="35"/>
      <c r="Y226" s="35"/>
      <c r="Z226" s="35"/>
      <c r="AA226" s="35"/>
      <c r="AB226" s="35"/>
      <c r="AC226" s="35"/>
      <c r="AD226" s="35"/>
      <c r="AE226" s="35"/>
    </row>
    <row r="227" spans="1:31" ht="17" x14ac:dyDescent="0.25">
      <c r="A227" s="1" t="s">
        <v>351</v>
      </c>
      <c r="B227" t="s">
        <v>2768</v>
      </c>
      <c r="C227" s="18" t="s">
        <v>1517</v>
      </c>
      <c r="D227" s="1" t="s">
        <v>55</v>
      </c>
      <c r="E227" s="1" t="s">
        <v>140</v>
      </c>
      <c r="F227" s="4" t="s">
        <v>141</v>
      </c>
      <c r="G227" s="1" t="s">
        <v>10</v>
      </c>
      <c r="H227" s="5" t="s">
        <v>11</v>
      </c>
      <c r="I227" s="35" t="s">
        <v>275</v>
      </c>
      <c r="J227" s="35"/>
      <c r="K227" s="35"/>
      <c r="L227" s="35"/>
      <c r="M227" s="35"/>
      <c r="N227" s="35"/>
      <c r="O227" s="35"/>
      <c r="P227" s="35"/>
      <c r="Q227" s="35"/>
      <c r="R227" s="35"/>
      <c r="S227" s="35"/>
      <c r="T227" s="35"/>
      <c r="U227" s="35"/>
      <c r="V227" s="35"/>
      <c r="W227" s="35"/>
      <c r="X227" s="35"/>
      <c r="Y227" s="35"/>
      <c r="Z227" s="35"/>
      <c r="AA227" s="35"/>
      <c r="AB227" s="35"/>
      <c r="AC227" s="35"/>
      <c r="AD227" s="35"/>
      <c r="AE227" s="35"/>
    </row>
    <row r="228" spans="1:31" ht="17" x14ac:dyDescent="0.25">
      <c r="A228" s="1" t="s">
        <v>352</v>
      </c>
      <c r="B228" t="s">
        <v>2769</v>
      </c>
      <c r="C228" s="18" t="s">
        <v>1517</v>
      </c>
      <c r="D228" s="1" t="s">
        <v>55</v>
      </c>
      <c r="E228" s="1" t="s">
        <v>140</v>
      </c>
      <c r="F228" s="4" t="s">
        <v>141</v>
      </c>
      <c r="G228" s="1" t="s">
        <v>10</v>
      </c>
      <c r="H228" s="5" t="s">
        <v>11</v>
      </c>
      <c r="I228" s="35" t="s">
        <v>275</v>
      </c>
      <c r="J228" s="35"/>
      <c r="K228" s="35"/>
      <c r="L228" s="35"/>
      <c r="M228" s="35"/>
      <c r="N228" s="35"/>
      <c r="O228" s="35"/>
      <c r="P228" s="35"/>
      <c r="Q228" s="35"/>
      <c r="R228" s="35"/>
      <c r="S228" s="35"/>
      <c r="T228" s="35"/>
      <c r="U228" s="35"/>
      <c r="V228" s="35"/>
      <c r="W228" s="35"/>
      <c r="X228" s="35"/>
      <c r="Y228" s="35"/>
      <c r="Z228" s="35"/>
      <c r="AA228" s="35"/>
      <c r="AB228" s="35"/>
      <c r="AC228" s="35"/>
      <c r="AD228" s="35"/>
      <c r="AE228" s="35"/>
    </row>
    <row r="229" spans="1:31" ht="17" x14ac:dyDescent="0.25">
      <c r="A229" s="1" t="s">
        <v>353</v>
      </c>
      <c r="B229" t="s">
        <v>2770</v>
      </c>
      <c r="C229" s="18" t="s">
        <v>1517</v>
      </c>
      <c r="D229" s="1" t="s">
        <v>55</v>
      </c>
      <c r="E229" s="1" t="s">
        <v>140</v>
      </c>
      <c r="F229" s="4" t="s">
        <v>141</v>
      </c>
      <c r="G229" s="1" t="s">
        <v>43</v>
      </c>
      <c r="H229" s="5" t="s">
        <v>11</v>
      </c>
      <c r="I229" s="35" t="s">
        <v>275</v>
      </c>
      <c r="J229" s="35"/>
      <c r="K229" s="35"/>
      <c r="L229" s="35"/>
      <c r="M229" s="35"/>
      <c r="N229" s="35"/>
      <c r="O229" s="35"/>
      <c r="P229" s="35"/>
      <c r="Q229" s="35"/>
      <c r="R229" s="35"/>
      <c r="S229" s="35"/>
      <c r="T229" s="35"/>
      <c r="U229" s="35"/>
      <c r="V229" s="35"/>
      <c r="W229" s="35"/>
      <c r="X229" s="35"/>
      <c r="Y229" s="35"/>
      <c r="Z229" s="35"/>
      <c r="AA229" s="35"/>
      <c r="AB229" s="35"/>
      <c r="AC229" s="35"/>
      <c r="AD229" s="35"/>
      <c r="AE229" s="35"/>
    </row>
    <row r="230" spans="1:31" ht="17" x14ac:dyDescent="0.25">
      <c r="A230" s="1" t="s">
        <v>354</v>
      </c>
      <c r="B230" t="s">
        <v>2771</v>
      </c>
      <c r="C230" s="18" t="s">
        <v>1517</v>
      </c>
      <c r="D230" s="1" t="s">
        <v>55</v>
      </c>
      <c r="E230" s="1" t="s">
        <v>140</v>
      </c>
      <c r="F230" s="4" t="s">
        <v>141</v>
      </c>
      <c r="G230" s="1" t="s">
        <v>43</v>
      </c>
      <c r="H230" s="5" t="s">
        <v>11</v>
      </c>
      <c r="I230" s="35" t="s">
        <v>717</v>
      </c>
      <c r="J230" s="35"/>
      <c r="K230" s="35"/>
      <c r="L230" s="35"/>
      <c r="M230" s="35"/>
      <c r="N230" s="35"/>
      <c r="O230" s="35"/>
      <c r="P230" s="35"/>
      <c r="Q230" s="35"/>
      <c r="R230" s="35"/>
      <c r="S230" s="35"/>
      <c r="T230" s="35"/>
      <c r="U230" s="35"/>
      <c r="V230" s="35"/>
      <c r="W230" s="35"/>
      <c r="X230" s="35"/>
      <c r="Y230" s="35"/>
      <c r="Z230" s="35"/>
      <c r="AA230" s="35"/>
      <c r="AB230" s="35"/>
      <c r="AC230" s="35"/>
      <c r="AD230" s="35"/>
      <c r="AE230" s="35"/>
    </row>
    <row r="231" spans="1:31" ht="17" x14ac:dyDescent="0.25">
      <c r="A231" s="51" t="s">
        <v>355</v>
      </c>
      <c r="B231" t="s">
        <v>2772</v>
      </c>
      <c r="C231" s="38" t="s">
        <v>1518</v>
      </c>
      <c r="D231" s="51" t="s">
        <v>47</v>
      </c>
      <c r="E231" s="51" t="s">
        <v>140</v>
      </c>
      <c r="F231" s="51" t="s">
        <v>176</v>
      </c>
      <c r="G231" s="51" t="s">
        <v>10</v>
      </c>
      <c r="H231" s="53" t="s">
        <v>181</v>
      </c>
      <c r="I231" s="35" t="s">
        <v>720</v>
      </c>
      <c r="J231" s="35"/>
      <c r="K231" s="35"/>
      <c r="L231" s="35"/>
      <c r="M231" s="35"/>
      <c r="N231" s="35"/>
      <c r="O231" s="35"/>
      <c r="P231" s="35"/>
      <c r="Q231" s="35"/>
      <c r="R231" s="35"/>
      <c r="S231" s="35"/>
      <c r="T231" s="35"/>
      <c r="U231" s="35"/>
      <c r="V231" s="35"/>
      <c r="W231" s="35"/>
      <c r="X231" s="35"/>
      <c r="Y231" s="35"/>
      <c r="Z231" s="35"/>
      <c r="AA231" s="35"/>
      <c r="AB231" s="35"/>
      <c r="AC231" s="35"/>
      <c r="AD231" s="35"/>
      <c r="AE231" s="35"/>
    </row>
    <row r="232" spans="1:31" ht="17" x14ac:dyDescent="0.25">
      <c r="A232" s="51"/>
      <c r="B232" t="s">
        <v>2773</v>
      </c>
      <c r="C232" s="52"/>
      <c r="D232" s="51"/>
      <c r="E232" s="51"/>
      <c r="F232" s="51"/>
      <c r="G232" s="51"/>
      <c r="H232" s="53"/>
      <c r="I232" s="35" t="s">
        <v>721</v>
      </c>
      <c r="J232" s="35"/>
      <c r="K232" s="35"/>
      <c r="L232" s="35"/>
      <c r="M232" s="35"/>
      <c r="N232" s="35"/>
      <c r="O232" s="35"/>
      <c r="P232" s="35"/>
      <c r="Q232" s="35"/>
      <c r="R232" s="35"/>
      <c r="S232" s="35"/>
      <c r="T232" s="35"/>
      <c r="U232" s="35"/>
      <c r="V232" s="35"/>
      <c r="W232" s="35"/>
      <c r="X232" s="35"/>
      <c r="Y232" s="35"/>
      <c r="Z232" s="35"/>
      <c r="AA232" s="35"/>
      <c r="AB232" s="35"/>
      <c r="AC232" s="35"/>
      <c r="AD232" s="35"/>
      <c r="AE232" s="35"/>
    </row>
    <row r="233" spans="1:31" ht="17" x14ac:dyDescent="0.25">
      <c r="A233" s="51" t="s">
        <v>356</v>
      </c>
      <c r="B233" t="s">
        <v>2774</v>
      </c>
      <c r="C233" s="38" t="s">
        <v>1518</v>
      </c>
      <c r="D233" s="51" t="s">
        <v>47</v>
      </c>
      <c r="E233" s="51" t="s">
        <v>140</v>
      </c>
      <c r="F233" s="51" t="s">
        <v>176</v>
      </c>
      <c r="G233" s="51" t="s">
        <v>10</v>
      </c>
      <c r="H233" s="53" t="s">
        <v>181</v>
      </c>
      <c r="I233" s="35" t="s">
        <v>722</v>
      </c>
      <c r="J233" s="35"/>
      <c r="K233" s="35"/>
      <c r="L233" s="35"/>
      <c r="M233" s="35"/>
      <c r="N233" s="35"/>
      <c r="O233" s="35"/>
      <c r="P233" s="35"/>
      <c r="Q233" s="35"/>
      <c r="R233" s="35"/>
      <c r="S233" s="35"/>
      <c r="T233" s="35"/>
      <c r="U233" s="35"/>
      <c r="V233" s="35"/>
      <c r="W233" s="35"/>
      <c r="X233" s="35"/>
      <c r="Y233" s="35"/>
      <c r="Z233" s="35"/>
      <c r="AA233" s="35"/>
      <c r="AB233" s="35"/>
      <c r="AC233" s="35"/>
      <c r="AD233" s="35"/>
      <c r="AE233" s="35"/>
    </row>
    <row r="234" spans="1:31" ht="17" x14ac:dyDescent="0.25">
      <c r="A234" s="51"/>
      <c r="B234" t="s">
        <v>2775</v>
      </c>
      <c r="C234" s="52"/>
      <c r="D234" s="51"/>
      <c r="E234" s="51"/>
      <c r="F234" s="51"/>
      <c r="G234" s="51"/>
      <c r="H234" s="53"/>
      <c r="I234" s="35" t="s">
        <v>723</v>
      </c>
      <c r="J234" s="35"/>
      <c r="K234" s="35"/>
      <c r="L234" s="35"/>
      <c r="M234" s="35"/>
      <c r="N234" s="35"/>
      <c r="O234" s="35"/>
      <c r="P234" s="35"/>
      <c r="Q234" s="35"/>
      <c r="R234" s="35"/>
      <c r="S234" s="35"/>
      <c r="T234" s="35"/>
      <c r="U234" s="35"/>
      <c r="V234" s="35"/>
      <c r="W234" s="35"/>
      <c r="X234" s="35"/>
      <c r="Y234" s="35"/>
      <c r="Z234" s="35"/>
      <c r="AA234" s="35"/>
      <c r="AB234" s="35"/>
      <c r="AC234" s="35"/>
      <c r="AD234" s="35"/>
      <c r="AE234" s="35"/>
    </row>
    <row r="235" spans="1:31" ht="17" x14ac:dyDescent="0.25">
      <c r="A235" s="53" t="s">
        <v>357</v>
      </c>
      <c r="B235" t="s">
        <v>2776</v>
      </c>
      <c r="C235" s="38" t="s">
        <v>1518</v>
      </c>
      <c r="D235" s="53" t="s">
        <v>47</v>
      </c>
      <c r="E235" s="53" t="s">
        <v>140</v>
      </c>
      <c r="F235" s="51" t="s">
        <v>176</v>
      </c>
      <c r="G235" s="53" t="s">
        <v>10</v>
      </c>
      <c r="H235" s="53" t="s">
        <v>181</v>
      </c>
      <c r="I235" s="35" t="s">
        <v>720</v>
      </c>
      <c r="J235" s="35"/>
      <c r="K235" s="35"/>
      <c r="L235" s="35"/>
      <c r="M235" s="35"/>
      <c r="N235" s="35"/>
      <c r="O235" s="35"/>
      <c r="P235" s="35"/>
      <c r="Q235" s="35"/>
      <c r="R235" s="35"/>
      <c r="S235" s="35"/>
      <c r="T235" s="35"/>
      <c r="U235" s="35"/>
      <c r="V235" s="35"/>
      <c r="W235" s="35"/>
      <c r="X235" s="35"/>
      <c r="Y235" s="35"/>
      <c r="Z235" s="35"/>
      <c r="AA235" s="35"/>
      <c r="AB235" s="35"/>
      <c r="AC235" s="35"/>
      <c r="AD235" s="35"/>
      <c r="AE235" s="35"/>
    </row>
    <row r="236" spans="1:31" ht="17" x14ac:dyDescent="0.25">
      <c r="A236" s="53"/>
      <c r="B236" t="s">
        <v>2777</v>
      </c>
      <c r="C236" s="52"/>
      <c r="D236" s="53"/>
      <c r="E236" s="53"/>
      <c r="F236" s="51"/>
      <c r="G236" s="53"/>
      <c r="H236" s="53"/>
      <c r="I236" s="35" t="s">
        <v>721</v>
      </c>
      <c r="J236" s="35"/>
      <c r="K236" s="35"/>
      <c r="L236" s="35"/>
      <c r="M236" s="35"/>
      <c r="N236" s="35"/>
      <c r="O236" s="35"/>
      <c r="P236" s="35"/>
      <c r="Q236" s="35"/>
      <c r="R236" s="35"/>
      <c r="S236" s="35"/>
      <c r="T236" s="35"/>
      <c r="U236" s="35"/>
      <c r="V236" s="35"/>
      <c r="W236" s="35"/>
      <c r="X236" s="35"/>
      <c r="Y236" s="35"/>
      <c r="Z236" s="35"/>
      <c r="AA236" s="35"/>
      <c r="AB236" s="35"/>
      <c r="AC236" s="35"/>
      <c r="AD236" s="35"/>
      <c r="AE236" s="35"/>
    </row>
    <row r="237" spans="1:31" ht="17" x14ac:dyDescent="0.25">
      <c r="A237" s="53" t="s">
        <v>358</v>
      </c>
      <c r="B237" t="s">
        <v>2778</v>
      </c>
      <c r="C237" s="38" t="s">
        <v>1518</v>
      </c>
      <c r="D237" s="53" t="s">
        <v>47</v>
      </c>
      <c r="E237" s="53" t="s">
        <v>140</v>
      </c>
      <c r="F237" s="51" t="s">
        <v>176</v>
      </c>
      <c r="G237" s="53" t="s">
        <v>10</v>
      </c>
      <c r="H237" s="53" t="s">
        <v>181</v>
      </c>
      <c r="I237" s="35" t="s">
        <v>720</v>
      </c>
      <c r="J237" s="35"/>
      <c r="K237" s="35"/>
      <c r="L237" s="35"/>
      <c r="M237" s="35"/>
      <c r="N237" s="35"/>
      <c r="O237" s="35"/>
      <c r="P237" s="35"/>
      <c r="Q237" s="35"/>
      <c r="R237" s="35"/>
      <c r="S237" s="35"/>
      <c r="T237" s="35"/>
      <c r="U237" s="35"/>
      <c r="V237" s="35"/>
      <c r="W237" s="35"/>
      <c r="X237" s="35"/>
      <c r="Y237" s="35"/>
      <c r="Z237" s="35"/>
      <c r="AA237" s="35"/>
      <c r="AB237" s="35"/>
      <c r="AC237" s="35"/>
      <c r="AD237" s="35"/>
      <c r="AE237" s="35"/>
    </row>
    <row r="238" spans="1:31" ht="17" x14ac:dyDescent="0.25">
      <c r="A238" s="53"/>
      <c r="B238" t="s">
        <v>2779</v>
      </c>
      <c r="C238" s="52"/>
      <c r="D238" s="53"/>
      <c r="E238" s="53"/>
      <c r="F238" s="51"/>
      <c r="G238" s="53"/>
      <c r="H238" s="53"/>
      <c r="I238" s="35" t="s">
        <v>721</v>
      </c>
      <c r="J238" s="35"/>
      <c r="K238" s="35"/>
      <c r="L238" s="35"/>
      <c r="M238" s="35"/>
      <c r="N238" s="35"/>
      <c r="O238" s="35"/>
      <c r="P238" s="35"/>
      <c r="Q238" s="35"/>
      <c r="R238" s="35"/>
      <c r="S238" s="35"/>
      <c r="T238" s="35"/>
      <c r="U238" s="35"/>
      <c r="V238" s="35"/>
      <c r="W238" s="35"/>
      <c r="X238" s="35"/>
      <c r="Y238" s="35"/>
      <c r="Z238" s="35"/>
      <c r="AA238" s="35"/>
      <c r="AB238" s="35"/>
      <c r="AC238" s="35"/>
      <c r="AD238" s="35"/>
      <c r="AE238" s="35"/>
    </row>
    <row r="239" spans="1:31" ht="17" x14ac:dyDescent="0.25">
      <c r="A239" s="53" t="s">
        <v>359</v>
      </c>
      <c r="B239" t="s">
        <v>2780</v>
      </c>
      <c r="C239" s="38" t="s">
        <v>1518</v>
      </c>
      <c r="D239" s="53" t="s">
        <v>47</v>
      </c>
      <c r="E239" s="53" t="s">
        <v>140</v>
      </c>
      <c r="F239" s="51" t="s">
        <v>176</v>
      </c>
      <c r="G239" s="53" t="s">
        <v>10</v>
      </c>
      <c r="H239" s="53" t="s">
        <v>181</v>
      </c>
      <c r="I239" s="35" t="s">
        <v>720</v>
      </c>
      <c r="J239" s="35"/>
      <c r="K239" s="35"/>
      <c r="L239" s="35"/>
      <c r="M239" s="35"/>
      <c r="N239" s="35"/>
      <c r="O239" s="35"/>
      <c r="P239" s="35"/>
      <c r="Q239" s="35"/>
      <c r="R239" s="35"/>
      <c r="S239" s="35"/>
      <c r="T239" s="35"/>
      <c r="U239" s="35"/>
      <c r="V239" s="35"/>
      <c r="W239" s="35"/>
      <c r="X239" s="35"/>
      <c r="Y239" s="35"/>
      <c r="Z239" s="35"/>
      <c r="AA239" s="35"/>
      <c r="AB239" s="35"/>
      <c r="AC239" s="35"/>
      <c r="AD239" s="35"/>
      <c r="AE239" s="35"/>
    </row>
    <row r="240" spans="1:31" ht="17" x14ac:dyDescent="0.25">
      <c r="A240" s="53"/>
      <c r="B240" t="s">
        <v>2781</v>
      </c>
      <c r="C240" s="52"/>
      <c r="D240" s="53"/>
      <c r="E240" s="53"/>
      <c r="F240" s="51"/>
      <c r="G240" s="53"/>
      <c r="H240" s="53"/>
      <c r="I240" s="35" t="s">
        <v>721</v>
      </c>
      <c r="J240" s="35"/>
      <c r="K240" s="35"/>
      <c r="L240" s="35"/>
      <c r="M240" s="35"/>
      <c r="N240" s="35"/>
      <c r="O240" s="35"/>
      <c r="P240" s="35"/>
      <c r="Q240" s="35"/>
      <c r="R240" s="35"/>
      <c r="S240" s="35"/>
      <c r="T240" s="35"/>
      <c r="U240" s="35"/>
      <c r="V240" s="35"/>
      <c r="W240" s="35"/>
      <c r="X240" s="35"/>
      <c r="Y240" s="35"/>
      <c r="Z240" s="35"/>
      <c r="AA240" s="35"/>
      <c r="AB240" s="35"/>
      <c r="AC240" s="35"/>
      <c r="AD240" s="35"/>
      <c r="AE240" s="35"/>
    </row>
    <row r="241" spans="1:31" ht="17" x14ac:dyDescent="0.25">
      <c r="A241" s="53" t="s">
        <v>360</v>
      </c>
      <c r="B241" t="s">
        <v>2782</v>
      </c>
      <c r="C241" s="38" t="s">
        <v>1518</v>
      </c>
      <c r="D241" s="53" t="s">
        <v>47</v>
      </c>
      <c r="E241" s="53" t="s">
        <v>140</v>
      </c>
      <c r="F241" s="51" t="s">
        <v>176</v>
      </c>
      <c r="G241" s="53" t="s">
        <v>10</v>
      </c>
      <c r="H241" s="53" t="s">
        <v>181</v>
      </c>
      <c r="I241" s="35" t="s">
        <v>722</v>
      </c>
      <c r="J241" s="35"/>
      <c r="K241" s="35"/>
      <c r="L241" s="35"/>
      <c r="M241" s="35"/>
      <c r="N241" s="35"/>
      <c r="O241" s="35"/>
      <c r="P241" s="35"/>
      <c r="Q241" s="35"/>
      <c r="R241" s="35"/>
      <c r="S241" s="35"/>
      <c r="T241" s="35"/>
      <c r="U241" s="35"/>
      <c r="V241" s="35"/>
      <c r="W241" s="35"/>
      <c r="X241" s="35"/>
      <c r="Y241" s="35"/>
      <c r="Z241" s="35"/>
      <c r="AA241" s="35"/>
      <c r="AB241" s="35"/>
      <c r="AC241" s="35"/>
      <c r="AD241" s="35"/>
      <c r="AE241" s="35"/>
    </row>
    <row r="242" spans="1:31" ht="17" x14ac:dyDescent="0.25">
      <c r="A242" s="53"/>
      <c r="B242" t="s">
        <v>2783</v>
      </c>
      <c r="C242" s="52"/>
      <c r="D242" s="53"/>
      <c r="E242" s="53"/>
      <c r="F242" s="51"/>
      <c r="G242" s="53"/>
      <c r="H242" s="53"/>
      <c r="I242" s="35" t="s">
        <v>724</v>
      </c>
      <c r="J242" s="35"/>
      <c r="K242" s="35"/>
      <c r="L242" s="35"/>
      <c r="M242" s="35"/>
      <c r="N242" s="35"/>
      <c r="O242" s="35"/>
      <c r="P242" s="35"/>
      <c r="Q242" s="35"/>
      <c r="R242" s="35"/>
      <c r="S242" s="35"/>
      <c r="T242" s="35"/>
      <c r="U242" s="35"/>
      <c r="V242" s="35"/>
      <c r="W242" s="35"/>
      <c r="X242" s="35"/>
      <c r="Y242" s="35"/>
      <c r="Z242" s="35"/>
      <c r="AA242" s="35"/>
      <c r="AB242" s="35"/>
      <c r="AC242" s="35"/>
      <c r="AD242" s="35"/>
      <c r="AE242" s="35"/>
    </row>
    <row r="243" spans="1:31" ht="17" x14ac:dyDescent="0.25">
      <c r="A243" s="53" t="s">
        <v>361</v>
      </c>
      <c r="B243" t="s">
        <v>2784</v>
      </c>
      <c r="C243" s="38" t="s">
        <v>1518</v>
      </c>
      <c r="D243" s="53" t="s">
        <v>47</v>
      </c>
      <c r="E243" s="53" t="s">
        <v>140</v>
      </c>
      <c r="F243" s="51" t="s">
        <v>176</v>
      </c>
      <c r="G243" s="53" t="s">
        <v>10</v>
      </c>
      <c r="H243" s="53" t="s">
        <v>181</v>
      </c>
      <c r="I243" s="35" t="s">
        <v>725</v>
      </c>
      <c r="J243" s="35"/>
      <c r="K243" s="35"/>
      <c r="L243" s="35"/>
      <c r="M243" s="35"/>
      <c r="N243" s="35"/>
      <c r="O243" s="35"/>
      <c r="P243" s="35"/>
      <c r="Q243" s="35"/>
      <c r="R243" s="35"/>
      <c r="S243" s="35"/>
      <c r="T243" s="35"/>
      <c r="U243" s="35"/>
      <c r="V243" s="35"/>
      <c r="W243" s="35"/>
      <c r="X243" s="35"/>
      <c r="Y243" s="35"/>
      <c r="Z243" s="35"/>
      <c r="AA243" s="35"/>
      <c r="AB243" s="35"/>
      <c r="AC243" s="35"/>
      <c r="AD243" s="35"/>
      <c r="AE243" s="35"/>
    </row>
    <row r="244" spans="1:31" ht="17" x14ac:dyDescent="0.25">
      <c r="A244" s="53"/>
      <c r="B244" t="s">
        <v>2785</v>
      </c>
      <c r="C244" s="52"/>
      <c r="D244" s="53"/>
      <c r="E244" s="53"/>
      <c r="F244" s="51"/>
      <c r="G244" s="53"/>
      <c r="H244" s="53"/>
      <c r="I244" s="35" t="s">
        <v>726</v>
      </c>
      <c r="J244" s="35"/>
      <c r="K244" s="35"/>
      <c r="L244" s="35"/>
      <c r="M244" s="35"/>
      <c r="N244" s="35"/>
      <c r="O244" s="35"/>
      <c r="P244" s="35"/>
      <c r="Q244" s="35"/>
      <c r="R244" s="35"/>
      <c r="S244" s="35"/>
      <c r="T244" s="35"/>
      <c r="U244" s="35"/>
      <c r="V244" s="35"/>
      <c r="W244" s="35"/>
      <c r="X244" s="35"/>
      <c r="Y244" s="35"/>
      <c r="Z244" s="35"/>
      <c r="AA244" s="35"/>
      <c r="AB244" s="35"/>
      <c r="AC244" s="35"/>
      <c r="AD244" s="35"/>
      <c r="AE244" s="35"/>
    </row>
    <row r="245" spans="1:31" ht="17" x14ac:dyDescent="0.25">
      <c r="A245" s="53" t="s">
        <v>362</v>
      </c>
      <c r="B245" t="s">
        <v>2786</v>
      </c>
      <c r="C245" s="38" t="s">
        <v>1518</v>
      </c>
      <c r="D245" s="53" t="s">
        <v>47</v>
      </c>
      <c r="E245" s="53" t="s">
        <v>140</v>
      </c>
      <c r="F245" s="51" t="s">
        <v>176</v>
      </c>
      <c r="G245" s="53" t="s">
        <v>43</v>
      </c>
      <c r="H245" s="53" t="s">
        <v>181</v>
      </c>
      <c r="I245" s="35" t="s">
        <v>725</v>
      </c>
      <c r="J245" s="35"/>
      <c r="K245" s="35"/>
      <c r="L245" s="35"/>
      <c r="M245" s="35"/>
      <c r="N245" s="35"/>
      <c r="O245" s="35"/>
      <c r="P245" s="35"/>
      <c r="Q245" s="35"/>
      <c r="R245" s="35"/>
      <c r="S245" s="35"/>
      <c r="T245" s="35"/>
      <c r="U245" s="35"/>
      <c r="V245" s="35"/>
      <c r="W245" s="35"/>
      <c r="X245" s="35"/>
      <c r="Y245" s="35"/>
      <c r="Z245" s="35"/>
      <c r="AA245" s="35"/>
      <c r="AB245" s="35"/>
      <c r="AC245" s="35"/>
      <c r="AD245" s="35"/>
      <c r="AE245" s="35"/>
    </row>
    <row r="246" spans="1:31" ht="17" x14ac:dyDescent="0.25">
      <c r="A246" s="53"/>
      <c r="B246" t="s">
        <v>2787</v>
      </c>
      <c r="C246" s="52"/>
      <c r="D246" s="53"/>
      <c r="E246" s="53"/>
      <c r="F246" s="51"/>
      <c r="G246" s="53"/>
      <c r="H246" s="53"/>
      <c r="I246" s="35" t="s">
        <v>726</v>
      </c>
      <c r="J246" s="35"/>
      <c r="K246" s="35"/>
      <c r="L246" s="35"/>
      <c r="M246" s="35"/>
      <c r="N246" s="35"/>
      <c r="O246" s="35"/>
      <c r="P246" s="35"/>
      <c r="Q246" s="35"/>
      <c r="R246" s="35"/>
      <c r="S246" s="35"/>
      <c r="T246" s="35"/>
      <c r="U246" s="35"/>
      <c r="V246" s="35"/>
      <c r="W246" s="35"/>
      <c r="X246" s="35"/>
      <c r="Y246" s="35"/>
      <c r="Z246" s="35"/>
      <c r="AA246" s="35"/>
      <c r="AB246" s="35"/>
      <c r="AC246" s="35"/>
      <c r="AD246" s="35"/>
      <c r="AE246" s="35"/>
    </row>
    <row r="247" spans="1:31" ht="17" x14ac:dyDescent="0.25">
      <c r="A247" s="53" t="s">
        <v>363</v>
      </c>
      <c r="B247" t="s">
        <v>2788</v>
      </c>
      <c r="C247" s="38" t="s">
        <v>1518</v>
      </c>
      <c r="D247" s="53" t="s">
        <v>47</v>
      </c>
      <c r="E247" s="53" t="s">
        <v>140</v>
      </c>
      <c r="F247" s="51" t="s">
        <v>176</v>
      </c>
      <c r="G247" s="53" t="s">
        <v>43</v>
      </c>
      <c r="H247" s="53" t="s">
        <v>181</v>
      </c>
      <c r="I247" s="35" t="s">
        <v>725</v>
      </c>
      <c r="J247" s="35"/>
      <c r="K247" s="35"/>
      <c r="L247" s="35"/>
      <c r="M247" s="35"/>
      <c r="N247" s="35"/>
      <c r="O247" s="35"/>
      <c r="P247" s="35"/>
      <c r="Q247" s="35"/>
      <c r="R247" s="35"/>
      <c r="S247" s="35"/>
      <c r="T247" s="35"/>
      <c r="U247" s="35"/>
      <c r="V247" s="35"/>
      <c r="W247" s="35"/>
      <c r="X247" s="35"/>
      <c r="Y247" s="35"/>
      <c r="Z247" s="35"/>
      <c r="AA247" s="35"/>
      <c r="AB247" s="35"/>
      <c r="AC247" s="35"/>
      <c r="AD247" s="35"/>
      <c r="AE247" s="35"/>
    </row>
    <row r="248" spans="1:31" ht="17" x14ac:dyDescent="0.25">
      <c r="A248" s="53"/>
      <c r="B248" t="s">
        <v>2789</v>
      </c>
      <c r="C248" s="52"/>
      <c r="D248" s="53"/>
      <c r="E248" s="53"/>
      <c r="F248" s="51"/>
      <c r="G248" s="53"/>
      <c r="H248" s="53"/>
      <c r="I248" s="35" t="s">
        <v>726</v>
      </c>
      <c r="J248" s="35"/>
      <c r="K248" s="35"/>
      <c r="L248" s="35"/>
      <c r="M248" s="35"/>
      <c r="N248" s="35"/>
      <c r="O248" s="35"/>
      <c r="P248" s="35"/>
      <c r="Q248" s="35"/>
      <c r="R248" s="35"/>
      <c r="S248" s="35"/>
      <c r="T248" s="35"/>
      <c r="U248" s="35"/>
      <c r="V248" s="35"/>
      <c r="W248" s="35"/>
      <c r="X248" s="35"/>
      <c r="Y248" s="35"/>
      <c r="Z248" s="35"/>
      <c r="AA248" s="35"/>
      <c r="AB248" s="35"/>
      <c r="AC248" s="35"/>
      <c r="AD248" s="35"/>
      <c r="AE248" s="35"/>
    </row>
    <row r="249" spans="1:31" ht="17" x14ac:dyDescent="0.25">
      <c r="A249" s="53" t="s">
        <v>364</v>
      </c>
      <c r="B249" t="s">
        <v>2790</v>
      </c>
      <c r="C249" s="38" t="s">
        <v>1518</v>
      </c>
      <c r="D249" s="53" t="s">
        <v>47</v>
      </c>
      <c r="E249" s="53" t="s">
        <v>140</v>
      </c>
      <c r="F249" s="51" t="s">
        <v>176</v>
      </c>
      <c r="G249" s="53" t="s">
        <v>43</v>
      </c>
      <c r="H249" s="53" t="s">
        <v>181</v>
      </c>
      <c r="I249" s="35" t="s">
        <v>725</v>
      </c>
      <c r="J249" s="35"/>
      <c r="K249" s="35"/>
      <c r="L249" s="35"/>
      <c r="M249" s="35"/>
      <c r="N249" s="35"/>
      <c r="O249" s="35"/>
      <c r="P249" s="35"/>
      <c r="Q249" s="35"/>
      <c r="R249" s="35"/>
      <c r="S249" s="35"/>
      <c r="T249" s="35"/>
      <c r="U249" s="35"/>
      <c r="V249" s="35"/>
      <c r="W249" s="35"/>
      <c r="X249" s="35"/>
      <c r="Y249" s="35"/>
      <c r="Z249" s="35"/>
      <c r="AA249" s="35"/>
      <c r="AB249" s="35"/>
      <c r="AC249" s="35"/>
      <c r="AD249" s="35"/>
      <c r="AE249" s="35"/>
    </row>
    <row r="250" spans="1:31" ht="17" x14ac:dyDescent="0.25">
      <c r="A250" s="53"/>
      <c r="B250" t="s">
        <v>2791</v>
      </c>
      <c r="C250" s="52"/>
      <c r="D250" s="53"/>
      <c r="E250" s="53"/>
      <c r="F250" s="51"/>
      <c r="G250" s="53"/>
      <c r="H250" s="53"/>
      <c r="I250" s="35" t="s">
        <v>726</v>
      </c>
      <c r="J250" s="35"/>
      <c r="K250" s="35"/>
      <c r="L250" s="35"/>
      <c r="M250" s="35"/>
      <c r="N250" s="35"/>
      <c r="O250" s="35"/>
      <c r="P250" s="35"/>
      <c r="Q250" s="35"/>
      <c r="R250" s="35"/>
      <c r="S250" s="35"/>
      <c r="T250" s="35"/>
      <c r="U250" s="35"/>
      <c r="V250" s="35"/>
      <c r="W250" s="35"/>
      <c r="X250" s="35"/>
      <c r="Y250" s="35"/>
      <c r="Z250" s="35"/>
      <c r="AA250" s="35"/>
      <c r="AB250" s="35"/>
      <c r="AC250" s="35"/>
      <c r="AD250" s="35"/>
      <c r="AE250" s="35"/>
    </row>
    <row r="251" spans="1:31" ht="17" x14ac:dyDescent="0.25">
      <c r="A251" s="1" t="s">
        <v>365</v>
      </c>
      <c r="B251" t="s">
        <v>2792</v>
      </c>
      <c r="C251" s="18" t="s">
        <v>1517</v>
      </c>
      <c r="D251" s="1" t="s">
        <v>112</v>
      </c>
      <c r="E251" s="1" t="s">
        <v>140</v>
      </c>
      <c r="F251" s="2" t="s">
        <v>176</v>
      </c>
      <c r="G251" s="1" t="s">
        <v>43</v>
      </c>
      <c r="H251" s="5" t="s">
        <v>177</v>
      </c>
      <c r="I251" s="35" t="s">
        <v>275</v>
      </c>
      <c r="J251" s="35"/>
      <c r="K251" s="35"/>
      <c r="L251" s="35"/>
      <c r="M251" s="35"/>
      <c r="N251" s="35"/>
      <c r="O251" s="35"/>
      <c r="P251" s="35"/>
      <c r="Q251" s="35"/>
      <c r="R251" s="35"/>
      <c r="S251" s="35"/>
      <c r="T251" s="35"/>
      <c r="U251" s="35"/>
      <c r="V251" s="35"/>
      <c r="W251" s="35"/>
      <c r="X251" s="35"/>
      <c r="Y251" s="35"/>
      <c r="Z251" s="35"/>
      <c r="AA251" s="35"/>
      <c r="AB251" s="35"/>
      <c r="AC251" s="35"/>
      <c r="AD251" s="35"/>
      <c r="AE251" s="35"/>
    </row>
    <row r="252" spans="1:31" ht="17" x14ac:dyDescent="0.25">
      <c r="A252" s="1" t="s">
        <v>366</v>
      </c>
      <c r="B252" t="s">
        <v>2793</v>
      </c>
      <c r="C252" s="18" t="s">
        <v>1517</v>
      </c>
      <c r="D252" s="1" t="s">
        <v>112</v>
      </c>
      <c r="E252" s="1" t="s">
        <v>140</v>
      </c>
      <c r="F252" s="2" t="s">
        <v>176</v>
      </c>
      <c r="G252" s="1" t="s">
        <v>43</v>
      </c>
      <c r="H252" s="5" t="s">
        <v>177</v>
      </c>
      <c r="I252" s="35" t="s">
        <v>275</v>
      </c>
      <c r="J252" s="35"/>
      <c r="K252" s="35"/>
      <c r="L252" s="35"/>
      <c r="M252" s="35"/>
      <c r="N252" s="35"/>
      <c r="O252" s="35"/>
      <c r="P252" s="35"/>
      <c r="Q252" s="35"/>
      <c r="R252" s="35"/>
      <c r="S252" s="35"/>
      <c r="T252" s="35"/>
      <c r="U252" s="35"/>
      <c r="V252" s="35"/>
      <c r="W252" s="35"/>
      <c r="X252" s="35"/>
      <c r="Y252" s="35"/>
      <c r="Z252" s="35"/>
      <c r="AA252" s="35"/>
      <c r="AB252" s="35"/>
      <c r="AC252" s="35"/>
      <c r="AD252" s="35"/>
      <c r="AE252" s="35"/>
    </row>
    <row r="253" spans="1:31" ht="17" x14ac:dyDescent="0.25">
      <c r="A253" s="1" t="s">
        <v>367</v>
      </c>
      <c r="B253" t="s">
        <v>2794</v>
      </c>
      <c r="C253" s="18" t="s">
        <v>1517</v>
      </c>
      <c r="D253" s="1" t="s">
        <v>112</v>
      </c>
      <c r="E253" s="1" t="s">
        <v>140</v>
      </c>
      <c r="F253" s="2" t="s">
        <v>176</v>
      </c>
      <c r="G253" s="1" t="s">
        <v>10</v>
      </c>
      <c r="H253" s="5" t="s">
        <v>177</v>
      </c>
      <c r="I253" s="35" t="s">
        <v>275</v>
      </c>
      <c r="J253" s="35"/>
      <c r="K253" s="35"/>
      <c r="L253" s="35"/>
      <c r="M253" s="35"/>
      <c r="N253" s="35"/>
      <c r="O253" s="35"/>
      <c r="P253" s="35"/>
      <c r="Q253" s="35"/>
      <c r="R253" s="35"/>
      <c r="S253" s="35"/>
      <c r="T253" s="35"/>
      <c r="U253" s="35"/>
      <c r="V253" s="35"/>
      <c r="W253" s="35"/>
      <c r="X253" s="35"/>
      <c r="Y253" s="35"/>
      <c r="Z253" s="35"/>
      <c r="AA253" s="35"/>
      <c r="AB253" s="35"/>
      <c r="AC253" s="35"/>
      <c r="AD253" s="35"/>
      <c r="AE253" s="35"/>
    </row>
    <row r="254" spans="1:31" ht="17" x14ac:dyDescent="0.25">
      <c r="A254" s="1" t="s">
        <v>368</v>
      </c>
      <c r="B254" t="s">
        <v>2795</v>
      </c>
      <c r="C254" s="18" t="s">
        <v>1517</v>
      </c>
      <c r="D254" s="1" t="s">
        <v>112</v>
      </c>
      <c r="E254" s="1" t="s">
        <v>140</v>
      </c>
      <c r="F254" s="2" t="s">
        <v>176</v>
      </c>
      <c r="G254" s="1" t="s">
        <v>10</v>
      </c>
      <c r="H254" s="5" t="s">
        <v>177</v>
      </c>
      <c r="I254" s="35" t="s">
        <v>275</v>
      </c>
      <c r="J254" s="35"/>
      <c r="K254" s="35"/>
      <c r="L254" s="35"/>
      <c r="M254" s="35"/>
      <c r="N254" s="35"/>
      <c r="O254" s="35"/>
      <c r="P254" s="35"/>
      <c r="Q254" s="35"/>
      <c r="R254" s="35"/>
      <c r="S254" s="35"/>
      <c r="T254" s="35"/>
      <c r="U254" s="35"/>
      <c r="V254" s="35"/>
      <c r="W254" s="35"/>
      <c r="X254" s="35"/>
      <c r="Y254" s="35"/>
      <c r="Z254" s="35"/>
      <c r="AA254" s="35"/>
      <c r="AB254" s="35"/>
      <c r="AC254" s="35"/>
      <c r="AD254" s="35"/>
      <c r="AE254" s="35"/>
    </row>
    <row r="255" spans="1:31" ht="17" x14ac:dyDescent="0.25">
      <c r="A255" s="1" t="s">
        <v>369</v>
      </c>
      <c r="B255" t="s">
        <v>2796</v>
      </c>
      <c r="C255" s="18" t="s">
        <v>1517</v>
      </c>
      <c r="D255" s="1" t="s">
        <v>112</v>
      </c>
      <c r="E255" s="1" t="s">
        <v>140</v>
      </c>
      <c r="F255" s="2" t="s">
        <v>176</v>
      </c>
      <c r="G255" s="1" t="s">
        <v>10</v>
      </c>
      <c r="H255" s="5" t="s">
        <v>177</v>
      </c>
      <c r="I255" s="35" t="s">
        <v>275</v>
      </c>
      <c r="J255" s="35"/>
      <c r="K255" s="35"/>
      <c r="L255" s="35"/>
      <c r="M255" s="35"/>
      <c r="N255" s="35"/>
      <c r="O255" s="35"/>
      <c r="P255" s="35"/>
      <c r="Q255" s="35"/>
      <c r="R255" s="35"/>
      <c r="S255" s="35"/>
      <c r="T255" s="35"/>
      <c r="U255" s="35"/>
      <c r="V255" s="35"/>
      <c r="W255" s="35"/>
      <c r="X255" s="35"/>
      <c r="Y255" s="35"/>
      <c r="Z255" s="35"/>
      <c r="AA255" s="35"/>
      <c r="AB255" s="35"/>
      <c r="AC255" s="35"/>
      <c r="AD255" s="35"/>
      <c r="AE255" s="35"/>
    </row>
    <row r="256" spans="1:31" ht="17" x14ac:dyDescent="0.25">
      <c r="A256" s="51" t="s">
        <v>370</v>
      </c>
      <c r="B256" t="s">
        <v>2797</v>
      </c>
      <c r="C256" s="38" t="s">
        <v>1518</v>
      </c>
      <c r="D256" s="51" t="s">
        <v>47</v>
      </c>
      <c r="E256" s="51" t="s">
        <v>140</v>
      </c>
      <c r="F256" s="51" t="s">
        <v>727</v>
      </c>
      <c r="G256" s="51" t="s">
        <v>10</v>
      </c>
      <c r="H256" s="53" t="s">
        <v>181</v>
      </c>
      <c r="I256" s="35" t="s">
        <v>728</v>
      </c>
      <c r="J256" s="35"/>
      <c r="K256" s="35"/>
      <c r="L256" s="35"/>
      <c r="M256" s="35"/>
      <c r="N256" s="35"/>
      <c r="O256" s="35"/>
      <c r="P256" s="35"/>
      <c r="Q256" s="35"/>
      <c r="R256" s="35"/>
      <c r="S256" s="35"/>
      <c r="T256" s="35"/>
      <c r="U256" s="35"/>
      <c r="V256" s="35"/>
      <c r="W256" s="35"/>
      <c r="X256" s="35"/>
      <c r="Y256" s="35"/>
      <c r="Z256" s="35"/>
      <c r="AA256" s="35"/>
      <c r="AB256" s="35"/>
      <c r="AC256" s="35"/>
      <c r="AD256" s="35"/>
      <c r="AE256" s="35"/>
    </row>
    <row r="257" spans="1:31" ht="17" x14ac:dyDescent="0.25">
      <c r="A257" s="51"/>
      <c r="B257" t="s">
        <v>2798</v>
      </c>
      <c r="C257" s="52"/>
      <c r="D257" s="51"/>
      <c r="E257" s="51"/>
      <c r="F257" s="51"/>
      <c r="G257" s="51"/>
      <c r="H257" s="53"/>
      <c r="I257" s="35" t="s">
        <v>729</v>
      </c>
      <c r="J257" s="35"/>
      <c r="K257" s="35"/>
      <c r="L257" s="35"/>
      <c r="M257" s="35"/>
      <c r="N257" s="35"/>
      <c r="O257" s="35"/>
      <c r="P257" s="35"/>
      <c r="Q257" s="35"/>
      <c r="R257" s="35"/>
      <c r="S257" s="35"/>
      <c r="T257" s="35"/>
      <c r="U257" s="35"/>
      <c r="V257" s="35"/>
      <c r="W257" s="35"/>
      <c r="X257" s="35"/>
      <c r="Y257" s="35"/>
      <c r="Z257" s="35"/>
      <c r="AA257" s="35"/>
      <c r="AB257" s="35"/>
      <c r="AC257" s="35"/>
      <c r="AD257" s="35"/>
      <c r="AE257" s="35"/>
    </row>
    <row r="258" spans="1:31" ht="17" x14ac:dyDescent="0.25">
      <c r="A258" s="52" t="s">
        <v>371</v>
      </c>
      <c r="B258" t="s">
        <v>2799</v>
      </c>
      <c r="C258" s="38" t="s">
        <v>1518</v>
      </c>
      <c r="D258" s="52" t="s">
        <v>112</v>
      </c>
      <c r="E258" s="52" t="s">
        <v>140</v>
      </c>
      <c r="F258" s="51" t="s">
        <v>727</v>
      </c>
      <c r="G258" s="52" t="s">
        <v>43</v>
      </c>
      <c r="H258" s="53" t="s">
        <v>181</v>
      </c>
      <c r="I258" s="35" t="s">
        <v>730</v>
      </c>
      <c r="J258" s="35"/>
      <c r="K258" s="35"/>
      <c r="L258" s="35"/>
      <c r="M258" s="35"/>
      <c r="N258" s="35"/>
      <c r="O258" s="35"/>
      <c r="P258" s="35"/>
      <c r="Q258" s="35"/>
      <c r="R258" s="35"/>
      <c r="S258" s="35"/>
      <c r="T258" s="35"/>
      <c r="U258" s="35"/>
      <c r="V258" s="35"/>
      <c r="W258" s="35"/>
      <c r="X258" s="35"/>
      <c r="Y258" s="35"/>
      <c r="Z258" s="35"/>
      <c r="AA258" s="35"/>
      <c r="AB258" s="35"/>
      <c r="AC258" s="35"/>
      <c r="AD258" s="35"/>
      <c r="AE258" s="35"/>
    </row>
    <row r="259" spans="1:31" ht="17" x14ac:dyDescent="0.25">
      <c r="A259" s="52"/>
      <c r="B259" t="s">
        <v>2800</v>
      </c>
      <c r="C259" s="52"/>
      <c r="D259" s="52"/>
      <c r="E259" s="52"/>
      <c r="F259" s="51"/>
      <c r="G259" s="52"/>
      <c r="H259" s="53"/>
      <c r="I259" s="35" t="s">
        <v>731</v>
      </c>
      <c r="J259" s="35"/>
      <c r="K259" s="35"/>
      <c r="L259" s="35"/>
      <c r="M259" s="35"/>
      <c r="N259" s="35"/>
      <c r="O259" s="35"/>
      <c r="P259" s="35"/>
      <c r="Q259" s="35"/>
      <c r="R259" s="35"/>
      <c r="S259" s="35"/>
      <c r="T259" s="35"/>
      <c r="U259" s="35"/>
      <c r="V259" s="35"/>
      <c r="W259" s="35"/>
      <c r="X259" s="35"/>
      <c r="Y259" s="35"/>
      <c r="Z259" s="35"/>
      <c r="AA259" s="35"/>
      <c r="AB259" s="35"/>
      <c r="AC259" s="35"/>
      <c r="AD259" s="35"/>
      <c r="AE259" s="35"/>
    </row>
    <row r="260" spans="1:31" ht="17" x14ac:dyDescent="0.25">
      <c r="A260" s="1" t="s">
        <v>372</v>
      </c>
      <c r="B260" t="s">
        <v>2801</v>
      </c>
      <c r="C260" s="18" t="s">
        <v>1517</v>
      </c>
      <c r="D260" s="1" t="s">
        <v>55</v>
      </c>
      <c r="E260" s="1" t="s">
        <v>140</v>
      </c>
      <c r="F260" s="2" t="s">
        <v>727</v>
      </c>
      <c r="G260" s="1"/>
      <c r="H260" s="8" t="s">
        <v>181</v>
      </c>
      <c r="I260" s="35" t="s">
        <v>732</v>
      </c>
      <c r="J260" s="35"/>
      <c r="K260" s="35"/>
      <c r="L260" s="35"/>
      <c r="M260" s="35"/>
      <c r="N260" s="35"/>
      <c r="O260" s="35"/>
      <c r="P260" s="35"/>
      <c r="Q260" s="35"/>
      <c r="R260" s="35"/>
      <c r="S260" s="35"/>
      <c r="T260" s="35"/>
      <c r="U260" s="35"/>
      <c r="V260" s="35"/>
      <c r="W260" s="35"/>
      <c r="X260" s="35"/>
      <c r="Y260" s="35"/>
      <c r="Z260" s="35"/>
      <c r="AA260" s="35"/>
      <c r="AB260" s="35"/>
      <c r="AC260" s="35"/>
      <c r="AD260" s="35"/>
      <c r="AE260" s="35"/>
    </row>
    <row r="261" spans="1:31" ht="16" x14ac:dyDescent="0.2">
      <c r="A261" s="18" t="s">
        <v>1519</v>
      </c>
      <c r="B261" s="18"/>
      <c r="C261" s="18" t="s">
        <v>1516</v>
      </c>
      <c r="D261" s="12" t="s">
        <v>812</v>
      </c>
      <c r="E261" s="12" t="s">
        <v>140</v>
      </c>
      <c r="F261" s="12" t="s">
        <v>9</v>
      </c>
      <c r="G261" s="12" t="s">
        <v>43</v>
      </c>
      <c r="H261" s="12" t="s">
        <v>1119</v>
      </c>
    </row>
    <row r="262" spans="1:31" ht="16" x14ac:dyDescent="0.2">
      <c r="A262" s="18" t="s">
        <v>1520</v>
      </c>
      <c r="B262" s="18"/>
      <c r="C262" s="18" t="s">
        <v>1516</v>
      </c>
      <c r="D262" s="12" t="s">
        <v>812</v>
      </c>
      <c r="E262" s="12" t="s">
        <v>140</v>
      </c>
      <c r="F262" s="12" t="s">
        <v>9</v>
      </c>
      <c r="G262" s="12" t="s">
        <v>43</v>
      </c>
      <c r="H262" s="12" t="s">
        <v>1119</v>
      </c>
    </row>
    <row r="263" spans="1:31" ht="16" x14ac:dyDescent="0.2">
      <c r="A263" s="18" t="s">
        <v>1521</v>
      </c>
      <c r="B263" s="18"/>
      <c r="C263" s="18" t="s">
        <v>1516</v>
      </c>
      <c r="D263" s="12" t="s">
        <v>812</v>
      </c>
      <c r="E263" s="12" t="s">
        <v>140</v>
      </c>
      <c r="F263" s="12" t="s">
        <v>9</v>
      </c>
      <c r="G263" s="12" t="s">
        <v>43</v>
      </c>
      <c r="H263" s="12" t="s">
        <v>1119</v>
      </c>
    </row>
    <row r="264" spans="1:31" ht="16" x14ac:dyDescent="0.2">
      <c r="A264" s="18" t="s">
        <v>1522</v>
      </c>
      <c r="B264" s="18"/>
      <c r="C264" s="18" t="s">
        <v>1516</v>
      </c>
      <c r="D264" s="12" t="s">
        <v>812</v>
      </c>
      <c r="E264" s="12" t="s">
        <v>140</v>
      </c>
      <c r="F264" s="12" t="s">
        <v>9</v>
      </c>
      <c r="G264" s="12" t="s">
        <v>43</v>
      </c>
      <c r="H264" s="12" t="s">
        <v>1119</v>
      </c>
    </row>
    <row r="265" spans="1:31" ht="16" x14ac:dyDescent="0.2">
      <c r="A265" s="18" t="s">
        <v>1523</v>
      </c>
      <c r="B265" s="18"/>
      <c r="C265" s="18" t="s">
        <v>1516</v>
      </c>
      <c r="D265" s="12" t="s">
        <v>812</v>
      </c>
      <c r="E265" s="12" t="s">
        <v>140</v>
      </c>
      <c r="F265" s="12" t="s">
        <v>9</v>
      </c>
      <c r="G265" s="12" t="s">
        <v>43</v>
      </c>
      <c r="H265" s="12" t="s">
        <v>1119</v>
      </c>
    </row>
    <row r="266" spans="1:31" ht="16" x14ac:dyDescent="0.2">
      <c r="A266" s="18" t="s">
        <v>1524</v>
      </c>
      <c r="B266" s="18"/>
      <c r="C266" s="18" t="s">
        <v>1516</v>
      </c>
      <c r="D266" s="12" t="s">
        <v>812</v>
      </c>
      <c r="E266" s="12" t="s">
        <v>140</v>
      </c>
      <c r="F266" s="12" t="s">
        <v>9</v>
      </c>
      <c r="G266" s="12" t="s">
        <v>43</v>
      </c>
      <c r="H266" s="12" t="s">
        <v>1119</v>
      </c>
    </row>
    <row r="267" spans="1:31" ht="16" x14ac:dyDescent="0.2">
      <c r="A267" s="18" t="s">
        <v>1525</v>
      </c>
      <c r="B267" s="18"/>
      <c r="C267" s="18" t="s">
        <v>1516</v>
      </c>
      <c r="D267" s="12" t="s">
        <v>812</v>
      </c>
      <c r="E267" s="12" t="s">
        <v>140</v>
      </c>
      <c r="F267" s="12" t="s">
        <v>9</v>
      </c>
      <c r="G267" s="12" t="s">
        <v>43</v>
      </c>
      <c r="H267" s="12" t="s">
        <v>1119</v>
      </c>
    </row>
    <row r="268" spans="1:31" ht="16" x14ac:dyDescent="0.2">
      <c r="A268" s="18" t="s">
        <v>1526</v>
      </c>
      <c r="B268" s="18"/>
      <c r="C268" s="18" t="s">
        <v>1516</v>
      </c>
      <c r="D268" s="12" t="s">
        <v>812</v>
      </c>
      <c r="E268" s="12" t="s">
        <v>140</v>
      </c>
      <c r="F268" s="12" t="s">
        <v>9</v>
      </c>
      <c r="G268" s="12" t="s">
        <v>43</v>
      </c>
      <c r="H268" s="12" t="s">
        <v>1119</v>
      </c>
    </row>
    <row r="269" spans="1:31" ht="16" x14ac:dyDescent="0.2">
      <c r="A269" s="18" t="s">
        <v>1527</v>
      </c>
      <c r="B269" s="18"/>
      <c r="C269" s="18" t="s">
        <v>1516</v>
      </c>
      <c r="D269" s="12" t="s">
        <v>812</v>
      </c>
      <c r="E269" s="12" t="s">
        <v>140</v>
      </c>
      <c r="F269" s="12" t="s">
        <v>9</v>
      </c>
      <c r="G269" s="12" t="s">
        <v>43</v>
      </c>
      <c r="H269" s="12" t="s">
        <v>1119</v>
      </c>
    </row>
    <row r="270" spans="1:31" ht="16" x14ac:dyDescent="0.2">
      <c r="A270" s="18" t="s">
        <v>1528</v>
      </c>
      <c r="B270" s="18"/>
      <c r="C270" s="18" t="s">
        <v>1516</v>
      </c>
      <c r="D270" s="12" t="s">
        <v>812</v>
      </c>
      <c r="E270" s="12" t="s">
        <v>140</v>
      </c>
      <c r="F270" s="12" t="s">
        <v>9</v>
      </c>
      <c r="G270" s="12" t="s">
        <v>43</v>
      </c>
      <c r="H270" s="12" t="s">
        <v>1119</v>
      </c>
    </row>
    <row r="271" spans="1:31" ht="16" x14ac:dyDescent="0.2">
      <c r="A271" s="18" t="s">
        <v>1529</v>
      </c>
      <c r="B271" s="18"/>
      <c r="C271" s="18" t="s">
        <v>1516</v>
      </c>
      <c r="D271" s="12" t="s">
        <v>812</v>
      </c>
      <c r="E271" s="12" t="s">
        <v>140</v>
      </c>
      <c r="F271" s="12" t="s">
        <v>9</v>
      </c>
      <c r="G271" s="12" t="s">
        <v>10</v>
      </c>
      <c r="H271" s="12" t="s">
        <v>1119</v>
      </c>
    </row>
    <row r="272" spans="1:31" ht="16" x14ac:dyDescent="0.2">
      <c r="A272" s="18" t="s">
        <v>1530</v>
      </c>
      <c r="B272" s="18"/>
      <c r="C272" s="18" t="s">
        <v>1516</v>
      </c>
      <c r="D272" s="12" t="s">
        <v>812</v>
      </c>
      <c r="E272" s="12" t="s">
        <v>140</v>
      </c>
      <c r="F272" s="12" t="s">
        <v>9</v>
      </c>
      <c r="G272" s="12" t="s">
        <v>10</v>
      </c>
      <c r="H272" s="12" t="s">
        <v>1119</v>
      </c>
    </row>
    <row r="273" spans="1:8" ht="16" x14ac:dyDescent="0.2">
      <c r="A273" s="18" t="s">
        <v>1531</v>
      </c>
      <c r="B273" s="18"/>
      <c r="C273" s="18" t="s">
        <v>1516</v>
      </c>
      <c r="D273" s="12" t="s">
        <v>812</v>
      </c>
      <c r="E273" s="12" t="s">
        <v>140</v>
      </c>
      <c r="F273" s="12" t="s">
        <v>9</v>
      </c>
      <c r="G273" s="12" t="s">
        <v>10</v>
      </c>
      <c r="H273" s="12" t="s">
        <v>1119</v>
      </c>
    </row>
    <row r="274" spans="1:8" ht="16" x14ac:dyDescent="0.2">
      <c r="A274" s="18" t="s">
        <v>1532</v>
      </c>
      <c r="B274" s="18"/>
      <c r="C274" s="18" t="s">
        <v>1516</v>
      </c>
      <c r="D274" s="12" t="s">
        <v>812</v>
      </c>
      <c r="E274" s="12" t="s">
        <v>140</v>
      </c>
      <c r="F274" s="12" t="s">
        <v>9</v>
      </c>
      <c r="G274" s="12" t="s">
        <v>10</v>
      </c>
      <c r="H274" s="12" t="s">
        <v>1119</v>
      </c>
    </row>
    <row r="275" spans="1:8" ht="16" x14ac:dyDescent="0.2">
      <c r="A275" s="18" t="s">
        <v>1533</v>
      </c>
      <c r="B275" s="18"/>
      <c r="C275" s="18" t="s">
        <v>1516</v>
      </c>
      <c r="D275" s="12" t="s">
        <v>812</v>
      </c>
      <c r="E275" s="12" t="s">
        <v>140</v>
      </c>
      <c r="F275" s="12" t="s">
        <v>9</v>
      </c>
      <c r="G275" s="12" t="s">
        <v>10</v>
      </c>
      <c r="H275" s="12" t="s">
        <v>1119</v>
      </c>
    </row>
    <row r="276" spans="1:8" ht="16" x14ac:dyDescent="0.2">
      <c r="A276" s="18" t="s">
        <v>1534</v>
      </c>
      <c r="B276" s="18"/>
      <c r="C276" s="18" t="s">
        <v>1516</v>
      </c>
      <c r="D276" s="12" t="s">
        <v>812</v>
      </c>
      <c r="E276" s="12" t="s">
        <v>140</v>
      </c>
      <c r="F276" s="12" t="s">
        <v>9</v>
      </c>
      <c r="G276" s="12" t="s">
        <v>10</v>
      </c>
      <c r="H276" s="12" t="s">
        <v>1119</v>
      </c>
    </row>
    <row r="277" spans="1:8" ht="16" x14ac:dyDescent="0.2">
      <c r="A277" s="18" t="s">
        <v>1535</v>
      </c>
      <c r="B277" s="18"/>
      <c r="C277" s="18" t="s">
        <v>1516</v>
      </c>
      <c r="D277" s="12" t="s">
        <v>812</v>
      </c>
      <c r="E277" s="12" t="s">
        <v>140</v>
      </c>
      <c r="F277" s="12" t="s">
        <v>9</v>
      </c>
      <c r="G277" s="12" t="s">
        <v>10</v>
      </c>
      <c r="H277" s="12" t="s">
        <v>1119</v>
      </c>
    </row>
    <row r="278" spans="1:8" ht="16" x14ac:dyDescent="0.2">
      <c r="A278" s="18" t="s">
        <v>1536</v>
      </c>
      <c r="B278" s="18"/>
      <c r="C278" s="18" t="s">
        <v>1516</v>
      </c>
      <c r="D278" s="12" t="s">
        <v>812</v>
      </c>
      <c r="E278" s="12" t="s">
        <v>140</v>
      </c>
      <c r="F278" s="12" t="s">
        <v>9</v>
      </c>
      <c r="G278" s="12" t="s">
        <v>10</v>
      </c>
      <c r="H278" s="12" t="s">
        <v>1119</v>
      </c>
    </row>
    <row r="279" spans="1:8" ht="16" x14ac:dyDescent="0.2">
      <c r="A279" s="18" t="s">
        <v>1537</v>
      </c>
      <c r="B279" s="18"/>
      <c r="C279" s="18" t="s">
        <v>1516</v>
      </c>
      <c r="D279" s="12" t="s">
        <v>812</v>
      </c>
      <c r="E279" s="12" t="s">
        <v>140</v>
      </c>
      <c r="F279" s="12" t="s">
        <v>9</v>
      </c>
      <c r="G279" s="12" t="s">
        <v>10</v>
      </c>
      <c r="H279" s="12" t="s">
        <v>1119</v>
      </c>
    </row>
    <row r="280" spans="1:8" ht="16" x14ac:dyDescent="0.2">
      <c r="A280" s="18" t="s">
        <v>1538</v>
      </c>
      <c r="B280" s="18"/>
      <c r="C280" s="18" t="s">
        <v>1516</v>
      </c>
      <c r="D280" s="12" t="s">
        <v>812</v>
      </c>
      <c r="E280" s="12" t="s">
        <v>140</v>
      </c>
      <c r="F280" s="12" t="s">
        <v>9</v>
      </c>
      <c r="G280" s="12" t="s">
        <v>10</v>
      </c>
      <c r="H280" s="12" t="s">
        <v>1119</v>
      </c>
    </row>
    <row r="281" spans="1:8" ht="16" x14ac:dyDescent="0.2">
      <c r="A281" s="18" t="s">
        <v>1539</v>
      </c>
      <c r="B281" s="18"/>
      <c r="C281" s="18" t="s">
        <v>1516</v>
      </c>
      <c r="D281" s="12" t="s">
        <v>807</v>
      </c>
      <c r="E281" s="12" t="s">
        <v>140</v>
      </c>
      <c r="F281" s="12" t="s">
        <v>9</v>
      </c>
      <c r="G281" s="12" t="s">
        <v>43</v>
      </c>
      <c r="H281" s="12" t="s">
        <v>1119</v>
      </c>
    </row>
    <row r="282" spans="1:8" ht="16" x14ac:dyDescent="0.2">
      <c r="A282" s="18" t="s">
        <v>1540</v>
      </c>
      <c r="B282" s="18"/>
      <c r="C282" s="18" t="s">
        <v>1516</v>
      </c>
      <c r="D282" s="12" t="s">
        <v>807</v>
      </c>
      <c r="E282" s="12" t="s">
        <v>140</v>
      </c>
      <c r="F282" s="12" t="s">
        <v>9</v>
      </c>
      <c r="G282" s="12" t="s">
        <v>43</v>
      </c>
      <c r="H282" s="12" t="s">
        <v>1119</v>
      </c>
    </row>
    <row r="283" spans="1:8" ht="16" x14ac:dyDescent="0.2">
      <c r="A283" s="18" t="s">
        <v>1541</v>
      </c>
      <c r="B283" s="18"/>
      <c r="C283" s="18" t="s">
        <v>1516</v>
      </c>
      <c r="D283" s="12" t="s">
        <v>807</v>
      </c>
      <c r="E283" s="12" t="s">
        <v>140</v>
      </c>
      <c r="F283" s="12" t="s">
        <v>9</v>
      </c>
      <c r="G283" s="12" t="s">
        <v>43</v>
      </c>
      <c r="H283" s="12" t="s">
        <v>1119</v>
      </c>
    </row>
    <row r="284" spans="1:8" ht="16" x14ac:dyDescent="0.2">
      <c r="A284" s="18" t="s">
        <v>1542</v>
      </c>
      <c r="B284" s="18"/>
      <c r="C284" s="18" t="s">
        <v>1516</v>
      </c>
      <c r="D284" s="12" t="s">
        <v>807</v>
      </c>
      <c r="E284" s="12" t="s">
        <v>140</v>
      </c>
      <c r="F284" s="12" t="s">
        <v>9</v>
      </c>
      <c r="G284" s="12" t="s">
        <v>43</v>
      </c>
      <c r="H284" s="12" t="s">
        <v>1119</v>
      </c>
    </row>
    <row r="285" spans="1:8" ht="16" x14ac:dyDescent="0.2">
      <c r="A285" s="18" t="s">
        <v>1543</v>
      </c>
      <c r="B285" s="18"/>
      <c r="C285" s="18" t="s">
        <v>1516</v>
      </c>
      <c r="D285" s="12" t="s">
        <v>807</v>
      </c>
      <c r="E285" s="12" t="s">
        <v>140</v>
      </c>
      <c r="F285" s="12" t="s">
        <v>9</v>
      </c>
      <c r="G285" s="12" t="s">
        <v>43</v>
      </c>
      <c r="H285" s="12" t="s">
        <v>1119</v>
      </c>
    </row>
    <row r="286" spans="1:8" ht="16" x14ac:dyDescent="0.2">
      <c r="A286" s="18" t="s">
        <v>1544</v>
      </c>
      <c r="B286" s="18"/>
      <c r="C286" s="18" t="s">
        <v>1516</v>
      </c>
      <c r="D286" s="12" t="s">
        <v>807</v>
      </c>
      <c r="E286" s="12" t="s">
        <v>140</v>
      </c>
      <c r="F286" s="12" t="s">
        <v>9</v>
      </c>
      <c r="G286" s="12" t="s">
        <v>43</v>
      </c>
      <c r="H286" s="12" t="s">
        <v>1119</v>
      </c>
    </row>
    <row r="287" spans="1:8" ht="16" x14ac:dyDescent="0.2">
      <c r="A287" s="18" t="s">
        <v>1545</v>
      </c>
      <c r="B287" s="18"/>
      <c r="C287" s="18" t="s">
        <v>1516</v>
      </c>
      <c r="D287" s="12" t="s">
        <v>807</v>
      </c>
      <c r="E287" s="12" t="s">
        <v>140</v>
      </c>
      <c r="F287" s="12" t="s">
        <v>9</v>
      </c>
      <c r="G287" s="12" t="s">
        <v>43</v>
      </c>
      <c r="H287" s="12" t="s">
        <v>1119</v>
      </c>
    </row>
    <row r="288" spans="1:8" ht="16" x14ac:dyDescent="0.2">
      <c r="A288" s="18" t="s">
        <v>1546</v>
      </c>
      <c r="B288" s="18"/>
      <c r="C288" s="18" t="s">
        <v>1516</v>
      </c>
      <c r="D288" s="12" t="s">
        <v>807</v>
      </c>
      <c r="E288" s="12" t="s">
        <v>140</v>
      </c>
      <c r="F288" s="12" t="s">
        <v>9</v>
      </c>
      <c r="G288" s="12" t="s">
        <v>43</v>
      </c>
      <c r="H288" s="12" t="s">
        <v>1119</v>
      </c>
    </row>
    <row r="289" spans="1:8" ht="16" x14ac:dyDescent="0.2">
      <c r="A289" s="18" t="s">
        <v>1547</v>
      </c>
      <c r="B289" s="18"/>
      <c r="C289" s="18" t="s">
        <v>1516</v>
      </c>
      <c r="D289" s="12" t="s">
        <v>807</v>
      </c>
      <c r="E289" s="12" t="s">
        <v>140</v>
      </c>
      <c r="F289" s="12" t="s">
        <v>9</v>
      </c>
      <c r="G289" s="12" t="s">
        <v>43</v>
      </c>
      <c r="H289" s="12" t="s">
        <v>1119</v>
      </c>
    </row>
    <row r="290" spans="1:8" ht="16" x14ac:dyDescent="0.2">
      <c r="A290" s="18" t="s">
        <v>1548</v>
      </c>
      <c r="B290" s="18"/>
      <c r="C290" s="18" t="s">
        <v>1516</v>
      </c>
      <c r="D290" s="12" t="s">
        <v>807</v>
      </c>
      <c r="E290" s="12" t="s">
        <v>140</v>
      </c>
      <c r="F290" s="12" t="s">
        <v>9</v>
      </c>
      <c r="G290" s="12" t="s">
        <v>43</v>
      </c>
      <c r="H290" s="12" t="s">
        <v>1119</v>
      </c>
    </row>
    <row r="291" spans="1:8" ht="16" x14ac:dyDescent="0.2">
      <c r="A291" s="18" t="s">
        <v>1549</v>
      </c>
      <c r="B291" s="18"/>
      <c r="C291" s="18" t="s">
        <v>1516</v>
      </c>
      <c r="D291" s="12" t="s">
        <v>807</v>
      </c>
      <c r="E291" s="12" t="s">
        <v>140</v>
      </c>
      <c r="F291" s="12" t="s">
        <v>9</v>
      </c>
      <c r="G291" s="12" t="s">
        <v>10</v>
      </c>
      <c r="H291" s="12" t="s">
        <v>1119</v>
      </c>
    </row>
    <row r="292" spans="1:8" ht="16" x14ac:dyDescent="0.2">
      <c r="A292" s="18" t="s">
        <v>1550</v>
      </c>
      <c r="B292" s="18"/>
      <c r="C292" s="18" t="s">
        <v>1516</v>
      </c>
      <c r="D292" s="12" t="s">
        <v>807</v>
      </c>
      <c r="E292" s="12" t="s">
        <v>140</v>
      </c>
      <c r="F292" s="12" t="s">
        <v>9</v>
      </c>
      <c r="G292" s="12" t="s">
        <v>10</v>
      </c>
      <c r="H292" s="12" t="s">
        <v>1119</v>
      </c>
    </row>
    <row r="293" spans="1:8" ht="16" x14ac:dyDescent="0.2">
      <c r="A293" s="18" t="s">
        <v>1551</v>
      </c>
      <c r="B293" s="18"/>
      <c r="C293" s="18" t="s">
        <v>1516</v>
      </c>
      <c r="D293" s="12" t="s">
        <v>807</v>
      </c>
      <c r="E293" s="12" t="s">
        <v>140</v>
      </c>
      <c r="F293" s="12" t="s">
        <v>9</v>
      </c>
      <c r="G293" s="12" t="s">
        <v>10</v>
      </c>
      <c r="H293" s="12" t="s">
        <v>1119</v>
      </c>
    </row>
    <row r="294" spans="1:8" ht="16" x14ac:dyDescent="0.2">
      <c r="A294" s="18" t="s">
        <v>1552</v>
      </c>
      <c r="B294" s="18"/>
      <c r="C294" s="18" t="s">
        <v>1516</v>
      </c>
      <c r="D294" s="12" t="s">
        <v>807</v>
      </c>
      <c r="E294" s="12" t="s">
        <v>140</v>
      </c>
      <c r="F294" s="12" t="s">
        <v>9</v>
      </c>
      <c r="G294" s="12" t="s">
        <v>10</v>
      </c>
      <c r="H294" s="12" t="s">
        <v>1119</v>
      </c>
    </row>
    <row r="295" spans="1:8" ht="16" x14ac:dyDescent="0.2">
      <c r="A295" s="18" t="s">
        <v>1553</v>
      </c>
      <c r="B295" s="18"/>
      <c r="C295" s="18" t="s">
        <v>1516</v>
      </c>
      <c r="D295" s="12" t="s">
        <v>807</v>
      </c>
      <c r="E295" s="12" t="s">
        <v>140</v>
      </c>
      <c r="F295" s="12" t="s">
        <v>9</v>
      </c>
      <c r="G295" s="12" t="s">
        <v>10</v>
      </c>
      <c r="H295" s="12" t="s">
        <v>1119</v>
      </c>
    </row>
    <row r="296" spans="1:8" ht="16" x14ac:dyDescent="0.2">
      <c r="A296" s="18" t="s">
        <v>1554</v>
      </c>
      <c r="B296" s="18"/>
      <c r="C296" s="18" t="s">
        <v>1516</v>
      </c>
      <c r="D296" s="12" t="s">
        <v>807</v>
      </c>
      <c r="E296" s="12" t="s">
        <v>140</v>
      </c>
      <c r="F296" s="12" t="s">
        <v>9</v>
      </c>
      <c r="G296" s="12" t="s">
        <v>10</v>
      </c>
      <c r="H296" s="12" t="s">
        <v>1119</v>
      </c>
    </row>
    <row r="297" spans="1:8" ht="16" x14ac:dyDescent="0.2">
      <c r="A297" s="18" t="s">
        <v>1555</v>
      </c>
      <c r="B297" s="18"/>
      <c r="C297" s="18" t="s">
        <v>1516</v>
      </c>
      <c r="D297" s="12" t="s">
        <v>807</v>
      </c>
      <c r="E297" s="12" t="s">
        <v>140</v>
      </c>
      <c r="F297" s="12" t="s">
        <v>9</v>
      </c>
      <c r="G297" s="12" t="s">
        <v>10</v>
      </c>
      <c r="H297" s="12" t="s">
        <v>1119</v>
      </c>
    </row>
    <row r="298" spans="1:8" ht="16" x14ac:dyDescent="0.2">
      <c r="A298" s="18" t="s">
        <v>1556</v>
      </c>
      <c r="B298" s="18"/>
      <c r="C298" s="18" t="s">
        <v>1516</v>
      </c>
      <c r="D298" s="12" t="s">
        <v>807</v>
      </c>
      <c r="E298" s="12" t="s">
        <v>140</v>
      </c>
      <c r="F298" s="12" t="s">
        <v>9</v>
      </c>
      <c r="G298" s="12" t="s">
        <v>10</v>
      </c>
      <c r="H298" s="12" t="s">
        <v>1119</v>
      </c>
    </row>
    <row r="299" spans="1:8" ht="16" x14ac:dyDescent="0.2">
      <c r="A299" s="18" t="s">
        <v>1557</v>
      </c>
      <c r="B299" s="18"/>
      <c r="C299" s="18" t="s">
        <v>1516</v>
      </c>
      <c r="D299" s="12" t="s">
        <v>807</v>
      </c>
      <c r="E299" s="12" t="s">
        <v>140</v>
      </c>
      <c r="F299" s="12" t="s">
        <v>9</v>
      </c>
      <c r="G299" s="12" t="s">
        <v>10</v>
      </c>
      <c r="H299" s="12" t="s">
        <v>1119</v>
      </c>
    </row>
    <row r="300" spans="1:8" ht="16" x14ac:dyDescent="0.2">
      <c r="A300" s="18" t="s">
        <v>1558</v>
      </c>
      <c r="B300" s="18"/>
      <c r="C300" s="18" t="s">
        <v>1516</v>
      </c>
      <c r="D300" s="12" t="s">
        <v>807</v>
      </c>
      <c r="E300" s="12" t="s">
        <v>140</v>
      </c>
      <c r="F300" s="12" t="s">
        <v>9</v>
      </c>
      <c r="G300" s="12" t="s">
        <v>10</v>
      </c>
      <c r="H300" s="12" t="s">
        <v>1119</v>
      </c>
    </row>
    <row r="301" spans="1:8" ht="16" x14ac:dyDescent="0.2">
      <c r="A301" s="18" t="s">
        <v>1559</v>
      </c>
      <c r="B301" s="18"/>
      <c r="C301" s="18" t="s">
        <v>1516</v>
      </c>
      <c r="D301" s="12" t="s">
        <v>803</v>
      </c>
      <c r="E301" s="12" t="s">
        <v>140</v>
      </c>
      <c r="F301" s="12" t="s">
        <v>9</v>
      </c>
      <c r="G301" s="12" t="s">
        <v>43</v>
      </c>
      <c r="H301" s="12" t="s">
        <v>1119</v>
      </c>
    </row>
    <row r="302" spans="1:8" ht="16" x14ac:dyDescent="0.2">
      <c r="A302" s="18" t="s">
        <v>1560</v>
      </c>
      <c r="B302" s="18"/>
      <c r="C302" s="18" t="s">
        <v>1516</v>
      </c>
      <c r="D302" s="12" t="s">
        <v>803</v>
      </c>
      <c r="E302" s="12" t="s">
        <v>140</v>
      </c>
      <c r="F302" s="12" t="s">
        <v>9</v>
      </c>
      <c r="G302" s="12" t="s">
        <v>43</v>
      </c>
      <c r="H302" s="12" t="s">
        <v>1119</v>
      </c>
    </row>
    <row r="303" spans="1:8" ht="16" x14ac:dyDescent="0.2">
      <c r="A303" s="18" t="s">
        <v>1561</v>
      </c>
      <c r="B303" s="18"/>
      <c r="C303" s="18" t="s">
        <v>1516</v>
      </c>
      <c r="D303" s="12" t="s">
        <v>803</v>
      </c>
      <c r="E303" s="12" t="s">
        <v>140</v>
      </c>
      <c r="F303" s="12" t="s">
        <v>9</v>
      </c>
      <c r="G303" s="12" t="s">
        <v>43</v>
      </c>
      <c r="H303" s="12" t="s">
        <v>1119</v>
      </c>
    </row>
    <row r="304" spans="1:8" ht="16" x14ac:dyDescent="0.2">
      <c r="A304" s="18" t="s">
        <v>1562</v>
      </c>
      <c r="B304" s="18"/>
      <c r="C304" s="18" t="s">
        <v>1516</v>
      </c>
      <c r="D304" s="12" t="s">
        <v>803</v>
      </c>
      <c r="E304" s="12" t="s">
        <v>140</v>
      </c>
      <c r="F304" s="12" t="s">
        <v>9</v>
      </c>
      <c r="G304" s="12" t="s">
        <v>43</v>
      </c>
      <c r="H304" s="12" t="s">
        <v>1119</v>
      </c>
    </row>
    <row r="305" spans="1:8" ht="16" x14ac:dyDescent="0.2">
      <c r="A305" s="18" t="s">
        <v>1563</v>
      </c>
      <c r="B305" s="18"/>
      <c r="C305" s="18" t="s">
        <v>1516</v>
      </c>
      <c r="D305" s="12" t="s">
        <v>803</v>
      </c>
      <c r="E305" s="12" t="s">
        <v>140</v>
      </c>
      <c r="F305" s="12" t="s">
        <v>9</v>
      </c>
      <c r="G305" s="12" t="s">
        <v>43</v>
      </c>
      <c r="H305" s="12" t="s">
        <v>1119</v>
      </c>
    </row>
    <row r="306" spans="1:8" ht="16" x14ac:dyDescent="0.2">
      <c r="A306" s="18" t="s">
        <v>1564</v>
      </c>
      <c r="B306" s="18"/>
      <c r="C306" s="18" t="s">
        <v>1516</v>
      </c>
      <c r="D306" s="12" t="s">
        <v>803</v>
      </c>
      <c r="E306" s="12" t="s">
        <v>140</v>
      </c>
      <c r="F306" s="12" t="s">
        <v>9</v>
      </c>
      <c r="G306" s="12" t="s">
        <v>43</v>
      </c>
      <c r="H306" s="12" t="s">
        <v>1119</v>
      </c>
    </row>
    <row r="307" spans="1:8" ht="16" x14ac:dyDescent="0.2">
      <c r="A307" s="18" t="s">
        <v>1565</v>
      </c>
      <c r="B307" s="18"/>
      <c r="C307" s="18" t="s">
        <v>1516</v>
      </c>
      <c r="D307" s="12" t="s">
        <v>803</v>
      </c>
      <c r="E307" s="12" t="s">
        <v>140</v>
      </c>
      <c r="F307" s="12" t="s">
        <v>9</v>
      </c>
      <c r="G307" s="12" t="s">
        <v>43</v>
      </c>
      <c r="H307" s="12" t="s">
        <v>1119</v>
      </c>
    </row>
    <row r="308" spans="1:8" ht="16" x14ac:dyDescent="0.2">
      <c r="A308" s="18" t="s">
        <v>1566</v>
      </c>
      <c r="B308" s="18"/>
      <c r="C308" s="18" t="s">
        <v>1516</v>
      </c>
      <c r="D308" s="12" t="s">
        <v>803</v>
      </c>
      <c r="E308" s="12" t="s">
        <v>140</v>
      </c>
      <c r="F308" s="12" t="s">
        <v>9</v>
      </c>
      <c r="G308" s="12" t="s">
        <v>43</v>
      </c>
      <c r="H308" s="12" t="s">
        <v>1119</v>
      </c>
    </row>
    <row r="309" spans="1:8" ht="16" x14ac:dyDescent="0.2">
      <c r="A309" s="18" t="s">
        <v>1567</v>
      </c>
      <c r="B309" s="18"/>
      <c r="C309" s="18" t="s">
        <v>1516</v>
      </c>
      <c r="D309" s="12" t="s">
        <v>803</v>
      </c>
      <c r="E309" s="12" t="s">
        <v>140</v>
      </c>
      <c r="F309" s="12" t="s">
        <v>9</v>
      </c>
      <c r="G309" s="12" t="s">
        <v>43</v>
      </c>
      <c r="H309" s="12" t="s">
        <v>1119</v>
      </c>
    </row>
    <row r="310" spans="1:8" ht="16" x14ac:dyDescent="0.2">
      <c r="A310" s="18" t="s">
        <v>1568</v>
      </c>
      <c r="B310" s="18"/>
      <c r="C310" s="18" t="s">
        <v>1516</v>
      </c>
      <c r="D310" s="12" t="s">
        <v>803</v>
      </c>
      <c r="E310" s="12" t="s">
        <v>140</v>
      </c>
      <c r="F310" s="12" t="s">
        <v>9</v>
      </c>
      <c r="G310" s="12" t="s">
        <v>43</v>
      </c>
      <c r="H310" s="12" t="s">
        <v>1119</v>
      </c>
    </row>
    <row r="311" spans="1:8" ht="16" x14ac:dyDescent="0.2">
      <c r="A311" s="18" t="s">
        <v>1569</v>
      </c>
      <c r="B311" s="18"/>
      <c r="C311" s="18" t="s">
        <v>1516</v>
      </c>
      <c r="D311" s="12" t="s">
        <v>803</v>
      </c>
      <c r="E311" s="12" t="s">
        <v>140</v>
      </c>
      <c r="F311" s="12" t="s">
        <v>9</v>
      </c>
      <c r="G311" s="12" t="s">
        <v>10</v>
      </c>
      <c r="H311" s="12" t="s">
        <v>1119</v>
      </c>
    </row>
    <row r="312" spans="1:8" ht="16" x14ac:dyDescent="0.2">
      <c r="A312" s="18" t="s">
        <v>1570</v>
      </c>
      <c r="B312" s="18"/>
      <c r="C312" s="18" t="s">
        <v>1516</v>
      </c>
      <c r="D312" s="12" t="s">
        <v>803</v>
      </c>
      <c r="E312" s="12" t="s">
        <v>140</v>
      </c>
      <c r="F312" s="12" t="s">
        <v>9</v>
      </c>
      <c r="G312" s="12" t="s">
        <v>10</v>
      </c>
      <c r="H312" s="12" t="s">
        <v>1119</v>
      </c>
    </row>
    <row r="313" spans="1:8" ht="16" x14ac:dyDescent="0.2">
      <c r="A313" s="18" t="s">
        <v>1571</v>
      </c>
      <c r="B313" s="18"/>
      <c r="C313" s="18" t="s">
        <v>1516</v>
      </c>
      <c r="D313" s="12" t="s">
        <v>803</v>
      </c>
      <c r="E313" s="12" t="s">
        <v>140</v>
      </c>
      <c r="F313" s="12" t="s">
        <v>9</v>
      </c>
      <c r="G313" s="12" t="s">
        <v>10</v>
      </c>
      <c r="H313" s="12" t="s">
        <v>1119</v>
      </c>
    </row>
    <row r="314" spans="1:8" ht="16" x14ac:dyDescent="0.2">
      <c r="A314" s="18" t="s">
        <v>1572</v>
      </c>
      <c r="B314" s="18"/>
      <c r="C314" s="18" t="s">
        <v>1516</v>
      </c>
      <c r="D314" s="12" t="s">
        <v>803</v>
      </c>
      <c r="E314" s="12" t="s">
        <v>140</v>
      </c>
      <c r="F314" s="12" t="s">
        <v>9</v>
      </c>
      <c r="G314" s="12" t="s">
        <v>10</v>
      </c>
      <c r="H314" s="12" t="s">
        <v>1119</v>
      </c>
    </row>
    <row r="315" spans="1:8" ht="16" x14ac:dyDescent="0.2">
      <c r="A315" s="18" t="s">
        <v>1573</v>
      </c>
      <c r="B315" s="18"/>
      <c r="C315" s="18" t="s">
        <v>1516</v>
      </c>
      <c r="D315" s="12" t="s">
        <v>803</v>
      </c>
      <c r="E315" s="12" t="s">
        <v>140</v>
      </c>
      <c r="F315" s="12" t="s">
        <v>9</v>
      </c>
      <c r="G315" s="12" t="s">
        <v>10</v>
      </c>
      <c r="H315" s="12" t="s">
        <v>1119</v>
      </c>
    </row>
    <row r="316" spans="1:8" ht="16" x14ac:dyDescent="0.2">
      <c r="A316" s="18" t="s">
        <v>1574</v>
      </c>
      <c r="B316" s="18"/>
      <c r="C316" s="18" t="s">
        <v>1516</v>
      </c>
      <c r="D316" s="12" t="s">
        <v>803</v>
      </c>
      <c r="E316" s="12" t="s">
        <v>140</v>
      </c>
      <c r="F316" s="12" t="s">
        <v>9</v>
      </c>
      <c r="G316" s="12" t="s">
        <v>10</v>
      </c>
      <c r="H316" s="12" t="s">
        <v>1119</v>
      </c>
    </row>
    <row r="317" spans="1:8" ht="16" x14ac:dyDescent="0.2">
      <c r="A317" s="18" t="s">
        <v>1575</v>
      </c>
      <c r="B317" s="18"/>
      <c r="C317" s="18" t="s">
        <v>1516</v>
      </c>
      <c r="D317" s="12" t="s">
        <v>803</v>
      </c>
      <c r="E317" s="12" t="s">
        <v>140</v>
      </c>
      <c r="F317" s="12" t="s">
        <v>9</v>
      </c>
      <c r="G317" s="12" t="s">
        <v>10</v>
      </c>
      <c r="H317" s="12" t="s">
        <v>1119</v>
      </c>
    </row>
    <row r="318" spans="1:8" ht="16" x14ac:dyDescent="0.2">
      <c r="A318" s="18" t="s">
        <v>1576</v>
      </c>
      <c r="B318" s="18"/>
      <c r="C318" s="18" t="s">
        <v>1516</v>
      </c>
      <c r="D318" s="12" t="s">
        <v>803</v>
      </c>
      <c r="E318" s="12" t="s">
        <v>140</v>
      </c>
      <c r="F318" s="12" t="s">
        <v>9</v>
      </c>
      <c r="G318" s="12" t="s">
        <v>10</v>
      </c>
      <c r="H318" s="12" t="s">
        <v>1119</v>
      </c>
    </row>
    <row r="319" spans="1:8" ht="16" x14ac:dyDescent="0.2">
      <c r="A319" s="18" t="s">
        <v>1577</v>
      </c>
      <c r="B319" s="18"/>
      <c r="C319" s="18" t="s">
        <v>1516</v>
      </c>
      <c r="D319" s="12" t="s">
        <v>803</v>
      </c>
      <c r="E319" s="12" t="s">
        <v>140</v>
      </c>
      <c r="F319" s="12" t="s">
        <v>9</v>
      </c>
      <c r="G319" s="12" t="s">
        <v>10</v>
      </c>
      <c r="H319" s="12" t="s">
        <v>1119</v>
      </c>
    </row>
    <row r="320" spans="1:8" ht="16" x14ac:dyDescent="0.2">
      <c r="A320" s="18" t="s">
        <v>1578</v>
      </c>
      <c r="B320" s="18"/>
      <c r="C320" s="18" t="s">
        <v>1516</v>
      </c>
      <c r="D320" s="12" t="s">
        <v>803</v>
      </c>
      <c r="E320" s="12" t="s">
        <v>140</v>
      </c>
      <c r="F320" s="12" t="s">
        <v>9</v>
      </c>
      <c r="G320" s="12" t="s">
        <v>10</v>
      </c>
      <c r="H320" s="12" t="s">
        <v>1119</v>
      </c>
    </row>
    <row r="321" spans="1:8" ht="16" x14ac:dyDescent="0.2">
      <c r="A321" s="18" t="s">
        <v>1579</v>
      </c>
      <c r="B321" s="18"/>
      <c r="C321" s="18" t="s">
        <v>1517</v>
      </c>
      <c r="D321" s="12" t="s">
        <v>812</v>
      </c>
      <c r="E321" s="12" t="s">
        <v>140</v>
      </c>
      <c r="F321" s="12" t="s">
        <v>9</v>
      </c>
      <c r="G321" s="12" t="s">
        <v>43</v>
      </c>
      <c r="H321" s="12" t="s">
        <v>1119</v>
      </c>
    </row>
    <row r="322" spans="1:8" ht="16" x14ac:dyDescent="0.2">
      <c r="A322" s="18" t="s">
        <v>1580</v>
      </c>
      <c r="B322" s="18"/>
      <c r="C322" s="18" t="s">
        <v>1517</v>
      </c>
      <c r="D322" s="12" t="s">
        <v>812</v>
      </c>
      <c r="E322" s="12" t="s">
        <v>140</v>
      </c>
      <c r="F322" s="12" t="s">
        <v>9</v>
      </c>
      <c r="G322" s="12" t="s">
        <v>43</v>
      </c>
      <c r="H322" s="12" t="s">
        <v>1119</v>
      </c>
    </row>
    <row r="323" spans="1:8" ht="16" x14ac:dyDescent="0.2">
      <c r="A323" s="18" t="s">
        <v>1581</v>
      </c>
      <c r="B323" s="18"/>
      <c r="C323" s="18" t="s">
        <v>1517</v>
      </c>
      <c r="D323" s="12" t="s">
        <v>812</v>
      </c>
      <c r="E323" s="12" t="s">
        <v>140</v>
      </c>
      <c r="F323" s="12" t="s">
        <v>9</v>
      </c>
      <c r="G323" s="12" t="s">
        <v>43</v>
      </c>
      <c r="H323" s="12" t="s">
        <v>1119</v>
      </c>
    </row>
    <row r="324" spans="1:8" ht="16" x14ac:dyDescent="0.2">
      <c r="A324" s="18" t="s">
        <v>1582</v>
      </c>
      <c r="B324" s="18"/>
      <c r="C324" s="18" t="s">
        <v>1517</v>
      </c>
      <c r="D324" s="12" t="s">
        <v>812</v>
      </c>
      <c r="E324" s="12" t="s">
        <v>140</v>
      </c>
      <c r="F324" s="12" t="s">
        <v>9</v>
      </c>
      <c r="G324" s="12" t="s">
        <v>43</v>
      </c>
      <c r="H324" s="12" t="s">
        <v>1119</v>
      </c>
    </row>
    <row r="325" spans="1:8" ht="16" x14ac:dyDescent="0.2">
      <c r="A325" s="18" t="s">
        <v>1583</v>
      </c>
      <c r="B325" s="18"/>
      <c r="C325" s="18" t="s">
        <v>1517</v>
      </c>
      <c r="D325" s="12" t="s">
        <v>812</v>
      </c>
      <c r="E325" s="12" t="s">
        <v>140</v>
      </c>
      <c r="F325" s="12" t="s">
        <v>9</v>
      </c>
      <c r="G325" s="12" t="s">
        <v>43</v>
      </c>
      <c r="H325" s="12" t="s">
        <v>1119</v>
      </c>
    </row>
    <row r="326" spans="1:8" ht="16" x14ac:dyDescent="0.2">
      <c r="A326" s="18" t="s">
        <v>1584</v>
      </c>
      <c r="B326" s="18"/>
      <c r="C326" s="18" t="s">
        <v>1517</v>
      </c>
      <c r="D326" s="12" t="s">
        <v>812</v>
      </c>
      <c r="E326" s="12" t="s">
        <v>140</v>
      </c>
      <c r="F326" s="12" t="s">
        <v>9</v>
      </c>
      <c r="G326" s="12" t="s">
        <v>43</v>
      </c>
      <c r="H326" s="12" t="s">
        <v>1119</v>
      </c>
    </row>
    <row r="327" spans="1:8" ht="16" x14ac:dyDescent="0.2">
      <c r="A327" s="18" t="s">
        <v>1585</v>
      </c>
      <c r="B327" s="18"/>
      <c r="C327" s="18" t="s">
        <v>1517</v>
      </c>
      <c r="D327" s="12" t="s">
        <v>812</v>
      </c>
      <c r="E327" s="12" t="s">
        <v>140</v>
      </c>
      <c r="F327" s="12" t="s">
        <v>9</v>
      </c>
      <c r="G327" s="12" t="s">
        <v>43</v>
      </c>
      <c r="H327" s="12" t="s">
        <v>1119</v>
      </c>
    </row>
    <row r="328" spans="1:8" ht="16" x14ac:dyDescent="0.2">
      <c r="A328" s="18" t="s">
        <v>1586</v>
      </c>
      <c r="B328" s="18"/>
      <c r="C328" s="18" t="s">
        <v>1517</v>
      </c>
      <c r="D328" s="12" t="s">
        <v>812</v>
      </c>
      <c r="E328" s="12" t="s">
        <v>140</v>
      </c>
      <c r="F328" s="12" t="s">
        <v>9</v>
      </c>
      <c r="G328" s="12" t="s">
        <v>43</v>
      </c>
      <c r="H328" s="12" t="s">
        <v>1119</v>
      </c>
    </row>
    <row r="329" spans="1:8" ht="16" x14ac:dyDescent="0.2">
      <c r="A329" s="18" t="s">
        <v>1587</v>
      </c>
      <c r="B329" s="18"/>
      <c r="C329" s="18" t="s">
        <v>1517</v>
      </c>
      <c r="D329" s="12" t="s">
        <v>812</v>
      </c>
      <c r="E329" s="12" t="s">
        <v>140</v>
      </c>
      <c r="F329" s="12" t="s">
        <v>9</v>
      </c>
      <c r="G329" s="12" t="s">
        <v>43</v>
      </c>
      <c r="H329" s="12" t="s">
        <v>1119</v>
      </c>
    </row>
    <row r="330" spans="1:8" ht="16" x14ac:dyDescent="0.2">
      <c r="A330" s="18" t="s">
        <v>1588</v>
      </c>
      <c r="B330" s="18"/>
      <c r="C330" s="18" t="s">
        <v>1517</v>
      </c>
      <c r="D330" s="12" t="s">
        <v>812</v>
      </c>
      <c r="E330" s="12" t="s">
        <v>140</v>
      </c>
      <c r="F330" s="12" t="s">
        <v>9</v>
      </c>
      <c r="G330" s="12" t="s">
        <v>43</v>
      </c>
      <c r="H330" s="12" t="s">
        <v>1119</v>
      </c>
    </row>
    <row r="331" spans="1:8" ht="16" x14ac:dyDescent="0.2">
      <c r="A331" s="18" t="s">
        <v>1589</v>
      </c>
      <c r="B331" s="18"/>
      <c r="C331" s="18" t="s">
        <v>1517</v>
      </c>
      <c r="D331" s="12" t="s">
        <v>812</v>
      </c>
      <c r="E331" s="12" t="s">
        <v>140</v>
      </c>
      <c r="F331" s="12" t="s">
        <v>9</v>
      </c>
      <c r="G331" s="12" t="s">
        <v>10</v>
      </c>
      <c r="H331" s="12" t="s">
        <v>1119</v>
      </c>
    </row>
    <row r="332" spans="1:8" ht="16" x14ac:dyDescent="0.2">
      <c r="A332" s="18" t="s">
        <v>1590</v>
      </c>
      <c r="B332" s="18"/>
      <c r="C332" s="18" t="s">
        <v>1517</v>
      </c>
      <c r="D332" s="12" t="s">
        <v>812</v>
      </c>
      <c r="E332" s="12" t="s">
        <v>140</v>
      </c>
      <c r="F332" s="12" t="s">
        <v>9</v>
      </c>
      <c r="G332" s="12" t="s">
        <v>10</v>
      </c>
      <c r="H332" s="12" t="s">
        <v>1119</v>
      </c>
    </row>
    <row r="333" spans="1:8" ht="16" x14ac:dyDescent="0.2">
      <c r="A333" s="18" t="s">
        <v>1591</v>
      </c>
      <c r="B333" s="18"/>
      <c r="C333" s="18" t="s">
        <v>1517</v>
      </c>
      <c r="D333" s="12" t="s">
        <v>812</v>
      </c>
      <c r="E333" s="12" t="s">
        <v>140</v>
      </c>
      <c r="F333" s="12" t="s">
        <v>9</v>
      </c>
      <c r="G333" s="12" t="s">
        <v>10</v>
      </c>
      <c r="H333" s="12" t="s">
        <v>1119</v>
      </c>
    </row>
    <row r="334" spans="1:8" ht="16" x14ac:dyDescent="0.2">
      <c r="A334" s="18" t="s">
        <v>1592</v>
      </c>
      <c r="B334" s="18"/>
      <c r="C334" s="18" t="s">
        <v>1517</v>
      </c>
      <c r="D334" s="12" t="s">
        <v>812</v>
      </c>
      <c r="E334" s="12" t="s">
        <v>140</v>
      </c>
      <c r="F334" s="12" t="s">
        <v>9</v>
      </c>
      <c r="G334" s="12" t="s">
        <v>10</v>
      </c>
      <c r="H334" s="12" t="s">
        <v>1119</v>
      </c>
    </row>
    <row r="335" spans="1:8" ht="16" x14ac:dyDescent="0.2">
      <c r="A335" s="18" t="s">
        <v>1593</v>
      </c>
      <c r="B335" s="18"/>
      <c r="C335" s="18" t="s">
        <v>1517</v>
      </c>
      <c r="D335" s="12" t="s">
        <v>812</v>
      </c>
      <c r="E335" s="12" t="s">
        <v>140</v>
      </c>
      <c r="F335" s="12" t="s">
        <v>9</v>
      </c>
      <c r="G335" s="12" t="s">
        <v>10</v>
      </c>
      <c r="H335" s="12" t="s">
        <v>1119</v>
      </c>
    </row>
    <row r="336" spans="1:8" ht="16" x14ac:dyDescent="0.2">
      <c r="A336" s="18" t="s">
        <v>1594</v>
      </c>
      <c r="B336" s="18"/>
      <c r="C336" s="18" t="s">
        <v>1517</v>
      </c>
      <c r="D336" s="12" t="s">
        <v>812</v>
      </c>
      <c r="E336" s="12" t="s">
        <v>140</v>
      </c>
      <c r="F336" s="12" t="s">
        <v>9</v>
      </c>
      <c r="G336" s="12" t="s">
        <v>10</v>
      </c>
      <c r="H336" s="12" t="s">
        <v>1119</v>
      </c>
    </row>
    <row r="337" spans="1:31" ht="17" x14ac:dyDescent="0.25">
      <c r="A337" s="18" t="s">
        <v>1595</v>
      </c>
      <c r="B337" t="s">
        <v>2802</v>
      </c>
      <c r="C337" s="18" t="s">
        <v>1517</v>
      </c>
      <c r="D337" s="12" t="s">
        <v>812</v>
      </c>
      <c r="E337" s="12" t="s">
        <v>140</v>
      </c>
      <c r="F337" s="12" t="s">
        <v>9</v>
      </c>
      <c r="G337" s="12" t="s">
        <v>10</v>
      </c>
      <c r="H337" s="18" t="s">
        <v>11</v>
      </c>
      <c r="I337" s="35" t="s">
        <v>1088</v>
      </c>
      <c r="J337" s="35"/>
      <c r="K337" s="35"/>
      <c r="L337" s="35"/>
      <c r="M337" s="35"/>
      <c r="N337" s="35"/>
      <c r="O337" s="35"/>
      <c r="P337" s="35"/>
      <c r="Q337" s="35"/>
      <c r="R337" s="35"/>
      <c r="S337" s="35"/>
      <c r="T337" s="35"/>
      <c r="U337" s="35"/>
      <c r="V337" s="35"/>
      <c r="W337" s="35"/>
      <c r="X337" s="35"/>
      <c r="Y337" s="35"/>
      <c r="Z337" s="35"/>
      <c r="AA337" s="35"/>
      <c r="AB337" s="35"/>
      <c r="AC337" s="35"/>
      <c r="AD337" s="35"/>
      <c r="AE337" s="35"/>
    </row>
    <row r="338" spans="1:31" ht="16" x14ac:dyDescent="0.2">
      <c r="A338" s="18" t="s">
        <v>1596</v>
      </c>
      <c r="B338" s="34"/>
      <c r="C338" s="18" t="s">
        <v>1517</v>
      </c>
      <c r="D338" s="12" t="s">
        <v>812</v>
      </c>
      <c r="E338" s="12" t="s">
        <v>140</v>
      </c>
      <c r="F338" s="12" t="s">
        <v>9</v>
      </c>
      <c r="G338" s="12" t="s">
        <v>10</v>
      </c>
      <c r="H338" s="12" t="s">
        <v>1119</v>
      </c>
    </row>
    <row r="339" spans="1:31" ht="17" x14ac:dyDescent="0.25">
      <c r="A339" s="18" t="s">
        <v>1597</v>
      </c>
      <c r="B339" t="s">
        <v>2803</v>
      </c>
      <c r="C339" s="18" t="s">
        <v>1517</v>
      </c>
      <c r="D339" s="12" t="s">
        <v>812</v>
      </c>
      <c r="E339" s="12" t="s">
        <v>140</v>
      </c>
      <c r="F339" s="12" t="s">
        <v>9</v>
      </c>
      <c r="G339" s="12" t="s">
        <v>10</v>
      </c>
      <c r="H339" s="18" t="s">
        <v>11</v>
      </c>
      <c r="I339" s="35" t="s">
        <v>1088</v>
      </c>
      <c r="J339" s="35"/>
      <c r="K339" s="35"/>
      <c r="L339" s="35"/>
      <c r="M339" s="35"/>
      <c r="N339" s="35"/>
      <c r="O339" s="35"/>
      <c r="P339" s="35"/>
      <c r="Q339" s="35"/>
      <c r="R339" s="35"/>
      <c r="S339" s="35"/>
      <c r="T339" s="35"/>
      <c r="U339" s="35"/>
      <c r="V339" s="35"/>
      <c r="W339" s="35"/>
      <c r="X339" s="35"/>
      <c r="Y339" s="35"/>
      <c r="Z339" s="35"/>
      <c r="AA339" s="35"/>
      <c r="AB339" s="35"/>
      <c r="AC339" s="35"/>
      <c r="AD339" s="35"/>
      <c r="AE339" s="35"/>
    </row>
    <row r="340" spans="1:31" ht="16" x14ac:dyDescent="0.2">
      <c r="A340" s="18" t="s">
        <v>1598</v>
      </c>
      <c r="B340" s="34"/>
      <c r="C340" s="18" t="s">
        <v>1517</v>
      </c>
      <c r="D340" s="12" t="s">
        <v>812</v>
      </c>
      <c r="E340" s="12" t="s">
        <v>140</v>
      </c>
      <c r="F340" s="12" t="s">
        <v>9</v>
      </c>
      <c r="G340" s="12" t="s">
        <v>10</v>
      </c>
      <c r="H340" s="12" t="s">
        <v>1119</v>
      </c>
    </row>
    <row r="341" spans="1:31" ht="16" x14ac:dyDescent="0.2">
      <c r="A341" s="18" t="s">
        <v>1599</v>
      </c>
      <c r="B341" s="34"/>
      <c r="C341" s="18" t="s">
        <v>1517</v>
      </c>
      <c r="D341" s="12" t="s">
        <v>807</v>
      </c>
      <c r="E341" s="12" t="s">
        <v>140</v>
      </c>
      <c r="F341" s="12" t="s">
        <v>9</v>
      </c>
      <c r="G341" s="12" t="s">
        <v>43</v>
      </c>
      <c r="H341" s="12" t="s">
        <v>1119</v>
      </c>
    </row>
    <row r="342" spans="1:31" ht="16" x14ac:dyDescent="0.2">
      <c r="A342" s="18" t="s">
        <v>1600</v>
      </c>
      <c r="B342" s="34"/>
      <c r="C342" s="18" t="s">
        <v>1517</v>
      </c>
      <c r="D342" s="12" t="s">
        <v>807</v>
      </c>
      <c r="E342" s="12" t="s">
        <v>140</v>
      </c>
      <c r="F342" s="12" t="s">
        <v>9</v>
      </c>
      <c r="G342" s="12" t="s">
        <v>43</v>
      </c>
      <c r="H342" s="12" t="s">
        <v>1119</v>
      </c>
    </row>
    <row r="343" spans="1:31" ht="16" x14ac:dyDescent="0.2">
      <c r="A343" s="18" t="s">
        <v>1601</v>
      </c>
      <c r="B343" s="34"/>
      <c r="C343" s="18" t="s">
        <v>1517</v>
      </c>
      <c r="D343" s="12" t="s">
        <v>807</v>
      </c>
      <c r="E343" s="12" t="s">
        <v>140</v>
      </c>
      <c r="F343" s="12" t="s">
        <v>9</v>
      </c>
      <c r="G343" s="12" t="s">
        <v>43</v>
      </c>
      <c r="H343" s="12" t="s">
        <v>1119</v>
      </c>
    </row>
    <row r="344" spans="1:31" ht="16" x14ac:dyDescent="0.2">
      <c r="A344" s="18" t="s">
        <v>1602</v>
      </c>
      <c r="B344" s="34"/>
      <c r="C344" s="18" t="s">
        <v>1517</v>
      </c>
      <c r="D344" s="12" t="s">
        <v>807</v>
      </c>
      <c r="E344" s="12" t="s">
        <v>140</v>
      </c>
      <c r="F344" s="12" t="s">
        <v>9</v>
      </c>
      <c r="G344" s="12" t="s">
        <v>43</v>
      </c>
      <c r="H344" s="12" t="s">
        <v>1119</v>
      </c>
    </row>
    <row r="345" spans="1:31" ht="16" x14ac:dyDescent="0.2">
      <c r="A345" s="18" t="s">
        <v>1603</v>
      </c>
      <c r="B345" s="34"/>
      <c r="C345" s="18" t="s">
        <v>1517</v>
      </c>
      <c r="D345" s="12" t="s">
        <v>807</v>
      </c>
      <c r="E345" s="12" t="s">
        <v>140</v>
      </c>
      <c r="F345" s="12" t="s">
        <v>9</v>
      </c>
      <c r="G345" s="12" t="s">
        <v>43</v>
      </c>
      <c r="H345" s="12" t="s">
        <v>1119</v>
      </c>
    </row>
    <row r="346" spans="1:31" ht="16" x14ac:dyDescent="0.2">
      <c r="A346" s="18" t="s">
        <v>1604</v>
      </c>
      <c r="B346" s="34"/>
      <c r="C346" s="18" t="s">
        <v>1517</v>
      </c>
      <c r="D346" s="12" t="s">
        <v>807</v>
      </c>
      <c r="E346" s="12" t="s">
        <v>140</v>
      </c>
      <c r="F346" s="12" t="s">
        <v>9</v>
      </c>
      <c r="G346" s="12" t="s">
        <v>43</v>
      </c>
      <c r="H346" s="12" t="s">
        <v>1119</v>
      </c>
    </row>
    <row r="347" spans="1:31" ht="16" x14ac:dyDescent="0.2">
      <c r="A347" s="18" t="s">
        <v>1605</v>
      </c>
      <c r="B347" s="34"/>
      <c r="C347" s="18" t="s">
        <v>1517</v>
      </c>
      <c r="D347" s="12" t="s">
        <v>807</v>
      </c>
      <c r="E347" s="12" t="s">
        <v>140</v>
      </c>
      <c r="F347" s="12" t="s">
        <v>9</v>
      </c>
      <c r="G347" s="12" t="s">
        <v>43</v>
      </c>
      <c r="H347" s="12" t="s">
        <v>1119</v>
      </c>
    </row>
    <row r="348" spans="1:31" ht="16" x14ac:dyDescent="0.2">
      <c r="A348" s="18" t="s">
        <v>1606</v>
      </c>
      <c r="B348" s="34"/>
      <c r="C348" s="18" t="s">
        <v>1517</v>
      </c>
      <c r="D348" s="12" t="s">
        <v>807</v>
      </c>
      <c r="E348" s="12" t="s">
        <v>140</v>
      </c>
      <c r="F348" s="12" t="s">
        <v>9</v>
      </c>
      <c r="G348" s="12" t="s">
        <v>43</v>
      </c>
      <c r="H348" s="12" t="s">
        <v>1119</v>
      </c>
    </row>
    <row r="349" spans="1:31" ht="16" x14ac:dyDescent="0.2">
      <c r="A349" s="18" t="s">
        <v>1607</v>
      </c>
      <c r="B349" s="34"/>
      <c r="C349" s="18" t="s">
        <v>1517</v>
      </c>
      <c r="D349" s="12" t="s">
        <v>807</v>
      </c>
      <c r="E349" s="12" t="s">
        <v>140</v>
      </c>
      <c r="F349" s="12" t="s">
        <v>9</v>
      </c>
      <c r="G349" s="12" t="s">
        <v>43</v>
      </c>
      <c r="H349" s="12" t="s">
        <v>1119</v>
      </c>
    </row>
    <row r="350" spans="1:31" ht="16" x14ac:dyDescent="0.2">
      <c r="A350" s="18" t="s">
        <v>1608</v>
      </c>
      <c r="B350" s="34"/>
      <c r="C350" s="18" t="s">
        <v>1517</v>
      </c>
      <c r="D350" s="12" t="s">
        <v>807</v>
      </c>
      <c r="E350" s="12" t="s">
        <v>140</v>
      </c>
      <c r="F350" s="12" t="s">
        <v>9</v>
      </c>
      <c r="G350" s="12" t="s">
        <v>43</v>
      </c>
      <c r="H350" s="12" t="s">
        <v>1119</v>
      </c>
    </row>
    <row r="351" spans="1:31" ht="16" x14ac:dyDescent="0.2">
      <c r="A351" s="18" t="s">
        <v>1609</v>
      </c>
      <c r="B351" s="34"/>
      <c r="C351" s="18" t="s">
        <v>1517</v>
      </c>
      <c r="D351" s="12" t="s">
        <v>807</v>
      </c>
      <c r="E351" s="12" t="s">
        <v>140</v>
      </c>
      <c r="F351" s="12" t="s">
        <v>9</v>
      </c>
      <c r="G351" s="12" t="s">
        <v>10</v>
      </c>
      <c r="H351" s="12" t="s">
        <v>1119</v>
      </c>
    </row>
    <row r="352" spans="1:31" ht="16" x14ac:dyDescent="0.2">
      <c r="A352" s="18" t="s">
        <v>1610</v>
      </c>
      <c r="B352" s="34"/>
      <c r="C352" s="18" t="s">
        <v>1517</v>
      </c>
      <c r="D352" s="12" t="s">
        <v>807</v>
      </c>
      <c r="E352" s="12" t="s">
        <v>140</v>
      </c>
      <c r="F352" s="12" t="s">
        <v>9</v>
      </c>
      <c r="G352" s="12" t="s">
        <v>10</v>
      </c>
      <c r="H352" s="12" t="s">
        <v>1119</v>
      </c>
    </row>
    <row r="353" spans="1:31" ht="16" x14ac:dyDescent="0.2">
      <c r="A353" s="18" t="s">
        <v>1611</v>
      </c>
      <c r="B353" s="34"/>
      <c r="C353" s="18" t="s">
        <v>1517</v>
      </c>
      <c r="D353" s="12" t="s">
        <v>807</v>
      </c>
      <c r="E353" s="12" t="s">
        <v>140</v>
      </c>
      <c r="F353" s="12" t="s">
        <v>9</v>
      </c>
      <c r="G353" s="12" t="s">
        <v>10</v>
      </c>
      <c r="H353" s="12" t="s">
        <v>1119</v>
      </c>
    </row>
    <row r="354" spans="1:31" ht="16" x14ac:dyDescent="0.2">
      <c r="A354" s="18" t="s">
        <v>1612</v>
      </c>
      <c r="B354" s="34"/>
      <c r="C354" s="18" t="s">
        <v>1517</v>
      </c>
      <c r="D354" s="12" t="s">
        <v>807</v>
      </c>
      <c r="E354" s="12" t="s">
        <v>140</v>
      </c>
      <c r="F354" s="12" t="s">
        <v>9</v>
      </c>
      <c r="G354" s="12" t="s">
        <v>10</v>
      </c>
      <c r="H354" s="12" t="s">
        <v>1119</v>
      </c>
    </row>
    <row r="355" spans="1:31" ht="16" x14ac:dyDescent="0.2">
      <c r="A355" s="18" t="s">
        <v>1613</v>
      </c>
      <c r="B355" s="34"/>
      <c r="C355" s="18" t="s">
        <v>1517</v>
      </c>
      <c r="D355" s="12" t="s">
        <v>807</v>
      </c>
      <c r="E355" s="12" t="s">
        <v>140</v>
      </c>
      <c r="F355" s="12" t="s">
        <v>9</v>
      </c>
      <c r="G355" s="12" t="s">
        <v>10</v>
      </c>
      <c r="H355" s="12" t="s">
        <v>1119</v>
      </c>
    </row>
    <row r="356" spans="1:31" ht="16" x14ac:dyDescent="0.2">
      <c r="A356" s="18" t="s">
        <v>1614</v>
      </c>
      <c r="B356" s="34"/>
      <c r="C356" s="18" t="s">
        <v>1517</v>
      </c>
      <c r="D356" s="12" t="s">
        <v>807</v>
      </c>
      <c r="E356" s="12" t="s">
        <v>140</v>
      </c>
      <c r="F356" s="12" t="s">
        <v>9</v>
      </c>
      <c r="G356" s="12" t="s">
        <v>10</v>
      </c>
      <c r="H356" s="12" t="s">
        <v>1119</v>
      </c>
    </row>
    <row r="357" spans="1:31" ht="16" x14ac:dyDescent="0.2">
      <c r="A357" s="18" t="s">
        <v>1615</v>
      </c>
      <c r="B357" s="34"/>
      <c r="C357" s="18" t="s">
        <v>1517</v>
      </c>
      <c r="D357" s="12" t="s">
        <v>807</v>
      </c>
      <c r="E357" s="12" t="s">
        <v>140</v>
      </c>
      <c r="F357" s="12" t="s">
        <v>9</v>
      </c>
      <c r="G357" s="12" t="s">
        <v>10</v>
      </c>
      <c r="H357" s="12" t="s">
        <v>1119</v>
      </c>
    </row>
    <row r="358" spans="1:31" ht="16" x14ac:dyDescent="0.2">
      <c r="A358" s="18" t="s">
        <v>1616</v>
      </c>
      <c r="B358" s="34"/>
      <c r="C358" s="18" t="s">
        <v>1517</v>
      </c>
      <c r="D358" s="12" t="s">
        <v>807</v>
      </c>
      <c r="E358" s="12" t="s">
        <v>140</v>
      </c>
      <c r="F358" s="12" t="s">
        <v>9</v>
      </c>
      <c r="G358" s="12" t="s">
        <v>10</v>
      </c>
      <c r="H358" s="12" t="s">
        <v>1119</v>
      </c>
    </row>
    <row r="359" spans="1:31" ht="16" x14ac:dyDescent="0.2">
      <c r="A359" s="18" t="s">
        <v>1617</v>
      </c>
      <c r="B359" s="34"/>
      <c r="C359" s="18" t="s">
        <v>1517</v>
      </c>
      <c r="D359" s="12" t="s">
        <v>807</v>
      </c>
      <c r="E359" s="12" t="s">
        <v>140</v>
      </c>
      <c r="F359" s="12" t="s">
        <v>9</v>
      </c>
      <c r="G359" s="12" t="s">
        <v>10</v>
      </c>
      <c r="H359" s="12" t="s">
        <v>1119</v>
      </c>
    </row>
    <row r="360" spans="1:31" ht="17" x14ac:dyDescent="0.25">
      <c r="A360" s="18" t="s">
        <v>1618</v>
      </c>
      <c r="B360" t="s">
        <v>2804</v>
      </c>
      <c r="C360" s="18" t="s">
        <v>1517</v>
      </c>
      <c r="D360" s="12" t="s">
        <v>807</v>
      </c>
      <c r="E360" s="12" t="s">
        <v>140</v>
      </c>
      <c r="F360" s="12" t="s">
        <v>9</v>
      </c>
      <c r="G360" s="12" t="s">
        <v>10</v>
      </c>
      <c r="H360" s="18" t="s">
        <v>11</v>
      </c>
      <c r="I360" s="35" t="s">
        <v>1639</v>
      </c>
      <c r="J360" s="35"/>
      <c r="K360" s="35"/>
      <c r="L360" s="35"/>
      <c r="M360" s="35"/>
      <c r="N360" s="35"/>
      <c r="O360" s="35"/>
      <c r="P360" s="35"/>
      <c r="Q360" s="35"/>
      <c r="R360" s="35"/>
      <c r="S360" s="35"/>
      <c r="T360" s="35"/>
      <c r="U360" s="35"/>
      <c r="V360" s="35"/>
      <c r="W360" s="35"/>
      <c r="X360" s="35"/>
      <c r="Y360" s="35"/>
      <c r="Z360" s="35"/>
      <c r="AA360" s="35"/>
      <c r="AB360" s="35"/>
      <c r="AC360" s="35"/>
      <c r="AD360" s="35"/>
      <c r="AE360" s="35"/>
    </row>
    <row r="361" spans="1:31" ht="16" x14ac:dyDescent="0.2">
      <c r="A361" s="18" t="s">
        <v>1619</v>
      </c>
      <c r="B361" s="34"/>
      <c r="C361" s="18" t="s">
        <v>1517</v>
      </c>
      <c r="D361" s="12" t="s">
        <v>803</v>
      </c>
      <c r="E361" s="12" t="s">
        <v>140</v>
      </c>
      <c r="F361" s="12" t="s">
        <v>9</v>
      </c>
      <c r="G361" s="12" t="s">
        <v>43</v>
      </c>
      <c r="H361" s="12" t="s">
        <v>1119</v>
      </c>
    </row>
    <row r="362" spans="1:31" ht="16" x14ac:dyDescent="0.2">
      <c r="A362" s="18" t="s">
        <v>1620</v>
      </c>
      <c r="B362" s="34"/>
      <c r="C362" s="18" t="s">
        <v>1517</v>
      </c>
      <c r="D362" s="12" t="s">
        <v>803</v>
      </c>
      <c r="E362" s="12" t="s">
        <v>140</v>
      </c>
      <c r="F362" s="12" t="s">
        <v>9</v>
      </c>
      <c r="G362" s="12" t="s">
        <v>43</v>
      </c>
      <c r="H362" s="12" t="s">
        <v>1119</v>
      </c>
    </row>
    <row r="363" spans="1:31" ht="16" x14ac:dyDescent="0.2">
      <c r="A363" s="18" t="s">
        <v>1621</v>
      </c>
      <c r="B363" s="34"/>
      <c r="C363" s="18" t="s">
        <v>1517</v>
      </c>
      <c r="D363" s="12" t="s">
        <v>803</v>
      </c>
      <c r="E363" s="12" t="s">
        <v>140</v>
      </c>
      <c r="F363" s="12" t="s">
        <v>9</v>
      </c>
      <c r="G363" s="12" t="s">
        <v>43</v>
      </c>
      <c r="H363" s="12" t="s">
        <v>1119</v>
      </c>
    </row>
    <row r="364" spans="1:31" ht="16" x14ac:dyDescent="0.2">
      <c r="A364" s="18" t="s">
        <v>1622</v>
      </c>
      <c r="B364" s="34"/>
      <c r="C364" s="18" t="s">
        <v>1517</v>
      </c>
      <c r="D364" s="12" t="s">
        <v>803</v>
      </c>
      <c r="E364" s="12" t="s">
        <v>140</v>
      </c>
      <c r="F364" s="12" t="s">
        <v>9</v>
      </c>
      <c r="G364" s="12" t="s">
        <v>43</v>
      </c>
      <c r="H364" s="12" t="s">
        <v>1119</v>
      </c>
    </row>
    <row r="365" spans="1:31" ht="16" x14ac:dyDescent="0.2">
      <c r="A365" s="18" t="s">
        <v>1623</v>
      </c>
      <c r="B365" s="34"/>
      <c r="C365" s="18" t="s">
        <v>1517</v>
      </c>
      <c r="D365" s="12" t="s">
        <v>803</v>
      </c>
      <c r="E365" s="12" t="s">
        <v>140</v>
      </c>
      <c r="F365" s="12" t="s">
        <v>9</v>
      </c>
      <c r="G365" s="12" t="s">
        <v>43</v>
      </c>
      <c r="H365" s="12" t="s">
        <v>1119</v>
      </c>
    </row>
    <row r="366" spans="1:31" ht="16" x14ac:dyDescent="0.2">
      <c r="A366" s="18" t="s">
        <v>1624</v>
      </c>
      <c r="B366" s="34"/>
      <c r="C366" s="18" t="s">
        <v>1517</v>
      </c>
      <c r="D366" s="12" t="s">
        <v>803</v>
      </c>
      <c r="E366" s="12" t="s">
        <v>140</v>
      </c>
      <c r="F366" s="12" t="s">
        <v>9</v>
      </c>
      <c r="G366" s="12" t="s">
        <v>43</v>
      </c>
      <c r="H366" s="12" t="s">
        <v>1119</v>
      </c>
    </row>
    <row r="367" spans="1:31" ht="16" x14ac:dyDescent="0.2">
      <c r="A367" s="18" t="s">
        <v>1625</v>
      </c>
      <c r="B367" s="34"/>
      <c r="C367" s="18" t="s">
        <v>1517</v>
      </c>
      <c r="D367" s="12" t="s">
        <v>803</v>
      </c>
      <c r="E367" s="12" t="s">
        <v>140</v>
      </c>
      <c r="F367" s="12" t="s">
        <v>9</v>
      </c>
      <c r="G367" s="12" t="s">
        <v>43</v>
      </c>
      <c r="H367" s="12" t="s">
        <v>1119</v>
      </c>
    </row>
    <row r="368" spans="1:31" ht="16" x14ac:dyDescent="0.2">
      <c r="A368" s="18" t="s">
        <v>1626</v>
      </c>
      <c r="B368" s="34"/>
      <c r="C368" s="18" t="s">
        <v>1517</v>
      </c>
      <c r="D368" s="12" t="s">
        <v>803</v>
      </c>
      <c r="E368" s="12" t="s">
        <v>140</v>
      </c>
      <c r="F368" s="12" t="s">
        <v>9</v>
      </c>
      <c r="G368" s="12" t="s">
        <v>43</v>
      </c>
      <c r="H368" s="12" t="s">
        <v>1119</v>
      </c>
    </row>
    <row r="369" spans="1:31" ht="16" x14ac:dyDescent="0.2">
      <c r="A369" s="18" t="s">
        <v>1627</v>
      </c>
      <c r="B369" s="18"/>
      <c r="C369" s="18" t="s">
        <v>1517</v>
      </c>
      <c r="D369" s="12" t="s">
        <v>803</v>
      </c>
      <c r="E369" s="12" t="s">
        <v>140</v>
      </c>
      <c r="F369" s="12" t="s">
        <v>9</v>
      </c>
      <c r="G369" s="12" t="s">
        <v>43</v>
      </c>
      <c r="H369" s="12" t="s">
        <v>1119</v>
      </c>
    </row>
    <row r="370" spans="1:31" ht="16" x14ac:dyDescent="0.2">
      <c r="A370" s="18" t="s">
        <v>1628</v>
      </c>
      <c r="B370" s="18"/>
      <c r="C370" s="18" t="s">
        <v>1517</v>
      </c>
      <c r="D370" s="12" t="s">
        <v>803</v>
      </c>
      <c r="E370" s="12" t="s">
        <v>140</v>
      </c>
      <c r="F370" s="12" t="s">
        <v>9</v>
      </c>
      <c r="G370" s="12" t="s">
        <v>43</v>
      </c>
      <c r="H370" s="12" t="s">
        <v>1119</v>
      </c>
    </row>
    <row r="371" spans="1:31" ht="16" x14ac:dyDescent="0.2">
      <c r="A371" s="18" t="s">
        <v>1629</v>
      </c>
      <c r="B371" s="18"/>
      <c r="C371" s="18" t="s">
        <v>1517</v>
      </c>
      <c r="D371" s="12" t="s">
        <v>803</v>
      </c>
      <c r="E371" s="12" t="s">
        <v>140</v>
      </c>
      <c r="F371" s="12" t="s">
        <v>9</v>
      </c>
      <c r="G371" s="12" t="s">
        <v>10</v>
      </c>
      <c r="H371" s="12" t="s">
        <v>1119</v>
      </c>
    </row>
    <row r="372" spans="1:31" ht="16" x14ac:dyDescent="0.2">
      <c r="A372" s="18" t="s">
        <v>1630</v>
      </c>
      <c r="B372" s="18"/>
      <c r="C372" s="18" t="s">
        <v>1517</v>
      </c>
      <c r="D372" s="12" t="s">
        <v>803</v>
      </c>
      <c r="E372" s="12" t="s">
        <v>140</v>
      </c>
      <c r="F372" s="12" t="s">
        <v>9</v>
      </c>
      <c r="G372" s="12" t="s">
        <v>10</v>
      </c>
      <c r="H372" s="12" t="s">
        <v>1119</v>
      </c>
    </row>
    <row r="373" spans="1:31" ht="16" x14ac:dyDescent="0.2">
      <c r="A373" s="18" t="s">
        <v>1631</v>
      </c>
      <c r="B373" s="18"/>
      <c r="C373" s="18" t="s">
        <v>1517</v>
      </c>
      <c r="D373" s="12" t="s">
        <v>803</v>
      </c>
      <c r="E373" s="12" t="s">
        <v>140</v>
      </c>
      <c r="F373" s="12" t="s">
        <v>9</v>
      </c>
      <c r="G373" s="12" t="s">
        <v>10</v>
      </c>
      <c r="H373" s="12" t="s">
        <v>1119</v>
      </c>
    </row>
    <row r="374" spans="1:31" ht="16" x14ac:dyDescent="0.2">
      <c r="A374" s="18" t="s">
        <v>1632</v>
      </c>
      <c r="B374" s="18"/>
      <c r="C374" s="18" t="s">
        <v>1517</v>
      </c>
      <c r="D374" s="12" t="s">
        <v>803</v>
      </c>
      <c r="E374" s="12" t="s">
        <v>140</v>
      </c>
      <c r="F374" s="12" t="s">
        <v>9</v>
      </c>
      <c r="G374" s="12" t="s">
        <v>10</v>
      </c>
      <c r="H374" s="12" t="s">
        <v>1119</v>
      </c>
    </row>
    <row r="375" spans="1:31" ht="16" x14ac:dyDescent="0.2">
      <c r="A375" s="18" t="s">
        <v>1633</v>
      </c>
      <c r="B375" s="18"/>
      <c r="C375" s="18" t="s">
        <v>1517</v>
      </c>
      <c r="D375" s="12" t="s">
        <v>803</v>
      </c>
      <c r="E375" s="12" t="s">
        <v>140</v>
      </c>
      <c r="F375" s="12" t="s">
        <v>9</v>
      </c>
      <c r="G375" s="12" t="s">
        <v>10</v>
      </c>
      <c r="H375" s="12" t="s">
        <v>1119</v>
      </c>
    </row>
    <row r="376" spans="1:31" ht="16" x14ac:dyDescent="0.2">
      <c r="A376" s="18" t="s">
        <v>1634</v>
      </c>
      <c r="B376" s="18"/>
      <c r="C376" s="18" t="s">
        <v>1517</v>
      </c>
      <c r="D376" s="12" t="s">
        <v>803</v>
      </c>
      <c r="E376" s="12" t="s">
        <v>140</v>
      </c>
      <c r="F376" s="12" t="s">
        <v>9</v>
      </c>
      <c r="G376" s="12" t="s">
        <v>10</v>
      </c>
      <c r="H376" s="12" t="s">
        <v>1119</v>
      </c>
    </row>
    <row r="377" spans="1:31" ht="16" x14ac:dyDescent="0.2">
      <c r="A377" s="18" t="s">
        <v>1635</v>
      </c>
      <c r="B377" s="18"/>
      <c r="C377" s="18" t="s">
        <v>1517</v>
      </c>
      <c r="D377" s="12" t="s">
        <v>803</v>
      </c>
      <c r="E377" s="12" t="s">
        <v>140</v>
      </c>
      <c r="F377" s="12" t="s">
        <v>9</v>
      </c>
      <c r="G377" s="12" t="s">
        <v>10</v>
      </c>
      <c r="H377" s="12" t="s">
        <v>1119</v>
      </c>
    </row>
    <row r="378" spans="1:31" ht="17" x14ac:dyDescent="0.25">
      <c r="A378" s="18" t="s">
        <v>1636</v>
      </c>
      <c r="B378" s="18"/>
      <c r="C378" s="18" t="s">
        <v>1517</v>
      </c>
      <c r="D378" s="12" t="s">
        <v>803</v>
      </c>
      <c r="E378" s="12" t="s">
        <v>140</v>
      </c>
      <c r="F378" s="12" t="s">
        <v>9</v>
      </c>
      <c r="G378" s="12" t="s">
        <v>10</v>
      </c>
      <c r="H378" s="18" t="s">
        <v>11</v>
      </c>
      <c r="I378" s="35" t="s">
        <v>1640</v>
      </c>
      <c r="J378" s="35"/>
      <c r="K378" s="35"/>
      <c r="L378" s="35"/>
      <c r="M378" s="35"/>
      <c r="N378" s="35"/>
      <c r="O378" s="35"/>
      <c r="P378" s="35"/>
      <c r="Q378" s="35"/>
      <c r="R378" s="35"/>
      <c r="S378" s="35"/>
      <c r="T378" s="35"/>
      <c r="U378" s="35"/>
      <c r="V378" s="35"/>
      <c r="W378" s="35"/>
      <c r="X378" s="35"/>
      <c r="Y378" s="35"/>
      <c r="Z378" s="35"/>
      <c r="AA378" s="35"/>
      <c r="AB378" s="35"/>
      <c r="AC378" s="35"/>
      <c r="AD378" s="35"/>
      <c r="AE378" s="35"/>
    </row>
    <row r="379" spans="1:31" ht="16" x14ac:dyDescent="0.2">
      <c r="A379" s="18" t="s">
        <v>1637</v>
      </c>
      <c r="B379" s="18"/>
      <c r="C379" s="18" t="s">
        <v>1517</v>
      </c>
      <c r="D379" s="12" t="s">
        <v>803</v>
      </c>
      <c r="E379" s="12" t="s">
        <v>140</v>
      </c>
      <c r="F379" s="12" t="s">
        <v>9</v>
      </c>
      <c r="G379" s="12" t="s">
        <v>10</v>
      </c>
      <c r="H379" s="12" t="s">
        <v>1119</v>
      </c>
    </row>
    <row r="380" spans="1:31" ht="16" x14ac:dyDescent="0.2">
      <c r="A380" s="18" t="s">
        <v>1638</v>
      </c>
      <c r="B380" s="18"/>
      <c r="C380" s="18" t="s">
        <v>1517</v>
      </c>
      <c r="D380" s="12" t="s">
        <v>803</v>
      </c>
      <c r="E380" s="12" t="s">
        <v>140</v>
      </c>
      <c r="F380" s="12" t="s">
        <v>9</v>
      </c>
      <c r="G380" s="12" t="s">
        <v>10</v>
      </c>
      <c r="H380" s="12" t="s">
        <v>1119</v>
      </c>
    </row>
    <row r="383" spans="1:31" ht="16" x14ac:dyDescent="0.2">
      <c r="C383" s="26" t="s">
        <v>2297</v>
      </c>
    </row>
  </sheetData>
  <mergeCells count="470">
    <mergeCell ref="I2:AE2"/>
    <mergeCell ref="A4:A5"/>
    <mergeCell ref="C4:C5"/>
    <mergeCell ref="D4:D5"/>
    <mergeCell ref="E4:E5"/>
    <mergeCell ref="F4:F5"/>
    <mergeCell ref="H4:H5"/>
    <mergeCell ref="I4:AE4"/>
    <mergeCell ref="I5:AE5"/>
    <mergeCell ref="A1:A2"/>
    <mergeCell ref="G4:G5"/>
    <mergeCell ref="I1:AE1"/>
    <mergeCell ref="C1:C2"/>
    <mergeCell ref="D1:D2"/>
    <mergeCell ref="E1:E2"/>
    <mergeCell ref="F1:F2"/>
    <mergeCell ref="G1:G2"/>
    <mergeCell ref="H1:H2"/>
    <mergeCell ref="B1:B2"/>
    <mergeCell ref="A3:XFD3"/>
    <mergeCell ref="I6:AE6"/>
    <mergeCell ref="A7:A8"/>
    <mergeCell ref="C7:C8"/>
    <mergeCell ref="D7:D8"/>
    <mergeCell ref="E7:E8"/>
    <mergeCell ref="F7:F8"/>
    <mergeCell ref="H7:H8"/>
    <mergeCell ref="I7:AE7"/>
    <mergeCell ref="I8:AE8"/>
    <mergeCell ref="G7:G8"/>
    <mergeCell ref="I9:AE9"/>
    <mergeCell ref="I10:AE10"/>
    <mergeCell ref="I11:AE11"/>
    <mergeCell ref="A12:A13"/>
    <mergeCell ref="C12:C13"/>
    <mergeCell ref="D12:D13"/>
    <mergeCell ref="E12:E13"/>
    <mergeCell ref="F12:F13"/>
    <mergeCell ref="H12:H13"/>
    <mergeCell ref="I12:AE12"/>
    <mergeCell ref="A9:A10"/>
    <mergeCell ref="C9:C10"/>
    <mergeCell ref="D9:D10"/>
    <mergeCell ref="E9:E10"/>
    <mergeCell ref="F9:F10"/>
    <mergeCell ref="H9:H10"/>
    <mergeCell ref="I13:AE13"/>
    <mergeCell ref="G9:G10"/>
    <mergeCell ref="G12:G13"/>
    <mergeCell ref="A14:A15"/>
    <mergeCell ref="C14:C15"/>
    <mergeCell ref="D14:D15"/>
    <mergeCell ref="E14:E15"/>
    <mergeCell ref="F14:F15"/>
    <mergeCell ref="H14:H15"/>
    <mergeCell ref="I14:AE14"/>
    <mergeCell ref="I15:AE15"/>
    <mergeCell ref="I16:AE16"/>
    <mergeCell ref="G14:G15"/>
    <mergeCell ref="I17:AE17"/>
    <mergeCell ref="A18:A19"/>
    <mergeCell ref="C18:C19"/>
    <mergeCell ref="D18:D19"/>
    <mergeCell ref="E18:E19"/>
    <mergeCell ref="F18:F19"/>
    <mergeCell ref="H18:H19"/>
    <mergeCell ref="I18:AE18"/>
    <mergeCell ref="I19:AE19"/>
    <mergeCell ref="A16:A17"/>
    <mergeCell ref="C16:C17"/>
    <mergeCell ref="D16:D17"/>
    <mergeCell ref="E16:E17"/>
    <mergeCell ref="F16:F17"/>
    <mergeCell ref="H16:H17"/>
    <mergeCell ref="G18:G19"/>
    <mergeCell ref="G16:G17"/>
    <mergeCell ref="I20:AE20"/>
    <mergeCell ref="I21:AE21"/>
    <mergeCell ref="I22:AE22"/>
    <mergeCell ref="A23:A24"/>
    <mergeCell ref="C23:C24"/>
    <mergeCell ref="D23:D24"/>
    <mergeCell ref="E23:E24"/>
    <mergeCell ref="F23:F24"/>
    <mergeCell ref="H23:H24"/>
    <mergeCell ref="I23:AE23"/>
    <mergeCell ref="A20:A21"/>
    <mergeCell ref="C20:C21"/>
    <mergeCell ref="D20:D21"/>
    <mergeCell ref="E20:E21"/>
    <mergeCell ref="F20:F21"/>
    <mergeCell ref="H20:H21"/>
    <mergeCell ref="I24:AE24"/>
    <mergeCell ref="G20:G21"/>
    <mergeCell ref="G23:G24"/>
    <mergeCell ref="A25:A26"/>
    <mergeCell ref="C25:C26"/>
    <mergeCell ref="D25:D26"/>
    <mergeCell ref="E25:E26"/>
    <mergeCell ref="F25:F26"/>
    <mergeCell ref="H25:H26"/>
    <mergeCell ref="I25:AE25"/>
    <mergeCell ref="I26:AE26"/>
    <mergeCell ref="I27:AE27"/>
    <mergeCell ref="G25:G26"/>
    <mergeCell ref="I28:AE28"/>
    <mergeCell ref="A29:A30"/>
    <mergeCell ref="C29:C30"/>
    <mergeCell ref="D29:D30"/>
    <mergeCell ref="E29:E30"/>
    <mergeCell ref="F29:F30"/>
    <mergeCell ref="H29:H30"/>
    <mergeCell ref="I29:AE29"/>
    <mergeCell ref="I30:AE30"/>
    <mergeCell ref="A27:A28"/>
    <mergeCell ref="C27:C28"/>
    <mergeCell ref="D27:D28"/>
    <mergeCell ref="E27:E28"/>
    <mergeCell ref="F27:F28"/>
    <mergeCell ref="H27:H28"/>
    <mergeCell ref="G27:G28"/>
    <mergeCell ref="G29:G30"/>
    <mergeCell ref="I31:AE31"/>
    <mergeCell ref="I32:AE32"/>
    <mergeCell ref="A33:A34"/>
    <mergeCell ref="C33:C34"/>
    <mergeCell ref="D33:D34"/>
    <mergeCell ref="E33:E34"/>
    <mergeCell ref="F33:F34"/>
    <mergeCell ref="H33:H34"/>
    <mergeCell ref="I33:AE33"/>
    <mergeCell ref="I34:AE34"/>
    <mergeCell ref="A31:A32"/>
    <mergeCell ref="C31:C32"/>
    <mergeCell ref="D31:D32"/>
    <mergeCell ref="E31:E32"/>
    <mergeCell ref="F31:F32"/>
    <mergeCell ref="H31:H32"/>
    <mergeCell ref="G31:G32"/>
    <mergeCell ref="G33:G34"/>
    <mergeCell ref="I35:AE35"/>
    <mergeCell ref="I36:AE36"/>
    <mergeCell ref="A37:A38"/>
    <mergeCell ref="C37:C38"/>
    <mergeCell ref="D37:D38"/>
    <mergeCell ref="E37:E38"/>
    <mergeCell ref="F37:F38"/>
    <mergeCell ref="H37:H38"/>
    <mergeCell ref="I37:AE37"/>
    <mergeCell ref="I38:AE38"/>
    <mergeCell ref="A35:A36"/>
    <mergeCell ref="C35:C36"/>
    <mergeCell ref="D35:D36"/>
    <mergeCell ref="E35:E36"/>
    <mergeCell ref="F35:F36"/>
    <mergeCell ref="H35:H36"/>
    <mergeCell ref="G35:G36"/>
    <mergeCell ref="G37:G38"/>
    <mergeCell ref="I39:AE39"/>
    <mergeCell ref="I40:AE40"/>
    <mergeCell ref="A41:A42"/>
    <mergeCell ref="C41:C42"/>
    <mergeCell ref="D41:D42"/>
    <mergeCell ref="E41:E42"/>
    <mergeCell ref="F41:F42"/>
    <mergeCell ref="H41:H42"/>
    <mergeCell ref="I41:AE41"/>
    <mergeCell ref="I42:AE42"/>
    <mergeCell ref="A39:A40"/>
    <mergeCell ref="C39:C40"/>
    <mergeCell ref="D39:D40"/>
    <mergeCell ref="E39:E40"/>
    <mergeCell ref="F39:F40"/>
    <mergeCell ref="H39:H40"/>
    <mergeCell ref="G39:G40"/>
    <mergeCell ref="G41:G42"/>
    <mergeCell ref="I43:AE43"/>
    <mergeCell ref="I44:AE44"/>
    <mergeCell ref="A45:A46"/>
    <mergeCell ref="C45:C46"/>
    <mergeCell ref="D45:D46"/>
    <mergeCell ref="E45:E46"/>
    <mergeCell ref="F45:F46"/>
    <mergeCell ref="H45:H46"/>
    <mergeCell ref="I45:AE45"/>
    <mergeCell ref="I46:AE46"/>
    <mergeCell ref="A43:A44"/>
    <mergeCell ref="C43:C44"/>
    <mergeCell ref="D43:D44"/>
    <mergeCell ref="E43:E44"/>
    <mergeCell ref="F43:F44"/>
    <mergeCell ref="H43:H44"/>
    <mergeCell ref="G45:G46"/>
    <mergeCell ref="G43:G44"/>
    <mergeCell ref="I47:AE47"/>
    <mergeCell ref="I48:AE48"/>
    <mergeCell ref="A49:A50"/>
    <mergeCell ref="C49:C50"/>
    <mergeCell ref="D49:D50"/>
    <mergeCell ref="E49:E50"/>
    <mergeCell ref="F49:F50"/>
    <mergeCell ref="H49:H50"/>
    <mergeCell ref="I49:AE49"/>
    <mergeCell ref="I50:AE50"/>
    <mergeCell ref="A47:A48"/>
    <mergeCell ref="C47:C48"/>
    <mergeCell ref="D47:D48"/>
    <mergeCell ref="E47:E48"/>
    <mergeCell ref="F47:F48"/>
    <mergeCell ref="H47:H48"/>
    <mergeCell ref="G47:G48"/>
    <mergeCell ref="G49:G50"/>
    <mergeCell ref="I51:AE51"/>
    <mergeCell ref="I52:AE52"/>
    <mergeCell ref="A53:A54"/>
    <mergeCell ref="C53:C54"/>
    <mergeCell ref="D53:D54"/>
    <mergeCell ref="E53:E54"/>
    <mergeCell ref="F53:F54"/>
    <mergeCell ref="H53:H54"/>
    <mergeCell ref="I53:AE53"/>
    <mergeCell ref="I54:AE54"/>
    <mergeCell ref="A51:A52"/>
    <mergeCell ref="C51:C52"/>
    <mergeCell ref="D51:D52"/>
    <mergeCell ref="E51:E52"/>
    <mergeCell ref="F51:F52"/>
    <mergeCell ref="H51:H52"/>
    <mergeCell ref="G51:G52"/>
    <mergeCell ref="G53:G54"/>
    <mergeCell ref="I55:AE55"/>
    <mergeCell ref="I56:AE56"/>
    <mergeCell ref="A57:A58"/>
    <mergeCell ref="C57:C58"/>
    <mergeCell ref="D57:D58"/>
    <mergeCell ref="E57:E58"/>
    <mergeCell ref="F57:F58"/>
    <mergeCell ref="H57:H58"/>
    <mergeCell ref="I57:AE57"/>
    <mergeCell ref="I58:AE58"/>
    <mergeCell ref="A55:A56"/>
    <mergeCell ref="C55:C56"/>
    <mergeCell ref="D55:D56"/>
    <mergeCell ref="E55:E56"/>
    <mergeCell ref="F55:F56"/>
    <mergeCell ref="H55:H56"/>
    <mergeCell ref="G55:G56"/>
    <mergeCell ref="A63:A64"/>
    <mergeCell ref="C63:C64"/>
    <mergeCell ref="D63:D64"/>
    <mergeCell ref="E63:E64"/>
    <mergeCell ref="F63:F64"/>
    <mergeCell ref="H63:H64"/>
    <mergeCell ref="I63:AE63"/>
    <mergeCell ref="I64:AE64"/>
    <mergeCell ref="I59:AE59"/>
    <mergeCell ref="A60:A61"/>
    <mergeCell ref="C60:C61"/>
    <mergeCell ref="D60:D61"/>
    <mergeCell ref="E60:E61"/>
    <mergeCell ref="F60:F61"/>
    <mergeCell ref="H60:H61"/>
    <mergeCell ref="I60:AE60"/>
    <mergeCell ref="I61:AE61"/>
    <mergeCell ref="A67:A68"/>
    <mergeCell ref="C67:C68"/>
    <mergeCell ref="D67:D68"/>
    <mergeCell ref="E67:E68"/>
    <mergeCell ref="F67:F68"/>
    <mergeCell ref="H67:H68"/>
    <mergeCell ref="I67:AE67"/>
    <mergeCell ref="I68:AE68"/>
    <mergeCell ref="A65:A66"/>
    <mergeCell ref="C65:C66"/>
    <mergeCell ref="D65:D66"/>
    <mergeCell ref="E65:E66"/>
    <mergeCell ref="F65:F66"/>
    <mergeCell ref="H65:H66"/>
    <mergeCell ref="A71:A72"/>
    <mergeCell ref="C71:C72"/>
    <mergeCell ref="D71:D72"/>
    <mergeCell ref="E71:E72"/>
    <mergeCell ref="F71:F72"/>
    <mergeCell ref="H71:H72"/>
    <mergeCell ref="I71:AE71"/>
    <mergeCell ref="I72:AE72"/>
    <mergeCell ref="A69:A70"/>
    <mergeCell ref="C69:C70"/>
    <mergeCell ref="D69:D70"/>
    <mergeCell ref="E69:E70"/>
    <mergeCell ref="F69:F70"/>
    <mergeCell ref="H69:H70"/>
    <mergeCell ref="G71:G72"/>
    <mergeCell ref="I195:AE195"/>
    <mergeCell ref="I196:AE196"/>
    <mergeCell ref="I197:AE197"/>
    <mergeCell ref="I198:AE198"/>
    <mergeCell ref="I199:AE199"/>
    <mergeCell ref="G57:G58"/>
    <mergeCell ref="G60:G61"/>
    <mergeCell ref="G63:G64"/>
    <mergeCell ref="G65:G66"/>
    <mergeCell ref="G67:G68"/>
    <mergeCell ref="G69:G70"/>
    <mergeCell ref="I69:AE69"/>
    <mergeCell ref="I70:AE70"/>
    <mergeCell ref="I65:AE65"/>
    <mergeCell ref="I66:AE66"/>
    <mergeCell ref="I62:AE62"/>
    <mergeCell ref="I206:AE206"/>
    <mergeCell ref="I207:AE207"/>
    <mergeCell ref="I208:AE208"/>
    <mergeCell ref="I209:AE209"/>
    <mergeCell ref="I210:AE210"/>
    <mergeCell ref="I211:AE211"/>
    <mergeCell ref="I200:AE200"/>
    <mergeCell ref="I201:AE201"/>
    <mergeCell ref="I202:AE202"/>
    <mergeCell ref="I203:AE203"/>
    <mergeCell ref="I204:AE204"/>
    <mergeCell ref="I205:AE205"/>
    <mergeCell ref="I218:AE218"/>
    <mergeCell ref="I219:AE219"/>
    <mergeCell ref="I220:AE220"/>
    <mergeCell ref="I221:AE221"/>
    <mergeCell ref="I222:AE222"/>
    <mergeCell ref="I223:AE223"/>
    <mergeCell ref="I212:AE212"/>
    <mergeCell ref="I213:AE213"/>
    <mergeCell ref="I214:AE214"/>
    <mergeCell ref="I215:AE215"/>
    <mergeCell ref="I216:AE216"/>
    <mergeCell ref="I217:AE217"/>
    <mergeCell ref="A231:A232"/>
    <mergeCell ref="C231:C232"/>
    <mergeCell ref="D231:D232"/>
    <mergeCell ref="E231:E232"/>
    <mergeCell ref="F231:F232"/>
    <mergeCell ref="G231:G232"/>
    <mergeCell ref="H231:H232"/>
    <mergeCell ref="I231:AE231"/>
    <mergeCell ref="I232:AE232"/>
    <mergeCell ref="A237:A238"/>
    <mergeCell ref="C237:C238"/>
    <mergeCell ref="D237:D238"/>
    <mergeCell ref="E237:E238"/>
    <mergeCell ref="F237:F238"/>
    <mergeCell ref="G237:G238"/>
    <mergeCell ref="H237:H238"/>
    <mergeCell ref="I237:AE237"/>
    <mergeCell ref="H233:H234"/>
    <mergeCell ref="I233:AE233"/>
    <mergeCell ref="I234:AE234"/>
    <mergeCell ref="A235:A236"/>
    <mergeCell ref="C235:C236"/>
    <mergeCell ref="D235:D236"/>
    <mergeCell ref="E235:E236"/>
    <mergeCell ref="F235:F236"/>
    <mergeCell ref="G235:G236"/>
    <mergeCell ref="H235:H236"/>
    <mergeCell ref="A233:A234"/>
    <mergeCell ref="C233:C234"/>
    <mergeCell ref="D233:D234"/>
    <mergeCell ref="E233:E234"/>
    <mergeCell ref="F233:F234"/>
    <mergeCell ref="G233:G234"/>
    <mergeCell ref="A239:A240"/>
    <mergeCell ref="C239:C240"/>
    <mergeCell ref="D239:D240"/>
    <mergeCell ref="E239:E240"/>
    <mergeCell ref="F239:F240"/>
    <mergeCell ref="G239:G240"/>
    <mergeCell ref="H239:H240"/>
    <mergeCell ref="I239:AE239"/>
    <mergeCell ref="I240:AE240"/>
    <mergeCell ref="H241:H242"/>
    <mergeCell ref="I241:AE241"/>
    <mergeCell ref="I242:AE242"/>
    <mergeCell ref="A243:A244"/>
    <mergeCell ref="C243:C244"/>
    <mergeCell ref="D243:D244"/>
    <mergeCell ref="E243:E244"/>
    <mergeCell ref="F243:F244"/>
    <mergeCell ref="G243:G244"/>
    <mergeCell ref="H243:H244"/>
    <mergeCell ref="A241:A242"/>
    <mergeCell ref="C241:C242"/>
    <mergeCell ref="D241:D242"/>
    <mergeCell ref="E241:E242"/>
    <mergeCell ref="F241:F242"/>
    <mergeCell ref="G241:G242"/>
    <mergeCell ref="I247:AE247"/>
    <mergeCell ref="I248:AE248"/>
    <mergeCell ref="A245:A246"/>
    <mergeCell ref="C245:C246"/>
    <mergeCell ref="D245:D246"/>
    <mergeCell ref="E245:E246"/>
    <mergeCell ref="F245:F246"/>
    <mergeCell ref="G245:G246"/>
    <mergeCell ref="H245:H246"/>
    <mergeCell ref="I245:AE245"/>
    <mergeCell ref="A249:A250"/>
    <mergeCell ref="C249:C250"/>
    <mergeCell ref="D249:D250"/>
    <mergeCell ref="E249:E250"/>
    <mergeCell ref="F249:F250"/>
    <mergeCell ref="G249:G250"/>
    <mergeCell ref="A247:A248"/>
    <mergeCell ref="C247:C248"/>
    <mergeCell ref="D247:D248"/>
    <mergeCell ref="E247:E248"/>
    <mergeCell ref="F247:F248"/>
    <mergeCell ref="G247:G248"/>
    <mergeCell ref="A256:A257"/>
    <mergeCell ref="C256:C257"/>
    <mergeCell ref="D256:D257"/>
    <mergeCell ref="E256:E257"/>
    <mergeCell ref="F256:F257"/>
    <mergeCell ref="G256:G257"/>
    <mergeCell ref="H256:H257"/>
    <mergeCell ref="I256:AE256"/>
    <mergeCell ref="I257:AE257"/>
    <mergeCell ref="I227:AE227"/>
    <mergeCell ref="I228:AE228"/>
    <mergeCell ref="I229:AE229"/>
    <mergeCell ref="H249:H250"/>
    <mergeCell ref="I339:AE339"/>
    <mergeCell ref="I360:AE360"/>
    <mergeCell ref="I254:AE254"/>
    <mergeCell ref="I255:AE255"/>
    <mergeCell ref="I246:AE246"/>
    <mergeCell ref="I243:AE243"/>
    <mergeCell ref="I244:AE244"/>
    <mergeCell ref="I238:AE238"/>
    <mergeCell ref="I235:AE235"/>
    <mergeCell ref="I236:AE236"/>
    <mergeCell ref="I230:AE230"/>
    <mergeCell ref="H258:H259"/>
    <mergeCell ref="I258:AE258"/>
    <mergeCell ref="I259:AE259"/>
    <mergeCell ref="I249:AE249"/>
    <mergeCell ref="I250:AE250"/>
    <mergeCell ref="I251:AE251"/>
    <mergeCell ref="I252:AE252"/>
    <mergeCell ref="I253:AE253"/>
    <mergeCell ref="H247:H248"/>
    <mergeCell ref="I378:AE378"/>
    <mergeCell ref="I337:AE337"/>
    <mergeCell ref="A194:XFD194"/>
    <mergeCell ref="I114:AE114"/>
    <mergeCell ref="I126:AE126"/>
    <mergeCell ref="I130:AE130"/>
    <mergeCell ref="A126:A127"/>
    <mergeCell ref="C126:C127"/>
    <mergeCell ref="D126:D127"/>
    <mergeCell ref="E126:E127"/>
    <mergeCell ref="F126:F127"/>
    <mergeCell ref="G126:G127"/>
    <mergeCell ref="H126:H127"/>
    <mergeCell ref="I127:AE127"/>
    <mergeCell ref="I260:AE260"/>
    <mergeCell ref="A258:A259"/>
    <mergeCell ref="C258:C259"/>
    <mergeCell ref="D258:D259"/>
    <mergeCell ref="E258:E259"/>
    <mergeCell ref="F258:F259"/>
    <mergeCell ref="G258:G259"/>
    <mergeCell ref="I224:AE224"/>
    <mergeCell ref="I225:AE225"/>
    <mergeCell ref="I226:AE226"/>
  </mergeCells>
  <phoneticPr fontId="5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608"/>
  <sheetViews>
    <sheetView zoomScale="90" zoomScaleNormal="90" workbookViewId="0">
      <pane ySplit="2" topLeftCell="A3" activePane="bottomLeft" state="frozen"/>
      <selection pane="bottomLeft" activeCell="A3" sqref="A3:XFD3"/>
    </sheetView>
  </sheetViews>
  <sheetFormatPr baseColWidth="10" defaultColWidth="9.1640625" defaultRowHeight="16" x14ac:dyDescent="0.2"/>
  <cols>
    <col min="1" max="1" width="9.5" style="1" customWidth="1"/>
    <col min="2" max="2" width="16" style="1" customWidth="1"/>
    <col min="3" max="3" width="63.33203125" style="1" customWidth="1"/>
    <col min="4" max="4" width="12.33203125" style="1" customWidth="1"/>
    <col min="5" max="5" width="11.83203125" style="1" customWidth="1"/>
    <col min="6" max="6" width="15.33203125" style="1" customWidth="1"/>
    <col min="7" max="7" width="9.1640625" style="1"/>
    <col min="8" max="8" width="17.1640625" style="29" customWidth="1"/>
    <col min="9" max="16384" width="9.1640625" style="1"/>
  </cols>
  <sheetData>
    <row r="1" spans="1:31" ht="17" x14ac:dyDescent="0.2">
      <c r="A1" s="63" t="s">
        <v>1102</v>
      </c>
      <c r="B1" s="48" t="s">
        <v>2303</v>
      </c>
      <c r="C1" s="63" t="s">
        <v>1103</v>
      </c>
      <c r="D1" s="63" t="s">
        <v>0</v>
      </c>
      <c r="E1" s="63" t="s">
        <v>1</v>
      </c>
      <c r="F1" s="63" t="s">
        <v>2</v>
      </c>
      <c r="G1" s="63" t="s">
        <v>3</v>
      </c>
      <c r="H1" s="63" t="s">
        <v>4</v>
      </c>
      <c r="I1" s="43" t="s">
        <v>626</v>
      </c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</row>
    <row r="2" spans="1:31" ht="17" x14ac:dyDescent="0.2">
      <c r="A2" s="63"/>
      <c r="B2" s="48"/>
      <c r="C2" s="63"/>
      <c r="D2" s="63"/>
      <c r="E2" s="63"/>
      <c r="F2" s="63"/>
      <c r="G2" s="63"/>
      <c r="H2" s="63"/>
      <c r="I2" s="43" t="s">
        <v>505</v>
      </c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</row>
    <row r="3" spans="1:31" s="57" customFormat="1" x14ac:dyDescent="0.2">
      <c r="A3" s="49" t="s">
        <v>374</v>
      </c>
      <c r="B3" s="50"/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  <c r="U3" s="50"/>
      <c r="V3" s="50"/>
      <c r="W3" s="50"/>
      <c r="X3" s="50"/>
      <c r="Y3" s="50"/>
      <c r="Z3" s="50"/>
      <c r="AA3" s="50"/>
      <c r="AB3" s="50"/>
      <c r="AC3" s="50"/>
      <c r="AD3" s="50"/>
      <c r="AE3" s="56"/>
    </row>
    <row r="4" spans="1:31" ht="17" x14ac:dyDescent="0.2">
      <c r="A4" s="4" t="s">
        <v>373</v>
      </c>
      <c r="B4" t="s">
        <v>2805</v>
      </c>
      <c r="C4" s="27" t="s">
        <v>507</v>
      </c>
      <c r="D4" s="4" t="s">
        <v>47</v>
      </c>
      <c r="E4" s="27" t="s">
        <v>374</v>
      </c>
      <c r="F4" s="20" t="s">
        <v>1513</v>
      </c>
      <c r="G4" s="4" t="s">
        <v>43</v>
      </c>
      <c r="H4" s="28" t="s">
        <v>2302</v>
      </c>
      <c r="I4" s="43" t="s">
        <v>505</v>
      </c>
      <c r="J4" s="43"/>
      <c r="K4" s="43"/>
      <c r="L4" s="43"/>
      <c r="M4" s="43"/>
      <c r="N4" s="43"/>
      <c r="O4" s="43"/>
      <c r="P4" s="43"/>
      <c r="Q4" s="43"/>
      <c r="R4" s="43"/>
      <c r="S4" s="43"/>
      <c r="T4" s="43"/>
      <c r="U4" s="43"/>
      <c r="V4" s="43"/>
      <c r="W4" s="43"/>
      <c r="X4" s="43"/>
      <c r="Y4" s="43"/>
      <c r="Z4" s="43"/>
      <c r="AA4" s="43"/>
      <c r="AB4" s="43"/>
      <c r="AC4" s="43"/>
      <c r="AD4" s="43"/>
      <c r="AE4" s="43"/>
    </row>
    <row r="5" spans="1:31" ht="17" x14ac:dyDescent="0.2">
      <c r="A5" s="52" t="s">
        <v>375</v>
      </c>
      <c r="B5" t="s">
        <v>2806</v>
      </c>
      <c r="C5" s="52" t="s">
        <v>507</v>
      </c>
      <c r="D5" s="52" t="s">
        <v>47</v>
      </c>
      <c r="E5" s="52" t="s">
        <v>374</v>
      </c>
      <c r="F5" s="38" t="s">
        <v>1513</v>
      </c>
      <c r="G5" s="52" t="s">
        <v>43</v>
      </c>
      <c r="H5" s="64" t="s">
        <v>2302</v>
      </c>
      <c r="I5" s="43" t="s">
        <v>505</v>
      </c>
      <c r="J5" s="43"/>
      <c r="K5" s="43"/>
      <c r="L5" s="43"/>
      <c r="M5" s="43"/>
      <c r="N5" s="43"/>
      <c r="O5" s="43"/>
      <c r="P5" s="43"/>
      <c r="Q5" s="43"/>
      <c r="R5" s="43"/>
      <c r="S5" s="43"/>
      <c r="T5" s="43"/>
      <c r="U5" s="43"/>
      <c r="V5" s="43"/>
      <c r="W5" s="43"/>
      <c r="X5" s="43"/>
      <c r="Y5" s="43"/>
      <c r="Z5" s="43"/>
      <c r="AA5" s="43"/>
      <c r="AB5" s="43"/>
      <c r="AC5" s="43"/>
      <c r="AD5" s="43"/>
      <c r="AE5" s="43"/>
    </row>
    <row r="6" spans="1:31" ht="17" x14ac:dyDescent="0.2">
      <c r="A6" s="52"/>
      <c r="B6" t="s">
        <v>2807</v>
      </c>
      <c r="C6" s="52"/>
      <c r="D6" s="52"/>
      <c r="E6" s="52"/>
      <c r="F6" s="52"/>
      <c r="G6" s="52"/>
      <c r="H6" s="59"/>
      <c r="I6" s="43" t="s">
        <v>1494</v>
      </c>
      <c r="J6" s="43"/>
      <c r="K6" s="43"/>
      <c r="L6" s="43"/>
      <c r="M6" s="43"/>
      <c r="N6" s="43"/>
      <c r="O6" s="43"/>
      <c r="P6" s="43"/>
      <c r="Q6" s="43"/>
      <c r="R6" s="43"/>
      <c r="S6" s="43"/>
      <c r="T6" s="43"/>
      <c r="U6" s="43"/>
      <c r="V6" s="43"/>
      <c r="W6" s="43"/>
      <c r="X6" s="43"/>
      <c r="Y6" s="43"/>
      <c r="Z6" s="43"/>
      <c r="AA6" s="43"/>
      <c r="AB6" s="43"/>
      <c r="AC6" s="43"/>
      <c r="AD6" s="43"/>
      <c r="AE6" s="43"/>
    </row>
    <row r="7" spans="1:31" ht="17" x14ac:dyDescent="0.2">
      <c r="A7" s="4" t="s">
        <v>376</v>
      </c>
      <c r="B7" t="s">
        <v>2808</v>
      </c>
      <c r="C7" s="4" t="s">
        <v>507</v>
      </c>
      <c r="D7" s="4" t="s">
        <v>47</v>
      </c>
      <c r="E7" s="4" t="s">
        <v>374</v>
      </c>
      <c r="F7" s="20" t="s">
        <v>1513</v>
      </c>
      <c r="G7" s="4" t="s">
        <v>43</v>
      </c>
      <c r="H7" s="28" t="s">
        <v>2302</v>
      </c>
      <c r="I7" s="43" t="s">
        <v>505</v>
      </c>
      <c r="J7" s="43"/>
      <c r="K7" s="43"/>
      <c r="L7" s="43"/>
      <c r="M7" s="43"/>
      <c r="N7" s="43"/>
      <c r="O7" s="43"/>
      <c r="P7" s="43"/>
      <c r="Q7" s="43"/>
      <c r="R7" s="43"/>
      <c r="S7" s="43"/>
      <c r="T7" s="43"/>
      <c r="U7" s="43"/>
      <c r="V7" s="43"/>
      <c r="W7" s="43"/>
      <c r="X7" s="43"/>
      <c r="Y7" s="43"/>
      <c r="Z7" s="43"/>
      <c r="AA7" s="43"/>
      <c r="AB7" s="43"/>
      <c r="AC7" s="43"/>
      <c r="AD7" s="43"/>
      <c r="AE7" s="43"/>
    </row>
    <row r="8" spans="1:31" ht="17" x14ac:dyDescent="0.2">
      <c r="A8" s="52" t="s">
        <v>377</v>
      </c>
      <c r="B8" t="s">
        <v>2809</v>
      </c>
      <c r="C8" s="52" t="s">
        <v>507</v>
      </c>
      <c r="D8" s="52" t="s">
        <v>47</v>
      </c>
      <c r="E8" s="52" t="s">
        <v>374</v>
      </c>
      <c r="F8" s="38" t="s">
        <v>1513</v>
      </c>
      <c r="G8" s="52" t="s">
        <v>43</v>
      </c>
      <c r="H8" s="64" t="s">
        <v>2302</v>
      </c>
      <c r="I8" s="43" t="s">
        <v>506</v>
      </c>
      <c r="J8" s="43"/>
      <c r="K8" s="43"/>
      <c r="L8" s="43"/>
      <c r="M8" s="43"/>
      <c r="N8" s="43"/>
      <c r="O8" s="43"/>
      <c r="P8" s="43"/>
      <c r="Q8" s="43"/>
      <c r="R8" s="43"/>
      <c r="S8" s="43"/>
      <c r="T8" s="43"/>
      <c r="U8" s="43"/>
      <c r="V8" s="43"/>
      <c r="W8" s="43"/>
      <c r="X8" s="43"/>
      <c r="Y8" s="43"/>
      <c r="Z8" s="43"/>
      <c r="AA8" s="43"/>
      <c r="AB8" s="43"/>
      <c r="AC8" s="43"/>
      <c r="AD8" s="43"/>
      <c r="AE8" s="43"/>
    </row>
    <row r="9" spans="1:31" ht="17" x14ac:dyDescent="0.2">
      <c r="A9" s="52"/>
      <c r="B9" t="s">
        <v>2810</v>
      </c>
      <c r="C9" s="52"/>
      <c r="D9" s="52"/>
      <c r="E9" s="52"/>
      <c r="F9" s="52"/>
      <c r="G9" s="52"/>
      <c r="H9" s="59"/>
      <c r="I9" s="43" t="s">
        <v>505</v>
      </c>
      <c r="J9" s="43"/>
      <c r="K9" s="43"/>
      <c r="L9" s="43"/>
      <c r="M9" s="43"/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  <c r="AA9" s="43"/>
      <c r="AB9" s="43"/>
      <c r="AC9" s="43"/>
      <c r="AD9" s="43"/>
      <c r="AE9" s="43"/>
    </row>
    <row r="10" spans="1:31" ht="17" x14ac:dyDescent="0.2">
      <c r="A10" s="4" t="s">
        <v>378</v>
      </c>
      <c r="B10" t="s">
        <v>2811</v>
      </c>
      <c r="C10" s="4" t="s">
        <v>507</v>
      </c>
      <c r="D10" s="4" t="s">
        <v>47</v>
      </c>
      <c r="E10" s="4" t="s">
        <v>374</v>
      </c>
      <c r="F10" s="20" t="s">
        <v>1513</v>
      </c>
      <c r="G10" s="4" t="s">
        <v>43</v>
      </c>
      <c r="H10" s="28" t="s">
        <v>2302</v>
      </c>
      <c r="I10" s="43" t="s">
        <v>505</v>
      </c>
      <c r="J10" s="43"/>
      <c r="K10" s="43"/>
      <c r="L10" s="43"/>
      <c r="M10" s="43"/>
      <c r="N10" s="43"/>
      <c r="O10" s="43"/>
      <c r="P10" s="43"/>
      <c r="Q10" s="43"/>
      <c r="R10" s="43"/>
      <c r="S10" s="43"/>
      <c r="T10" s="43"/>
      <c r="U10" s="43"/>
      <c r="V10" s="43"/>
      <c r="W10" s="43"/>
      <c r="X10" s="43"/>
      <c r="Y10" s="43"/>
      <c r="Z10" s="43"/>
      <c r="AA10" s="43"/>
      <c r="AB10" s="43"/>
      <c r="AC10" s="43"/>
      <c r="AD10" s="43"/>
      <c r="AE10" s="43"/>
    </row>
    <row r="11" spans="1:31" ht="17" x14ac:dyDescent="0.2">
      <c r="A11" s="4" t="s">
        <v>379</v>
      </c>
      <c r="B11" t="s">
        <v>2812</v>
      </c>
      <c r="C11" s="4" t="s">
        <v>507</v>
      </c>
      <c r="D11" s="4" t="s">
        <v>47</v>
      </c>
      <c r="E11" s="4" t="s">
        <v>374</v>
      </c>
      <c r="F11" s="20" t="s">
        <v>1513</v>
      </c>
      <c r="G11" s="4" t="s">
        <v>43</v>
      </c>
      <c r="H11" s="28" t="s">
        <v>2302</v>
      </c>
      <c r="I11" s="43" t="s">
        <v>505</v>
      </c>
      <c r="J11" s="43"/>
      <c r="K11" s="43"/>
      <c r="L11" s="43"/>
      <c r="M11" s="43"/>
      <c r="N11" s="43"/>
      <c r="O11" s="43"/>
      <c r="P11" s="43"/>
      <c r="Q11" s="43"/>
      <c r="R11" s="43"/>
      <c r="S11" s="43"/>
      <c r="T11" s="43"/>
      <c r="U11" s="43"/>
      <c r="V11" s="43"/>
      <c r="W11" s="43"/>
      <c r="X11" s="43"/>
      <c r="Y11" s="43"/>
      <c r="Z11" s="43"/>
      <c r="AA11" s="43"/>
      <c r="AB11" s="43"/>
      <c r="AC11" s="43"/>
      <c r="AD11" s="43"/>
      <c r="AE11" s="43"/>
    </row>
    <row r="12" spans="1:31" ht="17" x14ac:dyDescent="0.2">
      <c r="A12" s="52" t="s">
        <v>380</v>
      </c>
      <c r="B12" t="s">
        <v>2813</v>
      </c>
      <c r="C12" s="52" t="s">
        <v>507</v>
      </c>
      <c r="D12" s="52" t="s">
        <v>47</v>
      </c>
      <c r="E12" s="52" t="s">
        <v>374</v>
      </c>
      <c r="F12" s="38" t="s">
        <v>1513</v>
      </c>
      <c r="G12" s="52" t="s">
        <v>43</v>
      </c>
      <c r="H12" s="64" t="s">
        <v>2302</v>
      </c>
      <c r="I12" s="43" t="s">
        <v>505</v>
      </c>
      <c r="J12" s="43"/>
      <c r="K12" s="43"/>
      <c r="L12" s="43"/>
      <c r="M12" s="43"/>
      <c r="N12" s="43"/>
      <c r="O12" s="43"/>
      <c r="P12" s="43"/>
      <c r="Q12" s="43"/>
      <c r="R12" s="43"/>
      <c r="S12" s="43"/>
      <c r="T12" s="43"/>
      <c r="U12" s="43"/>
      <c r="V12" s="43"/>
      <c r="W12" s="43"/>
      <c r="X12" s="43"/>
      <c r="Y12" s="43"/>
      <c r="Z12" s="43"/>
      <c r="AA12" s="43"/>
      <c r="AB12" s="43"/>
      <c r="AC12" s="43"/>
      <c r="AD12" s="43"/>
      <c r="AE12" s="43"/>
    </row>
    <row r="13" spans="1:31" ht="17" x14ac:dyDescent="0.2">
      <c r="A13" s="52"/>
      <c r="B13" t="s">
        <v>2814</v>
      </c>
      <c r="C13" s="52"/>
      <c r="D13" s="52"/>
      <c r="E13" s="52"/>
      <c r="F13" s="52"/>
      <c r="G13" s="52"/>
      <c r="H13" s="59"/>
      <c r="I13" s="43" t="s">
        <v>1494</v>
      </c>
      <c r="J13" s="43"/>
      <c r="K13" s="43"/>
      <c r="L13" s="43"/>
      <c r="M13" s="43"/>
      <c r="N13" s="43"/>
      <c r="O13" s="43"/>
      <c r="P13" s="43"/>
      <c r="Q13" s="43"/>
      <c r="R13" s="43"/>
      <c r="S13" s="43"/>
      <c r="T13" s="43"/>
      <c r="U13" s="43"/>
      <c r="V13" s="43"/>
      <c r="W13" s="43"/>
      <c r="X13" s="43"/>
      <c r="Y13" s="43"/>
      <c r="Z13" s="43"/>
      <c r="AA13" s="43"/>
      <c r="AB13" s="43"/>
      <c r="AC13" s="43"/>
      <c r="AD13" s="43"/>
      <c r="AE13" s="43"/>
    </row>
    <row r="14" spans="1:31" ht="17" x14ac:dyDescent="0.2">
      <c r="A14" s="4" t="s">
        <v>381</v>
      </c>
      <c r="B14" t="s">
        <v>2815</v>
      </c>
      <c r="C14" s="4" t="s">
        <v>507</v>
      </c>
      <c r="D14" s="4" t="s">
        <v>47</v>
      </c>
      <c r="E14" s="4" t="s">
        <v>374</v>
      </c>
      <c r="F14" s="20" t="s">
        <v>1513</v>
      </c>
      <c r="G14" s="4" t="s">
        <v>43</v>
      </c>
      <c r="H14" s="28" t="s">
        <v>2302</v>
      </c>
      <c r="I14" s="43" t="s">
        <v>505</v>
      </c>
      <c r="J14" s="43"/>
      <c r="K14" s="43"/>
      <c r="L14" s="43"/>
      <c r="M14" s="43"/>
      <c r="N14" s="43"/>
      <c r="O14" s="43"/>
      <c r="P14" s="43"/>
      <c r="Q14" s="43"/>
      <c r="R14" s="43"/>
      <c r="S14" s="43"/>
      <c r="T14" s="43"/>
      <c r="U14" s="43"/>
      <c r="V14" s="43"/>
      <c r="W14" s="43"/>
      <c r="X14" s="43"/>
      <c r="Y14" s="43"/>
      <c r="Z14" s="43"/>
      <c r="AA14" s="43"/>
      <c r="AB14" s="43"/>
      <c r="AC14" s="43"/>
      <c r="AD14" s="43"/>
      <c r="AE14" s="43"/>
    </row>
    <row r="15" spans="1:31" ht="17" x14ac:dyDescent="0.2">
      <c r="A15" s="52" t="s">
        <v>382</v>
      </c>
      <c r="B15" t="s">
        <v>2816</v>
      </c>
      <c r="C15" s="52" t="s">
        <v>507</v>
      </c>
      <c r="D15" s="52" t="s">
        <v>47</v>
      </c>
      <c r="E15" s="52" t="s">
        <v>374</v>
      </c>
      <c r="F15" s="38" t="s">
        <v>1513</v>
      </c>
      <c r="G15" s="52" t="s">
        <v>43</v>
      </c>
      <c r="H15" s="64" t="s">
        <v>2302</v>
      </c>
      <c r="I15" s="43" t="s">
        <v>505</v>
      </c>
      <c r="J15" s="43"/>
      <c r="K15" s="43"/>
      <c r="L15" s="43"/>
      <c r="M15" s="43"/>
      <c r="N15" s="43"/>
      <c r="O15" s="43"/>
      <c r="P15" s="43"/>
      <c r="Q15" s="43"/>
      <c r="R15" s="43"/>
      <c r="S15" s="43"/>
      <c r="T15" s="43"/>
      <c r="U15" s="43"/>
      <c r="V15" s="43"/>
      <c r="W15" s="43"/>
      <c r="X15" s="43"/>
      <c r="Y15" s="43"/>
      <c r="Z15" s="43"/>
      <c r="AA15" s="43"/>
      <c r="AB15" s="43"/>
      <c r="AC15" s="43"/>
      <c r="AD15" s="43"/>
      <c r="AE15" s="43"/>
    </row>
    <row r="16" spans="1:31" ht="17" x14ac:dyDescent="0.2">
      <c r="A16" s="52"/>
      <c r="B16" t="s">
        <v>2817</v>
      </c>
      <c r="C16" s="52"/>
      <c r="D16" s="52"/>
      <c r="E16" s="52"/>
      <c r="F16" s="52"/>
      <c r="G16" s="52"/>
      <c r="H16" s="59"/>
      <c r="I16" s="43" t="s">
        <v>1494</v>
      </c>
      <c r="J16" s="43"/>
      <c r="K16" s="43"/>
      <c r="L16" s="43"/>
      <c r="M16" s="43"/>
      <c r="N16" s="43"/>
      <c r="O16" s="43"/>
      <c r="P16" s="43"/>
      <c r="Q16" s="43"/>
      <c r="R16" s="43"/>
      <c r="S16" s="43"/>
      <c r="T16" s="43"/>
      <c r="U16" s="43"/>
      <c r="V16" s="43"/>
      <c r="W16" s="43"/>
      <c r="X16" s="43"/>
      <c r="Y16" s="43"/>
      <c r="Z16" s="43"/>
      <c r="AA16" s="43"/>
      <c r="AB16" s="43"/>
      <c r="AC16" s="43"/>
      <c r="AD16" s="43"/>
      <c r="AE16" s="43"/>
    </row>
    <row r="17" spans="1:31" ht="17" x14ac:dyDescent="0.2">
      <c r="A17" s="4" t="s">
        <v>383</v>
      </c>
      <c r="B17" t="s">
        <v>2818</v>
      </c>
      <c r="C17" s="4" t="s">
        <v>507</v>
      </c>
      <c r="D17" s="4" t="s">
        <v>47</v>
      </c>
      <c r="E17" s="4" t="s">
        <v>374</v>
      </c>
      <c r="F17" s="20" t="s">
        <v>1513</v>
      </c>
      <c r="G17" s="4" t="s">
        <v>43</v>
      </c>
      <c r="H17" s="28" t="s">
        <v>2302</v>
      </c>
      <c r="I17" s="43" t="s">
        <v>505</v>
      </c>
      <c r="J17" s="43"/>
      <c r="K17" s="43"/>
      <c r="L17" s="43"/>
      <c r="M17" s="43"/>
      <c r="N17" s="43"/>
      <c r="O17" s="43"/>
      <c r="P17" s="43"/>
      <c r="Q17" s="43"/>
      <c r="R17" s="43"/>
      <c r="S17" s="43"/>
      <c r="T17" s="43"/>
      <c r="U17" s="43"/>
      <c r="V17" s="43"/>
      <c r="W17" s="43"/>
      <c r="X17" s="43"/>
      <c r="Y17" s="43"/>
      <c r="Z17" s="43"/>
      <c r="AA17" s="43"/>
      <c r="AB17" s="43"/>
      <c r="AC17" s="43"/>
      <c r="AD17" s="43"/>
      <c r="AE17" s="43"/>
    </row>
    <row r="18" spans="1:31" ht="17" x14ac:dyDescent="0.2">
      <c r="A18" s="52" t="s">
        <v>384</v>
      </c>
      <c r="B18" t="s">
        <v>2819</v>
      </c>
      <c r="C18" s="52" t="s">
        <v>507</v>
      </c>
      <c r="D18" s="52" t="s">
        <v>47</v>
      </c>
      <c r="E18" s="52" t="s">
        <v>374</v>
      </c>
      <c r="F18" s="38" t="s">
        <v>1513</v>
      </c>
      <c r="G18" s="52" t="s">
        <v>43</v>
      </c>
      <c r="H18" s="64" t="s">
        <v>2302</v>
      </c>
      <c r="I18" s="43" t="s">
        <v>505</v>
      </c>
      <c r="J18" s="43"/>
      <c r="K18" s="43"/>
      <c r="L18" s="43"/>
      <c r="M18" s="43"/>
      <c r="N18" s="43"/>
      <c r="O18" s="43"/>
      <c r="P18" s="43"/>
      <c r="Q18" s="43"/>
      <c r="R18" s="43"/>
      <c r="S18" s="43"/>
      <c r="T18" s="43"/>
      <c r="U18" s="43"/>
      <c r="V18" s="43"/>
      <c r="W18" s="43"/>
      <c r="X18" s="43"/>
      <c r="Y18" s="43"/>
      <c r="Z18" s="43"/>
      <c r="AA18" s="43"/>
      <c r="AB18" s="43"/>
      <c r="AC18" s="43"/>
      <c r="AD18" s="43"/>
      <c r="AE18" s="43"/>
    </row>
    <row r="19" spans="1:31" ht="17" x14ac:dyDescent="0.2">
      <c r="A19" s="52"/>
      <c r="B19" t="s">
        <v>2820</v>
      </c>
      <c r="C19" s="52"/>
      <c r="D19" s="52"/>
      <c r="E19" s="52"/>
      <c r="F19" s="52"/>
      <c r="G19" s="52"/>
      <c r="H19" s="59"/>
      <c r="I19" s="43" t="s">
        <v>1494</v>
      </c>
      <c r="J19" s="43"/>
      <c r="K19" s="43"/>
      <c r="L19" s="43"/>
      <c r="M19" s="43"/>
      <c r="N19" s="43"/>
      <c r="O19" s="43"/>
      <c r="P19" s="43"/>
      <c r="Q19" s="43"/>
      <c r="R19" s="43"/>
      <c r="S19" s="43"/>
      <c r="T19" s="43"/>
      <c r="U19" s="43"/>
      <c r="V19" s="43"/>
      <c r="W19" s="43"/>
      <c r="X19" s="43"/>
      <c r="Y19" s="43"/>
      <c r="Z19" s="43"/>
      <c r="AA19" s="43"/>
      <c r="AB19" s="43"/>
      <c r="AC19" s="43"/>
      <c r="AD19" s="43"/>
      <c r="AE19" s="43"/>
    </row>
    <row r="20" spans="1:31" ht="17" x14ac:dyDescent="0.2">
      <c r="A20" s="52" t="s">
        <v>385</v>
      </c>
      <c r="B20" t="s">
        <v>2821</v>
      </c>
      <c r="C20" s="52" t="s">
        <v>507</v>
      </c>
      <c r="D20" s="52" t="s">
        <v>47</v>
      </c>
      <c r="E20" s="52" t="s">
        <v>374</v>
      </c>
      <c r="F20" s="38" t="s">
        <v>1513</v>
      </c>
      <c r="G20" s="52" t="s">
        <v>43</v>
      </c>
      <c r="H20" s="64" t="s">
        <v>2302</v>
      </c>
      <c r="I20" s="43" t="s">
        <v>505</v>
      </c>
      <c r="J20" s="43"/>
      <c r="K20" s="43"/>
      <c r="L20" s="43"/>
      <c r="M20" s="43"/>
      <c r="N20" s="43"/>
      <c r="O20" s="43"/>
      <c r="P20" s="43"/>
      <c r="Q20" s="43"/>
      <c r="R20" s="43"/>
      <c r="S20" s="43"/>
      <c r="T20" s="43"/>
      <c r="U20" s="43"/>
      <c r="V20" s="43"/>
      <c r="W20" s="43"/>
      <c r="X20" s="43"/>
      <c r="Y20" s="43"/>
      <c r="Z20" s="43"/>
      <c r="AA20" s="43"/>
      <c r="AB20" s="43"/>
      <c r="AC20" s="43"/>
      <c r="AD20" s="43"/>
      <c r="AE20" s="43"/>
    </row>
    <row r="21" spans="1:31" ht="17" x14ac:dyDescent="0.2">
      <c r="A21" s="52"/>
      <c r="B21" t="s">
        <v>2822</v>
      </c>
      <c r="C21" s="52"/>
      <c r="D21" s="52"/>
      <c r="E21" s="52"/>
      <c r="F21" s="52"/>
      <c r="G21" s="52"/>
      <c r="H21" s="59"/>
      <c r="I21" s="43" t="s">
        <v>1494</v>
      </c>
      <c r="J21" s="43"/>
      <c r="K21" s="43"/>
      <c r="L21" s="43"/>
      <c r="M21" s="43"/>
      <c r="N21" s="43"/>
      <c r="O21" s="43"/>
      <c r="P21" s="43"/>
      <c r="Q21" s="43"/>
      <c r="R21" s="43"/>
      <c r="S21" s="43"/>
      <c r="T21" s="43"/>
      <c r="U21" s="43"/>
      <c r="V21" s="43"/>
      <c r="W21" s="43"/>
      <c r="X21" s="43"/>
      <c r="Y21" s="43"/>
      <c r="Z21" s="43"/>
      <c r="AA21" s="43"/>
      <c r="AB21" s="43"/>
      <c r="AC21" s="43"/>
      <c r="AD21" s="43"/>
      <c r="AE21" s="43"/>
    </row>
    <row r="22" spans="1:31" ht="17" x14ac:dyDescent="0.2">
      <c r="A22" s="52" t="s">
        <v>386</v>
      </c>
      <c r="B22" t="s">
        <v>2823</v>
      </c>
      <c r="C22" s="52" t="s">
        <v>507</v>
      </c>
      <c r="D22" s="52" t="s">
        <v>47</v>
      </c>
      <c r="E22" s="52" t="s">
        <v>374</v>
      </c>
      <c r="F22" s="38" t="s">
        <v>1513</v>
      </c>
      <c r="G22" s="52" t="s">
        <v>43</v>
      </c>
      <c r="H22" s="64" t="s">
        <v>2302</v>
      </c>
      <c r="I22" s="43" t="s">
        <v>505</v>
      </c>
      <c r="J22" s="43"/>
      <c r="K22" s="43"/>
      <c r="L22" s="43"/>
      <c r="M22" s="43"/>
      <c r="N22" s="43"/>
      <c r="O22" s="43"/>
      <c r="P22" s="43"/>
      <c r="Q22" s="43"/>
      <c r="R22" s="43"/>
      <c r="S22" s="43"/>
      <c r="T22" s="43"/>
      <c r="U22" s="43"/>
      <c r="V22" s="43"/>
      <c r="W22" s="43"/>
      <c r="X22" s="43"/>
      <c r="Y22" s="43"/>
      <c r="Z22" s="43"/>
      <c r="AA22" s="43"/>
      <c r="AB22" s="43"/>
      <c r="AC22" s="43"/>
      <c r="AD22" s="43"/>
      <c r="AE22" s="43"/>
    </row>
    <row r="23" spans="1:31" ht="17" x14ac:dyDescent="0.2">
      <c r="A23" s="52"/>
      <c r="B23" t="s">
        <v>2824</v>
      </c>
      <c r="C23" s="52"/>
      <c r="D23" s="52"/>
      <c r="E23" s="52"/>
      <c r="F23" s="52"/>
      <c r="G23" s="52"/>
      <c r="H23" s="59"/>
      <c r="I23" s="43" t="s">
        <v>1494</v>
      </c>
      <c r="J23" s="43"/>
      <c r="K23" s="43"/>
      <c r="L23" s="43"/>
      <c r="M23" s="43"/>
      <c r="N23" s="43"/>
      <c r="O23" s="43"/>
      <c r="P23" s="43"/>
      <c r="Q23" s="43"/>
      <c r="R23" s="43"/>
      <c r="S23" s="43"/>
      <c r="T23" s="43"/>
      <c r="U23" s="43"/>
      <c r="V23" s="43"/>
      <c r="W23" s="43"/>
      <c r="X23" s="43"/>
      <c r="Y23" s="43"/>
      <c r="Z23" s="43"/>
      <c r="AA23" s="43"/>
      <c r="AB23" s="43"/>
      <c r="AC23" s="43"/>
      <c r="AD23" s="43"/>
      <c r="AE23" s="43"/>
    </row>
    <row r="24" spans="1:31" ht="17" x14ac:dyDescent="0.2">
      <c r="A24" s="52" t="s">
        <v>387</v>
      </c>
      <c r="B24" t="s">
        <v>2825</v>
      </c>
      <c r="C24" s="52" t="s">
        <v>507</v>
      </c>
      <c r="D24" s="52" t="s">
        <v>47</v>
      </c>
      <c r="E24" s="52" t="s">
        <v>374</v>
      </c>
      <c r="F24" s="38" t="s">
        <v>1513</v>
      </c>
      <c r="G24" s="52" t="s">
        <v>43</v>
      </c>
      <c r="H24" s="64" t="s">
        <v>2302</v>
      </c>
      <c r="I24" s="43" t="s">
        <v>505</v>
      </c>
      <c r="J24" s="43"/>
      <c r="K24" s="43"/>
      <c r="L24" s="43"/>
      <c r="M24" s="43"/>
      <c r="N24" s="43"/>
      <c r="O24" s="43"/>
      <c r="P24" s="43"/>
      <c r="Q24" s="43"/>
      <c r="R24" s="43"/>
      <c r="S24" s="43"/>
      <c r="T24" s="43"/>
      <c r="U24" s="43"/>
      <c r="V24" s="43"/>
      <c r="W24" s="43"/>
      <c r="X24" s="43"/>
      <c r="Y24" s="43"/>
      <c r="Z24" s="43"/>
      <c r="AA24" s="43"/>
      <c r="AB24" s="43"/>
      <c r="AC24" s="43"/>
      <c r="AD24" s="43"/>
      <c r="AE24" s="43"/>
    </row>
    <row r="25" spans="1:31" ht="17" x14ac:dyDescent="0.2">
      <c r="A25" s="52"/>
      <c r="B25" t="s">
        <v>2826</v>
      </c>
      <c r="C25" s="52"/>
      <c r="D25" s="52"/>
      <c r="E25" s="52"/>
      <c r="F25" s="52"/>
      <c r="G25" s="52"/>
      <c r="H25" s="59"/>
      <c r="I25" s="43" t="s">
        <v>1494</v>
      </c>
      <c r="J25" s="43"/>
      <c r="K25" s="43"/>
      <c r="L25" s="43"/>
      <c r="M25" s="43"/>
      <c r="N25" s="43"/>
      <c r="O25" s="43"/>
      <c r="P25" s="43"/>
      <c r="Q25" s="43"/>
      <c r="R25" s="43"/>
      <c r="S25" s="43"/>
      <c r="T25" s="43"/>
      <c r="U25" s="43"/>
      <c r="V25" s="43"/>
      <c r="W25" s="43"/>
      <c r="X25" s="43"/>
      <c r="Y25" s="43"/>
      <c r="Z25" s="43"/>
      <c r="AA25" s="43"/>
      <c r="AB25" s="43"/>
      <c r="AC25" s="43"/>
      <c r="AD25" s="43"/>
      <c r="AE25" s="43"/>
    </row>
    <row r="26" spans="1:31" ht="17" x14ac:dyDescent="0.2">
      <c r="A26" s="52" t="s">
        <v>388</v>
      </c>
      <c r="B26" t="s">
        <v>2827</v>
      </c>
      <c r="C26" s="52" t="s">
        <v>507</v>
      </c>
      <c r="D26" s="52" t="s">
        <v>47</v>
      </c>
      <c r="E26" s="52" t="s">
        <v>374</v>
      </c>
      <c r="F26" s="38" t="s">
        <v>1513</v>
      </c>
      <c r="G26" s="52" t="s">
        <v>43</v>
      </c>
      <c r="H26" s="64" t="s">
        <v>2302</v>
      </c>
      <c r="I26" s="43" t="s">
        <v>505</v>
      </c>
      <c r="J26" s="43"/>
      <c r="K26" s="43"/>
      <c r="L26" s="43"/>
      <c r="M26" s="43"/>
      <c r="N26" s="43"/>
      <c r="O26" s="43"/>
      <c r="P26" s="43"/>
      <c r="Q26" s="43"/>
      <c r="R26" s="43"/>
      <c r="S26" s="43"/>
      <c r="T26" s="43"/>
      <c r="U26" s="43"/>
      <c r="V26" s="43"/>
      <c r="W26" s="43"/>
      <c r="X26" s="43"/>
      <c r="Y26" s="43"/>
      <c r="Z26" s="43"/>
      <c r="AA26" s="43"/>
      <c r="AB26" s="43"/>
      <c r="AC26" s="43"/>
      <c r="AD26" s="43"/>
      <c r="AE26" s="43"/>
    </row>
    <row r="27" spans="1:31" ht="17" x14ac:dyDescent="0.2">
      <c r="A27" s="52"/>
      <c r="B27" t="s">
        <v>2828</v>
      </c>
      <c r="C27" s="52"/>
      <c r="D27" s="52"/>
      <c r="E27" s="52"/>
      <c r="F27" s="52"/>
      <c r="G27" s="52"/>
      <c r="H27" s="59"/>
      <c r="I27" s="43" t="s">
        <v>1494</v>
      </c>
      <c r="J27" s="43"/>
      <c r="K27" s="43"/>
      <c r="L27" s="43"/>
      <c r="M27" s="43"/>
      <c r="N27" s="43"/>
      <c r="O27" s="43"/>
      <c r="P27" s="43"/>
      <c r="Q27" s="43"/>
      <c r="R27" s="43"/>
      <c r="S27" s="43"/>
      <c r="T27" s="43"/>
      <c r="U27" s="43"/>
      <c r="V27" s="43"/>
      <c r="W27" s="43"/>
      <c r="X27" s="43"/>
      <c r="Y27" s="43"/>
      <c r="Z27" s="43"/>
      <c r="AA27" s="43"/>
      <c r="AB27" s="43"/>
      <c r="AC27" s="43"/>
      <c r="AD27" s="43"/>
      <c r="AE27" s="43"/>
    </row>
    <row r="28" spans="1:31" ht="17" x14ac:dyDescent="0.2">
      <c r="A28" s="52" t="s">
        <v>389</v>
      </c>
      <c r="B28" t="s">
        <v>2829</v>
      </c>
      <c r="C28" s="52" t="s">
        <v>507</v>
      </c>
      <c r="D28" s="52" t="s">
        <v>47</v>
      </c>
      <c r="E28" s="52" t="s">
        <v>374</v>
      </c>
      <c r="F28" s="38" t="s">
        <v>1513</v>
      </c>
      <c r="G28" s="52" t="s">
        <v>43</v>
      </c>
      <c r="H28" s="64" t="s">
        <v>2302</v>
      </c>
      <c r="I28" s="43" t="s">
        <v>505</v>
      </c>
      <c r="J28" s="43"/>
      <c r="K28" s="43"/>
      <c r="L28" s="43"/>
      <c r="M28" s="43"/>
      <c r="N28" s="43"/>
      <c r="O28" s="43"/>
      <c r="P28" s="43"/>
      <c r="Q28" s="43"/>
      <c r="R28" s="43"/>
      <c r="S28" s="43"/>
      <c r="T28" s="43"/>
      <c r="U28" s="43"/>
      <c r="V28" s="43"/>
      <c r="W28" s="43"/>
      <c r="X28" s="43"/>
      <c r="Y28" s="43"/>
      <c r="Z28" s="43"/>
      <c r="AA28" s="43"/>
      <c r="AB28" s="43"/>
      <c r="AC28" s="43"/>
      <c r="AD28" s="43"/>
      <c r="AE28" s="43"/>
    </row>
    <row r="29" spans="1:31" ht="17" x14ac:dyDescent="0.2">
      <c r="A29" s="52"/>
      <c r="B29" t="s">
        <v>2830</v>
      </c>
      <c r="C29" s="52"/>
      <c r="D29" s="52"/>
      <c r="E29" s="52"/>
      <c r="F29" s="52"/>
      <c r="G29" s="52"/>
      <c r="H29" s="59"/>
      <c r="I29" s="43" t="s">
        <v>1494</v>
      </c>
      <c r="J29" s="43"/>
      <c r="K29" s="43"/>
      <c r="L29" s="43"/>
      <c r="M29" s="43"/>
      <c r="N29" s="43"/>
      <c r="O29" s="43"/>
      <c r="P29" s="43"/>
      <c r="Q29" s="43"/>
      <c r="R29" s="43"/>
      <c r="S29" s="43"/>
      <c r="T29" s="43"/>
      <c r="U29" s="43"/>
      <c r="V29" s="43"/>
      <c r="W29" s="43"/>
      <c r="X29" s="43"/>
      <c r="Y29" s="43"/>
      <c r="Z29" s="43"/>
      <c r="AA29" s="43"/>
      <c r="AB29" s="43"/>
      <c r="AC29" s="43"/>
      <c r="AD29" s="43"/>
      <c r="AE29" s="43"/>
    </row>
    <row r="30" spans="1:31" ht="17" x14ac:dyDescent="0.2">
      <c r="A30" s="52" t="s">
        <v>390</v>
      </c>
      <c r="B30" t="s">
        <v>2831</v>
      </c>
      <c r="C30" s="52" t="s">
        <v>507</v>
      </c>
      <c r="D30" s="52" t="s">
        <v>47</v>
      </c>
      <c r="E30" s="52" t="s">
        <v>374</v>
      </c>
      <c r="F30" s="38" t="s">
        <v>1513</v>
      </c>
      <c r="G30" s="52" t="s">
        <v>43</v>
      </c>
      <c r="H30" s="64" t="s">
        <v>2302</v>
      </c>
      <c r="I30" s="43" t="s">
        <v>505</v>
      </c>
      <c r="J30" s="43"/>
      <c r="K30" s="43"/>
      <c r="L30" s="43"/>
      <c r="M30" s="43"/>
      <c r="N30" s="43"/>
      <c r="O30" s="43"/>
      <c r="P30" s="43"/>
      <c r="Q30" s="43"/>
      <c r="R30" s="43"/>
      <c r="S30" s="43"/>
      <c r="T30" s="43"/>
      <c r="U30" s="43"/>
      <c r="V30" s="43"/>
      <c r="W30" s="43"/>
      <c r="X30" s="43"/>
      <c r="Y30" s="43"/>
      <c r="Z30" s="43"/>
      <c r="AA30" s="43"/>
      <c r="AB30" s="43"/>
      <c r="AC30" s="43"/>
      <c r="AD30" s="43"/>
      <c r="AE30" s="43"/>
    </row>
    <row r="31" spans="1:31" ht="17" x14ac:dyDescent="0.2">
      <c r="A31" s="52"/>
      <c r="B31" t="s">
        <v>2832</v>
      </c>
      <c r="C31" s="52"/>
      <c r="D31" s="52"/>
      <c r="E31" s="52"/>
      <c r="F31" s="52"/>
      <c r="G31" s="52"/>
      <c r="H31" s="59"/>
      <c r="I31" s="43" t="s">
        <v>1494</v>
      </c>
      <c r="J31" s="43"/>
      <c r="K31" s="43"/>
      <c r="L31" s="43"/>
      <c r="M31" s="43"/>
      <c r="N31" s="43"/>
      <c r="O31" s="43"/>
      <c r="P31" s="43"/>
      <c r="Q31" s="43"/>
      <c r="R31" s="43"/>
      <c r="S31" s="43"/>
      <c r="T31" s="43"/>
      <c r="U31" s="43"/>
      <c r="V31" s="43"/>
      <c r="W31" s="43"/>
      <c r="X31" s="43"/>
      <c r="Y31" s="43"/>
      <c r="Z31" s="43"/>
      <c r="AA31" s="43"/>
      <c r="AB31" s="43"/>
      <c r="AC31" s="43"/>
      <c r="AD31" s="43"/>
      <c r="AE31" s="43"/>
    </row>
    <row r="32" spans="1:31" ht="17" x14ac:dyDescent="0.2">
      <c r="A32" s="52" t="s">
        <v>391</v>
      </c>
      <c r="B32" t="s">
        <v>2833</v>
      </c>
      <c r="C32" s="52" t="s">
        <v>507</v>
      </c>
      <c r="D32" s="52" t="s">
        <v>47</v>
      </c>
      <c r="E32" s="52" t="s">
        <v>374</v>
      </c>
      <c r="F32" s="38" t="s">
        <v>1513</v>
      </c>
      <c r="G32" s="52" t="s">
        <v>43</v>
      </c>
      <c r="H32" s="64" t="s">
        <v>2302</v>
      </c>
      <c r="I32" s="43" t="s">
        <v>505</v>
      </c>
      <c r="J32" s="43"/>
      <c r="K32" s="43"/>
      <c r="L32" s="43"/>
      <c r="M32" s="43"/>
      <c r="N32" s="43"/>
      <c r="O32" s="43"/>
      <c r="P32" s="43"/>
      <c r="Q32" s="43"/>
      <c r="R32" s="43"/>
      <c r="S32" s="43"/>
      <c r="T32" s="43"/>
      <c r="U32" s="43"/>
      <c r="V32" s="43"/>
      <c r="W32" s="43"/>
      <c r="X32" s="43"/>
      <c r="Y32" s="43"/>
      <c r="Z32" s="43"/>
      <c r="AA32" s="43"/>
      <c r="AB32" s="43"/>
      <c r="AC32" s="43"/>
      <c r="AD32" s="43"/>
      <c r="AE32" s="43"/>
    </row>
    <row r="33" spans="1:31" ht="17" x14ac:dyDescent="0.2">
      <c r="A33" s="52"/>
      <c r="B33" t="s">
        <v>2834</v>
      </c>
      <c r="C33" s="52"/>
      <c r="D33" s="52"/>
      <c r="E33" s="52"/>
      <c r="F33" s="52"/>
      <c r="G33" s="52"/>
      <c r="H33" s="59"/>
      <c r="I33" s="43" t="s">
        <v>1494</v>
      </c>
      <c r="J33" s="43"/>
      <c r="K33" s="43"/>
      <c r="L33" s="43"/>
      <c r="M33" s="43"/>
      <c r="N33" s="43"/>
      <c r="O33" s="43"/>
      <c r="P33" s="43"/>
      <c r="Q33" s="43"/>
      <c r="R33" s="43"/>
      <c r="S33" s="43"/>
      <c r="T33" s="43"/>
      <c r="U33" s="43"/>
      <c r="V33" s="43"/>
      <c r="W33" s="43"/>
      <c r="X33" s="43"/>
      <c r="Y33" s="43"/>
      <c r="Z33" s="43"/>
      <c r="AA33" s="43"/>
      <c r="AB33" s="43"/>
      <c r="AC33" s="43"/>
      <c r="AD33" s="43"/>
      <c r="AE33" s="43"/>
    </row>
    <row r="34" spans="1:31" ht="17" x14ac:dyDescent="0.2">
      <c r="A34" s="4" t="s">
        <v>392</v>
      </c>
      <c r="B34" t="s">
        <v>2835</v>
      </c>
      <c r="C34" s="4" t="s">
        <v>507</v>
      </c>
      <c r="D34" s="4" t="s">
        <v>47</v>
      </c>
      <c r="E34" s="4" t="s">
        <v>374</v>
      </c>
      <c r="F34" s="20" t="s">
        <v>1513</v>
      </c>
      <c r="G34" s="4" t="s">
        <v>43</v>
      </c>
      <c r="H34" s="28" t="s">
        <v>2302</v>
      </c>
      <c r="I34" s="43" t="s">
        <v>505</v>
      </c>
      <c r="J34" s="43"/>
      <c r="K34" s="43"/>
      <c r="L34" s="43"/>
      <c r="M34" s="43"/>
      <c r="N34" s="43"/>
      <c r="O34" s="43"/>
      <c r="P34" s="43"/>
      <c r="Q34" s="43"/>
      <c r="R34" s="43"/>
      <c r="S34" s="43"/>
      <c r="T34" s="43"/>
      <c r="U34" s="43"/>
      <c r="V34" s="43"/>
      <c r="W34" s="43"/>
      <c r="X34" s="43"/>
      <c r="Y34" s="43"/>
      <c r="Z34" s="43"/>
      <c r="AA34" s="43"/>
      <c r="AB34" s="43"/>
      <c r="AC34" s="43"/>
      <c r="AD34" s="43"/>
      <c r="AE34" s="43"/>
    </row>
    <row r="35" spans="1:31" ht="17" x14ac:dyDescent="0.2">
      <c r="A35" s="52" t="s">
        <v>393</v>
      </c>
      <c r="B35" t="s">
        <v>2836</v>
      </c>
      <c r="C35" s="52" t="s">
        <v>508</v>
      </c>
      <c r="D35" s="52" t="s">
        <v>47</v>
      </c>
      <c r="E35" s="52" t="s">
        <v>374</v>
      </c>
      <c r="F35" s="38" t="s">
        <v>1513</v>
      </c>
      <c r="G35" s="52" t="s">
        <v>10</v>
      </c>
      <c r="H35" s="64" t="s">
        <v>2302</v>
      </c>
      <c r="I35" s="43" t="s">
        <v>505</v>
      </c>
      <c r="J35" s="43"/>
      <c r="K35" s="43"/>
      <c r="L35" s="43"/>
      <c r="M35" s="43"/>
      <c r="N35" s="43"/>
      <c r="O35" s="43"/>
      <c r="P35" s="43"/>
      <c r="Q35" s="43"/>
      <c r="R35" s="43"/>
      <c r="S35" s="43"/>
      <c r="T35" s="43"/>
      <c r="U35" s="43"/>
      <c r="V35" s="43"/>
      <c r="W35" s="43"/>
      <c r="X35" s="43"/>
      <c r="Y35" s="43"/>
      <c r="Z35" s="43"/>
      <c r="AA35" s="43"/>
      <c r="AB35" s="43"/>
      <c r="AC35" s="43"/>
      <c r="AD35" s="43"/>
      <c r="AE35" s="43"/>
    </row>
    <row r="36" spans="1:31" ht="17" x14ac:dyDescent="0.2">
      <c r="A36" s="52"/>
      <c r="B36" t="s">
        <v>2837</v>
      </c>
      <c r="C36" s="52"/>
      <c r="D36" s="52"/>
      <c r="E36" s="52"/>
      <c r="F36" s="52"/>
      <c r="G36" s="52"/>
      <c r="H36" s="59"/>
      <c r="I36" s="43" t="s">
        <v>1494</v>
      </c>
      <c r="J36" s="43"/>
      <c r="K36" s="43"/>
      <c r="L36" s="43"/>
      <c r="M36" s="43"/>
      <c r="N36" s="43"/>
      <c r="O36" s="43"/>
      <c r="P36" s="43"/>
      <c r="Q36" s="43"/>
      <c r="R36" s="43"/>
      <c r="S36" s="43"/>
      <c r="T36" s="43"/>
      <c r="U36" s="43"/>
      <c r="V36" s="43"/>
      <c r="W36" s="43"/>
      <c r="X36" s="43"/>
      <c r="Y36" s="43"/>
      <c r="Z36" s="43"/>
      <c r="AA36" s="43"/>
      <c r="AB36" s="43"/>
      <c r="AC36" s="43"/>
      <c r="AD36" s="43"/>
      <c r="AE36" s="43"/>
    </row>
    <row r="37" spans="1:31" ht="17" x14ac:dyDescent="0.2">
      <c r="A37" s="4" t="s">
        <v>394</v>
      </c>
      <c r="B37" t="s">
        <v>2838</v>
      </c>
      <c r="C37" s="2" t="s">
        <v>508</v>
      </c>
      <c r="D37" s="4" t="s">
        <v>47</v>
      </c>
      <c r="E37" s="4" t="s">
        <v>374</v>
      </c>
      <c r="F37" s="20" t="s">
        <v>1513</v>
      </c>
      <c r="G37" s="4" t="s">
        <v>10</v>
      </c>
      <c r="H37" s="28" t="s">
        <v>2302</v>
      </c>
      <c r="I37" s="43" t="s">
        <v>505</v>
      </c>
      <c r="J37" s="43"/>
      <c r="K37" s="43"/>
      <c r="L37" s="43"/>
      <c r="M37" s="43"/>
      <c r="N37" s="43"/>
      <c r="O37" s="43"/>
      <c r="P37" s="43"/>
      <c r="Q37" s="43"/>
      <c r="R37" s="43"/>
      <c r="S37" s="43"/>
      <c r="T37" s="43"/>
      <c r="U37" s="43"/>
      <c r="V37" s="43"/>
      <c r="W37" s="43"/>
      <c r="X37" s="43"/>
      <c r="Y37" s="43"/>
      <c r="Z37" s="43"/>
      <c r="AA37" s="43"/>
      <c r="AB37" s="43"/>
      <c r="AC37" s="43"/>
      <c r="AD37" s="43"/>
      <c r="AE37" s="43"/>
    </row>
    <row r="38" spans="1:31" ht="17" x14ac:dyDescent="0.2">
      <c r="A38" s="4" t="s">
        <v>395</v>
      </c>
      <c r="B38" t="s">
        <v>2839</v>
      </c>
      <c r="C38" s="2" t="s">
        <v>508</v>
      </c>
      <c r="D38" s="4" t="s">
        <v>47</v>
      </c>
      <c r="E38" s="4" t="s">
        <v>374</v>
      </c>
      <c r="F38" s="20" t="s">
        <v>1513</v>
      </c>
      <c r="G38" s="4" t="s">
        <v>10</v>
      </c>
      <c r="H38" s="28" t="s">
        <v>2302</v>
      </c>
      <c r="I38" s="43" t="s">
        <v>505</v>
      </c>
      <c r="J38" s="43"/>
      <c r="K38" s="43"/>
      <c r="L38" s="43"/>
      <c r="M38" s="43"/>
      <c r="N38" s="43"/>
      <c r="O38" s="43"/>
      <c r="P38" s="43"/>
      <c r="Q38" s="43"/>
      <c r="R38" s="43"/>
      <c r="S38" s="43"/>
      <c r="T38" s="43"/>
      <c r="U38" s="43"/>
      <c r="V38" s="43"/>
      <c r="W38" s="43"/>
      <c r="X38" s="43"/>
      <c r="Y38" s="43"/>
      <c r="Z38" s="43"/>
      <c r="AA38" s="43"/>
      <c r="AB38" s="43"/>
      <c r="AC38" s="43"/>
      <c r="AD38" s="43"/>
      <c r="AE38" s="43"/>
    </row>
    <row r="39" spans="1:31" ht="17" x14ac:dyDescent="0.2">
      <c r="A39" s="4" t="s">
        <v>396</v>
      </c>
      <c r="B39" t="s">
        <v>2840</v>
      </c>
      <c r="C39" s="2" t="s">
        <v>508</v>
      </c>
      <c r="D39" s="4" t="s">
        <v>47</v>
      </c>
      <c r="E39" s="4" t="s">
        <v>374</v>
      </c>
      <c r="F39" s="20" t="s">
        <v>1513</v>
      </c>
      <c r="G39" s="4" t="s">
        <v>10</v>
      </c>
      <c r="H39" s="28" t="s">
        <v>2302</v>
      </c>
      <c r="I39" s="43" t="s">
        <v>505</v>
      </c>
      <c r="J39" s="43"/>
      <c r="K39" s="43"/>
      <c r="L39" s="43"/>
      <c r="M39" s="43"/>
      <c r="N39" s="43"/>
      <c r="O39" s="43"/>
      <c r="P39" s="43"/>
      <c r="Q39" s="43"/>
      <c r="R39" s="43"/>
      <c r="S39" s="43"/>
      <c r="T39" s="43"/>
      <c r="U39" s="43"/>
      <c r="V39" s="43"/>
      <c r="W39" s="43"/>
      <c r="X39" s="43"/>
      <c r="Y39" s="43"/>
      <c r="Z39" s="43"/>
      <c r="AA39" s="43"/>
      <c r="AB39" s="43"/>
      <c r="AC39" s="43"/>
      <c r="AD39" s="43"/>
      <c r="AE39" s="43"/>
    </row>
    <row r="40" spans="1:31" ht="17" x14ac:dyDescent="0.2">
      <c r="A40" s="52" t="s">
        <v>397</v>
      </c>
      <c r="B40" t="s">
        <v>2841</v>
      </c>
      <c r="C40" s="52" t="s">
        <v>508</v>
      </c>
      <c r="D40" s="52" t="s">
        <v>47</v>
      </c>
      <c r="E40" s="52" t="s">
        <v>374</v>
      </c>
      <c r="F40" s="38" t="s">
        <v>1513</v>
      </c>
      <c r="G40" s="52" t="s">
        <v>10</v>
      </c>
      <c r="H40" s="64" t="s">
        <v>2302</v>
      </c>
      <c r="I40" s="43" t="s">
        <v>505</v>
      </c>
      <c r="J40" s="43"/>
      <c r="K40" s="43"/>
      <c r="L40" s="43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3"/>
      <c r="X40" s="43"/>
      <c r="Y40" s="43"/>
      <c r="Z40" s="43"/>
      <c r="AA40" s="43"/>
      <c r="AB40" s="43"/>
      <c r="AC40" s="43"/>
      <c r="AD40" s="43"/>
      <c r="AE40" s="43"/>
    </row>
    <row r="41" spans="1:31" ht="17" x14ac:dyDescent="0.2">
      <c r="A41" s="52"/>
      <c r="B41" t="s">
        <v>2842</v>
      </c>
      <c r="C41" s="52"/>
      <c r="D41" s="52"/>
      <c r="E41" s="52"/>
      <c r="F41" s="52"/>
      <c r="G41" s="52"/>
      <c r="H41" s="59"/>
      <c r="I41" s="43" t="s">
        <v>1494</v>
      </c>
      <c r="J41" s="43"/>
      <c r="K41" s="43"/>
      <c r="L41" s="43"/>
      <c r="M41" s="43"/>
      <c r="N41" s="43"/>
      <c r="O41" s="43"/>
      <c r="P41" s="43"/>
      <c r="Q41" s="43"/>
      <c r="R41" s="43"/>
      <c r="S41" s="43"/>
      <c r="T41" s="43"/>
      <c r="U41" s="43"/>
      <c r="V41" s="43"/>
      <c r="W41" s="43"/>
      <c r="X41" s="43"/>
      <c r="Y41" s="43"/>
      <c r="Z41" s="43"/>
      <c r="AA41" s="43"/>
      <c r="AB41" s="43"/>
      <c r="AC41" s="43"/>
      <c r="AD41" s="43"/>
      <c r="AE41" s="43"/>
    </row>
    <row r="42" spans="1:31" ht="17" x14ac:dyDescent="0.2">
      <c r="A42" s="52" t="s">
        <v>398</v>
      </c>
      <c r="B42" t="s">
        <v>2843</v>
      </c>
      <c r="C42" s="52" t="s">
        <v>508</v>
      </c>
      <c r="D42" s="52" t="s">
        <v>47</v>
      </c>
      <c r="E42" s="52" t="s">
        <v>374</v>
      </c>
      <c r="F42" s="38" t="s">
        <v>1513</v>
      </c>
      <c r="G42" s="52" t="s">
        <v>10</v>
      </c>
      <c r="H42" s="28" t="s">
        <v>2302</v>
      </c>
      <c r="I42" s="43" t="s">
        <v>505</v>
      </c>
      <c r="J42" s="43"/>
      <c r="K42" s="43"/>
      <c r="L42" s="43"/>
      <c r="M42" s="43"/>
      <c r="N42" s="43"/>
      <c r="O42" s="43"/>
      <c r="P42" s="43"/>
      <c r="Q42" s="43"/>
      <c r="R42" s="43"/>
      <c r="S42" s="43"/>
      <c r="T42" s="43"/>
      <c r="U42" s="43"/>
      <c r="V42" s="43"/>
      <c r="W42" s="43"/>
      <c r="X42" s="43"/>
      <c r="Y42" s="43"/>
      <c r="Z42" s="43"/>
      <c r="AA42" s="43"/>
      <c r="AB42" s="43"/>
      <c r="AC42" s="43"/>
      <c r="AD42" s="43"/>
      <c r="AE42" s="43"/>
    </row>
    <row r="43" spans="1:31" ht="17" x14ac:dyDescent="0.2">
      <c r="A43" s="52"/>
      <c r="B43" t="s">
        <v>2844</v>
      </c>
      <c r="C43" s="52"/>
      <c r="D43" s="52"/>
      <c r="E43" s="52"/>
      <c r="F43" s="52"/>
      <c r="G43" s="52"/>
      <c r="H43" s="28" t="s">
        <v>2302</v>
      </c>
      <c r="I43" s="43" t="s">
        <v>1494</v>
      </c>
      <c r="J43" s="43"/>
      <c r="K43" s="43"/>
      <c r="L43" s="43"/>
      <c r="M43" s="43"/>
      <c r="N43" s="43"/>
      <c r="O43" s="43"/>
      <c r="P43" s="43"/>
      <c r="Q43" s="43"/>
      <c r="R43" s="43"/>
      <c r="S43" s="43"/>
      <c r="T43" s="43"/>
      <c r="U43" s="43"/>
      <c r="V43" s="43"/>
      <c r="W43" s="43"/>
      <c r="X43" s="43"/>
      <c r="Y43" s="43"/>
      <c r="Z43" s="43"/>
      <c r="AA43" s="43"/>
      <c r="AB43" s="43"/>
      <c r="AC43" s="43"/>
      <c r="AD43" s="43"/>
      <c r="AE43" s="43"/>
    </row>
    <row r="44" spans="1:31" ht="17" x14ac:dyDescent="0.2">
      <c r="A44" s="52" t="s">
        <v>399</v>
      </c>
      <c r="B44" t="s">
        <v>2845</v>
      </c>
      <c r="C44" s="52" t="s">
        <v>508</v>
      </c>
      <c r="D44" s="52" t="s">
        <v>47</v>
      </c>
      <c r="E44" s="52" t="s">
        <v>374</v>
      </c>
      <c r="F44" s="38" t="s">
        <v>1513</v>
      </c>
      <c r="G44" s="52" t="s">
        <v>10</v>
      </c>
      <c r="H44" s="64" t="s">
        <v>2302</v>
      </c>
      <c r="I44" s="43" t="s">
        <v>505</v>
      </c>
      <c r="J44" s="43"/>
      <c r="K44" s="43"/>
      <c r="L44" s="43"/>
      <c r="M44" s="43"/>
      <c r="N44" s="43"/>
      <c r="O44" s="43"/>
      <c r="P44" s="43"/>
      <c r="Q44" s="43"/>
      <c r="R44" s="43"/>
      <c r="S44" s="43"/>
      <c r="T44" s="43"/>
      <c r="U44" s="43"/>
      <c r="V44" s="43"/>
      <c r="W44" s="43"/>
      <c r="X44" s="43"/>
      <c r="Y44" s="43"/>
      <c r="Z44" s="43"/>
      <c r="AA44" s="43"/>
      <c r="AB44" s="43"/>
      <c r="AC44" s="43"/>
      <c r="AD44" s="43"/>
      <c r="AE44" s="43"/>
    </row>
    <row r="45" spans="1:31" ht="17" x14ac:dyDescent="0.2">
      <c r="A45" s="52"/>
      <c r="B45" t="s">
        <v>2846</v>
      </c>
      <c r="C45" s="52"/>
      <c r="D45" s="52"/>
      <c r="E45" s="52"/>
      <c r="F45" s="52"/>
      <c r="G45" s="52"/>
      <c r="H45" s="59"/>
      <c r="I45" s="43" t="s">
        <v>1494</v>
      </c>
      <c r="J45" s="43"/>
      <c r="K45" s="43"/>
      <c r="L45" s="43"/>
      <c r="M45" s="43"/>
      <c r="N45" s="43"/>
      <c r="O45" s="43"/>
      <c r="P45" s="43"/>
      <c r="Q45" s="43"/>
      <c r="R45" s="43"/>
      <c r="S45" s="43"/>
      <c r="T45" s="43"/>
      <c r="U45" s="43"/>
      <c r="V45" s="43"/>
      <c r="W45" s="43"/>
      <c r="X45" s="43"/>
      <c r="Y45" s="43"/>
      <c r="Z45" s="43"/>
      <c r="AA45" s="43"/>
      <c r="AB45" s="43"/>
      <c r="AC45" s="43"/>
      <c r="AD45" s="43"/>
      <c r="AE45" s="43"/>
    </row>
    <row r="46" spans="1:31" ht="17" x14ac:dyDescent="0.2">
      <c r="A46" s="4" t="s">
        <v>400</v>
      </c>
      <c r="B46" t="s">
        <v>2847</v>
      </c>
      <c r="C46" s="2" t="s">
        <v>508</v>
      </c>
      <c r="D46" s="4" t="s">
        <v>47</v>
      </c>
      <c r="E46" s="4" t="s">
        <v>374</v>
      </c>
      <c r="F46" s="20" t="s">
        <v>1513</v>
      </c>
      <c r="G46" s="4" t="s">
        <v>10</v>
      </c>
      <c r="H46" s="28" t="s">
        <v>2302</v>
      </c>
      <c r="I46" s="43" t="s">
        <v>505</v>
      </c>
      <c r="J46" s="43"/>
      <c r="K46" s="43"/>
      <c r="L46" s="43"/>
      <c r="M46" s="43"/>
      <c r="N46" s="43"/>
      <c r="O46" s="43"/>
      <c r="P46" s="43"/>
      <c r="Q46" s="43"/>
      <c r="R46" s="43"/>
      <c r="S46" s="43"/>
      <c r="T46" s="43"/>
      <c r="U46" s="43"/>
      <c r="V46" s="43"/>
      <c r="W46" s="43"/>
      <c r="X46" s="43"/>
      <c r="Y46" s="43"/>
      <c r="Z46" s="43"/>
      <c r="AA46" s="43"/>
      <c r="AB46" s="43"/>
      <c r="AC46" s="43"/>
      <c r="AD46" s="43"/>
      <c r="AE46" s="43"/>
    </row>
    <row r="47" spans="1:31" ht="17" x14ac:dyDescent="0.2">
      <c r="A47" s="4" t="s">
        <v>401</v>
      </c>
      <c r="B47" t="s">
        <v>2848</v>
      </c>
      <c r="C47" s="2" t="s">
        <v>508</v>
      </c>
      <c r="D47" s="4" t="s">
        <v>47</v>
      </c>
      <c r="E47" s="4" t="s">
        <v>374</v>
      </c>
      <c r="F47" s="20" t="s">
        <v>1513</v>
      </c>
      <c r="G47" s="4" t="s">
        <v>10</v>
      </c>
      <c r="H47" s="28" t="s">
        <v>2302</v>
      </c>
      <c r="I47" s="43" t="s">
        <v>505</v>
      </c>
      <c r="J47" s="43"/>
      <c r="K47" s="43"/>
      <c r="L47" s="43"/>
      <c r="M47" s="43"/>
      <c r="N47" s="43"/>
      <c r="O47" s="43"/>
      <c r="P47" s="43"/>
      <c r="Q47" s="43"/>
      <c r="R47" s="43"/>
      <c r="S47" s="43"/>
      <c r="T47" s="43"/>
      <c r="U47" s="43"/>
      <c r="V47" s="43"/>
      <c r="W47" s="43"/>
      <c r="X47" s="43"/>
      <c r="Y47" s="43"/>
      <c r="Z47" s="43"/>
      <c r="AA47" s="43"/>
      <c r="AB47" s="43"/>
      <c r="AC47" s="43"/>
      <c r="AD47" s="43"/>
      <c r="AE47" s="43"/>
    </row>
    <row r="48" spans="1:31" ht="17" x14ac:dyDescent="0.2">
      <c r="A48" s="52" t="s">
        <v>402</v>
      </c>
      <c r="B48" t="s">
        <v>2849</v>
      </c>
      <c r="C48" s="52" t="s">
        <v>508</v>
      </c>
      <c r="D48" s="52" t="s">
        <v>47</v>
      </c>
      <c r="E48" s="52" t="s">
        <v>374</v>
      </c>
      <c r="F48" s="38" t="s">
        <v>1513</v>
      </c>
      <c r="G48" s="52" t="s">
        <v>10</v>
      </c>
      <c r="H48" s="64" t="s">
        <v>2302</v>
      </c>
      <c r="I48" s="43" t="s">
        <v>505</v>
      </c>
      <c r="J48" s="43"/>
      <c r="K48" s="43"/>
      <c r="L48" s="43"/>
      <c r="M48" s="43"/>
      <c r="N48" s="43"/>
      <c r="O48" s="43"/>
      <c r="P48" s="43"/>
      <c r="Q48" s="43"/>
      <c r="R48" s="43"/>
      <c r="S48" s="43"/>
      <c r="T48" s="43"/>
      <c r="U48" s="43"/>
      <c r="V48" s="43"/>
      <c r="W48" s="43"/>
      <c r="X48" s="43"/>
      <c r="Y48" s="43"/>
      <c r="Z48" s="43"/>
      <c r="AA48" s="43"/>
      <c r="AB48" s="43"/>
      <c r="AC48" s="43"/>
      <c r="AD48" s="43"/>
      <c r="AE48" s="43"/>
    </row>
    <row r="49" spans="1:31" ht="17" x14ac:dyDescent="0.2">
      <c r="A49" s="52"/>
      <c r="B49" t="s">
        <v>2850</v>
      </c>
      <c r="C49" s="52"/>
      <c r="D49" s="52"/>
      <c r="E49" s="52"/>
      <c r="F49" s="52"/>
      <c r="G49" s="52"/>
      <c r="H49" s="59"/>
      <c r="I49" s="43" t="s">
        <v>506</v>
      </c>
      <c r="J49" s="43"/>
      <c r="K49" s="43"/>
      <c r="L49" s="43"/>
      <c r="M49" s="43"/>
      <c r="N49" s="43"/>
      <c r="O49" s="43"/>
      <c r="P49" s="43"/>
      <c r="Q49" s="43"/>
      <c r="R49" s="43"/>
      <c r="S49" s="43"/>
      <c r="T49" s="43"/>
      <c r="U49" s="43"/>
      <c r="V49" s="43"/>
      <c r="W49" s="43"/>
      <c r="X49" s="43"/>
      <c r="Y49" s="43"/>
      <c r="Z49" s="43"/>
      <c r="AA49" s="43"/>
      <c r="AB49" s="43"/>
      <c r="AC49" s="43"/>
      <c r="AD49" s="43"/>
      <c r="AE49" s="43"/>
    </row>
    <row r="50" spans="1:31" ht="17" x14ac:dyDescent="0.2">
      <c r="A50" s="4" t="s">
        <v>403</v>
      </c>
      <c r="B50" t="s">
        <v>2851</v>
      </c>
      <c r="C50" s="2" t="s">
        <v>508</v>
      </c>
      <c r="D50" s="4" t="s">
        <v>47</v>
      </c>
      <c r="E50" s="4" t="s">
        <v>374</v>
      </c>
      <c r="F50" s="20" t="s">
        <v>1513</v>
      </c>
      <c r="G50" s="4" t="s">
        <v>10</v>
      </c>
      <c r="H50" s="28" t="s">
        <v>2302</v>
      </c>
      <c r="I50" s="43" t="s">
        <v>505</v>
      </c>
      <c r="J50" s="43"/>
      <c r="K50" s="43"/>
      <c r="L50" s="43"/>
      <c r="M50" s="43"/>
      <c r="N50" s="43"/>
      <c r="O50" s="43"/>
      <c r="P50" s="43"/>
      <c r="Q50" s="43"/>
      <c r="R50" s="43"/>
      <c r="S50" s="43"/>
      <c r="T50" s="43"/>
      <c r="U50" s="43"/>
      <c r="V50" s="43"/>
      <c r="W50" s="43"/>
      <c r="X50" s="43"/>
      <c r="Y50" s="43"/>
      <c r="Z50" s="43"/>
      <c r="AA50" s="43"/>
      <c r="AB50" s="43"/>
      <c r="AC50" s="43"/>
      <c r="AD50" s="43"/>
      <c r="AE50" s="43"/>
    </row>
    <row r="51" spans="1:31" ht="17" x14ac:dyDescent="0.2">
      <c r="A51" s="4" t="s">
        <v>404</v>
      </c>
      <c r="B51" t="s">
        <v>2852</v>
      </c>
      <c r="C51" s="2" t="s">
        <v>508</v>
      </c>
      <c r="D51" s="4" t="s">
        <v>47</v>
      </c>
      <c r="E51" s="4" t="s">
        <v>374</v>
      </c>
      <c r="F51" s="20" t="s">
        <v>1513</v>
      </c>
      <c r="G51" s="4" t="s">
        <v>10</v>
      </c>
      <c r="H51" s="28" t="s">
        <v>2302</v>
      </c>
      <c r="I51" s="43" t="s">
        <v>505</v>
      </c>
      <c r="J51" s="43"/>
      <c r="K51" s="43"/>
      <c r="L51" s="43"/>
      <c r="M51" s="43"/>
      <c r="N51" s="43"/>
      <c r="O51" s="43"/>
      <c r="P51" s="43"/>
      <c r="Q51" s="43"/>
      <c r="R51" s="43"/>
      <c r="S51" s="43"/>
      <c r="T51" s="43"/>
      <c r="U51" s="43"/>
      <c r="V51" s="43"/>
      <c r="W51" s="43"/>
      <c r="X51" s="43"/>
      <c r="Y51" s="43"/>
      <c r="Z51" s="43"/>
      <c r="AA51" s="43"/>
      <c r="AB51" s="43"/>
      <c r="AC51" s="43"/>
      <c r="AD51" s="43"/>
      <c r="AE51" s="43"/>
    </row>
    <row r="52" spans="1:31" ht="17" x14ac:dyDescent="0.2">
      <c r="A52" s="52" t="s">
        <v>405</v>
      </c>
      <c r="B52" t="s">
        <v>2853</v>
      </c>
      <c r="C52" s="52" t="s">
        <v>508</v>
      </c>
      <c r="D52" s="52" t="s">
        <v>47</v>
      </c>
      <c r="E52" s="52" t="s">
        <v>374</v>
      </c>
      <c r="F52" s="38" t="s">
        <v>1513</v>
      </c>
      <c r="G52" s="52" t="s">
        <v>10</v>
      </c>
      <c r="H52" s="64" t="s">
        <v>2302</v>
      </c>
      <c r="I52" s="43" t="s">
        <v>506</v>
      </c>
      <c r="J52" s="43"/>
      <c r="K52" s="43"/>
      <c r="L52" s="43"/>
      <c r="M52" s="43"/>
      <c r="N52" s="43"/>
      <c r="O52" s="43"/>
      <c r="P52" s="43"/>
      <c r="Q52" s="43"/>
      <c r="R52" s="43"/>
      <c r="S52" s="43"/>
      <c r="T52" s="43"/>
      <c r="U52" s="43"/>
      <c r="V52" s="43"/>
      <c r="W52" s="43"/>
      <c r="X52" s="43"/>
      <c r="Y52" s="43"/>
      <c r="Z52" s="43"/>
      <c r="AA52" s="43"/>
      <c r="AB52" s="43"/>
      <c r="AC52" s="43"/>
      <c r="AD52" s="43"/>
      <c r="AE52" s="43"/>
    </row>
    <row r="53" spans="1:31" ht="17" x14ac:dyDescent="0.2">
      <c r="A53" s="52"/>
      <c r="B53" t="s">
        <v>2854</v>
      </c>
      <c r="C53" s="52"/>
      <c r="D53" s="52"/>
      <c r="E53" s="52"/>
      <c r="F53" s="52"/>
      <c r="G53" s="52"/>
      <c r="H53" s="59"/>
      <c r="I53" s="43" t="s">
        <v>1494</v>
      </c>
      <c r="J53" s="43"/>
      <c r="K53" s="43"/>
      <c r="L53" s="43"/>
      <c r="M53" s="43"/>
      <c r="N53" s="43"/>
      <c r="O53" s="43"/>
      <c r="P53" s="43"/>
      <c r="Q53" s="43"/>
      <c r="R53" s="43"/>
      <c r="S53" s="43"/>
      <c r="T53" s="43"/>
      <c r="U53" s="43"/>
      <c r="V53" s="43"/>
      <c r="W53" s="43"/>
      <c r="X53" s="43"/>
      <c r="Y53" s="43"/>
      <c r="Z53" s="43"/>
      <c r="AA53" s="43"/>
      <c r="AB53" s="43"/>
      <c r="AC53" s="43"/>
      <c r="AD53" s="43"/>
      <c r="AE53" s="43"/>
    </row>
    <row r="54" spans="1:31" ht="17" x14ac:dyDescent="0.2">
      <c r="A54" s="4" t="s">
        <v>406</v>
      </c>
      <c r="B54" t="s">
        <v>2855</v>
      </c>
      <c r="C54" s="2" t="s">
        <v>508</v>
      </c>
      <c r="D54" s="4" t="s">
        <v>47</v>
      </c>
      <c r="E54" s="4" t="s">
        <v>374</v>
      </c>
      <c r="F54" s="20" t="s">
        <v>1513</v>
      </c>
      <c r="G54" s="4" t="s">
        <v>10</v>
      </c>
      <c r="H54" s="28" t="s">
        <v>2302</v>
      </c>
      <c r="I54" s="43" t="s">
        <v>505</v>
      </c>
      <c r="J54" s="43"/>
      <c r="K54" s="43"/>
      <c r="L54" s="43"/>
      <c r="M54" s="43"/>
      <c r="N54" s="43"/>
      <c r="O54" s="43"/>
      <c r="P54" s="43"/>
      <c r="Q54" s="43"/>
      <c r="R54" s="43"/>
      <c r="S54" s="43"/>
      <c r="T54" s="43"/>
      <c r="U54" s="43"/>
      <c r="V54" s="43"/>
      <c r="W54" s="43"/>
      <c r="X54" s="43"/>
      <c r="Y54" s="43"/>
      <c r="Z54" s="43"/>
      <c r="AA54" s="43"/>
      <c r="AB54" s="43"/>
      <c r="AC54" s="43"/>
      <c r="AD54" s="43"/>
      <c r="AE54" s="43"/>
    </row>
    <row r="55" spans="1:31" ht="17" x14ac:dyDescent="0.2">
      <c r="A55" s="4" t="s">
        <v>407</v>
      </c>
      <c r="B55" t="s">
        <v>2856</v>
      </c>
      <c r="C55" s="2" t="s">
        <v>508</v>
      </c>
      <c r="D55" s="4" t="s">
        <v>47</v>
      </c>
      <c r="E55" s="4" t="s">
        <v>374</v>
      </c>
      <c r="F55" s="20" t="s">
        <v>1513</v>
      </c>
      <c r="G55" s="4" t="s">
        <v>10</v>
      </c>
      <c r="H55" s="28" t="s">
        <v>2302</v>
      </c>
      <c r="I55" s="43" t="s">
        <v>505</v>
      </c>
      <c r="J55" s="43"/>
      <c r="K55" s="43"/>
      <c r="L55" s="43"/>
      <c r="M55" s="43"/>
      <c r="N55" s="43"/>
      <c r="O55" s="43"/>
      <c r="P55" s="43"/>
      <c r="Q55" s="43"/>
      <c r="R55" s="43"/>
      <c r="S55" s="43"/>
      <c r="T55" s="43"/>
      <c r="U55" s="43"/>
      <c r="V55" s="43"/>
      <c r="W55" s="43"/>
      <c r="X55" s="43"/>
      <c r="Y55" s="43"/>
      <c r="Z55" s="43"/>
      <c r="AA55" s="43"/>
      <c r="AB55" s="43"/>
      <c r="AC55" s="43"/>
      <c r="AD55" s="43"/>
      <c r="AE55" s="43"/>
    </row>
    <row r="56" spans="1:31" ht="17" x14ac:dyDescent="0.2">
      <c r="A56" s="52" t="s">
        <v>408</v>
      </c>
      <c r="B56" t="s">
        <v>2857</v>
      </c>
      <c r="C56" s="52" t="s">
        <v>508</v>
      </c>
      <c r="D56" s="52" t="s">
        <v>47</v>
      </c>
      <c r="E56" s="52" t="s">
        <v>374</v>
      </c>
      <c r="F56" s="38" t="s">
        <v>1513</v>
      </c>
      <c r="G56" s="52" t="s">
        <v>10</v>
      </c>
      <c r="H56" s="64" t="s">
        <v>2302</v>
      </c>
      <c r="I56" s="43" t="s">
        <v>505</v>
      </c>
      <c r="J56" s="43"/>
      <c r="K56" s="43"/>
      <c r="L56" s="43"/>
      <c r="M56" s="43"/>
      <c r="N56" s="43"/>
      <c r="O56" s="43"/>
      <c r="P56" s="43"/>
      <c r="Q56" s="43"/>
      <c r="R56" s="43"/>
      <c r="S56" s="43"/>
      <c r="T56" s="43"/>
      <c r="U56" s="43"/>
      <c r="V56" s="43"/>
      <c r="W56" s="43"/>
      <c r="X56" s="43"/>
      <c r="Y56" s="43"/>
      <c r="Z56" s="43"/>
      <c r="AA56" s="43"/>
      <c r="AB56" s="43"/>
      <c r="AC56" s="43"/>
      <c r="AD56" s="43"/>
      <c r="AE56" s="43"/>
    </row>
    <row r="57" spans="1:31" ht="17" x14ac:dyDescent="0.2">
      <c r="A57" s="52"/>
      <c r="B57" t="s">
        <v>2858</v>
      </c>
      <c r="C57" s="52"/>
      <c r="D57" s="52"/>
      <c r="E57" s="52"/>
      <c r="F57" s="52"/>
      <c r="G57" s="52"/>
      <c r="H57" s="59"/>
      <c r="I57" s="43" t="s">
        <v>506</v>
      </c>
      <c r="J57" s="43"/>
      <c r="K57" s="43"/>
      <c r="L57" s="43"/>
      <c r="M57" s="43"/>
      <c r="N57" s="43"/>
      <c r="O57" s="43"/>
      <c r="P57" s="43"/>
      <c r="Q57" s="43"/>
      <c r="R57" s="43"/>
      <c r="S57" s="43"/>
      <c r="T57" s="43"/>
      <c r="U57" s="43"/>
      <c r="V57" s="43"/>
      <c r="W57" s="43"/>
      <c r="X57" s="43"/>
      <c r="Y57" s="43"/>
      <c r="Z57" s="43"/>
      <c r="AA57" s="43"/>
      <c r="AB57" s="43"/>
      <c r="AC57" s="43"/>
      <c r="AD57" s="43"/>
      <c r="AE57" s="43"/>
    </row>
    <row r="58" spans="1:31" ht="17" x14ac:dyDescent="0.2">
      <c r="A58" s="52" t="s">
        <v>409</v>
      </c>
      <c r="B58" t="s">
        <v>2859</v>
      </c>
      <c r="C58" s="52" t="s">
        <v>508</v>
      </c>
      <c r="D58" s="52" t="s">
        <v>47</v>
      </c>
      <c r="E58" s="52" t="s">
        <v>374</v>
      </c>
      <c r="F58" s="38" t="s">
        <v>1513</v>
      </c>
      <c r="G58" s="52" t="s">
        <v>10</v>
      </c>
      <c r="H58" s="64" t="s">
        <v>2302</v>
      </c>
      <c r="I58" s="43" t="s">
        <v>1494</v>
      </c>
      <c r="J58" s="43"/>
      <c r="K58" s="43"/>
      <c r="L58" s="43"/>
      <c r="M58" s="43"/>
      <c r="N58" s="43"/>
      <c r="O58" s="43"/>
      <c r="P58" s="43"/>
      <c r="Q58" s="43"/>
      <c r="R58" s="43"/>
      <c r="S58" s="43"/>
      <c r="T58" s="43"/>
      <c r="U58" s="43"/>
      <c r="V58" s="43"/>
      <c r="W58" s="43"/>
      <c r="X58" s="43"/>
      <c r="Y58" s="43"/>
      <c r="Z58" s="43"/>
      <c r="AA58" s="43"/>
      <c r="AB58" s="43"/>
      <c r="AC58" s="43"/>
      <c r="AD58" s="43"/>
      <c r="AE58" s="43"/>
    </row>
    <row r="59" spans="1:31" ht="17" x14ac:dyDescent="0.2">
      <c r="A59" s="52"/>
      <c r="B59" t="s">
        <v>2860</v>
      </c>
      <c r="C59" s="52"/>
      <c r="D59" s="52"/>
      <c r="E59" s="52"/>
      <c r="F59" s="52"/>
      <c r="G59" s="52"/>
      <c r="H59" s="59"/>
      <c r="I59" s="43" t="s">
        <v>505</v>
      </c>
      <c r="J59" s="43"/>
      <c r="K59" s="43"/>
      <c r="L59" s="43"/>
      <c r="M59" s="43"/>
      <c r="N59" s="43"/>
      <c r="O59" s="43"/>
      <c r="P59" s="43"/>
      <c r="Q59" s="43"/>
      <c r="R59" s="43"/>
      <c r="S59" s="43"/>
      <c r="T59" s="43"/>
      <c r="U59" s="43"/>
      <c r="V59" s="43"/>
      <c r="W59" s="43"/>
      <c r="X59" s="43"/>
      <c r="Y59" s="43"/>
      <c r="Z59" s="43"/>
      <c r="AA59" s="43"/>
      <c r="AB59" s="43"/>
      <c r="AC59" s="43"/>
      <c r="AD59" s="43"/>
      <c r="AE59" s="43"/>
    </row>
    <row r="60" spans="1:31" ht="17" x14ac:dyDescent="0.2">
      <c r="A60" s="4" t="s">
        <v>410</v>
      </c>
      <c r="B60" t="s">
        <v>2861</v>
      </c>
      <c r="C60" s="2" t="s">
        <v>508</v>
      </c>
      <c r="D60" s="4" t="s">
        <v>47</v>
      </c>
      <c r="E60" s="4" t="s">
        <v>374</v>
      </c>
      <c r="F60" s="20" t="s">
        <v>1513</v>
      </c>
      <c r="G60" s="4" t="s">
        <v>10</v>
      </c>
      <c r="H60" s="28" t="s">
        <v>2302</v>
      </c>
      <c r="I60" s="6" t="s">
        <v>505</v>
      </c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</row>
    <row r="61" spans="1:31" ht="17" x14ac:dyDescent="0.2">
      <c r="A61" s="4" t="s">
        <v>411</v>
      </c>
      <c r="B61" t="s">
        <v>2862</v>
      </c>
      <c r="C61" s="2" t="s">
        <v>508</v>
      </c>
      <c r="D61" s="4" t="s">
        <v>47</v>
      </c>
      <c r="E61" s="4" t="s">
        <v>374</v>
      </c>
      <c r="F61" s="20" t="s">
        <v>1513</v>
      </c>
      <c r="G61" s="4" t="s">
        <v>10</v>
      </c>
      <c r="H61" s="28" t="s">
        <v>2302</v>
      </c>
      <c r="I61" s="6" t="s">
        <v>505</v>
      </c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</row>
    <row r="62" spans="1:31" ht="17" x14ac:dyDescent="0.2">
      <c r="A62" s="52" t="s">
        <v>412</v>
      </c>
      <c r="B62" t="s">
        <v>2863</v>
      </c>
      <c r="C62" s="52" t="s">
        <v>508</v>
      </c>
      <c r="D62" s="52" t="s">
        <v>47</v>
      </c>
      <c r="E62" s="52" t="s">
        <v>374</v>
      </c>
      <c r="F62" s="38" t="s">
        <v>1513</v>
      </c>
      <c r="G62" s="52" t="s">
        <v>10</v>
      </c>
      <c r="H62" s="64" t="s">
        <v>2302</v>
      </c>
      <c r="I62" s="43" t="s">
        <v>506</v>
      </c>
      <c r="J62" s="43"/>
      <c r="K62" s="43"/>
      <c r="L62" s="43"/>
      <c r="M62" s="43"/>
      <c r="N62" s="43"/>
      <c r="O62" s="43"/>
      <c r="P62" s="43"/>
      <c r="Q62" s="43"/>
      <c r="R62" s="43"/>
      <c r="S62" s="43"/>
      <c r="T62" s="43"/>
      <c r="U62" s="43"/>
      <c r="V62" s="43"/>
      <c r="W62" s="43"/>
      <c r="X62" s="43"/>
      <c r="Y62" s="43"/>
      <c r="Z62" s="43"/>
      <c r="AA62" s="43"/>
      <c r="AB62" s="43"/>
      <c r="AC62" s="43"/>
      <c r="AD62" s="43"/>
      <c r="AE62" s="43"/>
    </row>
    <row r="63" spans="1:31" ht="17" x14ac:dyDescent="0.2">
      <c r="A63" s="52"/>
      <c r="B63" t="s">
        <v>2864</v>
      </c>
      <c r="C63" s="52"/>
      <c r="D63" s="52"/>
      <c r="E63" s="52"/>
      <c r="F63" s="52"/>
      <c r="G63" s="52"/>
      <c r="H63" s="59"/>
      <c r="I63" s="43" t="s">
        <v>1494</v>
      </c>
      <c r="J63" s="43"/>
      <c r="K63" s="43"/>
      <c r="L63" s="43"/>
      <c r="M63" s="43"/>
      <c r="N63" s="43"/>
      <c r="O63" s="43"/>
      <c r="P63" s="43"/>
      <c r="Q63" s="43"/>
      <c r="R63" s="43"/>
      <c r="S63" s="43"/>
      <c r="T63" s="43"/>
      <c r="U63" s="43"/>
      <c r="V63" s="43"/>
      <c r="W63" s="43"/>
      <c r="X63" s="43"/>
      <c r="Y63" s="43"/>
      <c r="Z63" s="43"/>
      <c r="AA63" s="43"/>
      <c r="AB63" s="43"/>
      <c r="AC63" s="43"/>
      <c r="AD63" s="43"/>
      <c r="AE63" s="43"/>
    </row>
    <row r="64" spans="1:31" ht="17" x14ac:dyDescent="0.2">
      <c r="A64" s="52" t="s">
        <v>413</v>
      </c>
      <c r="B64" t="s">
        <v>2865</v>
      </c>
      <c r="C64" s="52" t="s">
        <v>508</v>
      </c>
      <c r="D64" s="52" t="s">
        <v>47</v>
      </c>
      <c r="E64" s="52" t="s">
        <v>374</v>
      </c>
      <c r="F64" s="38" t="s">
        <v>1513</v>
      </c>
      <c r="G64" s="52" t="s">
        <v>10</v>
      </c>
      <c r="H64" s="64" t="s">
        <v>2302</v>
      </c>
      <c r="I64" s="43" t="s">
        <v>506</v>
      </c>
      <c r="J64" s="43"/>
      <c r="K64" s="43"/>
      <c r="L64" s="43"/>
      <c r="M64" s="43"/>
      <c r="N64" s="43"/>
      <c r="O64" s="43"/>
      <c r="P64" s="43"/>
      <c r="Q64" s="43"/>
      <c r="R64" s="43"/>
      <c r="S64" s="43"/>
      <c r="T64" s="43"/>
      <c r="U64" s="43"/>
      <c r="V64" s="43"/>
      <c r="W64" s="43"/>
      <c r="X64" s="43"/>
      <c r="Y64" s="43"/>
      <c r="Z64" s="43"/>
      <c r="AA64" s="43"/>
      <c r="AB64" s="43"/>
      <c r="AC64" s="43"/>
      <c r="AD64" s="43"/>
      <c r="AE64" s="43"/>
    </row>
    <row r="65" spans="1:31" ht="17" x14ac:dyDescent="0.2">
      <c r="A65" s="52"/>
      <c r="B65" t="s">
        <v>2866</v>
      </c>
      <c r="C65" s="52"/>
      <c r="D65" s="52"/>
      <c r="E65" s="52"/>
      <c r="F65" s="52"/>
      <c r="G65" s="52"/>
      <c r="H65" s="59"/>
      <c r="I65" s="43" t="s">
        <v>1494</v>
      </c>
      <c r="J65" s="43"/>
      <c r="K65" s="43"/>
      <c r="L65" s="43"/>
      <c r="M65" s="43"/>
      <c r="N65" s="43"/>
      <c r="O65" s="43"/>
      <c r="P65" s="43"/>
      <c r="Q65" s="43"/>
      <c r="R65" s="43"/>
      <c r="S65" s="43"/>
      <c r="T65" s="43"/>
      <c r="U65" s="43"/>
      <c r="V65" s="43"/>
      <c r="W65" s="43"/>
      <c r="X65" s="43"/>
      <c r="Y65" s="43"/>
      <c r="Z65" s="43"/>
      <c r="AA65" s="43"/>
      <c r="AB65" s="43"/>
      <c r="AC65" s="43"/>
      <c r="AD65" s="43"/>
      <c r="AE65" s="43"/>
    </row>
    <row r="66" spans="1:31" ht="17" x14ac:dyDescent="0.2">
      <c r="A66" s="4" t="s">
        <v>414</v>
      </c>
      <c r="B66" t="s">
        <v>2867</v>
      </c>
      <c r="C66" s="4" t="s">
        <v>507</v>
      </c>
      <c r="D66" s="4" t="s">
        <v>55</v>
      </c>
      <c r="E66" s="4" t="s">
        <v>374</v>
      </c>
      <c r="F66" s="20" t="s">
        <v>1513</v>
      </c>
      <c r="G66" s="4" t="s">
        <v>43</v>
      </c>
      <c r="H66" s="28" t="s">
        <v>2302</v>
      </c>
      <c r="I66" s="43" t="s">
        <v>505</v>
      </c>
      <c r="J66" s="43"/>
      <c r="K66" s="43"/>
      <c r="L66" s="43"/>
      <c r="M66" s="43"/>
      <c r="N66" s="43"/>
      <c r="O66" s="43"/>
      <c r="P66" s="43"/>
      <c r="Q66" s="43"/>
      <c r="R66" s="43"/>
      <c r="S66" s="43"/>
      <c r="T66" s="43"/>
      <c r="U66" s="43"/>
      <c r="V66" s="43"/>
      <c r="W66" s="43"/>
      <c r="X66" s="43"/>
      <c r="Y66" s="43"/>
      <c r="Z66" s="43"/>
      <c r="AA66" s="43"/>
      <c r="AB66" s="43"/>
      <c r="AC66" s="43"/>
      <c r="AD66" s="43"/>
      <c r="AE66" s="43"/>
    </row>
    <row r="67" spans="1:31" ht="17" x14ac:dyDescent="0.2">
      <c r="A67" s="4" t="s">
        <v>415</v>
      </c>
      <c r="B67" t="s">
        <v>2868</v>
      </c>
      <c r="C67" s="4" t="s">
        <v>507</v>
      </c>
      <c r="D67" s="4" t="s">
        <v>55</v>
      </c>
      <c r="E67" s="4" t="s">
        <v>374</v>
      </c>
      <c r="F67" s="20" t="s">
        <v>1513</v>
      </c>
      <c r="G67" s="4" t="s">
        <v>43</v>
      </c>
      <c r="H67" s="28" t="s">
        <v>2302</v>
      </c>
      <c r="I67" s="43" t="s">
        <v>505</v>
      </c>
      <c r="J67" s="43"/>
      <c r="K67" s="43"/>
      <c r="L67" s="43"/>
      <c r="M67" s="43"/>
      <c r="N67" s="43"/>
      <c r="O67" s="43"/>
      <c r="P67" s="43"/>
      <c r="Q67" s="43"/>
      <c r="R67" s="43"/>
      <c r="S67" s="43"/>
      <c r="T67" s="43"/>
      <c r="U67" s="43"/>
      <c r="V67" s="43"/>
      <c r="W67" s="43"/>
      <c r="X67" s="43"/>
      <c r="Y67" s="43"/>
      <c r="Z67" s="43"/>
      <c r="AA67" s="43"/>
      <c r="AB67" s="43"/>
      <c r="AC67" s="43"/>
      <c r="AD67" s="43"/>
      <c r="AE67" s="43"/>
    </row>
    <row r="68" spans="1:31" ht="17" x14ac:dyDescent="0.2">
      <c r="A68" s="52" t="s">
        <v>416</v>
      </c>
      <c r="B68" t="s">
        <v>2869</v>
      </c>
      <c r="C68" s="52" t="s">
        <v>507</v>
      </c>
      <c r="D68" s="52" t="s">
        <v>55</v>
      </c>
      <c r="E68" s="52" t="s">
        <v>374</v>
      </c>
      <c r="F68" s="38" t="s">
        <v>1513</v>
      </c>
      <c r="G68" s="52" t="s">
        <v>43</v>
      </c>
      <c r="H68" s="64" t="s">
        <v>2302</v>
      </c>
      <c r="I68" s="43" t="s">
        <v>505</v>
      </c>
      <c r="J68" s="43"/>
      <c r="K68" s="43"/>
      <c r="L68" s="43"/>
      <c r="M68" s="43"/>
      <c r="N68" s="43"/>
      <c r="O68" s="43"/>
      <c r="P68" s="43"/>
      <c r="Q68" s="43"/>
      <c r="R68" s="43"/>
      <c r="S68" s="43"/>
      <c r="T68" s="43"/>
      <c r="U68" s="43"/>
      <c r="V68" s="43"/>
      <c r="W68" s="43"/>
      <c r="X68" s="43"/>
      <c r="Y68" s="43"/>
      <c r="Z68" s="43"/>
      <c r="AA68" s="43"/>
      <c r="AB68" s="43"/>
      <c r="AC68" s="43"/>
      <c r="AD68" s="43"/>
      <c r="AE68" s="43"/>
    </row>
    <row r="69" spans="1:31" ht="17" x14ac:dyDescent="0.2">
      <c r="A69" s="52"/>
      <c r="B69" t="s">
        <v>2870</v>
      </c>
      <c r="C69" s="52"/>
      <c r="D69" s="52"/>
      <c r="E69" s="52"/>
      <c r="F69" s="52"/>
      <c r="G69" s="52"/>
      <c r="H69" s="59"/>
      <c r="I69" s="43" t="s">
        <v>506</v>
      </c>
      <c r="J69" s="43"/>
      <c r="K69" s="43"/>
      <c r="L69" s="43"/>
      <c r="M69" s="43"/>
      <c r="N69" s="43"/>
      <c r="O69" s="43"/>
      <c r="P69" s="43"/>
      <c r="Q69" s="43"/>
      <c r="R69" s="43"/>
      <c r="S69" s="43"/>
      <c r="T69" s="43"/>
      <c r="U69" s="43"/>
      <c r="V69" s="43"/>
      <c r="W69" s="43"/>
      <c r="X69" s="43"/>
      <c r="Y69" s="43"/>
      <c r="Z69" s="43"/>
      <c r="AA69" s="43"/>
      <c r="AB69" s="43"/>
      <c r="AC69" s="43"/>
      <c r="AD69" s="43"/>
      <c r="AE69" s="43"/>
    </row>
    <row r="70" spans="1:31" ht="17" x14ac:dyDescent="0.2">
      <c r="A70" s="52" t="s">
        <v>417</v>
      </c>
      <c r="B70" t="s">
        <v>2871</v>
      </c>
      <c r="C70" s="52" t="s">
        <v>507</v>
      </c>
      <c r="D70" s="52" t="s">
        <v>55</v>
      </c>
      <c r="E70" s="52" t="s">
        <v>374</v>
      </c>
      <c r="F70" s="38" t="s">
        <v>1513</v>
      </c>
      <c r="G70" s="52" t="s">
        <v>43</v>
      </c>
      <c r="H70" s="64" t="s">
        <v>2302</v>
      </c>
      <c r="I70" s="43" t="s">
        <v>505</v>
      </c>
      <c r="J70" s="43"/>
      <c r="K70" s="43"/>
      <c r="L70" s="43"/>
      <c r="M70" s="43"/>
      <c r="N70" s="43"/>
      <c r="O70" s="43"/>
      <c r="P70" s="43"/>
      <c r="Q70" s="43"/>
      <c r="R70" s="43"/>
      <c r="S70" s="43"/>
      <c r="T70" s="43"/>
      <c r="U70" s="43"/>
      <c r="V70" s="43"/>
      <c r="W70" s="43"/>
      <c r="X70" s="43"/>
      <c r="Y70" s="43"/>
      <c r="Z70" s="43"/>
      <c r="AA70" s="43"/>
      <c r="AB70" s="43"/>
      <c r="AC70" s="43"/>
      <c r="AD70" s="43"/>
      <c r="AE70" s="43"/>
    </row>
    <row r="71" spans="1:31" ht="17" x14ac:dyDescent="0.2">
      <c r="A71" s="52"/>
      <c r="B71" t="s">
        <v>2872</v>
      </c>
      <c r="C71" s="52"/>
      <c r="D71" s="52"/>
      <c r="E71" s="52"/>
      <c r="F71" s="52"/>
      <c r="G71" s="52"/>
      <c r="H71" s="59"/>
      <c r="I71" s="43" t="s">
        <v>506</v>
      </c>
      <c r="J71" s="43"/>
      <c r="K71" s="43"/>
      <c r="L71" s="43"/>
      <c r="M71" s="43"/>
      <c r="N71" s="43"/>
      <c r="O71" s="43"/>
      <c r="P71" s="43"/>
      <c r="Q71" s="43"/>
      <c r="R71" s="43"/>
      <c r="S71" s="43"/>
      <c r="T71" s="43"/>
      <c r="U71" s="43"/>
      <c r="V71" s="43"/>
      <c r="W71" s="43"/>
      <c r="X71" s="43"/>
      <c r="Y71" s="43"/>
      <c r="Z71" s="43"/>
      <c r="AA71" s="43"/>
      <c r="AB71" s="43"/>
      <c r="AC71" s="43"/>
      <c r="AD71" s="43"/>
      <c r="AE71" s="43"/>
    </row>
    <row r="72" spans="1:31" ht="17" x14ac:dyDescent="0.2">
      <c r="A72" s="4" t="s">
        <v>418</v>
      </c>
      <c r="B72" t="s">
        <v>2873</v>
      </c>
      <c r="C72" s="4" t="s">
        <v>507</v>
      </c>
      <c r="D72" s="4" t="s">
        <v>55</v>
      </c>
      <c r="E72" s="4" t="s">
        <v>374</v>
      </c>
      <c r="F72" s="20" t="s">
        <v>1513</v>
      </c>
      <c r="G72" s="4" t="s">
        <v>43</v>
      </c>
      <c r="H72" s="28" t="s">
        <v>2302</v>
      </c>
      <c r="I72" s="43" t="s">
        <v>505</v>
      </c>
      <c r="J72" s="43"/>
      <c r="K72" s="43"/>
      <c r="L72" s="43"/>
      <c r="M72" s="43"/>
      <c r="N72" s="43"/>
      <c r="O72" s="43"/>
      <c r="P72" s="43"/>
      <c r="Q72" s="43"/>
      <c r="R72" s="43"/>
      <c r="S72" s="43"/>
      <c r="T72" s="43"/>
      <c r="U72" s="43"/>
      <c r="V72" s="43"/>
      <c r="W72" s="43"/>
      <c r="X72" s="43"/>
      <c r="Y72" s="43"/>
      <c r="Z72" s="43"/>
      <c r="AA72" s="43"/>
      <c r="AB72" s="43"/>
      <c r="AC72" s="43"/>
      <c r="AD72" s="43"/>
      <c r="AE72" s="43"/>
    </row>
    <row r="73" spans="1:31" ht="17" x14ac:dyDescent="0.2">
      <c r="A73" s="52" t="s">
        <v>419</v>
      </c>
      <c r="B73" t="s">
        <v>2874</v>
      </c>
      <c r="C73" s="52" t="s">
        <v>507</v>
      </c>
      <c r="D73" s="52" t="s">
        <v>55</v>
      </c>
      <c r="E73" s="52" t="s">
        <v>374</v>
      </c>
      <c r="F73" s="38" t="s">
        <v>1513</v>
      </c>
      <c r="G73" s="52" t="s">
        <v>43</v>
      </c>
      <c r="H73" s="64" t="s">
        <v>2302</v>
      </c>
      <c r="I73" s="43" t="s">
        <v>505</v>
      </c>
      <c r="J73" s="43"/>
      <c r="K73" s="43"/>
      <c r="L73" s="43"/>
      <c r="M73" s="43"/>
      <c r="N73" s="43"/>
      <c r="O73" s="43"/>
      <c r="P73" s="43"/>
      <c r="Q73" s="43"/>
      <c r="R73" s="43"/>
      <c r="S73" s="43"/>
      <c r="T73" s="43"/>
      <c r="U73" s="43"/>
      <c r="V73" s="43"/>
      <c r="W73" s="43"/>
      <c r="X73" s="43"/>
      <c r="Y73" s="43"/>
      <c r="Z73" s="43"/>
      <c r="AA73" s="43"/>
      <c r="AB73" s="43"/>
      <c r="AC73" s="43"/>
      <c r="AD73" s="43"/>
      <c r="AE73" s="43"/>
    </row>
    <row r="74" spans="1:31" ht="17" x14ac:dyDescent="0.2">
      <c r="A74" s="52"/>
      <c r="B74" t="s">
        <v>2875</v>
      </c>
      <c r="C74" s="52"/>
      <c r="D74" s="52"/>
      <c r="E74" s="52"/>
      <c r="F74" s="52"/>
      <c r="G74" s="52"/>
      <c r="H74" s="59"/>
      <c r="I74" s="43" t="s">
        <v>506</v>
      </c>
      <c r="J74" s="43"/>
      <c r="K74" s="43"/>
      <c r="L74" s="43"/>
      <c r="M74" s="43"/>
      <c r="N74" s="43"/>
      <c r="O74" s="43"/>
      <c r="P74" s="43"/>
      <c r="Q74" s="43"/>
      <c r="R74" s="43"/>
      <c r="S74" s="43"/>
      <c r="T74" s="43"/>
      <c r="U74" s="43"/>
      <c r="V74" s="43"/>
      <c r="W74" s="43"/>
      <c r="X74" s="43"/>
      <c r="Y74" s="43"/>
      <c r="Z74" s="43"/>
      <c r="AA74" s="43"/>
      <c r="AB74" s="43"/>
      <c r="AC74" s="43"/>
      <c r="AD74" s="43"/>
      <c r="AE74" s="43"/>
    </row>
    <row r="75" spans="1:31" ht="17" x14ac:dyDescent="0.2">
      <c r="A75" s="52" t="s">
        <v>420</v>
      </c>
      <c r="B75" t="s">
        <v>2876</v>
      </c>
      <c r="C75" s="52" t="s">
        <v>507</v>
      </c>
      <c r="D75" s="52" t="s">
        <v>55</v>
      </c>
      <c r="E75" s="52" t="s">
        <v>374</v>
      </c>
      <c r="F75" s="38" t="s">
        <v>1513</v>
      </c>
      <c r="G75" s="52" t="s">
        <v>43</v>
      </c>
      <c r="H75" s="64" t="s">
        <v>2302</v>
      </c>
      <c r="I75" s="43" t="s">
        <v>505</v>
      </c>
      <c r="J75" s="43"/>
      <c r="K75" s="43"/>
      <c r="L75" s="43"/>
      <c r="M75" s="43"/>
      <c r="N75" s="43"/>
      <c r="O75" s="43"/>
      <c r="P75" s="43"/>
      <c r="Q75" s="43"/>
      <c r="R75" s="43"/>
      <c r="S75" s="43"/>
      <c r="T75" s="43"/>
      <c r="U75" s="43"/>
      <c r="V75" s="43"/>
      <c r="W75" s="43"/>
      <c r="X75" s="43"/>
      <c r="Y75" s="43"/>
      <c r="Z75" s="43"/>
      <c r="AA75" s="43"/>
      <c r="AB75" s="43"/>
      <c r="AC75" s="43"/>
      <c r="AD75" s="43"/>
      <c r="AE75" s="43"/>
    </row>
    <row r="76" spans="1:31" ht="17" x14ac:dyDescent="0.2">
      <c r="A76" s="52"/>
      <c r="B76" t="s">
        <v>2877</v>
      </c>
      <c r="C76" s="52"/>
      <c r="D76" s="52"/>
      <c r="E76" s="52"/>
      <c r="F76" s="52"/>
      <c r="G76" s="52"/>
      <c r="H76" s="59"/>
      <c r="I76" s="43" t="s">
        <v>506</v>
      </c>
      <c r="J76" s="43"/>
      <c r="K76" s="43"/>
      <c r="L76" s="43"/>
      <c r="M76" s="43"/>
      <c r="N76" s="43"/>
      <c r="O76" s="43"/>
      <c r="P76" s="43"/>
      <c r="Q76" s="43"/>
      <c r="R76" s="43"/>
      <c r="S76" s="43"/>
      <c r="T76" s="43"/>
      <c r="U76" s="43"/>
      <c r="V76" s="43"/>
      <c r="W76" s="43"/>
      <c r="X76" s="43"/>
      <c r="Y76" s="43"/>
      <c r="Z76" s="43"/>
      <c r="AA76" s="43"/>
      <c r="AB76" s="43"/>
      <c r="AC76" s="43"/>
      <c r="AD76" s="43"/>
      <c r="AE76" s="43"/>
    </row>
    <row r="77" spans="1:31" ht="17" x14ac:dyDescent="0.2">
      <c r="A77" s="52" t="s">
        <v>421</v>
      </c>
      <c r="B77" t="s">
        <v>2878</v>
      </c>
      <c r="C77" s="52" t="s">
        <v>507</v>
      </c>
      <c r="D77" s="52" t="s">
        <v>55</v>
      </c>
      <c r="E77" s="52" t="s">
        <v>374</v>
      </c>
      <c r="F77" s="38" t="s">
        <v>1513</v>
      </c>
      <c r="G77" s="52" t="s">
        <v>43</v>
      </c>
      <c r="H77" s="64" t="s">
        <v>2302</v>
      </c>
      <c r="I77" s="43" t="s">
        <v>505</v>
      </c>
      <c r="J77" s="43"/>
      <c r="K77" s="43"/>
      <c r="L77" s="43"/>
      <c r="M77" s="43"/>
      <c r="N77" s="43"/>
      <c r="O77" s="43"/>
      <c r="P77" s="43"/>
      <c r="Q77" s="43"/>
      <c r="R77" s="43"/>
      <c r="S77" s="43"/>
      <c r="T77" s="43"/>
      <c r="U77" s="43"/>
      <c r="V77" s="43"/>
      <c r="W77" s="43"/>
      <c r="X77" s="43"/>
      <c r="Y77" s="43"/>
      <c r="Z77" s="43"/>
      <c r="AA77" s="43"/>
      <c r="AB77" s="43"/>
      <c r="AC77" s="43"/>
      <c r="AD77" s="43"/>
      <c r="AE77" s="43"/>
    </row>
    <row r="78" spans="1:31" ht="17" x14ac:dyDescent="0.2">
      <c r="A78" s="52"/>
      <c r="B78" t="s">
        <v>2879</v>
      </c>
      <c r="C78" s="52"/>
      <c r="D78" s="52"/>
      <c r="E78" s="52"/>
      <c r="F78" s="52"/>
      <c r="G78" s="52"/>
      <c r="H78" s="59"/>
      <c r="I78" s="43" t="s">
        <v>1494</v>
      </c>
      <c r="J78" s="43"/>
      <c r="K78" s="43"/>
      <c r="L78" s="43"/>
      <c r="M78" s="43"/>
      <c r="N78" s="43"/>
      <c r="O78" s="43"/>
      <c r="P78" s="43"/>
      <c r="Q78" s="43"/>
      <c r="R78" s="43"/>
      <c r="S78" s="43"/>
      <c r="T78" s="43"/>
      <c r="U78" s="43"/>
      <c r="V78" s="43"/>
      <c r="W78" s="43"/>
      <c r="X78" s="43"/>
      <c r="Y78" s="43"/>
      <c r="Z78" s="43"/>
      <c r="AA78" s="43"/>
      <c r="AB78" s="43"/>
      <c r="AC78" s="43"/>
      <c r="AD78" s="43"/>
      <c r="AE78" s="43"/>
    </row>
    <row r="79" spans="1:31" ht="17" x14ac:dyDescent="0.2">
      <c r="A79" s="52" t="s">
        <v>422</v>
      </c>
      <c r="B79" t="s">
        <v>2880</v>
      </c>
      <c r="C79" s="52" t="s">
        <v>507</v>
      </c>
      <c r="D79" s="52" t="s">
        <v>55</v>
      </c>
      <c r="E79" s="52" t="s">
        <v>374</v>
      </c>
      <c r="F79" s="38" t="s">
        <v>1513</v>
      </c>
      <c r="G79" s="52" t="s">
        <v>43</v>
      </c>
      <c r="H79" s="64" t="s">
        <v>2302</v>
      </c>
      <c r="I79" s="43" t="s">
        <v>505</v>
      </c>
      <c r="J79" s="43"/>
      <c r="K79" s="43"/>
      <c r="L79" s="43"/>
      <c r="M79" s="43"/>
      <c r="N79" s="43"/>
      <c r="O79" s="43"/>
      <c r="P79" s="43"/>
      <c r="Q79" s="43"/>
      <c r="R79" s="43"/>
      <c r="S79" s="43"/>
      <c r="T79" s="43"/>
      <c r="U79" s="43"/>
      <c r="V79" s="43"/>
      <c r="W79" s="43"/>
      <c r="X79" s="43"/>
      <c r="Y79" s="43"/>
      <c r="Z79" s="43"/>
      <c r="AA79" s="43"/>
      <c r="AB79" s="43"/>
      <c r="AC79" s="43"/>
      <c r="AD79" s="43"/>
      <c r="AE79" s="43"/>
    </row>
    <row r="80" spans="1:31" ht="17" x14ac:dyDescent="0.2">
      <c r="A80" s="52"/>
      <c r="B80" t="s">
        <v>2881</v>
      </c>
      <c r="C80" s="52"/>
      <c r="D80" s="52"/>
      <c r="E80" s="52"/>
      <c r="F80" s="52"/>
      <c r="G80" s="52"/>
      <c r="H80" s="59"/>
      <c r="I80" s="43" t="s">
        <v>1494</v>
      </c>
      <c r="J80" s="43"/>
      <c r="K80" s="43"/>
      <c r="L80" s="43"/>
      <c r="M80" s="43"/>
      <c r="N80" s="43"/>
      <c r="O80" s="43"/>
      <c r="P80" s="43"/>
      <c r="Q80" s="43"/>
      <c r="R80" s="43"/>
      <c r="S80" s="43"/>
      <c r="T80" s="43"/>
      <c r="U80" s="43"/>
      <c r="V80" s="43"/>
      <c r="W80" s="43"/>
      <c r="X80" s="43"/>
      <c r="Y80" s="43"/>
      <c r="Z80" s="43"/>
      <c r="AA80" s="43"/>
      <c r="AB80" s="43"/>
      <c r="AC80" s="43"/>
      <c r="AD80" s="43"/>
      <c r="AE80" s="43"/>
    </row>
    <row r="81" spans="1:31" ht="17" x14ac:dyDescent="0.2">
      <c r="A81" s="4" t="s">
        <v>423</v>
      </c>
      <c r="B81" t="s">
        <v>2882</v>
      </c>
      <c r="C81" s="4" t="s">
        <v>507</v>
      </c>
      <c r="D81" s="4" t="s">
        <v>55</v>
      </c>
      <c r="E81" s="4" t="s">
        <v>374</v>
      </c>
      <c r="F81" s="20" t="s">
        <v>1513</v>
      </c>
      <c r="G81" s="4" t="s">
        <v>43</v>
      </c>
      <c r="H81" s="28" t="s">
        <v>2302</v>
      </c>
      <c r="I81" s="43" t="s">
        <v>505</v>
      </c>
      <c r="J81" s="43"/>
      <c r="K81" s="43"/>
      <c r="L81" s="43"/>
      <c r="M81" s="43"/>
      <c r="N81" s="43"/>
      <c r="O81" s="43"/>
      <c r="P81" s="43"/>
      <c r="Q81" s="43"/>
      <c r="R81" s="43"/>
      <c r="S81" s="43"/>
      <c r="T81" s="43"/>
      <c r="U81" s="43"/>
      <c r="V81" s="43"/>
      <c r="W81" s="43"/>
      <c r="X81" s="43"/>
      <c r="Y81" s="43"/>
      <c r="Z81" s="43"/>
      <c r="AA81" s="43"/>
      <c r="AB81" s="43"/>
      <c r="AC81" s="43"/>
      <c r="AD81" s="43"/>
      <c r="AE81" s="43"/>
    </row>
    <row r="82" spans="1:31" ht="17" x14ac:dyDescent="0.2">
      <c r="A82" s="52" t="s">
        <v>424</v>
      </c>
      <c r="B82" t="s">
        <v>2883</v>
      </c>
      <c r="C82" s="52" t="s">
        <v>507</v>
      </c>
      <c r="D82" s="52" t="s">
        <v>55</v>
      </c>
      <c r="E82" s="52" t="s">
        <v>374</v>
      </c>
      <c r="F82" s="38" t="s">
        <v>1513</v>
      </c>
      <c r="G82" s="52" t="s">
        <v>43</v>
      </c>
      <c r="H82" s="64" t="s">
        <v>2302</v>
      </c>
      <c r="I82" s="43" t="s">
        <v>505</v>
      </c>
      <c r="J82" s="43"/>
      <c r="K82" s="43"/>
      <c r="L82" s="43"/>
      <c r="M82" s="43"/>
      <c r="N82" s="43"/>
      <c r="O82" s="43"/>
      <c r="P82" s="43"/>
      <c r="Q82" s="43"/>
      <c r="R82" s="43"/>
      <c r="S82" s="43"/>
      <c r="T82" s="43"/>
      <c r="U82" s="43"/>
      <c r="V82" s="43"/>
      <c r="W82" s="43"/>
      <c r="X82" s="43"/>
      <c r="Y82" s="43"/>
      <c r="Z82" s="43"/>
      <c r="AA82" s="43"/>
      <c r="AB82" s="43"/>
      <c r="AC82" s="43"/>
      <c r="AD82" s="43"/>
      <c r="AE82" s="43"/>
    </row>
    <row r="83" spans="1:31" ht="17" x14ac:dyDescent="0.2">
      <c r="A83" s="52"/>
      <c r="B83" t="s">
        <v>2884</v>
      </c>
      <c r="C83" s="52"/>
      <c r="D83" s="52"/>
      <c r="E83" s="52"/>
      <c r="F83" s="52"/>
      <c r="G83" s="52"/>
      <c r="H83" s="59"/>
      <c r="I83" s="43" t="s">
        <v>506</v>
      </c>
      <c r="J83" s="43"/>
      <c r="K83" s="43"/>
      <c r="L83" s="43"/>
      <c r="M83" s="43"/>
      <c r="N83" s="43"/>
      <c r="O83" s="43"/>
      <c r="P83" s="43"/>
      <c r="Q83" s="43"/>
      <c r="R83" s="43"/>
      <c r="S83" s="43"/>
      <c r="T83" s="43"/>
      <c r="U83" s="43"/>
      <c r="V83" s="43"/>
      <c r="W83" s="43"/>
      <c r="X83" s="43"/>
      <c r="Y83" s="43"/>
      <c r="Z83" s="43"/>
      <c r="AA83" s="43"/>
      <c r="AB83" s="43"/>
      <c r="AC83" s="43"/>
      <c r="AD83" s="43"/>
      <c r="AE83" s="43"/>
    </row>
    <row r="84" spans="1:31" ht="17" x14ac:dyDescent="0.2">
      <c r="A84" s="4" t="s">
        <v>425</v>
      </c>
      <c r="B84" t="s">
        <v>2885</v>
      </c>
      <c r="C84" s="4" t="s">
        <v>507</v>
      </c>
      <c r="D84" s="4" t="s">
        <v>55</v>
      </c>
      <c r="E84" s="4" t="s">
        <v>374</v>
      </c>
      <c r="F84" s="20" t="s">
        <v>1513</v>
      </c>
      <c r="G84" s="4" t="s">
        <v>43</v>
      </c>
      <c r="H84" s="28" t="s">
        <v>2302</v>
      </c>
      <c r="I84" s="43" t="s">
        <v>505</v>
      </c>
      <c r="J84" s="43"/>
      <c r="K84" s="43"/>
      <c r="L84" s="43"/>
      <c r="M84" s="43"/>
      <c r="N84" s="43"/>
      <c r="O84" s="43"/>
      <c r="P84" s="43"/>
      <c r="Q84" s="43"/>
      <c r="R84" s="43"/>
      <c r="S84" s="43"/>
      <c r="T84" s="43"/>
      <c r="U84" s="43"/>
      <c r="V84" s="43"/>
      <c r="W84" s="43"/>
      <c r="X84" s="43"/>
      <c r="Y84" s="43"/>
      <c r="Z84" s="43"/>
      <c r="AA84" s="43"/>
      <c r="AB84" s="43"/>
      <c r="AC84" s="43"/>
      <c r="AD84" s="43"/>
      <c r="AE84" s="43"/>
    </row>
    <row r="85" spans="1:31" ht="17" x14ac:dyDescent="0.2">
      <c r="A85" s="4" t="s">
        <v>426</v>
      </c>
      <c r="B85" t="s">
        <v>2886</v>
      </c>
      <c r="C85" s="4" t="s">
        <v>507</v>
      </c>
      <c r="D85" s="4" t="s">
        <v>55</v>
      </c>
      <c r="E85" s="4" t="s">
        <v>374</v>
      </c>
      <c r="F85" s="20" t="s">
        <v>1513</v>
      </c>
      <c r="G85" s="4" t="s">
        <v>43</v>
      </c>
      <c r="H85" s="28" t="s">
        <v>2302</v>
      </c>
      <c r="I85" s="43" t="s">
        <v>505</v>
      </c>
      <c r="J85" s="43"/>
      <c r="K85" s="43"/>
      <c r="L85" s="43"/>
      <c r="M85" s="43"/>
      <c r="N85" s="43"/>
      <c r="O85" s="43"/>
      <c r="P85" s="43"/>
      <c r="Q85" s="43"/>
      <c r="R85" s="43"/>
      <c r="S85" s="43"/>
      <c r="T85" s="43"/>
      <c r="U85" s="43"/>
      <c r="V85" s="43"/>
      <c r="W85" s="43"/>
      <c r="X85" s="43"/>
      <c r="Y85" s="43"/>
      <c r="Z85" s="43"/>
      <c r="AA85" s="43"/>
      <c r="AB85" s="43"/>
      <c r="AC85" s="43"/>
      <c r="AD85" s="43"/>
      <c r="AE85" s="43"/>
    </row>
    <row r="86" spans="1:31" ht="17" x14ac:dyDescent="0.2">
      <c r="A86" s="52" t="s">
        <v>427</v>
      </c>
      <c r="B86" t="s">
        <v>2887</v>
      </c>
      <c r="C86" s="52" t="s">
        <v>507</v>
      </c>
      <c r="D86" s="52" t="s">
        <v>55</v>
      </c>
      <c r="E86" s="52" t="s">
        <v>374</v>
      </c>
      <c r="F86" s="38" t="s">
        <v>1513</v>
      </c>
      <c r="G86" s="52" t="s">
        <v>43</v>
      </c>
      <c r="H86" s="64" t="s">
        <v>2302</v>
      </c>
      <c r="I86" s="43" t="s">
        <v>505</v>
      </c>
      <c r="J86" s="43"/>
      <c r="K86" s="43"/>
      <c r="L86" s="43"/>
      <c r="M86" s="43"/>
      <c r="N86" s="43"/>
      <c r="O86" s="43"/>
      <c r="P86" s="43"/>
      <c r="Q86" s="43"/>
      <c r="R86" s="43"/>
      <c r="S86" s="43"/>
      <c r="T86" s="43"/>
      <c r="U86" s="43"/>
      <c r="V86" s="43"/>
      <c r="W86" s="43"/>
      <c r="X86" s="43"/>
      <c r="Y86" s="43"/>
      <c r="Z86" s="43"/>
      <c r="AA86" s="43"/>
      <c r="AB86" s="43"/>
      <c r="AC86" s="43"/>
      <c r="AD86" s="43"/>
      <c r="AE86" s="43"/>
    </row>
    <row r="87" spans="1:31" ht="17" x14ac:dyDescent="0.2">
      <c r="A87" s="52"/>
      <c r="B87" t="s">
        <v>2888</v>
      </c>
      <c r="C87" s="52"/>
      <c r="D87" s="52"/>
      <c r="E87" s="52"/>
      <c r="F87" s="52"/>
      <c r="G87" s="52"/>
      <c r="H87" s="59"/>
      <c r="I87" s="43" t="s">
        <v>506</v>
      </c>
      <c r="J87" s="43"/>
      <c r="K87" s="43"/>
      <c r="L87" s="43"/>
      <c r="M87" s="43"/>
      <c r="N87" s="43"/>
      <c r="O87" s="43"/>
      <c r="P87" s="43"/>
      <c r="Q87" s="43"/>
      <c r="R87" s="43"/>
      <c r="S87" s="43"/>
      <c r="T87" s="43"/>
      <c r="U87" s="43"/>
      <c r="V87" s="43"/>
      <c r="W87" s="43"/>
      <c r="X87" s="43"/>
      <c r="Y87" s="43"/>
      <c r="Z87" s="43"/>
      <c r="AA87" s="43"/>
      <c r="AB87" s="43"/>
      <c r="AC87" s="43"/>
      <c r="AD87" s="43"/>
      <c r="AE87" s="43"/>
    </row>
    <row r="88" spans="1:31" ht="17" x14ac:dyDescent="0.2">
      <c r="A88" s="4" t="s">
        <v>428</v>
      </c>
      <c r="B88" t="s">
        <v>2889</v>
      </c>
      <c r="C88" s="4" t="s">
        <v>507</v>
      </c>
      <c r="D88" s="4" t="s">
        <v>55</v>
      </c>
      <c r="E88" s="4" t="s">
        <v>374</v>
      </c>
      <c r="F88" s="20" t="s">
        <v>1513</v>
      </c>
      <c r="G88" s="4" t="s">
        <v>43</v>
      </c>
      <c r="H88" s="28" t="s">
        <v>2302</v>
      </c>
      <c r="I88" s="43" t="s">
        <v>505</v>
      </c>
      <c r="J88" s="43"/>
      <c r="K88" s="43"/>
      <c r="L88" s="43"/>
      <c r="M88" s="43"/>
      <c r="N88" s="43"/>
      <c r="O88" s="43"/>
      <c r="P88" s="43"/>
      <c r="Q88" s="43"/>
      <c r="R88" s="43"/>
      <c r="S88" s="43"/>
      <c r="T88" s="43"/>
      <c r="U88" s="43"/>
      <c r="V88" s="43"/>
      <c r="W88" s="43"/>
      <c r="X88" s="43"/>
      <c r="Y88" s="43"/>
      <c r="Z88" s="43"/>
      <c r="AA88" s="43"/>
      <c r="AB88" s="43"/>
      <c r="AC88" s="43"/>
      <c r="AD88" s="43"/>
      <c r="AE88" s="43"/>
    </row>
    <row r="89" spans="1:31" ht="17" x14ac:dyDescent="0.2">
      <c r="A89" s="4" t="s">
        <v>429</v>
      </c>
      <c r="B89" t="s">
        <v>2890</v>
      </c>
      <c r="C89" s="4" t="s">
        <v>507</v>
      </c>
      <c r="D89" s="4" t="s">
        <v>55</v>
      </c>
      <c r="E89" s="4" t="s">
        <v>374</v>
      </c>
      <c r="F89" s="20" t="s">
        <v>1513</v>
      </c>
      <c r="G89" s="4" t="s">
        <v>43</v>
      </c>
      <c r="H89" s="28" t="s">
        <v>2302</v>
      </c>
      <c r="I89" s="43" t="s">
        <v>505</v>
      </c>
      <c r="J89" s="43"/>
      <c r="K89" s="43"/>
      <c r="L89" s="43"/>
      <c r="M89" s="43"/>
      <c r="N89" s="43"/>
      <c r="O89" s="43"/>
      <c r="P89" s="43"/>
      <c r="Q89" s="43"/>
      <c r="R89" s="43"/>
      <c r="S89" s="43"/>
      <c r="T89" s="43"/>
      <c r="U89" s="43"/>
      <c r="V89" s="43"/>
      <c r="W89" s="43"/>
      <c r="X89" s="43"/>
      <c r="Y89" s="43"/>
      <c r="Z89" s="43"/>
      <c r="AA89" s="43"/>
      <c r="AB89" s="43"/>
      <c r="AC89" s="43"/>
      <c r="AD89" s="43"/>
      <c r="AE89" s="43"/>
    </row>
    <row r="90" spans="1:31" ht="17" x14ac:dyDescent="0.2">
      <c r="A90" s="4" t="s">
        <v>430</v>
      </c>
      <c r="B90" t="s">
        <v>2891</v>
      </c>
      <c r="C90" s="4" t="s">
        <v>507</v>
      </c>
      <c r="D90" s="4" t="s">
        <v>55</v>
      </c>
      <c r="E90" s="4" t="s">
        <v>374</v>
      </c>
      <c r="F90" s="20" t="s">
        <v>1513</v>
      </c>
      <c r="G90" s="4" t="s">
        <v>43</v>
      </c>
      <c r="H90" s="28" t="s">
        <v>2302</v>
      </c>
      <c r="I90" s="43" t="s">
        <v>505</v>
      </c>
      <c r="J90" s="43"/>
      <c r="K90" s="43"/>
      <c r="L90" s="43"/>
      <c r="M90" s="43"/>
      <c r="N90" s="43"/>
      <c r="O90" s="43"/>
      <c r="P90" s="43"/>
      <c r="Q90" s="43"/>
      <c r="R90" s="43"/>
      <c r="S90" s="43"/>
      <c r="T90" s="43"/>
      <c r="U90" s="43"/>
      <c r="V90" s="43"/>
      <c r="W90" s="43"/>
      <c r="X90" s="43"/>
      <c r="Y90" s="43"/>
      <c r="Z90" s="43"/>
      <c r="AA90" s="43"/>
      <c r="AB90" s="43"/>
      <c r="AC90" s="43"/>
      <c r="AD90" s="43"/>
      <c r="AE90" s="43"/>
    </row>
    <row r="91" spans="1:31" ht="17" x14ac:dyDescent="0.2">
      <c r="A91" s="52" t="s">
        <v>431</v>
      </c>
      <c r="B91" t="s">
        <v>2892</v>
      </c>
      <c r="C91" s="52" t="s">
        <v>507</v>
      </c>
      <c r="D91" s="52" t="s">
        <v>55</v>
      </c>
      <c r="E91" s="52" t="s">
        <v>374</v>
      </c>
      <c r="F91" s="38" t="s">
        <v>1513</v>
      </c>
      <c r="G91" s="52" t="s">
        <v>43</v>
      </c>
      <c r="H91" s="64" t="s">
        <v>2302</v>
      </c>
      <c r="I91" s="43" t="s">
        <v>505</v>
      </c>
      <c r="J91" s="43"/>
      <c r="K91" s="43"/>
      <c r="L91" s="43"/>
      <c r="M91" s="43"/>
      <c r="N91" s="43"/>
      <c r="O91" s="43"/>
      <c r="P91" s="43"/>
      <c r="Q91" s="43"/>
      <c r="R91" s="43"/>
      <c r="S91" s="43"/>
      <c r="T91" s="43"/>
      <c r="U91" s="43"/>
      <c r="V91" s="43"/>
      <c r="W91" s="43"/>
      <c r="X91" s="43"/>
      <c r="Y91" s="43"/>
      <c r="Z91" s="43"/>
      <c r="AA91" s="43"/>
      <c r="AB91" s="43"/>
      <c r="AC91" s="43"/>
      <c r="AD91" s="43"/>
      <c r="AE91" s="43"/>
    </row>
    <row r="92" spans="1:31" ht="17" x14ac:dyDescent="0.2">
      <c r="A92" s="52"/>
      <c r="B92" t="s">
        <v>2893</v>
      </c>
      <c r="C92" s="52"/>
      <c r="D92" s="52"/>
      <c r="E92" s="52"/>
      <c r="F92" s="52"/>
      <c r="G92" s="52"/>
      <c r="H92" s="64"/>
      <c r="I92" s="43" t="s">
        <v>1494</v>
      </c>
      <c r="J92" s="43"/>
      <c r="K92" s="43"/>
      <c r="L92" s="43"/>
      <c r="M92" s="43"/>
      <c r="N92" s="43"/>
      <c r="O92" s="43"/>
      <c r="P92" s="43"/>
      <c r="Q92" s="43"/>
      <c r="R92" s="43"/>
      <c r="S92" s="43"/>
      <c r="T92" s="43"/>
      <c r="U92" s="43"/>
      <c r="V92" s="43"/>
      <c r="W92" s="43"/>
      <c r="X92" s="43"/>
      <c r="Y92" s="43"/>
      <c r="Z92" s="43"/>
      <c r="AA92" s="43"/>
      <c r="AB92" s="43"/>
      <c r="AC92" s="43"/>
      <c r="AD92" s="43"/>
      <c r="AE92" s="43"/>
    </row>
    <row r="93" spans="1:31" ht="17" x14ac:dyDescent="0.2">
      <c r="A93" s="52" t="s">
        <v>432</v>
      </c>
      <c r="B93" t="s">
        <v>2894</v>
      </c>
      <c r="C93" s="52" t="s">
        <v>507</v>
      </c>
      <c r="D93" s="52" t="s">
        <v>55</v>
      </c>
      <c r="E93" s="52" t="s">
        <v>374</v>
      </c>
      <c r="F93" s="38" t="s">
        <v>1513</v>
      </c>
      <c r="G93" s="52" t="s">
        <v>43</v>
      </c>
      <c r="H93" s="64" t="s">
        <v>2302</v>
      </c>
      <c r="I93" s="43" t="s">
        <v>505</v>
      </c>
      <c r="J93" s="43"/>
      <c r="K93" s="43"/>
      <c r="L93" s="43"/>
      <c r="M93" s="43"/>
      <c r="N93" s="43"/>
      <c r="O93" s="43"/>
      <c r="P93" s="43"/>
      <c r="Q93" s="43"/>
      <c r="R93" s="43"/>
      <c r="S93" s="43"/>
      <c r="T93" s="43"/>
      <c r="U93" s="43"/>
      <c r="V93" s="43"/>
      <c r="W93" s="43"/>
      <c r="X93" s="43"/>
      <c r="Y93" s="43"/>
      <c r="Z93" s="43"/>
      <c r="AA93" s="43"/>
      <c r="AB93" s="43"/>
      <c r="AC93" s="43"/>
      <c r="AD93" s="43"/>
      <c r="AE93" s="43"/>
    </row>
    <row r="94" spans="1:31" ht="17" x14ac:dyDescent="0.2">
      <c r="A94" s="52"/>
      <c r="B94" t="s">
        <v>2895</v>
      </c>
      <c r="C94" s="52"/>
      <c r="D94" s="52"/>
      <c r="E94" s="52"/>
      <c r="F94" s="52"/>
      <c r="G94" s="52"/>
      <c r="H94" s="59"/>
      <c r="I94" s="43" t="s">
        <v>1494</v>
      </c>
      <c r="J94" s="43"/>
      <c r="K94" s="43"/>
      <c r="L94" s="43"/>
      <c r="M94" s="43"/>
      <c r="N94" s="43"/>
      <c r="O94" s="43"/>
      <c r="P94" s="43"/>
      <c r="Q94" s="43"/>
      <c r="R94" s="43"/>
      <c r="S94" s="43"/>
      <c r="T94" s="43"/>
      <c r="U94" s="43"/>
      <c r="V94" s="43"/>
      <c r="W94" s="43"/>
      <c r="X94" s="43"/>
      <c r="Y94" s="43"/>
      <c r="Z94" s="43"/>
      <c r="AA94" s="43"/>
      <c r="AB94" s="43"/>
      <c r="AC94" s="43"/>
      <c r="AD94" s="43"/>
      <c r="AE94" s="43"/>
    </row>
    <row r="95" spans="1:31" ht="17" x14ac:dyDescent="0.2">
      <c r="A95" s="52" t="s">
        <v>433</v>
      </c>
      <c r="B95" t="s">
        <v>2896</v>
      </c>
      <c r="C95" s="52" t="s">
        <v>507</v>
      </c>
      <c r="D95" s="52" t="s">
        <v>55</v>
      </c>
      <c r="E95" s="52" t="s">
        <v>374</v>
      </c>
      <c r="F95" s="38" t="s">
        <v>1513</v>
      </c>
      <c r="G95" s="52" t="s">
        <v>43</v>
      </c>
      <c r="H95" s="64" t="s">
        <v>2302</v>
      </c>
      <c r="I95" s="43" t="s">
        <v>505</v>
      </c>
      <c r="J95" s="43"/>
      <c r="K95" s="43"/>
      <c r="L95" s="43"/>
      <c r="M95" s="43"/>
      <c r="N95" s="43"/>
      <c r="O95" s="43"/>
      <c r="P95" s="43"/>
      <c r="Q95" s="43"/>
      <c r="R95" s="43"/>
      <c r="S95" s="43"/>
      <c r="T95" s="43"/>
      <c r="U95" s="43"/>
      <c r="V95" s="43"/>
      <c r="W95" s="43"/>
      <c r="X95" s="43"/>
      <c r="Y95" s="43"/>
      <c r="Z95" s="43"/>
      <c r="AA95" s="43"/>
      <c r="AB95" s="43"/>
      <c r="AC95" s="43"/>
      <c r="AD95" s="43"/>
      <c r="AE95" s="43"/>
    </row>
    <row r="96" spans="1:31" ht="17" x14ac:dyDescent="0.2">
      <c r="A96" s="52"/>
      <c r="B96" t="s">
        <v>2897</v>
      </c>
      <c r="C96" s="52"/>
      <c r="D96" s="52"/>
      <c r="E96" s="52"/>
      <c r="F96" s="52"/>
      <c r="G96" s="52"/>
      <c r="H96" s="59"/>
      <c r="I96" s="43" t="s">
        <v>1494</v>
      </c>
      <c r="J96" s="43"/>
      <c r="K96" s="43"/>
      <c r="L96" s="43"/>
      <c r="M96" s="43"/>
      <c r="N96" s="43"/>
      <c r="O96" s="43"/>
      <c r="P96" s="43"/>
      <c r="Q96" s="43"/>
      <c r="R96" s="43"/>
      <c r="S96" s="43"/>
      <c r="T96" s="43"/>
      <c r="U96" s="43"/>
      <c r="V96" s="43"/>
      <c r="W96" s="43"/>
      <c r="X96" s="43"/>
      <c r="Y96" s="43"/>
      <c r="Z96" s="43"/>
      <c r="AA96" s="43"/>
      <c r="AB96" s="43"/>
      <c r="AC96" s="43"/>
      <c r="AD96" s="43"/>
      <c r="AE96" s="43"/>
    </row>
    <row r="97" spans="1:31" ht="17" x14ac:dyDescent="0.2">
      <c r="A97" s="4" t="s">
        <v>434</v>
      </c>
      <c r="B97" t="s">
        <v>2898</v>
      </c>
      <c r="C97" s="4" t="s">
        <v>507</v>
      </c>
      <c r="D97" s="4" t="s">
        <v>55</v>
      </c>
      <c r="E97" s="4" t="s">
        <v>374</v>
      </c>
      <c r="F97" s="20" t="s">
        <v>1513</v>
      </c>
      <c r="G97" s="4" t="s">
        <v>43</v>
      </c>
      <c r="H97" s="28" t="s">
        <v>2302</v>
      </c>
      <c r="I97" s="43" t="s">
        <v>505</v>
      </c>
      <c r="J97" s="43"/>
      <c r="K97" s="43"/>
      <c r="L97" s="43"/>
      <c r="M97" s="43"/>
      <c r="N97" s="43"/>
      <c r="O97" s="43"/>
      <c r="P97" s="43"/>
      <c r="Q97" s="43"/>
      <c r="R97" s="43"/>
      <c r="S97" s="43"/>
      <c r="T97" s="43"/>
      <c r="U97" s="43"/>
      <c r="V97" s="43"/>
      <c r="W97" s="43"/>
      <c r="X97" s="43"/>
      <c r="Y97" s="43"/>
      <c r="Z97" s="43"/>
      <c r="AA97" s="43"/>
      <c r="AB97" s="43"/>
      <c r="AC97" s="43"/>
      <c r="AD97" s="43"/>
      <c r="AE97" s="43"/>
    </row>
    <row r="98" spans="1:31" ht="17" x14ac:dyDescent="0.2">
      <c r="A98" s="4" t="s">
        <v>435</v>
      </c>
      <c r="B98" t="s">
        <v>2899</v>
      </c>
      <c r="C98" s="2" t="s">
        <v>508</v>
      </c>
      <c r="D98" s="4" t="s">
        <v>55</v>
      </c>
      <c r="E98" s="4" t="s">
        <v>374</v>
      </c>
      <c r="F98" s="20" t="s">
        <v>1513</v>
      </c>
      <c r="G98" s="4" t="s">
        <v>10</v>
      </c>
      <c r="H98" s="28" t="s">
        <v>2302</v>
      </c>
      <c r="I98" s="43" t="s">
        <v>505</v>
      </c>
      <c r="J98" s="43"/>
      <c r="K98" s="43"/>
      <c r="L98" s="43"/>
      <c r="M98" s="43"/>
      <c r="N98" s="43"/>
      <c r="O98" s="43"/>
      <c r="P98" s="43"/>
      <c r="Q98" s="43"/>
      <c r="R98" s="43"/>
      <c r="S98" s="43"/>
      <c r="T98" s="43"/>
      <c r="U98" s="43"/>
      <c r="V98" s="43"/>
      <c r="W98" s="43"/>
      <c r="X98" s="43"/>
      <c r="Y98" s="43"/>
      <c r="Z98" s="43"/>
      <c r="AA98" s="43"/>
      <c r="AB98" s="43"/>
      <c r="AC98" s="43"/>
      <c r="AD98" s="43"/>
      <c r="AE98" s="43"/>
    </row>
    <row r="99" spans="1:31" ht="17" x14ac:dyDescent="0.2">
      <c r="A99" s="52" t="s">
        <v>436</v>
      </c>
      <c r="B99" t="s">
        <v>2900</v>
      </c>
      <c r="C99" s="52" t="s">
        <v>508</v>
      </c>
      <c r="D99" s="52" t="s">
        <v>55</v>
      </c>
      <c r="E99" s="52" t="s">
        <v>374</v>
      </c>
      <c r="F99" s="38" t="s">
        <v>1513</v>
      </c>
      <c r="G99" s="52" t="s">
        <v>10</v>
      </c>
      <c r="H99" s="64" t="s">
        <v>2302</v>
      </c>
      <c r="I99" s="43" t="s">
        <v>505</v>
      </c>
      <c r="J99" s="43"/>
      <c r="K99" s="43"/>
      <c r="L99" s="43"/>
      <c r="M99" s="43"/>
      <c r="N99" s="43"/>
      <c r="O99" s="43"/>
      <c r="P99" s="43"/>
      <c r="Q99" s="43"/>
      <c r="R99" s="43"/>
      <c r="S99" s="43"/>
      <c r="T99" s="43"/>
      <c r="U99" s="43"/>
      <c r="V99" s="43"/>
      <c r="W99" s="43"/>
      <c r="X99" s="43"/>
      <c r="Y99" s="43"/>
      <c r="Z99" s="43"/>
      <c r="AA99" s="43"/>
      <c r="AB99" s="43"/>
      <c r="AC99" s="43"/>
      <c r="AD99" s="43"/>
      <c r="AE99" s="43"/>
    </row>
    <row r="100" spans="1:31" ht="17" x14ac:dyDescent="0.2">
      <c r="A100" s="52"/>
      <c r="B100" t="s">
        <v>2901</v>
      </c>
      <c r="C100" s="52"/>
      <c r="D100" s="52"/>
      <c r="E100" s="52"/>
      <c r="F100" s="52"/>
      <c r="G100" s="52"/>
      <c r="H100" s="59"/>
      <c r="I100" s="43" t="s">
        <v>1494</v>
      </c>
      <c r="J100" s="43"/>
      <c r="K100" s="43"/>
      <c r="L100" s="43"/>
      <c r="M100" s="43"/>
      <c r="N100" s="43"/>
      <c r="O100" s="43"/>
      <c r="P100" s="43"/>
      <c r="Q100" s="43"/>
      <c r="R100" s="43"/>
      <c r="S100" s="43"/>
      <c r="T100" s="43"/>
      <c r="U100" s="43"/>
      <c r="V100" s="43"/>
      <c r="W100" s="43"/>
      <c r="X100" s="43"/>
      <c r="Y100" s="43"/>
      <c r="Z100" s="43"/>
      <c r="AA100" s="43"/>
      <c r="AB100" s="43"/>
      <c r="AC100" s="43"/>
      <c r="AD100" s="43"/>
      <c r="AE100" s="43"/>
    </row>
    <row r="101" spans="1:31" ht="17" x14ac:dyDescent="0.2">
      <c r="A101" s="4" t="s">
        <v>437</v>
      </c>
      <c r="B101" t="s">
        <v>2902</v>
      </c>
      <c r="C101" s="2" t="s">
        <v>508</v>
      </c>
      <c r="D101" s="4" t="s">
        <v>55</v>
      </c>
      <c r="E101" s="4" t="s">
        <v>374</v>
      </c>
      <c r="F101" s="20" t="s">
        <v>1513</v>
      </c>
      <c r="G101" s="4" t="s">
        <v>10</v>
      </c>
      <c r="H101" s="28" t="s">
        <v>2302</v>
      </c>
      <c r="I101" s="43" t="s">
        <v>505</v>
      </c>
      <c r="J101" s="43"/>
      <c r="K101" s="43"/>
      <c r="L101" s="43"/>
      <c r="M101" s="43"/>
      <c r="N101" s="43"/>
      <c r="O101" s="43"/>
      <c r="P101" s="43"/>
      <c r="Q101" s="43"/>
      <c r="R101" s="43"/>
      <c r="S101" s="43"/>
      <c r="T101" s="43"/>
      <c r="U101" s="43"/>
      <c r="V101" s="43"/>
      <c r="W101" s="43"/>
      <c r="X101" s="43"/>
      <c r="Y101" s="43"/>
      <c r="Z101" s="43"/>
      <c r="AA101" s="43"/>
      <c r="AB101" s="43"/>
      <c r="AC101" s="43"/>
      <c r="AD101" s="43"/>
      <c r="AE101" s="43"/>
    </row>
    <row r="102" spans="1:31" ht="17" x14ac:dyDescent="0.2">
      <c r="A102" s="4" t="s">
        <v>438</v>
      </c>
      <c r="B102" t="s">
        <v>2903</v>
      </c>
      <c r="C102" s="2" t="s">
        <v>508</v>
      </c>
      <c r="D102" s="4" t="s">
        <v>55</v>
      </c>
      <c r="E102" s="4" t="s">
        <v>374</v>
      </c>
      <c r="F102" s="20" t="s">
        <v>1513</v>
      </c>
      <c r="G102" s="4" t="s">
        <v>10</v>
      </c>
      <c r="H102" s="28" t="s">
        <v>2302</v>
      </c>
      <c r="I102" s="43" t="s">
        <v>505</v>
      </c>
      <c r="J102" s="43"/>
      <c r="K102" s="43"/>
      <c r="L102" s="43"/>
      <c r="M102" s="43"/>
      <c r="N102" s="43"/>
      <c r="O102" s="43"/>
      <c r="P102" s="43"/>
      <c r="Q102" s="43"/>
      <c r="R102" s="43"/>
      <c r="S102" s="43"/>
      <c r="T102" s="43"/>
      <c r="U102" s="43"/>
      <c r="V102" s="43"/>
      <c r="W102" s="43"/>
      <c r="X102" s="43"/>
      <c r="Y102" s="43"/>
      <c r="Z102" s="43"/>
      <c r="AA102" s="43"/>
      <c r="AB102" s="43"/>
      <c r="AC102" s="43"/>
      <c r="AD102" s="43"/>
      <c r="AE102" s="43"/>
    </row>
    <row r="103" spans="1:31" ht="17" x14ac:dyDescent="0.2">
      <c r="A103" s="52" t="s">
        <v>439</v>
      </c>
      <c r="B103" t="s">
        <v>2904</v>
      </c>
      <c r="C103" s="52" t="s">
        <v>508</v>
      </c>
      <c r="D103" s="52" t="s">
        <v>55</v>
      </c>
      <c r="E103" s="52" t="s">
        <v>374</v>
      </c>
      <c r="F103" s="38" t="s">
        <v>1513</v>
      </c>
      <c r="G103" s="52" t="s">
        <v>10</v>
      </c>
      <c r="H103" s="64" t="s">
        <v>2302</v>
      </c>
      <c r="I103" s="43" t="s">
        <v>505</v>
      </c>
      <c r="J103" s="43"/>
      <c r="K103" s="43"/>
      <c r="L103" s="43"/>
      <c r="M103" s="43"/>
      <c r="N103" s="43"/>
      <c r="O103" s="43"/>
      <c r="P103" s="43"/>
      <c r="Q103" s="43"/>
      <c r="R103" s="43"/>
      <c r="S103" s="43"/>
      <c r="T103" s="43"/>
      <c r="U103" s="43"/>
      <c r="V103" s="43"/>
      <c r="W103" s="43"/>
      <c r="X103" s="43"/>
      <c r="Y103" s="43"/>
      <c r="Z103" s="43"/>
      <c r="AA103" s="43"/>
      <c r="AB103" s="43"/>
      <c r="AC103" s="43"/>
      <c r="AD103" s="43"/>
      <c r="AE103" s="43"/>
    </row>
    <row r="104" spans="1:31" ht="17" x14ac:dyDescent="0.2">
      <c r="A104" s="52"/>
      <c r="B104" t="s">
        <v>2905</v>
      </c>
      <c r="C104" s="52"/>
      <c r="D104" s="52"/>
      <c r="E104" s="52"/>
      <c r="F104" s="52"/>
      <c r="G104" s="52"/>
      <c r="H104" s="59"/>
      <c r="I104" s="43" t="s">
        <v>1494</v>
      </c>
      <c r="J104" s="43"/>
      <c r="K104" s="43"/>
      <c r="L104" s="43"/>
      <c r="M104" s="43"/>
      <c r="N104" s="43"/>
      <c r="O104" s="43"/>
      <c r="P104" s="43"/>
      <c r="Q104" s="43"/>
      <c r="R104" s="43"/>
      <c r="S104" s="43"/>
      <c r="T104" s="43"/>
      <c r="U104" s="43"/>
      <c r="V104" s="43"/>
      <c r="W104" s="43"/>
      <c r="X104" s="43"/>
      <c r="Y104" s="43"/>
      <c r="Z104" s="43"/>
      <c r="AA104" s="43"/>
      <c r="AB104" s="43"/>
      <c r="AC104" s="43"/>
      <c r="AD104" s="43"/>
      <c r="AE104" s="43"/>
    </row>
    <row r="105" spans="1:31" ht="17" x14ac:dyDescent="0.2">
      <c r="A105" s="4" t="s">
        <v>440</v>
      </c>
      <c r="B105" t="s">
        <v>2906</v>
      </c>
      <c r="C105" s="2" t="s">
        <v>508</v>
      </c>
      <c r="D105" s="4" t="s">
        <v>55</v>
      </c>
      <c r="E105" s="4" t="s">
        <v>374</v>
      </c>
      <c r="F105" s="20" t="s">
        <v>1513</v>
      </c>
      <c r="G105" s="4" t="s">
        <v>10</v>
      </c>
      <c r="H105" s="28" t="s">
        <v>2302</v>
      </c>
      <c r="I105" s="43" t="s">
        <v>505</v>
      </c>
      <c r="J105" s="43"/>
      <c r="K105" s="43"/>
      <c r="L105" s="43"/>
      <c r="M105" s="43"/>
      <c r="N105" s="43"/>
      <c r="O105" s="43"/>
      <c r="P105" s="43"/>
      <c r="Q105" s="43"/>
      <c r="R105" s="43"/>
      <c r="S105" s="43"/>
      <c r="T105" s="43"/>
      <c r="U105" s="43"/>
      <c r="V105" s="43"/>
      <c r="W105" s="43"/>
      <c r="X105" s="43"/>
      <c r="Y105" s="43"/>
      <c r="Z105" s="43"/>
      <c r="AA105" s="43"/>
      <c r="AB105" s="43"/>
      <c r="AC105" s="43"/>
      <c r="AD105" s="43"/>
      <c r="AE105" s="43"/>
    </row>
    <row r="106" spans="1:31" ht="17" x14ac:dyDescent="0.2">
      <c r="A106" s="4" t="s">
        <v>441</v>
      </c>
      <c r="B106" t="s">
        <v>2907</v>
      </c>
      <c r="C106" s="2" t="s">
        <v>508</v>
      </c>
      <c r="D106" s="4" t="s">
        <v>55</v>
      </c>
      <c r="E106" s="4" t="s">
        <v>374</v>
      </c>
      <c r="F106" s="20" t="s">
        <v>1513</v>
      </c>
      <c r="G106" s="4" t="s">
        <v>10</v>
      </c>
      <c r="H106" s="28" t="s">
        <v>2302</v>
      </c>
      <c r="I106" s="43" t="s">
        <v>505</v>
      </c>
      <c r="J106" s="43"/>
      <c r="K106" s="43"/>
      <c r="L106" s="43"/>
      <c r="M106" s="43"/>
      <c r="N106" s="43"/>
      <c r="O106" s="43"/>
      <c r="P106" s="43"/>
      <c r="Q106" s="43"/>
      <c r="R106" s="43"/>
      <c r="S106" s="43"/>
      <c r="T106" s="43"/>
      <c r="U106" s="43"/>
      <c r="V106" s="43"/>
      <c r="W106" s="43"/>
      <c r="X106" s="43"/>
      <c r="Y106" s="43"/>
      <c r="Z106" s="43"/>
      <c r="AA106" s="43"/>
      <c r="AB106" s="43"/>
      <c r="AC106" s="43"/>
      <c r="AD106" s="43"/>
      <c r="AE106" s="43"/>
    </row>
    <row r="107" spans="1:31" ht="17" x14ac:dyDescent="0.2">
      <c r="A107" s="4" t="s">
        <v>442</v>
      </c>
      <c r="B107" t="s">
        <v>2908</v>
      </c>
      <c r="C107" s="2" t="s">
        <v>508</v>
      </c>
      <c r="D107" s="4" t="s">
        <v>55</v>
      </c>
      <c r="E107" s="4" t="s">
        <v>374</v>
      </c>
      <c r="F107" s="20" t="s">
        <v>1513</v>
      </c>
      <c r="G107" s="4" t="s">
        <v>10</v>
      </c>
      <c r="H107" s="28" t="s">
        <v>2302</v>
      </c>
      <c r="I107" s="43" t="s">
        <v>505</v>
      </c>
      <c r="J107" s="43"/>
      <c r="K107" s="43"/>
      <c r="L107" s="43"/>
      <c r="M107" s="43"/>
      <c r="N107" s="43"/>
      <c r="O107" s="43"/>
      <c r="P107" s="43"/>
      <c r="Q107" s="43"/>
      <c r="R107" s="43"/>
      <c r="S107" s="43"/>
      <c r="T107" s="43"/>
      <c r="U107" s="43"/>
      <c r="V107" s="43"/>
      <c r="W107" s="43"/>
      <c r="X107" s="43"/>
      <c r="Y107" s="43"/>
      <c r="Z107" s="43"/>
      <c r="AA107" s="43"/>
      <c r="AB107" s="43"/>
      <c r="AC107" s="43"/>
      <c r="AD107" s="43"/>
      <c r="AE107" s="43"/>
    </row>
    <row r="108" spans="1:31" ht="17" x14ac:dyDescent="0.2">
      <c r="A108" s="52" t="s">
        <v>443</v>
      </c>
      <c r="B108" t="s">
        <v>2909</v>
      </c>
      <c r="C108" s="52" t="s">
        <v>508</v>
      </c>
      <c r="D108" s="52" t="s">
        <v>55</v>
      </c>
      <c r="E108" s="52" t="s">
        <v>374</v>
      </c>
      <c r="F108" s="38" t="s">
        <v>1513</v>
      </c>
      <c r="G108" s="52" t="s">
        <v>10</v>
      </c>
      <c r="H108" s="64" t="s">
        <v>2302</v>
      </c>
      <c r="I108" s="43" t="s">
        <v>505</v>
      </c>
      <c r="J108" s="43"/>
      <c r="K108" s="43"/>
      <c r="L108" s="43"/>
      <c r="M108" s="43"/>
      <c r="N108" s="43"/>
      <c r="O108" s="43"/>
      <c r="P108" s="43"/>
      <c r="Q108" s="43"/>
      <c r="R108" s="43"/>
      <c r="S108" s="43"/>
      <c r="T108" s="43"/>
      <c r="U108" s="43"/>
      <c r="V108" s="43"/>
      <c r="W108" s="43"/>
      <c r="X108" s="43"/>
      <c r="Y108" s="43"/>
      <c r="Z108" s="43"/>
      <c r="AA108" s="43"/>
      <c r="AB108" s="43"/>
      <c r="AC108" s="43"/>
      <c r="AD108" s="43"/>
      <c r="AE108" s="43"/>
    </row>
    <row r="109" spans="1:31" ht="17" x14ac:dyDescent="0.2">
      <c r="A109" s="52"/>
      <c r="B109" t="s">
        <v>2910</v>
      </c>
      <c r="C109" s="52"/>
      <c r="D109" s="52"/>
      <c r="E109" s="52"/>
      <c r="F109" s="52"/>
      <c r="G109" s="52"/>
      <c r="H109" s="59"/>
      <c r="I109" s="43" t="s">
        <v>506</v>
      </c>
      <c r="J109" s="43"/>
      <c r="K109" s="43"/>
      <c r="L109" s="43"/>
      <c r="M109" s="43"/>
      <c r="N109" s="43"/>
      <c r="O109" s="43"/>
      <c r="P109" s="43"/>
      <c r="Q109" s="43"/>
      <c r="R109" s="43"/>
      <c r="S109" s="43"/>
      <c r="T109" s="43"/>
      <c r="U109" s="43"/>
      <c r="V109" s="43"/>
      <c r="W109" s="43"/>
      <c r="X109" s="43"/>
      <c r="Y109" s="43"/>
      <c r="Z109" s="43"/>
      <c r="AA109" s="43"/>
      <c r="AB109" s="43"/>
      <c r="AC109" s="43"/>
      <c r="AD109" s="43"/>
      <c r="AE109" s="43"/>
    </row>
    <row r="110" spans="1:31" ht="17" x14ac:dyDescent="0.2">
      <c r="A110" s="4" t="s">
        <v>444</v>
      </c>
      <c r="B110" t="s">
        <v>2911</v>
      </c>
      <c r="C110" s="2" t="s">
        <v>508</v>
      </c>
      <c r="D110" s="4" t="s">
        <v>55</v>
      </c>
      <c r="E110" s="4" t="s">
        <v>374</v>
      </c>
      <c r="F110" s="20" t="s">
        <v>1513</v>
      </c>
      <c r="G110" s="4" t="s">
        <v>10</v>
      </c>
      <c r="H110" s="28" t="s">
        <v>2302</v>
      </c>
      <c r="I110" s="43" t="s">
        <v>505</v>
      </c>
      <c r="J110" s="43"/>
      <c r="K110" s="43"/>
      <c r="L110" s="43"/>
      <c r="M110" s="43"/>
      <c r="N110" s="43"/>
      <c r="O110" s="43"/>
      <c r="P110" s="43"/>
      <c r="Q110" s="43"/>
      <c r="R110" s="43"/>
      <c r="S110" s="43"/>
      <c r="T110" s="43"/>
      <c r="U110" s="43"/>
      <c r="V110" s="43"/>
      <c r="W110" s="43"/>
      <c r="X110" s="43"/>
      <c r="Y110" s="43"/>
      <c r="Z110" s="43"/>
      <c r="AA110" s="43"/>
      <c r="AB110" s="43"/>
      <c r="AC110" s="43"/>
      <c r="AD110" s="43"/>
      <c r="AE110" s="43"/>
    </row>
    <row r="111" spans="1:31" ht="17" x14ac:dyDescent="0.2">
      <c r="A111" s="52" t="s">
        <v>445</v>
      </c>
      <c r="B111" t="s">
        <v>2912</v>
      </c>
      <c r="C111" s="52" t="s">
        <v>508</v>
      </c>
      <c r="D111" s="52" t="s">
        <v>55</v>
      </c>
      <c r="E111" s="52" t="s">
        <v>374</v>
      </c>
      <c r="F111" s="38" t="s">
        <v>1513</v>
      </c>
      <c r="G111" s="52" t="s">
        <v>10</v>
      </c>
      <c r="H111" s="64" t="s">
        <v>2302</v>
      </c>
      <c r="I111" s="43" t="s">
        <v>505</v>
      </c>
      <c r="J111" s="43"/>
      <c r="K111" s="43"/>
      <c r="L111" s="43"/>
      <c r="M111" s="43"/>
      <c r="N111" s="43"/>
      <c r="O111" s="43"/>
      <c r="P111" s="43"/>
      <c r="Q111" s="43"/>
      <c r="R111" s="43"/>
      <c r="S111" s="43"/>
      <c r="T111" s="43"/>
      <c r="U111" s="43"/>
      <c r="V111" s="43"/>
      <c r="W111" s="43"/>
      <c r="X111" s="43"/>
      <c r="Y111" s="43"/>
      <c r="Z111" s="43"/>
      <c r="AA111" s="43"/>
      <c r="AB111" s="43"/>
      <c r="AC111" s="43"/>
      <c r="AD111" s="43"/>
      <c r="AE111" s="43"/>
    </row>
    <row r="112" spans="1:31" ht="17" x14ac:dyDescent="0.2">
      <c r="A112" s="52"/>
      <c r="B112" t="s">
        <v>2913</v>
      </c>
      <c r="C112" s="52"/>
      <c r="D112" s="52"/>
      <c r="E112" s="52"/>
      <c r="F112" s="52"/>
      <c r="G112" s="52"/>
      <c r="H112" s="59"/>
      <c r="I112" s="43" t="s">
        <v>1494</v>
      </c>
      <c r="J112" s="43"/>
      <c r="K112" s="43"/>
      <c r="L112" s="43"/>
      <c r="M112" s="43"/>
      <c r="N112" s="43"/>
      <c r="O112" s="43"/>
      <c r="P112" s="43"/>
      <c r="Q112" s="43"/>
      <c r="R112" s="43"/>
      <c r="S112" s="43"/>
      <c r="T112" s="43"/>
      <c r="U112" s="43"/>
      <c r="V112" s="43"/>
      <c r="W112" s="43"/>
      <c r="X112" s="43"/>
      <c r="Y112" s="43"/>
      <c r="Z112" s="43"/>
      <c r="AA112" s="43"/>
      <c r="AB112" s="43"/>
      <c r="AC112" s="43"/>
      <c r="AD112" s="43"/>
      <c r="AE112" s="43"/>
    </row>
    <row r="113" spans="1:31" ht="17" x14ac:dyDescent="0.2">
      <c r="A113" s="4" t="s">
        <v>446</v>
      </c>
      <c r="B113" t="s">
        <v>2914</v>
      </c>
      <c r="C113" s="2" t="s">
        <v>508</v>
      </c>
      <c r="D113" s="4" t="s">
        <v>55</v>
      </c>
      <c r="E113" s="4" t="s">
        <v>374</v>
      </c>
      <c r="F113" s="20" t="s">
        <v>1513</v>
      </c>
      <c r="G113" s="4" t="s">
        <v>10</v>
      </c>
      <c r="H113" s="28" t="s">
        <v>2302</v>
      </c>
      <c r="I113" s="43" t="s">
        <v>505</v>
      </c>
      <c r="J113" s="43"/>
      <c r="K113" s="43"/>
      <c r="L113" s="43"/>
      <c r="M113" s="43"/>
      <c r="N113" s="43"/>
      <c r="O113" s="43"/>
      <c r="P113" s="43"/>
      <c r="Q113" s="43"/>
      <c r="R113" s="43"/>
      <c r="S113" s="43"/>
      <c r="T113" s="43"/>
      <c r="U113" s="43"/>
      <c r="V113" s="43"/>
      <c r="W113" s="43"/>
      <c r="X113" s="43"/>
      <c r="Y113" s="43"/>
      <c r="Z113" s="43"/>
      <c r="AA113" s="43"/>
      <c r="AB113" s="43"/>
      <c r="AC113" s="43"/>
      <c r="AD113" s="43"/>
      <c r="AE113" s="43"/>
    </row>
    <row r="114" spans="1:31" ht="17" x14ac:dyDescent="0.2">
      <c r="A114" s="52" t="s">
        <v>447</v>
      </c>
      <c r="B114" t="s">
        <v>2915</v>
      </c>
      <c r="C114" s="52" t="s">
        <v>508</v>
      </c>
      <c r="D114" s="52" t="s">
        <v>55</v>
      </c>
      <c r="E114" s="52" t="s">
        <v>374</v>
      </c>
      <c r="F114" s="38" t="s">
        <v>1513</v>
      </c>
      <c r="G114" s="52" t="s">
        <v>10</v>
      </c>
      <c r="H114" s="64" t="s">
        <v>2302</v>
      </c>
      <c r="I114" s="43" t="s">
        <v>506</v>
      </c>
      <c r="J114" s="43"/>
      <c r="K114" s="43"/>
      <c r="L114" s="43"/>
      <c r="M114" s="43"/>
      <c r="N114" s="43"/>
      <c r="O114" s="43"/>
      <c r="P114" s="43"/>
      <c r="Q114" s="43"/>
      <c r="R114" s="43"/>
      <c r="S114" s="43"/>
      <c r="T114" s="43"/>
      <c r="U114" s="43"/>
      <c r="V114" s="43"/>
      <c r="W114" s="43"/>
      <c r="X114" s="43"/>
      <c r="Y114" s="43"/>
      <c r="Z114" s="43"/>
      <c r="AA114" s="43"/>
      <c r="AB114" s="43"/>
      <c r="AC114" s="43"/>
      <c r="AD114" s="43"/>
      <c r="AE114" s="43"/>
    </row>
    <row r="115" spans="1:31" ht="17" x14ac:dyDescent="0.2">
      <c r="A115" s="52"/>
      <c r="B115" t="s">
        <v>2916</v>
      </c>
      <c r="C115" s="52"/>
      <c r="D115" s="52"/>
      <c r="E115" s="52"/>
      <c r="F115" s="52"/>
      <c r="G115" s="52"/>
      <c r="H115" s="59"/>
      <c r="I115" s="43" t="s">
        <v>1494</v>
      </c>
      <c r="J115" s="43"/>
      <c r="K115" s="43"/>
      <c r="L115" s="43"/>
      <c r="M115" s="43"/>
      <c r="N115" s="43"/>
      <c r="O115" s="43"/>
      <c r="P115" s="43"/>
      <c r="Q115" s="43"/>
      <c r="R115" s="43"/>
      <c r="S115" s="43"/>
      <c r="T115" s="43"/>
      <c r="U115" s="43"/>
      <c r="V115" s="43"/>
      <c r="W115" s="43"/>
      <c r="X115" s="43"/>
      <c r="Y115" s="43"/>
      <c r="Z115" s="43"/>
      <c r="AA115" s="43"/>
      <c r="AB115" s="43"/>
      <c r="AC115" s="43"/>
      <c r="AD115" s="43"/>
      <c r="AE115" s="43"/>
    </row>
    <row r="116" spans="1:31" ht="17" x14ac:dyDescent="0.2">
      <c r="A116" s="4" t="s">
        <v>448</v>
      </c>
      <c r="B116" t="s">
        <v>2917</v>
      </c>
      <c r="C116" s="2" t="s">
        <v>508</v>
      </c>
      <c r="D116" s="4" t="s">
        <v>55</v>
      </c>
      <c r="E116" s="4" t="s">
        <v>374</v>
      </c>
      <c r="F116" s="20" t="s">
        <v>1513</v>
      </c>
      <c r="G116" s="4" t="s">
        <v>10</v>
      </c>
      <c r="H116" s="28" t="s">
        <v>2302</v>
      </c>
      <c r="I116" s="43" t="s">
        <v>505</v>
      </c>
      <c r="J116" s="43"/>
      <c r="K116" s="43"/>
      <c r="L116" s="43"/>
      <c r="M116" s="43"/>
      <c r="N116" s="43"/>
      <c r="O116" s="43"/>
      <c r="P116" s="43"/>
      <c r="Q116" s="43"/>
      <c r="R116" s="43"/>
      <c r="S116" s="43"/>
      <c r="T116" s="43"/>
      <c r="U116" s="43"/>
      <c r="V116" s="43"/>
      <c r="W116" s="43"/>
      <c r="X116" s="43"/>
      <c r="Y116" s="43"/>
      <c r="Z116" s="43"/>
      <c r="AA116" s="43"/>
      <c r="AB116" s="43"/>
      <c r="AC116" s="43"/>
      <c r="AD116" s="43"/>
      <c r="AE116" s="43"/>
    </row>
    <row r="117" spans="1:31" ht="17" x14ac:dyDescent="0.2">
      <c r="A117" s="4" t="s">
        <v>449</v>
      </c>
      <c r="B117" t="s">
        <v>2918</v>
      </c>
      <c r="C117" s="2" t="s">
        <v>508</v>
      </c>
      <c r="D117" s="4" t="s">
        <v>55</v>
      </c>
      <c r="E117" s="4" t="s">
        <v>374</v>
      </c>
      <c r="F117" s="20" t="s">
        <v>1513</v>
      </c>
      <c r="G117" s="4" t="s">
        <v>10</v>
      </c>
      <c r="H117" s="28" t="s">
        <v>2302</v>
      </c>
      <c r="I117" s="43" t="s">
        <v>505</v>
      </c>
      <c r="J117" s="43"/>
      <c r="K117" s="43"/>
      <c r="L117" s="43"/>
      <c r="M117" s="43"/>
      <c r="N117" s="43"/>
      <c r="O117" s="43"/>
      <c r="P117" s="43"/>
      <c r="Q117" s="43"/>
      <c r="R117" s="43"/>
      <c r="S117" s="43"/>
      <c r="T117" s="43"/>
      <c r="U117" s="43"/>
      <c r="V117" s="43"/>
      <c r="W117" s="43"/>
      <c r="X117" s="43"/>
      <c r="Y117" s="43"/>
      <c r="Z117" s="43"/>
      <c r="AA117" s="43"/>
      <c r="AB117" s="43"/>
      <c r="AC117" s="43"/>
      <c r="AD117" s="43"/>
      <c r="AE117" s="43"/>
    </row>
    <row r="118" spans="1:31" ht="17" x14ac:dyDescent="0.2">
      <c r="A118" s="4" t="s">
        <v>450</v>
      </c>
      <c r="B118" t="s">
        <v>2919</v>
      </c>
      <c r="C118" s="2" t="s">
        <v>508</v>
      </c>
      <c r="D118" s="4" t="s">
        <v>55</v>
      </c>
      <c r="E118" s="4" t="s">
        <v>374</v>
      </c>
      <c r="F118" s="20" t="s">
        <v>1513</v>
      </c>
      <c r="G118" s="4" t="s">
        <v>10</v>
      </c>
      <c r="H118" s="28" t="s">
        <v>2302</v>
      </c>
      <c r="I118" s="43" t="s">
        <v>505</v>
      </c>
      <c r="J118" s="43"/>
      <c r="K118" s="43"/>
      <c r="L118" s="43"/>
      <c r="M118" s="43"/>
      <c r="N118" s="43"/>
      <c r="O118" s="43"/>
      <c r="P118" s="43"/>
      <c r="Q118" s="43"/>
      <c r="R118" s="43"/>
      <c r="S118" s="43"/>
      <c r="T118" s="43"/>
      <c r="U118" s="43"/>
      <c r="V118" s="43"/>
      <c r="W118" s="43"/>
      <c r="X118" s="43"/>
      <c r="Y118" s="43"/>
      <c r="Z118" s="43"/>
      <c r="AA118" s="43"/>
      <c r="AB118" s="43"/>
      <c r="AC118" s="43"/>
      <c r="AD118" s="43"/>
      <c r="AE118" s="43"/>
    </row>
    <row r="119" spans="1:31" ht="17" x14ac:dyDescent="0.2">
      <c r="A119" s="4" t="s">
        <v>451</v>
      </c>
      <c r="B119" t="s">
        <v>2920</v>
      </c>
      <c r="C119" s="2" t="s">
        <v>508</v>
      </c>
      <c r="D119" s="4" t="s">
        <v>55</v>
      </c>
      <c r="E119" s="4" t="s">
        <v>374</v>
      </c>
      <c r="F119" s="20" t="s">
        <v>1513</v>
      </c>
      <c r="G119" s="4" t="s">
        <v>10</v>
      </c>
      <c r="H119" s="28" t="s">
        <v>2302</v>
      </c>
      <c r="I119" s="43" t="s">
        <v>505</v>
      </c>
      <c r="J119" s="43"/>
      <c r="K119" s="43"/>
      <c r="L119" s="43"/>
      <c r="M119" s="43"/>
      <c r="N119" s="43"/>
      <c r="O119" s="43"/>
      <c r="P119" s="43"/>
      <c r="Q119" s="43"/>
      <c r="R119" s="43"/>
      <c r="S119" s="43"/>
      <c r="T119" s="43"/>
      <c r="U119" s="43"/>
      <c r="V119" s="43"/>
      <c r="W119" s="43"/>
      <c r="X119" s="43"/>
      <c r="Y119" s="43"/>
      <c r="Z119" s="43"/>
      <c r="AA119" s="43"/>
      <c r="AB119" s="43"/>
      <c r="AC119" s="43"/>
      <c r="AD119" s="43"/>
      <c r="AE119" s="43"/>
    </row>
    <row r="120" spans="1:31" ht="17" x14ac:dyDescent="0.2">
      <c r="A120" s="4" t="s">
        <v>452</v>
      </c>
      <c r="B120" t="s">
        <v>2921</v>
      </c>
      <c r="C120" s="2" t="s">
        <v>508</v>
      </c>
      <c r="D120" s="4" t="s">
        <v>55</v>
      </c>
      <c r="E120" s="4" t="s">
        <v>374</v>
      </c>
      <c r="F120" s="20" t="s">
        <v>1513</v>
      </c>
      <c r="G120" s="4" t="s">
        <v>10</v>
      </c>
      <c r="H120" s="28" t="s">
        <v>2302</v>
      </c>
      <c r="I120" s="43" t="s">
        <v>505</v>
      </c>
      <c r="J120" s="43"/>
      <c r="K120" s="43"/>
      <c r="L120" s="43"/>
      <c r="M120" s="43"/>
      <c r="N120" s="43"/>
      <c r="O120" s="43"/>
      <c r="P120" s="43"/>
      <c r="Q120" s="43"/>
      <c r="R120" s="43"/>
      <c r="S120" s="43"/>
      <c r="T120" s="43"/>
      <c r="U120" s="43"/>
      <c r="V120" s="43"/>
      <c r="W120" s="43"/>
      <c r="X120" s="43"/>
      <c r="Y120" s="43"/>
      <c r="Z120" s="43"/>
      <c r="AA120" s="43"/>
      <c r="AB120" s="43"/>
      <c r="AC120" s="43"/>
      <c r="AD120" s="43"/>
      <c r="AE120" s="43"/>
    </row>
    <row r="121" spans="1:31" ht="17" x14ac:dyDescent="0.2">
      <c r="A121" s="52" t="s">
        <v>453</v>
      </c>
      <c r="B121" t="s">
        <v>2922</v>
      </c>
      <c r="C121" s="52" t="s">
        <v>508</v>
      </c>
      <c r="D121" s="52" t="s">
        <v>55</v>
      </c>
      <c r="E121" s="52" t="s">
        <v>374</v>
      </c>
      <c r="F121" s="38" t="s">
        <v>1513</v>
      </c>
      <c r="G121" s="52" t="s">
        <v>10</v>
      </c>
      <c r="H121" s="64" t="s">
        <v>2302</v>
      </c>
      <c r="I121" s="43" t="s">
        <v>505</v>
      </c>
      <c r="J121" s="43"/>
      <c r="K121" s="43"/>
      <c r="L121" s="43"/>
      <c r="M121" s="43"/>
      <c r="N121" s="43"/>
      <c r="O121" s="43"/>
      <c r="P121" s="43"/>
      <c r="Q121" s="43"/>
      <c r="R121" s="43"/>
      <c r="S121" s="43"/>
      <c r="T121" s="43"/>
      <c r="U121" s="43"/>
      <c r="V121" s="43"/>
      <c r="W121" s="43"/>
      <c r="X121" s="43"/>
      <c r="Y121" s="43"/>
      <c r="Z121" s="43"/>
      <c r="AA121" s="43"/>
      <c r="AB121" s="43"/>
      <c r="AC121" s="43"/>
      <c r="AD121" s="43"/>
      <c r="AE121" s="43"/>
    </row>
    <row r="122" spans="1:31" ht="17" x14ac:dyDescent="0.2">
      <c r="A122" s="52"/>
      <c r="B122" t="s">
        <v>2923</v>
      </c>
      <c r="C122" s="52"/>
      <c r="D122" s="52"/>
      <c r="E122" s="52"/>
      <c r="F122" s="52"/>
      <c r="G122" s="52"/>
      <c r="H122" s="64"/>
      <c r="I122" s="43" t="s">
        <v>506</v>
      </c>
      <c r="J122" s="43"/>
      <c r="K122" s="43"/>
      <c r="L122" s="43"/>
      <c r="M122" s="43"/>
      <c r="N122" s="43"/>
      <c r="O122" s="43"/>
      <c r="P122" s="43"/>
      <c r="Q122" s="43"/>
      <c r="R122" s="43"/>
      <c r="S122" s="43"/>
      <c r="T122" s="43"/>
      <c r="U122" s="43"/>
      <c r="V122" s="43"/>
      <c r="W122" s="43"/>
      <c r="X122" s="43"/>
      <c r="Y122" s="43"/>
      <c r="Z122" s="43"/>
      <c r="AA122" s="43"/>
      <c r="AB122" s="43"/>
      <c r="AC122" s="43"/>
      <c r="AD122" s="43"/>
      <c r="AE122" s="43"/>
    </row>
    <row r="123" spans="1:31" ht="17" x14ac:dyDescent="0.2">
      <c r="A123" s="52" t="s">
        <v>454</v>
      </c>
      <c r="B123" t="s">
        <v>2924</v>
      </c>
      <c r="C123" s="52" t="s">
        <v>508</v>
      </c>
      <c r="D123" s="52" t="s">
        <v>55</v>
      </c>
      <c r="E123" s="52" t="s">
        <v>374</v>
      </c>
      <c r="F123" s="38" t="s">
        <v>1513</v>
      </c>
      <c r="G123" s="52" t="s">
        <v>10</v>
      </c>
      <c r="H123" s="64" t="s">
        <v>2302</v>
      </c>
      <c r="I123" s="43" t="s">
        <v>505</v>
      </c>
      <c r="J123" s="43"/>
      <c r="K123" s="43"/>
      <c r="L123" s="43"/>
      <c r="M123" s="43"/>
      <c r="N123" s="43"/>
      <c r="O123" s="43"/>
      <c r="P123" s="43"/>
      <c r="Q123" s="43"/>
      <c r="R123" s="43"/>
      <c r="S123" s="43"/>
      <c r="T123" s="43"/>
      <c r="U123" s="43"/>
      <c r="V123" s="43"/>
      <c r="W123" s="43"/>
      <c r="X123" s="43"/>
      <c r="Y123" s="43"/>
      <c r="Z123" s="43"/>
      <c r="AA123" s="43"/>
      <c r="AB123" s="43"/>
      <c r="AC123" s="43"/>
      <c r="AD123" s="43"/>
      <c r="AE123" s="43"/>
    </row>
    <row r="124" spans="1:31" ht="17" x14ac:dyDescent="0.2">
      <c r="A124" s="52"/>
      <c r="B124" t="s">
        <v>2925</v>
      </c>
      <c r="C124" s="52"/>
      <c r="D124" s="52"/>
      <c r="E124" s="52"/>
      <c r="F124" s="52"/>
      <c r="G124" s="52"/>
      <c r="H124" s="64"/>
      <c r="I124" s="43" t="s">
        <v>506</v>
      </c>
      <c r="J124" s="43"/>
      <c r="K124" s="43"/>
      <c r="L124" s="43"/>
      <c r="M124" s="43"/>
      <c r="N124" s="43"/>
      <c r="O124" s="43"/>
      <c r="P124" s="43"/>
      <c r="Q124" s="43"/>
      <c r="R124" s="43"/>
      <c r="S124" s="43"/>
      <c r="T124" s="43"/>
      <c r="U124" s="43"/>
      <c r="V124" s="43"/>
      <c r="W124" s="43"/>
      <c r="X124" s="43"/>
      <c r="Y124" s="43"/>
      <c r="Z124" s="43"/>
      <c r="AA124" s="43"/>
      <c r="AB124" s="43"/>
      <c r="AC124" s="43"/>
      <c r="AD124" s="43"/>
      <c r="AE124" s="43"/>
    </row>
    <row r="125" spans="1:31" ht="17" x14ac:dyDescent="0.2">
      <c r="A125" s="52" t="s">
        <v>455</v>
      </c>
      <c r="B125" t="s">
        <v>2926</v>
      </c>
      <c r="C125" s="52" t="s">
        <v>508</v>
      </c>
      <c r="D125" s="52" t="s">
        <v>55</v>
      </c>
      <c r="E125" s="52" t="s">
        <v>374</v>
      </c>
      <c r="F125" s="38" t="s">
        <v>1513</v>
      </c>
      <c r="G125" s="52" t="s">
        <v>10</v>
      </c>
      <c r="H125" s="64" t="s">
        <v>2302</v>
      </c>
      <c r="I125" s="43" t="s">
        <v>505</v>
      </c>
      <c r="J125" s="43"/>
      <c r="K125" s="43"/>
      <c r="L125" s="43"/>
      <c r="M125" s="43"/>
      <c r="N125" s="43"/>
      <c r="O125" s="43"/>
      <c r="P125" s="43"/>
      <c r="Q125" s="43"/>
      <c r="R125" s="43"/>
      <c r="S125" s="43"/>
      <c r="T125" s="43"/>
      <c r="U125" s="43"/>
      <c r="V125" s="43"/>
      <c r="W125" s="43"/>
      <c r="X125" s="43"/>
      <c r="Y125" s="43"/>
      <c r="Z125" s="43"/>
      <c r="AA125" s="43"/>
      <c r="AB125" s="43"/>
      <c r="AC125" s="43"/>
      <c r="AD125" s="43"/>
      <c r="AE125" s="43"/>
    </row>
    <row r="126" spans="1:31" ht="17" x14ac:dyDescent="0.2">
      <c r="A126" s="52"/>
      <c r="B126" t="s">
        <v>2927</v>
      </c>
      <c r="C126" s="52"/>
      <c r="D126" s="52"/>
      <c r="E126" s="52"/>
      <c r="F126" s="52"/>
      <c r="G126" s="52"/>
      <c r="H126" s="64"/>
      <c r="I126" s="43" t="s">
        <v>506</v>
      </c>
      <c r="J126" s="43"/>
      <c r="K126" s="43"/>
      <c r="L126" s="43"/>
      <c r="M126" s="43"/>
      <c r="N126" s="43"/>
      <c r="O126" s="43"/>
      <c r="P126" s="43"/>
      <c r="Q126" s="43"/>
      <c r="R126" s="43"/>
      <c r="S126" s="43"/>
      <c r="T126" s="43"/>
      <c r="U126" s="43"/>
      <c r="V126" s="43"/>
      <c r="W126" s="43"/>
      <c r="X126" s="43"/>
      <c r="Y126" s="43"/>
      <c r="Z126" s="43"/>
      <c r="AA126" s="43"/>
      <c r="AB126" s="43"/>
      <c r="AC126" s="43"/>
      <c r="AD126" s="43"/>
      <c r="AE126" s="43"/>
    </row>
    <row r="127" spans="1:31" ht="17" x14ac:dyDescent="0.2">
      <c r="A127" s="52" t="s">
        <v>456</v>
      </c>
      <c r="B127" t="s">
        <v>2928</v>
      </c>
      <c r="C127" s="52" t="s">
        <v>508</v>
      </c>
      <c r="D127" s="52" t="s">
        <v>55</v>
      </c>
      <c r="E127" s="52" t="s">
        <v>374</v>
      </c>
      <c r="F127" s="38" t="s">
        <v>1513</v>
      </c>
      <c r="G127" s="52" t="s">
        <v>10</v>
      </c>
      <c r="H127" s="28" t="s">
        <v>2302</v>
      </c>
      <c r="I127" s="43" t="s">
        <v>505</v>
      </c>
      <c r="J127" s="43"/>
      <c r="K127" s="43"/>
      <c r="L127" s="43"/>
      <c r="M127" s="43"/>
      <c r="N127" s="43"/>
      <c r="O127" s="43"/>
      <c r="P127" s="43"/>
      <c r="Q127" s="43"/>
      <c r="R127" s="43"/>
      <c r="S127" s="43"/>
      <c r="T127" s="43"/>
      <c r="U127" s="43"/>
      <c r="V127" s="43"/>
      <c r="W127" s="43"/>
      <c r="X127" s="43"/>
      <c r="Y127" s="43"/>
      <c r="Z127" s="43"/>
      <c r="AA127" s="43"/>
      <c r="AB127" s="43"/>
      <c r="AC127" s="43"/>
      <c r="AD127" s="43"/>
      <c r="AE127" s="43"/>
    </row>
    <row r="128" spans="1:31" ht="17" x14ac:dyDescent="0.2">
      <c r="A128" s="52"/>
      <c r="B128" t="s">
        <v>2929</v>
      </c>
      <c r="C128" s="52"/>
      <c r="D128" s="52"/>
      <c r="E128" s="52"/>
      <c r="F128" s="52"/>
      <c r="G128" s="52"/>
      <c r="H128" s="28" t="s">
        <v>2302</v>
      </c>
      <c r="I128" s="43" t="s">
        <v>506</v>
      </c>
      <c r="J128" s="43"/>
      <c r="K128" s="43"/>
      <c r="L128" s="43"/>
      <c r="M128" s="43"/>
      <c r="N128" s="43"/>
      <c r="O128" s="43"/>
      <c r="P128" s="43"/>
      <c r="Q128" s="43"/>
      <c r="R128" s="43"/>
      <c r="S128" s="43"/>
      <c r="T128" s="43"/>
      <c r="U128" s="43"/>
      <c r="V128" s="43"/>
      <c r="W128" s="43"/>
      <c r="X128" s="43"/>
      <c r="Y128" s="43"/>
      <c r="Z128" s="43"/>
      <c r="AA128" s="43"/>
      <c r="AB128" s="43"/>
      <c r="AC128" s="43"/>
      <c r="AD128" s="43"/>
      <c r="AE128" s="43"/>
    </row>
    <row r="129" spans="1:31" ht="17" x14ac:dyDescent="0.25">
      <c r="A129" s="1" t="s">
        <v>457</v>
      </c>
      <c r="B129" t="s">
        <v>2930</v>
      </c>
      <c r="C129" s="4" t="s">
        <v>507</v>
      </c>
      <c r="D129" s="1" t="s">
        <v>112</v>
      </c>
      <c r="E129" s="1" t="s">
        <v>374</v>
      </c>
      <c r="F129" s="20" t="s">
        <v>1513</v>
      </c>
      <c r="G129" s="1" t="s">
        <v>43</v>
      </c>
      <c r="H129" s="28" t="s">
        <v>2302</v>
      </c>
      <c r="I129" s="35" t="s">
        <v>505</v>
      </c>
      <c r="J129" s="35"/>
      <c r="K129" s="35"/>
      <c r="L129" s="35"/>
      <c r="M129" s="35"/>
      <c r="N129" s="35"/>
      <c r="O129" s="35"/>
      <c r="P129" s="35"/>
      <c r="Q129" s="35"/>
      <c r="R129" s="35"/>
      <c r="S129" s="35"/>
      <c r="T129" s="35"/>
      <c r="U129" s="35"/>
      <c r="V129" s="35"/>
      <c r="W129" s="35"/>
      <c r="X129" s="35"/>
      <c r="Y129" s="35"/>
      <c r="Z129" s="35"/>
      <c r="AA129" s="35"/>
      <c r="AB129" s="35"/>
      <c r="AC129" s="35"/>
      <c r="AD129" s="35"/>
      <c r="AE129" s="35"/>
    </row>
    <row r="130" spans="1:31" ht="17" x14ac:dyDescent="0.25">
      <c r="A130" s="1" t="s">
        <v>458</v>
      </c>
      <c r="B130" t="s">
        <v>2931</v>
      </c>
      <c r="C130" s="4" t="s">
        <v>507</v>
      </c>
      <c r="D130" s="1" t="s">
        <v>112</v>
      </c>
      <c r="E130" s="1" t="s">
        <v>374</v>
      </c>
      <c r="F130" s="20" t="s">
        <v>1513</v>
      </c>
      <c r="G130" s="1" t="s">
        <v>43</v>
      </c>
      <c r="H130" s="28" t="s">
        <v>2302</v>
      </c>
      <c r="I130" s="35" t="s">
        <v>505</v>
      </c>
      <c r="J130" s="35"/>
      <c r="K130" s="35"/>
      <c r="L130" s="35"/>
      <c r="M130" s="35"/>
      <c r="N130" s="35"/>
      <c r="O130" s="35"/>
      <c r="P130" s="35"/>
      <c r="Q130" s="35"/>
      <c r="R130" s="35"/>
      <c r="S130" s="35"/>
      <c r="T130" s="35"/>
      <c r="U130" s="35"/>
      <c r="V130" s="35"/>
      <c r="W130" s="35"/>
      <c r="X130" s="35"/>
      <c r="Y130" s="35"/>
      <c r="Z130" s="35"/>
      <c r="AA130" s="35"/>
      <c r="AB130" s="35"/>
      <c r="AC130" s="35"/>
      <c r="AD130" s="35"/>
      <c r="AE130" s="35"/>
    </row>
    <row r="131" spans="1:31" ht="17" x14ac:dyDescent="0.25">
      <c r="A131" s="52" t="s">
        <v>459</v>
      </c>
      <c r="B131" t="s">
        <v>2932</v>
      </c>
      <c r="C131" s="52" t="s">
        <v>507</v>
      </c>
      <c r="D131" s="52" t="s">
        <v>112</v>
      </c>
      <c r="E131" s="52" t="s">
        <v>374</v>
      </c>
      <c r="F131" s="38" t="s">
        <v>1513</v>
      </c>
      <c r="G131" s="52" t="s">
        <v>43</v>
      </c>
      <c r="H131" s="64" t="s">
        <v>2302</v>
      </c>
      <c r="I131" s="35" t="s">
        <v>505</v>
      </c>
      <c r="J131" s="35"/>
      <c r="K131" s="35"/>
      <c r="L131" s="35"/>
      <c r="M131" s="35"/>
      <c r="N131" s="35"/>
      <c r="O131" s="35"/>
      <c r="P131" s="35"/>
      <c r="Q131" s="35"/>
      <c r="R131" s="35"/>
      <c r="S131" s="35"/>
      <c r="T131" s="35"/>
      <c r="U131" s="35"/>
      <c r="V131" s="35"/>
      <c r="W131" s="35"/>
      <c r="X131" s="35"/>
      <c r="Y131" s="35"/>
      <c r="Z131" s="35"/>
      <c r="AA131" s="35"/>
      <c r="AB131" s="35"/>
      <c r="AC131" s="35"/>
      <c r="AD131" s="35"/>
      <c r="AE131" s="35"/>
    </row>
    <row r="132" spans="1:31" ht="17" x14ac:dyDescent="0.2">
      <c r="A132" s="52"/>
      <c r="B132" t="s">
        <v>2933</v>
      </c>
      <c r="C132" s="52"/>
      <c r="D132" s="52"/>
      <c r="E132" s="52"/>
      <c r="F132" s="52"/>
      <c r="G132" s="52"/>
      <c r="H132" s="64"/>
      <c r="I132" s="43" t="s">
        <v>1494</v>
      </c>
      <c r="J132" s="43"/>
      <c r="K132" s="43"/>
      <c r="L132" s="43"/>
      <c r="M132" s="43"/>
      <c r="N132" s="43"/>
      <c r="O132" s="43"/>
      <c r="P132" s="43"/>
      <c r="Q132" s="43"/>
      <c r="R132" s="43"/>
      <c r="S132" s="43"/>
      <c r="T132" s="43"/>
      <c r="U132" s="43"/>
      <c r="V132" s="43"/>
      <c r="W132" s="43"/>
      <c r="X132" s="43"/>
      <c r="Y132" s="43"/>
      <c r="Z132" s="43"/>
      <c r="AA132" s="43"/>
      <c r="AB132" s="43"/>
      <c r="AC132" s="43"/>
      <c r="AD132" s="43"/>
      <c r="AE132" s="43"/>
    </row>
    <row r="133" spans="1:31" ht="17" x14ac:dyDescent="0.25">
      <c r="A133" s="52" t="s">
        <v>460</v>
      </c>
      <c r="B133" t="s">
        <v>2934</v>
      </c>
      <c r="C133" s="52" t="s">
        <v>507</v>
      </c>
      <c r="D133" s="52" t="s">
        <v>112</v>
      </c>
      <c r="E133" s="52" t="s">
        <v>374</v>
      </c>
      <c r="F133" s="38" t="s">
        <v>1513</v>
      </c>
      <c r="G133" s="52" t="s">
        <v>43</v>
      </c>
      <c r="H133" s="64" t="s">
        <v>2302</v>
      </c>
      <c r="I133" s="35" t="s">
        <v>505</v>
      </c>
      <c r="J133" s="35"/>
      <c r="K133" s="35"/>
      <c r="L133" s="35"/>
      <c r="M133" s="35"/>
      <c r="N133" s="35"/>
      <c r="O133" s="35"/>
      <c r="P133" s="35"/>
      <c r="Q133" s="35"/>
      <c r="R133" s="35"/>
      <c r="S133" s="35"/>
      <c r="T133" s="35"/>
      <c r="U133" s="35"/>
      <c r="V133" s="35"/>
      <c r="W133" s="35"/>
      <c r="X133" s="35"/>
      <c r="Y133" s="35"/>
      <c r="Z133" s="35"/>
      <c r="AA133" s="35"/>
      <c r="AB133" s="35"/>
      <c r="AC133" s="35"/>
      <c r="AD133" s="35"/>
      <c r="AE133" s="35"/>
    </row>
    <row r="134" spans="1:31" ht="17" x14ac:dyDescent="0.25">
      <c r="A134" s="52"/>
      <c r="B134" t="s">
        <v>2935</v>
      </c>
      <c r="C134" s="52"/>
      <c r="D134" s="52"/>
      <c r="E134" s="52"/>
      <c r="F134" s="52"/>
      <c r="G134" s="52"/>
      <c r="H134" s="64"/>
      <c r="I134" s="35" t="s">
        <v>506</v>
      </c>
      <c r="J134" s="35"/>
      <c r="K134" s="35"/>
      <c r="L134" s="35"/>
      <c r="M134" s="35"/>
      <c r="N134" s="35"/>
      <c r="O134" s="35"/>
      <c r="P134" s="35"/>
      <c r="Q134" s="35"/>
      <c r="R134" s="35"/>
      <c r="S134" s="35"/>
      <c r="T134" s="35"/>
      <c r="U134" s="35"/>
      <c r="V134" s="35"/>
      <c r="W134" s="35"/>
      <c r="X134" s="35"/>
      <c r="Y134" s="35"/>
      <c r="Z134" s="35"/>
      <c r="AA134" s="35"/>
      <c r="AB134" s="35"/>
      <c r="AC134" s="35"/>
      <c r="AD134" s="35"/>
      <c r="AE134" s="35"/>
    </row>
    <row r="135" spans="1:31" ht="17" x14ac:dyDescent="0.2">
      <c r="A135" s="1" t="s">
        <v>461</v>
      </c>
      <c r="B135" t="s">
        <v>2936</v>
      </c>
      <c r="C135" s="4" t="s">
        <v>507</v>
      </c>
      <c r="D135" s="1" t="s">
        <v>112</v>
      </c>
      <c r="E135" s="1" t="s">
        <v>374</v>
      </c>
      <c r="F135" s="20" t="s">
        <v>1513</v>
      </c>
      <c r="G135" s="1" t="s">
        <v>43</v>
      </c>
      <c r="H135" s="28" t="s">
        <v>2302</v>
      </c>
      <c r="I135" s="43" t="s">
        <v>1494</v>
      </c>
      <c r="J135" s="43"/>
      <c r="K135" s="43"/>
      <c r="L135" s="43"/>
      <c r="M135" s="43"/>
      <c r="N135" s="43"/>
      <c r="O135" s="43"/>
      <c r="P135" s="43"/>
      <c r="Q135" s="43"/>
      <c r="R135" s="43"/>
      <c r="S135" s="43"/>
      <c r="T135" s="43"/>
      <c r="U135" s="43"/>
      <c r="V135" s="43"/>
      <c r="W135" s="43"/>
      <c r="X135" s="43"/>
      <c r="Y135" s="43"/>
      <c r="Z135" s="43"/>
      <c r="AA135" s="43"/>
      <c r="AB135" s="43"/>
      <c r="AC135" s="43"/>
      <c r="AD135" s="43"/>
      <c r="AE135" s="43"/>
    </row>
    <row r="136" spans="1:31" ht="17" x14ac:dyDescent="0.25">
      <c r="A136" s="52" t="s">
        <v>462</v>
      </c>
      <c r="B136" t="s">
        <v>2937</v>
      </c>
      <c r="C136" s="52" t="s">
        <v>507</v>
      </c>
      <c r="D136" s="52" t="s">
        <v>112</v>
      </c>
      <c r="E136" s="52" t="s">
        <v>374</v>
      </c>
      <c r="F136" s="38" t="s">
        <v>1513</v>
      </c>
      <c r="G136" s="52" t="s">
        <v>43</v>
      </c>
      <c r="H136" s="64" t="s">
        <v>2302</v>
      </c>
      <c r="I136" s="35" t="s">
        <v>505</v>
      </c>
      <c r="J136" s="35"/>
      <c r="K136" s="35"/>
      <c r="L136" s="35"/>
      <c r="M136" s="35"/>
      <c r="N136" s="35"/>
      <c r="O136" s="35"/>
      <c r="P136" s="35"/>
      <c r="Q136" s="35"/>
      <c r="R136" s="35"/>
      <c r="S136" s="35"/>
      <c r="T136" s="35"/>
      <c r="U136" s="35"/>
      <c r="V136" s="35"/>
      <c r="W136" s="35"/>
      <c r="X136" s="35"/>
      <c r="Y136" s="35"/>
      <c r="Z136" s="35"/>
      <c r="AA136" s="35"/>
      <c r="AB136" s="35"/>
      <c r="AC136" s="35"/>
      <c r="AD136" s="35"/>
      <c r="AE136" s="35"/>
    </row>
    <row r="137" spans="1:31" ht="17" x14ac:dyDescent="0.25">
      <c r="A137" s="52"/>
      <c r="B137" t="s">
        <v>2938</v>
      </c>
      <c r="C137" s="52"/>
      <c r="D137" s="52"/>
      <c r="E137" s="52"/>
      <c r="F137" s="52"/>
      <c r="G137" s="52"/>
      <c r="H137" s="64"/>
      <c r="I137" s="35" t="s">
        <v>506</v>
      </c>
      <c r="J137" s="35"/>
      <c r="K137" s="35"/>
      <c r="L137" s="35"/>
      <c r="M137" s="35"/>
      <c r="N137" s="35"/>
      <c r="O137" s="35"/>
      <c r="P137" s="35"/>
      <c r="Q137" s="35"/>
      <c r="R137" s="35"/>
      <c r="S137" s="35"/>
      <c r="T137" s="35"/>
      <c r="U137" s="35"/>
      <c r="V137" s="35"/>
      <c r="W137" s="35"/>
      <c r="X137" s="35"/>
      <c r="Y137" s="35"/>
      <c r="Z137" s="35"/>
      <c r="AA137" s="35"/>
      <c r="AB137" s="35"/>
      <c r="AC137" s="35"/>
      <c r="AD137" s="35"/>
      <c r="AE137" s="35"/>
    </row>
    <row r="138" spans="1:31" ht="17" x14ac:dyDescent="0.25">
      <c r="A138" s="1" t="s">
        <v>463</v>
      </c>
      <c r="B138" t="s">
        <v>2939</v>
      </c>
      <c r="C138" s="4" t="s">
        <v>507</v>
      </c>
      <c r="D138" s="1" t="s">
        <v>112</v>
      </c>
      <c r="E138" s="1" t="s">
        <v>374</v>
      </c>
      <c r="F138" s="20" t="s">
        <v>1513</v>
      </c>
      <c r="G138" s="1" t="s">
        <v>43</v>
      </c>
      <c r="H138" s="28" t="s">
        <v>2302</v>
      </c>
      <c r="I138" s="35" t="s">
        <v>505</v>
      </c>
      <c r="J138" s="35"/>
      <c r="K138" s="35"/>
      <c r="L138" s="35"/>
      <c r="M138" s="35"/>
      <c r="N138" s="35"/>
      <c r="O138" s="35"/>
      <c r="P138" s="35"/>
      <c r="Q138" s="35"/>
      <c r="R138" s="35"/>
      <c r="S138" s="35"/>
      <c r="T138" s="35"/>
      <c r="U138" s="35"/>
      <c r="V138" s="35"/>
      <c r="W138" s="35"/>
      <c r="X138" s="35"/>
      <c r="Y138" s="35"/>
      <c r="Z138" s="35"/>
      <c r="AA138" s="35"/>
      <c r="AB138" s="35"/>
      <c r="AC138" s="35"/>
      <c r="AD138" s="35"/>
      <c r="AE138" s="35"/>
    </row>
    <row r="139" spans="1:31" ht="17" x14ac:dyDescent="0.25">
      <c r="A139" s="52" t="s">
        <v>464</v>
      </c>
      <c r="B139" t="s">
        <v>2940</v>
      </c>
      <c r="C139" s="52" t="s">
        <v>507</v>
      </c>
      <c r="D139" s="52" t="s">
        <v>112</v>
      </c>
      <c r="E139" s="52" t="s">
        <v>374</v>
      </c>
      <c r="F139" s="38" t="s">
        <v>1513</v>
      </c>
      <c r="G139" s="52" t="s">
        <v>43</v>
      </c>
      <c r="H139" s="64" t="s">
        <v>2302</v>
      </c>
      <c r="I139" s="35" t="s">
        <v>505</v>
      </c>
      <c r="J139" s="35"/>
      <c r="K139" s="35"/>
      <c r="L139" s="35"/>
      <c r="M139" s="35"/>
      <c r="N139" s="35"/>
      <c r="O139" s="35"/>
      <c r="P139" s="35"/>
      <c r="Q139" s="35"/>
      <c r="R139" s="35"/>
      <c r="S139" s="35"/>
      <c r="T139" s="35"/>
      <c r="U139" s="35"/>
      <c r="V139" s="35"/>
      <c r="W139" s="35"/>
      <c r="X139" s="35"/>
      <c r="Y139" s="35"/>
      <c r="Z139" s="35"/>
      <c r="AA139" s="35"/>
      <c r="AB139" s="35"/>
      <c r="AC139" s="35"/>
      <c r="AD139" s="35"/>
      <c r="AE139" s="35"/>
    </row>
    <row r="140" spans="1:31" ht="17" x14ac:dyDescent="0.2">
      <c r="A140" s="52"/>
      <c r="B140" t="s">
        <v>2941</v>
      </c>
      <c r="C140" s="52"/>
      <c r="D140" s="52"/>
      <c r="E140" s="52"/>
      <c r="F140" s="52"/>
      <c r="G140" s="52"/>
      <c r="H140" s="64"/>
      <c r="I140" s="43" t="s">
        <v>1494</v>
      </c>
      <c r="J140" s="43"/>
      <c r="K140" s="43"/>
      <c r="L140" s="43"/>
      <c r="M140" s="43"/>
      <c r="N140" s="43"/>
      <c r="O140" s="43"/>
      <c r="P140" s="43"/>
      <c r="Q140" s="43"/>
      <c r="R140" s="43"/>
      <c r="S140" s="43"/>
      <c r="T140" s="43"/>
      <c r="U140" s="43"/>
      <c r="V140" s="43"/>
      <c r="W140" s="43"/>
      <c r="X140" s="43"/>
      <c r="Y140" s="43"/>
      <c r="Z140" s="43"/>
      <c r="AA140" s="43"/>
      <c r="AB140" s="43"/>
      <c r="AC140" s="43"/>
      <c r="AD140" s="43"/>
      <c r="AE140" s="43"/>
    </row>
    <row r="141" spans="1:31" ht="17" x14ac:dyDescent="0.25">
      <c r="A141" s="4" t="s">
        <v>465</v>
      </c>
      <c r="B141" t="s">
        <v>2942</v>
      </c>
      <c r="C141" s="4" t="s">
        <v>507</v>
      </c>
      <c r="D141" s="4" t="s">
        <v>112</v>
      </c>
      <c r="E141" s="4" t="s">
        <v>374</v>
      </c>
      <c r="F141" s="20" t="s">
        <v>1513</v>
      </c>
      <c r="G141" s="4" t="s">
        <v>43</v>
      </c>
      <c r="H141" s="28" t="s">
        <v>2302</v>
      </c>
      <c r="I141" s="35" t="s">
        <v>505</v>
      </c>
      <c r="J141" s="35"/>
      <c r="K141" s="35"/>
      <c r="L141" s="35"/>
      <c r="M141" s="35"/>
      <c r="N141" s="35"/>
      <c r="O141" s="35"/>
      <c r="P141" s="35"/>
      <c r="Q141" s="35"/>
      <c r="R141" s="35"/>
      <c r="S141" s="35"/>
      <c r="T141" s="35"/>
      <c r="U141" s="35"/>
      <c r="V141" s="35"/>
      <c r="W141" s="35"/>
      <c r="X141" s="35"/>
      <c r="Y141" s="35"/>
      <c r="Z141" s="35"/>
      <c r="AA141" s="35"/>
      <c r="AB141" s="35"/>
      <c r="AC141" s="35"/>
      <c r="AD141" s="35"/>
      <c r="AE141" s="35"/>
    </row>
    <row r="142" spans="1:31" ht="17" x14ac:dyDescent="0.25">
      <c r="A142" s="1" t="s">
        <v>466</v>
      </c>
      <c r="B142" t="s">
        <v>2943</v>
      </c>
      <c r="C142" s="4" t="s">
        <v>507</v>
      </c>
      <c r="D142" s="1" t="s">
        <v>112</v>
      </c>
      <c r="E142" s="1" t="s">
        <v>374</v>
      </c>
      <c r="F142" s="20" t="s">
        <v>1513</v>
      </c>
      <c r="G142" s="1" t="s">
        <v>43</v>
      </c>
      <c r="H142" s="28" t="s">
        <v>2302</v>
      </c>
      <c r="I142" s="35" t="s">
        <v>505</v>
      </c>
      <c r="J142" s="35"/>
      <c r="K142" s="35"/>
      <c r="L142" s="35"/>
      <c r="M142" s="35"/>
      <c r="N142" s="35"/>
      <c r="O142" s="35"/>
      <c r="P142" s="35"/>
      <c r="Q142" s="35"/>
      <c r="R142" s="35"/>
      <c r="S142" s="35"/>
      <c r="T142" s="35"/>
      <c r="U142" s="35"/>
      <c r="V142" s="35"/>
      <c r="W142" s="35"/>
      <c r="X142" s="35"/>
      <c r="Y142" s="35"/>
      <c r="Z142" s="35"/>
      <c r="AA142" s="35"/>
      <c r="AB142" s="35"/>
      <c r="AC142" s="35"/>
      <c r="AD142" s="35"/>
      <c r="AE142" s="35"/>
    </row>
    <row r="143" spans="1:31" ht="17" x14ac:dyDescent="0.25">
      <c r="A143" s="52" t="s">
        <v>467</v>
      </c>
      <c r="B143" t="s">
        <v>2944</v>
      </c>
      <c r="C143" s="52" t="s">
        <v>507</v>
      </c>
      <c r="D143" s="52" t="s">
        <v>112</v>
      </c>
      <c r="E143" s="52" t="s">
        <v>374</v>
      </c>
      <c r="F143" s="38" t="s">
        <v>1513</v>
      </c>
      <c r="G143" s="52" t="s">
        <v>43</v>
      </c>
      <c r="H143" s="64" t="s">
        <v>2302</v>
      </c>
      <c r="I143" s="35" t="s">
        <v>505</v>
      </c>
      <c r="J143" s="35"/>
      <c r="K143" s="35"/>
      <c r="L143" s="35"/>
      <c r="M143" s="35"/>
      <c r="N143" s="35"/>
      <c r="O143" s="35"/>
      <c r="P143" s="35"/>
      <c r="Q143" s="35"/>
      <c r="R143" s="35"/>
      <c r="S143" s="35"/>
      <c r="T143" s="35"/>
      <c r="U143" s="35"/>
      <c r="V143" s="35"/>
      <c r="W143" s="35"/>
      <c r="X143" s="35"/>
      <c r="Y143" s="35"/>
      <c r="Z143" s="35"/>
      <c r="AA143" s="35"/>
      <c r="AB143" s="35"/>
      <c r="AC143" s="35"/>
      <c r="AD143" s="35"/>
      <c r="AE143" s="35"/>
    </row>
    <row r="144" spans="1:31" ht="17" x14ac:dyDescent="0.2">
      <c r="A144" s="52"/>
      <c r="B144" t="s">
        <v>2945</v>
      </c>
      <c r="C144" s="52"/>
      <c r="D144" s="52"/>
      <c r="E144" s="52"/>
      <c r="F144" s="52"/>
      <c r="G144" s="52"/>
      <c r="H144" s="64"/>
      <c r="I144" s="43" t="s">
        <v>1494</v>
      </c>
      <c r="J144" s="43"/>
      <c r="K144" s="43"/>
      <c r="L144" s="43"/>
      <c r="M144" s="43"/>
      <c r="N144" s="43"/>
      <c r="O144" s="43"/>
      <c r="P144" s="43"/>
      <c r="Q144" s="43"/>
      <c r="R144" s="43"/>
      <c r="S144" s="43"/>
      <c r="T144" s="43"/>
      <c r="U144" s="43"/>
      <c r="V144" s="43"/>
      <c r="W144" s="43"/>
      <c r="X144" s="43"/>
      <c r="Y144" s="43"/>
      <c r="Z144" s="43"/>
      <c r="AA144" s="43"/>
      <c r="AB144" s="43"/>
      <c r="AC144" s="43"/>
      <c r="AD144" s="43"/>
      <c r="AE144" s="43"/>
    </row>
    <row r="145" spans="1:31" ht="17" x14ac:dyDescent="0.25">
      <c r="A145" s="1" t="s">
        <v>468</v>
      </c>
      <c r="B145" t="s">
        <v>2946</v>
      </c>
      <c r="C145" s="4" t="s">
        <v>507</v>
      </c>
      <c r="D145" s="1" t="s">
        <v>112</v>
      </c>
      <c r="E145" s="1" t="s">
        <v>374</v>
      </c>
      <c r="F145" s="20" t="s">
        <v>1513</v>
      </c>
      <c r="G145" s="1" t="s">
        <v>43</v>
      </c>
      <c r="H145" s="28" t="s">
        <v>2302</v>
      </c>
      <c r="I145" s="35" t="s">
        <v>505</v>
      </c>
      <c r="J145" s="35"/>
      <c r="K145" s="35"/>
      <c r="L145" s="35"/>
      <c r="M145" s="35"/>
      <c r="N145" s="35"/>
      <c r="O145" s="35"/>
      <c r="P145" s="35"/>
      <c r="Q145" s="35"/>
      <c r="R145" s="35"/>
      <c r="S145" s="35"/>
      <c r="T145" s="35"/>
      <c r="U145" s="35"/>
      <c r="V145" s="35"/>
      <c r="W145" s="35"/>
      <c r="X145" s="35"/>
      <c r="Y145" s="35"/>
      <c r="Z145" s="35"/>
      <c r="AA145" s="35"/>
      <c r="AB145" s="35"/>
      <c r="AC145" s="35"/>
      <c r="AD145" s="35"/>
      <c r="AE145" s="35"/>
    </row>
    <row r="146" spans="1:31" ht="17" x14ac:dyDescent="0.25">
      <c r="A146" s="1" t="s">
        <v>469</v>
      </c>
      <c r="B146" t="s">
        <v>2947</v>
      </c>
      <c r="C146" s="4" t="s">
        <v>507</v>
      </c>
      <c r="D146" s="1" t="s">
        <v>112</v>
      </c>
      <c r="E146" s="1" t="s">
        <v>374</v>
      </c>
      <c r="F146" s="20" t="s">
        <v>1513</v>
      </c>
      <c r="G146" s="1" t="s">
        <v>43</v>
      </c>
      <c r="H146" s="28" t="s">
        <v>2302</v>
      </c>
      <c r="I146" s="35" t="s">
        <v>505</v>
      </c>
      <c r="J146" s="35"/>
      <c r="K146" s="35"/>
      <c r="L146" s="35"/>
      <c r="M146" s="35"/>
      <c r="N146" s="35"/>
      <c r="O146" s="35"/>
      <c r="P146" s="35"/>
      <c r="Q146" s="35"/>
      <c r="R146" s="35"/>
      <c r="S146" s="35"/>
      <c r="T146" s="35"/>
      <c r="U146" s="35"/>
      <c r="V146" s="35"/>
      <c r="W146" s="35"/>
      <c r="X146" s="35"/>
      <c r="Y146" s="35"/>
      <c r="Z146" s="35"/>
      <c r="AA146" s="35"/>
      <c r="AB146" s="35"/>
      <c r="AC146" s="35"/>
      <c r="AD146" s="35"/>
      <c r="AE146" s="35"/>
    </row>
    <row r="147" spans="1:31" ht="17" x14ac:dyDescent="0.25">
      <c r="A147" s="1" t="s">
        <v>470</v>
      </c>
      <c r="B147" t="s">
        <v>2948</v>
      </c>
      <c r="C147" s="4" t="s">
        <v>507</v>
      </c>
      <c r="D147" s="1" t="s">
        <v>112</v>
      </c>
      <c r="E147" s="1" t="s">
        <v>374</v>
      </c>
      <c r="F147" s="20" t="s">
        <v>1513</v>
      </c>
      <c r="G147" s="1" t="s">
        <v>43</v>
      </c>
      <c r="H147" s="28" t="s">
        <v>2302</v>
      </c>
      <c r="I147" s="35" t="s">
        <v>505</v>
      </c>
      <c r="J147" s="35"/>
      <c r="K147" s="35"/>
      <c r="L147" s="35"/>
      <c r="M147" s="35"/>
      <c r="N147" s="35"/>
      <c r="O147" s="35"/>
      <c r="P147" s="35"/>
      <c r="Q147" s="35"/>
      <c r="R147" s="35"/>
      <c r="S147" s="35"/>
      <c r="T147" s="35"/>
      <c r="U147" s="35"/>
      <c r="V147" s="35"/>
      <c r="W147" s="35"/>
      <c r="X147" s="35"/>
      <c r="Y147" s="35"/>
      <c r="Z147" s="35"/>
      <c r="AA147" s="35"/>
      <c r="AB147" s="35"/>
      <c r="AC147" s="35"/>
      <c r="AD147" s="35"/>
      <c r="AE147" s="35"/>
    </row>
    <row r="148" spans="1:31" ht="17" x14ac:dyDescent="0.25">
      <c r="A148" s="1" t="s">
        <v>471</v>
      </c>
      <c r="B148" t="s">
        <v>2949</v>
      </c>
      <c r="C148" s="4" t="s">
        <v>507</v>
      </c>
      <c r="D148" s="1" t="s">
        <v>112</v>
      </c>
      <c r="E148" s="1" t="s">
        <v>374</v>
      </c>
      <c r="F148" s="20" t="s">
        <v>1513</v>
      </c>
      <c r="G148" s="1" t="s">
        <v>43</v>
      </c>
      <c r="H148" s="28" t="s">
        <v>2302</v>
      </c>
      <c r="I148" s="35" t="s">
        <v>505</v>
      </c>
      <c r="J148" s="35"/>
      <c r="K148" s="35"/>
      <c r="L148" s="35"/>
      <c r="M148" s="35"/>
      <c r="N148" s="35"/>
      <c r="O148" s="35"/>
      <c r="P148" s="35"/>
      <c r="Q148" s="35"/>
      <c r="R148" s="35"/>
      <c r="S148" s="35"/>
      <c r="T148" s="35"/>
      <c r="U148" s="35"/>
      <c r="V148" s="35"/>
      <c r="W148" s="35"/>
      <c r="X148" s="35"/>
      <c r="Y148" s="35"/>
      <c r="Z148" s="35"/>
      <c r="AA148" s="35"/>
      <c r="AB148" s="35"/>
      <c r="AC148" s="35"/>
      <c r="AD148" s="35"/>
      <c r="AE148" s="35"/>
    </row>
    <row r="149" spans="1:31" ht="17" x14ac:dyDescent="0.2">
      <c r="A149" s="1" t="s">
        <v>472</v>
      </c>
      <c r="B149" t="s">
        <v>2950</v>
      </c>
      <c r="C149" s="4" t="s">
        <v>507</v>
      </c>
      <c r="D149" s="1" t="s">
        <v>112</v>
      </c>
      <c r="E149" s="1" t="s">
        <v>374</v>
      </c>
      <c r="F149" s="20" t="s">
        <v>1513</v>
      </c>
      <c r="G149" s="1" t="s">
        <v>43</v>
      </c>
      <c r="H149" s="28" t="s">
        <v>2302</v>
      </c>
      <c r="I149" s="43" t="s">
        <v>1494</v>
      </c>
      <c r="J149" s="43"/>
      <c r="K149" s="43"/>
      <c r="L149" s="43"/>
      <c r="M149" s="43"/>
      <c r="N149" s="43"/>
      <c r="O149" s="43"/>
      <c r="P149" s="43"/>
      <c r="Q149" s="43"/>
      <c r="R149" s="43"/>
      <c r="S149" s="43"/>
      <c r="T149" s="43"/>
      <c r="U149" s="43"/>
      <c r="V149" s="43"/>
      <c r="W149" s="43"/>
      <c r="X149" s="43"/>
      <c r="Y149" s="43"/>
      <c r="Z149" s="43"/>
      <c r="AA149" s="43"/>
      <c r="AB149" s="43"/>
      <c r="AC149" s="43"/>
      <c r="AD149" s="43"/>
      <c r="AE149" s="43"/>
    </row>
    <row r="150" spans="1:31" ht="17" x14ac:dyDescent="0.25">
      <c r="A150" s="52" t="s">
        <v>473</v>
      </c>
      <c r="B150" t="s">
        <v>2951</v>
      </c>
      <c r="C150" s="52" t="s">
        <v>507</v>
      </c>
      <c r="D150" s="52" t="s">
        <v>112</v>
      </c>
      <c r="E150" s="52" t="s">
        <v>374</v>
      </c>
      <c r="F150" s="38" t="s">
        <v>1513</v>
      </c>
      <c r="G150" s="52" t="s">
        <v>43</v>
      </c>
      <c r="H150" s="64" t="s">
        <v>2302</v>
      </c>
      <c r="I150" s="35" t="s">
        <v>505</v>
      </c>
      <c r="J150" s="35"/>
      <c r="K150" s="35"/>
      <c r="L150" s="35"/>
      <c r="M150" s="35"/>
      <c r="N150" s="35"/>
      <c r="O150" s="35"/>
      <c r="P150" s="35"/>
      <c r="Q150" s="35"/>
      <c r="R150" s="35"/>
      <c r="S150" s="35"/>
      <c r="T150" s="35"/>
      <c r="U150" s="35"/>
      <c r="V150" s="35"/>
      <c r="W150" s="35"/>
      <c r="X150" s="35"/>
      <c r="Y150" s="35"/>
      <c r="Z150" s="35"/>
      <c r="AA150" s="35"/>
      <c r="AB150" s="35"/>
      <c r="AC150" s="35"/>
      <c r="AD150" s="35"/>
      <c r="AE150" s="35"/>
    </row>
    <row r="151" spans="1:31" ht="17" x14ac:dyDescent="0.25">
      <c r="A151" s="52"/>
      <c r="B151" t="s">
        <v>2952</v>
      </c>
      <c r="C151" s="52"/>
      <c r="D151" s="52"/>
      <c r="E151" s="52"/>
      <c r="F151" s="52"/>
      <c r="G151" s="52"/>
      <c r="H151" s="64"/>
      <c r="I151" s="35" t="s">
        <v>506</v>
      </c>
      <c r="J151" s="35"/>
      <c r="K151" s="35"/>
      <c r="L151" s="35"/>
      <c r="M151" s="35"/>
      <c r="N151" s="35"/>
      <c r="O151" s="35"/>
      <c r="P151" s="35"/>
      <c r="Q151" s="35"/>
      <c r="R151" s="35"/>
      <c r="S151" s="35"/>
      <c r="T151" s="35"/>
      <c r="U151" s="35"/>
      <c r="V151" s="35"/>
      <c r="W151" s="35"/>
      <c r="X151" s="35"/>
      <c r="Y151" s="35"/>
      <c r="Z151" s="35"/>
      <c r="AA151" s="35"/>
      <c r="AB151" s="35"/>
      <c r="AC151" s="35"/>
      <c r="AD151" s="35"/>
      <c r="AE151" s="35"/>
    </row>
    <row r="152" spans="1:31" ht="17" x14ac:dyDescent="0.25">
      <c r="A152" s="1" t="s">
        <v>474</v>
      </c>
      <c r="B152" t="s">
        <v>2953</v>
      </c>
      <c r="C152" s="4" t="s">
        <v>507</v>
      </c>
      <c r="D152" s="1" t="s">
        <v>112</v>
      </c>
      <c r="E152" s="1" t="s">
        <v>374</v>
      </c>
      <c r="F152" s="20" t="s">
        <v>1513</v>
      </c>
      <c r="G152" s="1" t="s">
        <v>43</v>
      </c>
      <c r="H152" s="28" t="s">
        <v>2302</v>
      </c>
      <c r="I152" s="35" t="s">
        <v>505</v>
      </c>
      <c r="J152" s="35"/>
      <c r="K152" s="35"/>
      <c r="L152" s="35"/>
      <c r="M152" s="35"/>
      <c r="N152" s="35"/>
      <c r="O152" s="35"/>
      <c r="P152" s="35"/>
      <c r="Q152" s="35"/>
      <c r="R152" s="35"/>
      <c r="S152" s="35"/>
      <c r="T152" s="35"/>
      <c r="U152" s="35"/>
      <c r="V152" s="35"/>
      <c r="W152" s="35"/>
      <c r="X152" s="35"/>
      <c r="Y152" s="35"/>
      <c r="Z152" s="35"/>
      <c r="AA152" s="35"/>
      <c r="AB152" s="35"/>
      <c r="AC152" s="35"/>
      <c r="AD152" s="35"/>
      <c r="AE152" s="35"/>
    </row>
    <row r="153" spans="1:31" ht="17" x14ac:dyDescent="0.25">
      <c r="A153" s="52" t="s">
        <v>475</v>
      </c>
      <c r="B153" t="s">
        <v>2954</v>
      </c>
      <c r="C153" s="52" t="s">
        <v>507</v>
      </c>
      <c r="D153" s="52" t="s">
        <v>112</v>
      </c>
      <c r="E153" s="52" t="s">
        <v>374</v>
      </c>
      <c r="F153" s="38" t="s">
        <v>1513</v>
      </c>
      <c r="G153" s="52" t="s">
        <v>43</v>
      </c>
      <c r="H153" s="64" t="s">
        <v>2302</v>
      </c>
      <c r="I153" s="35" t="s">
        <v>505</v>
      </c>
      <c r="J153" s="35"/>
      <c r="K153" s="35"/>
      <c r="L153" s="35"/>
      <c r="M153" s="35"/>
      <c r="N153" s="35"/>
      <c r="O153" s="35"/>
      <c r="P153" s="35"/>
      <c r="Q153" s="35"/>
      <c r="R153" s="35"/>
      <c r="S153" s="35"/>
      <c r="T153" s="35"/>
      <c r="U153" s="35"/>
      <c r="V153" s="35"/>
      <c r="W153" s="35"/>
      <c r="X153" s="35"/>
      <c r="Y153" s="35"/>
      <c r="Z153" s="35"/>
      <c r="AA153" s="35"/>
      <c r="AB153" s="35"/>
      <c r="AC153" s="35"/>
      <c r="AD153" s="35"/>
      <c r="AE153" s="35"/>
    </row>
    <row r="154" spans="1:31" ht="17" x14ac:dyDescent="0.25">
      <c r="A154" s="52"/>
      <c r="B154" t="s">
        <v>2955</v>
      </c>
      <c r="C154" s="52"/>
      <c r="D154" s="52"/>
      <c r="E154" s="52"/>
      <c r="F154" s="52"/>
      <c r="G154" s="52"/>
      <c r="H154" s="64"/>
      <c r="I154" s="35" t="s">
        <v>506</v>
      </c>
      <c r="J154" s="35"/>
      <c r="K154" s="35"/>
      <c r="L154" s="35"/>
      <c r="M154" s="35"/>
      <c r="N154" s="35"/>
      <c r="O154" s="35"/>
      <c r="P154" s="35"/>
      <c r="Q154" s="35"/>
      <c r="R154" s="35"/>
      <c r="S154" s="35"/>
      <c r="T154" s="35"/>
      <c r="U154" s="35"/>
      <c r="V154" s="35"/>
      <c r="W154" s="35"/>
      <c r="X154" s="35"/>
      <c r="Y154" s="35"/>
      <c r="Z154" s="35"/>
      <c r="AA154" s="35"/>
      <c r="AB154" s="35"/>
      <c r="AC154" s="35"/>
      <c r="AD154" s="35"/>
      <c r="AE154" s="35"/>
    </row>
    <row r="155" spans="1:31" ht="17" x14ac:dyDescent="0.25">
      <c r="A155" s="1" t="s">
        <v>476</v>
      </c>
      <c r="B155" t="s">
        <v>2956</v>
      </c>
      <c r="C155" s="4" t="s">
        <v>507</v>
      </c>
      <c r="D155" s="1" t="s">
        <v>112</v>
      </c>
      <c r="E155" s="1" t="s">
        <v>374</v>
      </c>
      <c r="F155" s="20" t="s">
        <v>1513</v>
      </c>
      <c r="G155" s="1" t="s">
        <v>43</v>
      </c>
      <c r="H155" s="28" t="s">
        <v>2302</v>
      </c>
      <c r="I155" s="35" t="s">
        <v>505</v>
      </c>
      <c r="J155" s="35"/>
      <c r="K155" s="35"/>
      <c r="L155" s="35"/>
      <c r="M155" s="35"/>
      <c r="N155" s="35"/>
      <c r="O155" s="35"/>
      <c r="P155" s="35"/>
      <c r="Q155" s="35"/>
      <c r="R155" s="35"/>
      <c r="S155" s="35"/>
      <c r="T155" s="35"/>
      <c r="U155" s="35"/>
      <c r="V155" s="35"/>
      <c r="W155" s="35"/>
      <c r="X155" s="35"/>
      <c r="Y155" s="35"/>
      <c r="Z155" s="35"/>
      <c r="AA155" s="35"/>
      <c r="AB155" s="35"/>
      <c r="AC155" s="35"/>
      <c r="AD155" s="35"/>
      <c r="AE155" s="35"/>
    </row>
    <row r="156" spans="1:31" ht="17" x14ac:dyDescent="0.25">
      <c r="A156" s="52" t="s">
        <v>477</v>
      </c>
      <c r="B156" t="s">
        <v>2957</v>
      </c>
      <c r="C156" s="52" t="s">
        <v>507</v>
      </c>
      <c r="D156" s="52" t="s">
        <v>112</v>
      </c>
      <c r="E156" s="52" t="s">
        <v>374</v>
      </c>
      <c r="F156" s="38" t="s">
        <v>1513</v>
      </c>
      <c r="G156" s="52" t="s">
        <v>43</v>
      </c>
      <c r="H156" s="64" t="s">
        <v>2302</v>
      </c>
      <c r="I156" s="35" t="s">
        <v>505</v>
      </c>
      <c r="J156" s="35"/>
      <c r="K156" s="35"/>
      <c r="L156" s="35"/>
      <c r="M156" s="35"/>
      <c r="N156" s="35"/>
      <c r="O156" s="35"/>
      <c r="P156" s="35"/>
      <c r="Q156" s="35"/>
      <c r="R156" s="35"/>
      <c r="S156" s="35"/>
      <c r="T156" s="35"/>
      <c r="U156" s="35"/>
      <c r="V156" s="35"/>
      <c r="W156" s="35"/>
      <c r="X156" s="35"/>
      <c r="Y156" s="35"/>
      <c r="Z156" s="35"/>
      <c r="AA156" s="35"/>
      <c r="AB156" s="35"/>
      <c r="AC156" s="35"/>
      <c r="AD156" s="35"/>
      <c r="AE156" s="35"/>
    </row>
    <row r="157" spans="1:31" ht="17" x14ac:dyDescent="0.25">
      <c r="A157" s="52"/>
      <c r="B157" t="s">
        <v>2958</v>
      </c>
      <c r="C157" s="52"/>
      <c r="D157" s="52"/>
      <c r="E157" s="52"/>
      <c r="F157" s="52"/>
      <c r="G157" s="52"/>
      <c r="H157" s="64"/>
      <c r="I157" s="35" t="s">
        <v>506</v>
      </c>
      <c r="J157" s="35"/>
      <c r="K157" s="35"/>
      <c r="L157" s="35"/>
      <c r="M157" s="35"/>
      <c r="N157" s="35"/>
      <c r="O157" s="35"/>
      <c r="P157" s="35"/>
      <c r="Q157" s="35"/>
      <c r="R157" s="35"/>
      <c r="S157" s="35"/>
      <c r="T157" s="35"/>
      <c r="U157" s="35"/>
      <c r="V157" s="35"/>
      <c r="W157" s="35"/>
      <c r="X157" s="35"/>
      <c r="Y157" s="35"/>
      <c r="Z157" s="35"/>
      <c r="AA157" s="35"/>
      <c r="AB157" s="35"/>
      <c r="AC157" s="35"/>
      <c r="AD157" s="35"/>
      <c r="AE157" s="35"/>
    </row>
    <row r="158" spans="1:31" ht="17" x14ac:dyDescent="0.25">
      <c r="A158" s="1" t="s">
        <v>478</v>
      </c>
      <c r="B158" t="s">
        <v>2959</v>
      </c>
      <c r="C158" s="4" t="s">
        <v>507</v>
      </c>
      <c r="D158" s="1" t="s">
        <v>112</v>
      </c>
      <c r="E158" s="1" t="s">
        <v>374</v>
      </c>
      <c r="F158" s="20" t="s">
        <v>1513</v>
      </c>
      <c r="G158" s="1" t="s">
        <v>43</v>
      </c>
      <c r="H158" s="28" t="s">
        <v>2302</v>
      </c>
      <c r="I158" s="35" t="s">
        <v>505</v>
      </c>
      <c r="J158" s="35"/>
      <c r="K158" s="35"/>
      <c r="L158" s="35"/>
      <c r="M158" s="35"/>
      <c r="N158" s="35"/>
      <c r="O158" s="35"/>
      <c r="P158" s="35"/>
      <c r="Q158" s="35"/>
      <c r="R158" s="35"/>
      <c r="S158" s="35"/>
      <c r="T158" s="35"/>
      <c r="U158" s="35"/>
      <c r="V158" s="35"/>
      <c r="W158" s="35"/>
      <c r="X158" s="35"/>
      <c r="Y158" s="35"/>
      <c r="Z158" s="35"/>
      <c r="AA158" s="35"/>
      <c r="AB158" s="35"/>
      <c r="AC158" s="35"/>
      <c r="AD158" s="35"/>
      <c r="AE158" s="35"/>
    </row>
    <row r="159" spans="1:31" ht="17" x14ac:dyDescent="0.25">
      <c r="A159" s="1" t="s">
        <v>479</v>
      </c>
      <c r="B159" t="s">
        <v>2960</v>
      </c>
      <c r="C159" s="4" t="s">
        <v>507</v>
      </c>
      <c r="D159" s="1" t="s">
        <v>112</v>
      </c>
      <c r="E159" s="1" t="s">
        <v>374</v>
      </c>
      <c r="F159" s="20" t="s">
        <v>1513</v>
      </c>
      <c r="G159" s="1" t="s">
        <v>43</v>
      </c>
      <c r="H159" s="28" t="s">
        <v>2302</v>
      </c>
      <c r="I159" s="35" t="s">
        <v>505</v>
      </c>
      <c r="J159" s="35"/>
      <c r="K159" s="35"/>
      <c r="L159" s="35"/>
      <c r="M159" s="35"/>
      <c r="N159" s="35"/>
      <c r="O159" s="35"/>
      <c r="P159" s="35"/>
      <c r="Q159" s="35"/>
      <c r="R159" s="35"/>
      <c r="S159" s="35"/>
      <c r="T159" s="35"/>
      <c r="U159" s="35"/>
      <c r="V159" s="35"/>
      <c r="W159" s="35"/>
      <c r="X159" s="35"/>
      <c r="Y159" s="35"/>
      <c r="Z159" s="35"/>
      <c r="AA159" s="35"/>
      <c r="AB159" s="35"/>
      <c r="AC159" s="35"/>
      <c r="AD159" s="35"/>
      <c r="AE159" s="35"/>
    </row>
    <row r="160" spans="1:31" ht="17" x14ac:dyDescent="0.2">
      <c r="A160" s="4" t="s">
        <v>480</v>
      </c>
      <c r="B160" t="s">
        <v>2961</v>
      </c>
      <c r="C160" s="2" t="s">
        <v>508</v>
      </c>
      <c r="D160" s="4" t="s">
        <v>112</v>
      </c>
      <c r="E160" s="4" t="s">
        <v>374</v>
      </c>
      <c r="F160" s="20" t="s">
        <v>1513</v>
      </c>
      <c r="G160" s="4" t="s">
        <v>10</v>
      </c>
      <c r="H160" s="28" t="s">
        <v>2302</v>
      </c>
      <c r="I160" s="43" t="s">
        <v>1494</v>
      </c>
      <c r="J160" s="43"/>
      <c r="K160" s="43"/>
      <c r="L160" s="43"/>
      <c r="M160" s="43"/>
      <c r="N160" s="43"/>
      <c r="O160" s="43"/>
      <c r="P160" s="43"/>
      <c r="Q160" s="43"/>
      <c r="R160" s="43"/>
      <c r="S160" s="43"/>
      <c r="T160" s="43"/>
      <c r="U160" s="43"/>
      <c r="V160" s="43"/>
      <c r="W160" s="43"/>
      <c r="X160" s="43"/>
      <c r="Y160" s="43"/>
      <c r="Z160" s="43"/>
      <c r="AA160" s="43"/>
      <c r="AB160" s="43"/>
      <c r="AC160" s="43"/>
      <c r="AD160" s="43"/>
      <c r="AE160" s="43"/>
    </row>
    <row r="161" spans="1:31" ht="17" x14ac:dyDescent="0.2">
      <c r="A161" s="52" t="s">
        <v>481</v>
      </c>
      <c r="B161" t="s">
        <v>2962</v>
      </c>
      <c r="C161" s="52" t="s">
        <v>508</v>
      </c>
      <c r="D161" s="52" t="s">
        <v>112</v>
      </c>
      <c r="E161" s="52" t="s">
        <v>374</v>
      </c>
      <c r="F161" s="38" t="s">
        <v>1513</v>
      </c>
      <c r="G161" s="52" t="s">
        <v>10</v>
      </c>
      <c r="H161" s="64" t="s">
        <v>2302</v>
      </c>
      <c r="I161" s="43" t="s">
        <v>1494</v>
      </c>
      <c r="J161" s="43"/>
      <c r="K161" s="43"/>
      <c r="L161" s="43"/>
      <c r="M161" s="43"/>
      <c r="N161" s="43"/>
      <c r="O161" s="43"/>
      <c r="P161" s="43"/>
      <c r="Q161" s="43"/>
      <c r="R161" s="43"/>
      <c r="S161" s="43"/>
      <c r="T161" s="43"/>
      <c r="U161" s="43"/>
      <c r="V161" s="43"/>
      <c r="W161" s="43"/>
      <c r="X161" s="43"/>
      <c r="Y161" s="43"/>
      <c r="Z161" s="43"/>
      <c r="AA161" s="43"/>
      <c r="AB161" s="43"/>
      <c r="AC161" s="43"/>
      <c r="AD161" s="43"/>
      <c r="AE161" s="43"/>
    </row>
    <row r="162" spans="1:31" ht="17" x14ac:dyDescent="0.25">
      <c r="A162" s="52"/>
      <c r="B162" t="s">
        <v>2963</v>
      </c>
      <c r="C162" s="52"/>
      <c r="D162" s="52"/>
      <c r="E162" s="52"/>
      <c r="F162" s="52"/>
      <c r="G162" s="52"/>
      <c r="H162" s="64"/>
      <c r="I162" s="35" t="s">
        <v>506</v>
      </c>
      <c r="J162" s="35"/>
      <c r="K162" s="35"/>
      <c r="L162" s="35"/>
      <c r="M162" s="35"/>
      <c r="N162" s="35"/>
      <c r="O162" s="35"/>
      <c r="P162" s="35"/>
      <c r="Q162" s="35"/>
      <c r="R162" s="35"/>
      <c r="S162" s="35"/>
      <c r="T162" s="35"/>
      <c r="U162" s="35"/>
      <c r="V162" s="35"/>
      <c r="W162" s="35"/>
      <c r="X162" s="35"/>
      <c r="Y162" s="35"/>
      <c r="Z162" s="35"/>
      <c r="AA162" s="35"/>
      <c r="AB162" s="35"/>
      <c r="AC162" s="35"/>
      <c r="AD162" s="35"/>
      <c r="AE162" s="35"/>
    </row>
    <row r="163" spans="1:31" ht="17" x14ac:dyDescent="0.2">
      <c r="A163" s="1" t="s">
        <v>482</v>
      </c>
      <c r="B163" t="s">
        <v>2964</v>
      </c>
      <c r="C163" s="2" t="s">
        <v>508</v>
      </c>
      <c r="D163" s="1" t="s">
        <v>112</v>
      </c>
      <c r="E163" s="1" t="s">
        <v>374</v>
      </c>
      <c r="F163" s="20" t="s">
        <v>1513</v>
      </c>
      <c r="G163" s="1" t="s">
        <v>10</v>
      </c>
      <c r="H163" s="28" t="s">
        <v>2302</v>
      </c>
      <c r="I163" s="43" t="s">
        <v>505</v>
      </c>
      <c r="J163" s="43"/>
      <c r="K163" s="43"/>
      <c r="L163" s="43"/>
      <c r="M163" s="43"/>
      <c r="N163" s="43"/>
      <c r="O163" s="43"/>
      <c r="P163" s="43"/>
      <c r="Q163" s="43"/>
      <c r="R163" s="43"/>
      <c r="S163" s="43"/>
      <c r="T163" s="43"/>
      <c r="U163" s="43"/>
      <c r="V163" s="43"/>
      <c r="W163" s="43"/>
      <c r="X163" s="43"/>
      <c r="Y163" s="43"/>
      <c r="Z163" s="43"/>
      <c r="AA163" s="43"/>
      <c r="AB163" s="43"/>
      <c r="AC163" s="43"/>
      <c r="AD163" s="43"/>
      <c r="AE163" s="43"/>
    </row>
    <row r="164" spans="1:31" ht="17" x14ac:dyDescent="0.25">
      <c r="A164" s="52" t="s">
        <v>483</v>
      </c>
      <c r="B164" t="s">
        <v>2965</v>
      </c>
      <c r="C164" s="52" t="s">
        <v>508</v>
      </c>
      <c r="D164" s="52" t="s">
        <v>112</v>
      </c>
      <c r="E164" s="52" t="s">
        <v>374</v>
      </c>
      <c r="F164" s="38" t="s">
        <v>1513</v>
      </c>
      <c r="G164" s="52" t="s">
        <v>10</v>
      </c>
      <c r="H164" s="64" t="s">
        <v>2302</v>
      </c>
      <c r="I164" s="35" t="s">
        <v>505</v>
      </c>
      <c r="J164" s="35"/>
      <c r="K164" s="35"/>
      <c r="L164" s="35"/>
      <c r="M164" s="35"/>
      <c r="N164" s="35"/>
      <c r="O164" s="35"/>
      <c r="P164" s="35"/>
      <c r="Q164" s="35"/>
      <c r="R164" s="35"/>
      <c r="S164" s="35"/>
      <c r="T164" s="35"/>
      <c r="U164" s="35"/>
      <c r="V164" s="35"/>
      <c r="W164" s="35"/>
      <c r="X164" s="35"/>
      <c r="Y164" s="35"/>
      <c r="Z164" s="35"/>
      <c r="AA164" s="35"/>
      <c r="AB164" s="35"/>
      <c r="AC164" s="35"/>
      <c r="AD164" s="35"/>
      <c r="AE164" s="35"/>
    </row>
    <row r="165" spans="1:31" ht="17" x14ac:dyDescent="0.25">
      <c r="A165" s="52"/>
      <c r="B165" t="s">
        <v>2966</v>
      </c>
      <c r="C165" s="52"/>
      <c r="D165" s="52"/>
      <c r="E165" s="52"/>
      <c r="F165" s="52"/>
      <c r="G165" s="52"/>
      <c r="H165" s="64"/>
      <c r="I165" s="35" t="s">
        <v>506</v>
      </c>
      <c r="J165" s="35"/>
      <c r="K165" s="35"/>
      <c r="L165" s="35"/>
      <c r="M165" s="35"/>
      <c r="N165" s="35"/>
      <c r="O165" s="35"/>
      <c r="P165" s="35"/>
      <c r="Q165" s="35"/>
      <c r="R165" s="35"/>
      <c r="S165" s="35"/>
      <c r="T165" s="35"/>
      <c r="U165" s="35"/>
      <c r="V165" s="35"/>
      <c r="W165" s="35"/>
      <c r="X165" s="35"/>
      <c r="Y165" s="35"/>
      <c r="Z165" s="35"/>
      <c r="AA165" s="35"/>
      <c r="AB165" s="35"/>
      <c r="AC165" s="35"/>
      <c r="AD165" s="35"/>
      <c r="AE165" s="35"/>
    </row>
    <row r="166" spans="1:31" ht="17" x14ac:dyDescent="0.25">
      <c r="A166" s="52" t="s">
        <v>484</v>
      </c>
      <c r="B166" t="s">
        <v>2967</v>
      </c>
      <c r="C166" s="52" t="s">
        <v>508</v>
      </c>
      <c r="D166" s="52" t="s">
        <v>112</v>
      </c>
      <c r="E166" s="52" t="s">
        <v>374</v>
      </c>
      <c r="F166" s="38" t="s">
        <v>1513</v>
      </c>
      <c r="G166" s="52" t="s">
        <v>10</v>
      </c>
      <c r="H166" s="64" t="s">
        <v>2302</v>
      </c>
      <c r="I166" s="35" t="s">
        <v>505</v>
      </c>
      <c r="J166" s="35"/>
      <c r="K166" s="35"/>
      <c r="L166" s="35"/>
      <c r="M166" s="35"/>
      <c r="N166" s="35"/>
      <c r="O166" s="35"/>
      <c r="P166" s="35"/>
      <c r="Q166" s="35"/>
      <c r="R166" s="35"/>
      <c r="S166" s="35"/>
      <c r="T166" s="35"/>
      <c r="U166" s="35"/>
      <c r="V166" s="35"/>
      <c r="W166" s="35"/>
      <c r="X166" s="35"/>
      <c r="Y166" s="35"/>
      <c r="Z166" s="35"/>
      <c r="AA166" s="35"/>
      <c r="AB166" s="35"/>
      <c r="AC166" s="35"/>
      <c r="AD166" s="35"/>
      <c r="AE166" s="35"/>
    </row>
    <row r="167" spans="1:31" ht="17" x14ac:dyDescent="0.25">
      <c r="A167" s="52"/>
      <c r="B167" t="s">
        <v>2968</v>
      </c>
      <c r="C167" s="52"/>
      <c r="D167" s="52"/>
      <c r="E167" s="52"/>
      <c r="F167" s="52"/>
      <c r="G167" s="52"/>
      <c r="H167" s="64"/>
      <c r="I167" s="35" t="s">
        <v>506</v>
      </c>
      <c r="J167" s="35"/>
      <c r="K167" s="35"/>
      <c r="L167" s="35"/>
      <c r="M167" s="35"/>
      <c r="N167" s="35"/>
      <c r="O167" s="35"/>
      <c r="P167" s="35"/>
      <c r="Q167" s="35"/>
      <c r="R167" s="35"/>
      <c r="S167" s="35"/>
      <c r="T167" s="35"/>
      <c r="U167" s="35"/>
      <c r="V167" s="35"/>
      <c r="W167" s="35"/>
      <c r="X167" s="35"/>
      <c r="Y167" s="35"/>
      <c r="Z167" s="35"/>
      <c r="AA167" s="35"/>
      <c r="AB167" s="35"/>
      <c r="AC167" s="35"/>
      <c r="AD167" s="35"/>
      <c r="AE167" s="35"/>
    </row>
    <row r="168" spans="1:31" ht="17" x14ac:dyDescent="0.25">
      <c r="A168" s="52" t="s">
        <v>485</v>
      </c>
      <c r="B168" t="s">
        <v>2969</v>
      </c>
      <c r="C168" s="52" t="s">
        <v>508</v>
      </c>
      <c r="D168" s="52" t="s">
        <v>112</v>
      </c>
      <c r="E168" s="52" t="s">
        <v>374</v>
      </c>
      <c r="F168" s="38" t="s">
        <v>1513</v>
      </c>
      <c r="G168" s="52" t="s">
        <v>10</v>
      </c>
      <c r="H168" s="64" t="s">
        <v>2302</v>
      </c>
      <c r="I168" s="35" t="s">
        <v>505</v>
      </c>
      <c r="J168" s="35"/>
      <c r="K168" s="35"/>
      <c r="L168" s="35"/>
      <c r="M168" s="35"/>
      <c r="N168" s="35"/>
      <c r="O168" s="35"/>
      <c r="P168" s="35"/>
      <c r="Q168" s="35"/>
      <c r="R168" s="35"/>
      <c r="S168" s="35"/>
      <c r="T168" s="35"/>
      <c r="U168" s="35"/>
      <c r="V168" s="35"/>
      <c r="W168" s="35"/>
      <c r="X168" s="35"/>
      <c r="Y168" s="35"/>
      <c r="Z168" s="35"/>
      <c r="AA168" s="35"/>
      <c r="AB168" s="35"/>
      <c r="AC168" s="35"/>
      <c r="AD168" s="35"/>
      <c r="AE168" s="35"/>
    </row>
    <row r="169" spans="1:31" ht="17" x14ac:dyDescent="0.25">
      <c r="A169" s="52"/>
      <c r="B169" t="s">
        <v>2970</v>
      </c>
      <c r="C169" s="52"/>
      <c r="D169" s="52"/>
      <c r="E169" s="52"/>
      <c r="F169" s="52"/>
      <c r="G169" s="52"/>
      <c r="H169" s="64"/>
      <c r="I169" s="35" t="s">
        <v>506</v>
      </c>
      <c r="J169" s="35"/>
      <c r="K169" s="35"/>
      <c r="L169" s="35"/>
      <c r="M169" s="35"/>
      <c r="N169" s="35"/>
      <c r="O169" s="35"/>
      <c r="P169" s="35"/>
      <c r="Q169" s="35"/>
      <c r="R169" s="35"/>
      <c r="S169" s="35"/>
      <c r="T169" s="35"/>
      <c r="U169" s="35"/>
      <c r="V169" s="35"/>
      <c r="W169" s="35"/>
      <c r="X169" s="35"/>
      <c r="Y169" s="35"/>
      <c r="Z169" s="35"/>
      <c r="AA169" s="35"/>
      <c r="AB169" s="35"/>
      <c r="AC169" s="35"/>
      <c r="AD169" s="35"/>
      <c r="AE169" s="35"/>
    </row>
    <row r="170" spans="1:31" ht="17" x14ac:dyDescent="0.2">
      <c r="A170" s="4" t="s">
        <v>486</v>
      </c>
      <c r="B170" t="s">
        <v>2971</v>
      </c>
      <c r="C170" s="2" t="s">
        <v>508</v>
      </c>
      <c r="D170" s="4" t="s">
        <v>487</v>
      </c>
      <c r="E170" s="4" t="s">
        <v>374</v>
      </c>
      <c r="F170" s="20" t="s">
        <v>1513</v>
      </c>
      <c r="G170" s="4" t="s">
        <v>10</v>
      </c>
      <c r="H170" s="28" t="s">
        <v>2302</v>
      </c>
      <c r="I170" s="43" t="s">
        <v>1494</v>
      </c>
      <c r="J170" s="43"/>
      <c r="K170" s="43"/>
      <c r="L170" s="43"/>
      <c r="M170" s="43"/>
      <c r="N170" s="43"/>
      <c r="O170" s="43"/>
      <c r="P170" s="43"/>
      <c r="Q170" s="43"/>
      <c r="R170" s="43"/>
      <c r="S170" s="43"/>
      <c r="T170" s="43"/>
      <c r="U170" s="43"/>
      <c r="V170" s="43"/>
      <c r="W170" s="43"/>
      <c r="X170" s="43"/>
      <c r="Y170" s="43"/>
      <c r="Z170" s="43"/>
      <c r="AA170" s="43"/>
      <c r="AB170" s="43"/>
      <c r="AC170" s="43"/>
      <c r="AD170" s="43"/>
      <c r="AE170" s="43"/>
    </row>
    <row r="171" spans="1:31" ht="17" x14ac:dyDescent="0.25">
      <c r="A171" s="52" t="s">
        <v>488</v>
      </c>
      <c r="B171" t="s">
        <v>2972</v>
      </c>
      <c r="C171" s="52" t="s">
        <v>508</v>
      </c>
      <c r="D171" s="52" t="s">
        <v>112</v>
      </c>
      <c r="E171" s="52" t="s">
        <v>374</v>
      </c>
      <c r="F171" s="38" t="s">
        <v>1513</v>
      </c>
      <c r="G171" s="52" t="s">
        <v>10</v>
      </c>
      <c r="H171" s="64" t="s">
        <v>2302</v>
      </c>
      <c r="I171" s="35" t="s">
        <v>505</v>
      </c>
      <c r="J171" s="35"/>
      <c r="K171" s="35"/>
      <c r="L171" s="35"/>
      <c r="M171" s="35"/>
      <c r="N171" s="35"/>
      <c r="O171" s="35"/>
      <c r="P171" s="35"/>
      <c r="Q171" s="35"/>
      <c r="R171" s="35"/>
      <c r="S171" s="35"/>
      <c r="T171" s="35"/>
      <c r="U171" s="35"/>
      <c r="V171" s="35"/>
      <c r="W171" s="35"/>
      <c r="X171" s="35"/>
      <c r="Y171" s="35"/>
      <c r="Z171" s="35"/>
      <c r="AA171" s="35"/>
      <c r="AB171" s="35"/>
      <c r="AC171" s="35"/>
      <c r="AD171" s="35"/>
      <c r="AE171" s="35"/>
    </row>
    <row r="172" spans="1:31" ht="17" x14ac:dyDescent="0.25">
      <c r="A172" s="52"/>
      <c r="B172" t="s">
        <v>2973</v>
      </c>
      <c r="C172" s="52"/>
      <c r="D172" s="52"/>
      <c r="E172" s="52"/>
      <c r="F172" s="52"/>
      <c r="G172" s="52"/>
      <c r="H172" s="64"/>
      <c r="I172" s="35" t="s">
        <v>506</v>
      </c>
      <c r="J172" s="35"/>
      <c r="K172" s="35"/>
      <c r="L172" s="35"/>
      <c r="M172" s="35"/>
      <c r="N172" s="35"/>
      <c r="O172" s="35"/>
      <c r="P172" s="35"/>
      <c r="Q172" s="35"/>
      <c r="R172" s="35"/>
      <c r="S172" s="35"/>
      <c r="T172" s="35"/>
      <c r="U172" s="35"/>
      <c r="V172" s="35"/>
      <c r="W172" s="35"/>
      <c r="X172" s="35"/>
      <c r="Y172" s="35"/>
      <c r="Z172" s="35"/>
      <c r="AA172" s="35"/>
      <c r="AB172" s="35"/>
      <c r="AC172" s="35"/>
      <c r="AD172" s="35"/>
      <c r="AE172" s="35"/>
    </row>
    <row r="173" spans="1:31" ht="17" x14ac:dyDescent="0.2">
      <c r="A173" s="52" t="s">
        <v>489</v>
      </c>
      <c r="B173" t="s">
        <v>2974</v>
      </c>
      <c r="C173" s="52" t="s">
        <v>508</v>
      </c>
      <c r="D173" s="52" t="s">
        <v>112</v>
      </c>
      <c r="E173" s="52" t="s">
        <v>374</v>
      </c>
      <c r="F173" s="38" t="s">
        <v>1513</v>
      </c>
      <c r="G173" s="52" t="s">
        <v>10</v>
      </c>
      <c r="H173" s="64" t="s">
        <v>2302</v>
      </c>
      <c r="I173" s="43" t="s">
        <v>505</v>
      </c>
      <c r="J173" s="43"/>
      <c r="K173" s="43"/>
      <c r="L173" s="43"/>
      <c r="M173" s="43"/>
      <c r="N173" s="43"/>
      <c r="O173" s="43"/>
      <c r="P173" s="43"/>
      <c r="Q173" s="43"/>
      <c r="R173" s="43"/>
      <c r="S173" s="43"/>
      <c r="T173" s="43"/>
      <c r="U173" s="43"/>
      <c r="V173" s="43"/>
      <c r="W173" s="43"/>
      <c r="X173" s="43"/>
      <c r="Y173" s="43"/>
      <c r="Z173" s="43"/>
      <c r="AA173" s="43"/>
      <c r="AB173" s="43"/>
      <c r="AC173" s="43"/>
      <c r="AD173" s="43"/>
      <c r="AE173" s="43"/>
    </row>
    <row r="174" spans="1:31" ht="17" x14ac:dyDescent="0.25">
      <c r="A174" s="52"/>
      <c r="B174" t="s">
        <v>2975</v>
      </c>
      <c r="C174" s="52"/>
      <c r="D174" s="52"/>
      <c r="E174" s="52"/>
      <c r="F174" s="52"/>
      <c r="G174" s="52"/>
      <c r="H174" s="64"/>
      <c r="I174" s="35" t="s">
        <v>506</v>
      </c>
      <c r="J174" s="35"/>
      <c r="K174" s="35"/>
      <c r="L174" s="35"/>
      <c r="M174" s="35"/>
      <c r="N174" s="35"/>
      <c r="O174" s="35"/>
      <c r="P174" s="35"/>
      <c r="Q174" s="35"/>
      <c r="R174" s="35"/>
      <c r="S174" s="35"/>
      <c r="T174" s="35"/>
      <c r="U174" s="35"/>
      <c r="V174" s="35"/>
      <c r="W174" s="35"/>
      <c r="X174" s="35"/>
      <c r="Y174" s="35"/>
      <c r="Z174" s="35"/>
      <c r="AA174" s="35"/>
      <c r="AB174" s="35"/>
      <c r="AC174" s="35"/>
      <c r="AD174" s="35"/>
      <c r="AE174" s="35"/>
    </row>
    <row r="175" spans="1:31" ht="17" x14ac:dyDescent="0.2">
      <c r="A175" s="1" t="s">
        <v>490</v>
      </c>
      <c r="B175" t="s">
        <v>2976</v>
      </c>
      <c r="C175" s="2" t="s">
        <v>508</v>
      </c>
      <c r="D175" s="1" t="s">
        <v>112</v>
      </c>
      <c r="E175" s="1" t="s">
        <v>374</v>
      </c>
      <c r="F175" s="20" t="s">
        <v>1513</v>
      </c>
      <c r="G175" s="1" t="s">
        <v>10</v>
      </c>
      <c r="H175" s="28" t="s">
        <v>2302</v>
      </c>
      <c r="I175" s="43" t="s">
        <v>505</v>
      </c>
      <c r="J175" s="43"/>
      <c r="K175" s="43"/>
      <c r="L175" s="43"/>
      <c r="M175" s="43"/>
      <c r="N175" s="43"/>
      <c r="O175" s="43"/>
      <c r="P175" s="43"/>
      <c r="Q175" s="43"/>
      <c r="R175" s="43"/>
      <c r="S175" s="43"/>
      <c r="T175" s="43"/>
      <c r="U175" s="43"/>
      <c r="V175" s="43"/>
      <c r="W175" s="43"/>
      <c r="X175" s="43"/>
      <c r="Y175" s="43"/>
      <c r="Z175" s="43"/>
      <c r="AA175" s="43"/>
      <c r="AB175" s="43"/>
      <c r="AC175" s="43"/>
      <c r="AD175" s="43"/>
      <c r="AE175" s="43"/>
    </row>
    <row r="176" spans="1:31" ht="17" x14ac:dyDescent="0.2">
      <c r="A176" s="1" t="s">
        <v>491</v>
      </c>
      <c r="B176" t="s">
        <v>2977</v>
      </c>
      <c r="C176" s="2" t="s">
        <v>508</v>
      </c>
      <c r="D176" s="1" t="s">
        <v>112</v>
      </c>
      <c r="E176" s="1" t="s">
        <v>374</v>
      </c>
      <c r="F176" s="20" t="s">
        <v>1513</v>
      </c>
      <c r="G176" s="1" t="s">
        <v>10</v>
      </c>
      <c r="H176" s="28" t="s">
        <v>2302</v>
      </c>
      <c r="I176" s="43" t="s">
        <v>505</v>
      </c>
      <c r="J176" s="43"/>
      <c r="K176" s="43"/>
      <c r="L176" s="43"/>
      <c r="M176" s="43"/>
      <c r="N176" s="43"/>
      <c r="O176" s="43"/>
      <c r="P176" s="43"/>
      <c r="Q176" s="43"/>
      <c r="R176" s="43"/>
      <c r="S176" s="43"/>
      <c r="T176" s="43"/>
      <c r="U176" s="43"/>
      <c r="V176" s="43"/>
      <c r="W176" s="43"/>
      <c r="X176" s="43"/>
      <c r="Y176" s="43"/>
      <c r="Z176" s="43"/>
      <c r="AA176" s="43"/>
      <c r="AB176" s="43"/>
      <c r="AC176" s="43"/>
      <c r="AD176" s="43"/>
      <c r="AE176" s="43"/>
    </row>
    <row r="177" spans="1:31" ht="17" x14ac:dyDescent="0.2">
      <c r="A177" s="1" t="s">
        <v>492</v>
      </c>
      <c r="B177" t="s">
        <v>2978</v>
      </c>
      <c r="C177" s="2" t="s">
        <v>508</v>
      </c>
      <c r="D177" s="1" t="s">
        <v>112</v>
      </c>
      <c r="E177" s="1" t="s">
        <v>374</v>
      </c>
      <c r="F177" s="20" t="s">
        <v>1513</v>
      </c>
      <c r="G177" s="1" t="s">
        <v>10</v>
      </c>
      <c r="H177" s="28" t="s">
        <v>2302</v>
      </c>
      <c r="I177" s="43" t="s">
        <v>505</v>
      </c>
      <c r="J177" s="43"/>
      <c r="K177" s="43"/>
      <c r="L177" s="43"/>
      <c r="M177" s="43"/>
      <c r="N177" s="43"/>
      <c r="O177" s="43"/>
      <c r="P177" s="43"/>
      <c r="Q177" s="43"/>
      <c r="R177" s="43"/>
      <c r="S177" s="43"/>
      <c r="T177" s="43"/>
      <c r="U177" s="43"/>
      <c r="V177" s="43"/>
      <c r="W177" s="43"/>
      <c r="X177" s="43"/>
      <c r="Y177" s="43"/>
      <c r="Z177" s="43"/>
      <c r="AA177" s="43"/>
      <c r="AB177" s="43"/>
      <c r="AC177" s="43"/>
      <c r="AD177" s="43"/>
      <c r="AE177" s="43"/>
    </row>
    <row r="178" spans="1:31" ht="17" x14ac:dyDescent="0.2">
      <c r="A178" s="52" t="s">
        <v>493</v>
      </c>
      <c r="B178" t="s">
        <v>2979</v>
      </c>
      <c r="C178" s="52" t="s">
        <v>508</v>
      </c>
      <c r="D178" s="52" t="s">
        <v>112</v>
      </c>
      <c r="E178" s="52" t="s">
        <v>374</v>
      </c>
      <c r="F178" s="38" t="s">
        <v>1513</v>
      </c>
      <c r="G178" s="52" t="s">
        <v>10</v>
      </c>
      <c r="H178" s="64" t="s">
        <v>2302</v>
      </c>
      <c r="I178" s="43" t="s">
        <v>505</v>
      </c>
      <c r="J178" s="43"/>
      <c r="K178" s="43"/>
      <c r="L178" s="43"/>
      <c r="M178" s="43"/>
      <c r="N178" s="43"/>
      <c r="O178" s="43"/>
      <c r="P178" s="43"/>
      <c r="Q178" s="43"/>
      <c r="R178" s="43"/>
      <c r="S178" s="43"/>
      <c r="T178" s="43"/>
      <c r="U178" s="43"/>
      <c r="V178" s="43"/>
      <c r="W178" s="43"/>
      <c r="X178" s="43"/>
      <c r="Y178" s="43"/>
      <c r="Z178" s="43"/>
      <c r="AA178" s="43"/>
      <c r="AB178" s="43"/>
      <c r="AC178" s="43"/>
      <c r="AD178" s="43"/>
      <c r="AE178" s="43"/>
    </row>
    <row r="179" spans="1:31" ht="17" x14ac:dyDescent="0.25">
      <c r="A179" s="52"/>
      <c r="B179" t="s">
        <v>2980</v>
      </c>
      <c r="C179" s="52"/>
      <c r="D179" s="52"/>
      <c r="E179" s="52"/>
      <c r="F179" s="52"/>
      <c r="G179" s="52"/>
      <c r="H179" s="64"/>
      <c r="I179" s="35" t="s">
        <v>506</v>
      </c>
      <c r="J179" s="35"/>
      <c r="K179" s="35"/>
      <c r="L179" s="35"/>
      <c r="M179" s="35"/>
      <c r="N179" s="35"/>
      <c r="O179" s="35"/>
      <c r="P179" s="35"/>
      <c r="Q179" s="35"/>
      <c r="R179" s="35"/>
      <c r="S179" s="35"/>
      <c r="T179" s="35"/>
      <c r="U179" s="35"/>
      <c r="V179" s="35"/>
      <c r="W179" s="35"/>
      <c r="X179" s="35"/>
      <c r="Y179" s="35"/>
      <c r="Z179" s="35"/>
      <c r="AA179" s="35"/>
      <c r="AB179" s="35"/>
      <c r="AC179" s="35"/>
      <c r="AD179" s="35"/>
      <c r="AE179" s="35"/>
    </row>
    <row r="180" spans="1:31" ht="17" x14ac:dyDescent="0.2">
      <c r="A180" s="1" t="s">
        <v>494</v>
      </c>
      <c r="B180" t="s">
        <v>2981</v>
      </c>
      <c r="C180" s="2" t="s">
        <v>508</v>
      </c>
      <c r="D180" s="1" t="s">
        <v>112</v>
      </c>
      <c r="E180" s="1" t="s">
        <v>374</v>
      </c>
      <c r="F180" s="20" t="s">
        <v>1513</v>
      </c>
      <c r="G180" s="1" t="s">
        <v>10</v>
      </c>
      <c r="H180" s="28" t="s">
        <v>2302</v>
      </c>
      <c r="I180" s="43" t="s">
        <v>505</v>
      </c>
      <c r="J180" s="43"/>
      <c r="K180" s="43"/>
      <c r="L180" s="43"/>
      <c r="M180" s="43"/>
      <c r="N180" s="43"/>
      <c r="O180" s="43"/>
      <c r="P180" s="43"/>
      <c r="Q180" s="43"/>
      <c r="R180" s="43"/>
      <c r="S180" s="43"/>
      <c r="T180" s="43"/>
      <c r="U180" s="43"/>
      <c r="V180" s="43"/>
      <c r="W180" s="43"/>
      <c r="X180" s="43"/>
      <c r="Y180" s="43"/>
      <c r="Z180" s="43"/>
      <c r="AA180" s="43"/>
      <c r="AB180" s="43"/>
      <c r="AC180" s="43"/>
      <c r="AD180" s="43"/>
      <c r="AE180" s="43"/>
    </row>
    <row r="181" spans="1:31" ht="17" x14ac:dyDescent="0.25">
      <c r="A181" s="52" t="s">
        <v>495</v>
      </c>
      <c r="B181" t="s">
        <v>2982</v>
      </c>
      <c r="C181" s="52" t="s">
        <v>508</v>
      </c>
      <c r="D181" s="52" t="s">
        <v>112</v>
      </c>
      <c r="E181" s="52" t="s">
        <v>374</v>
      </c>
      <c r="F181" s="38" t="s">
        <v>1513</v>
      </c>
      <c r="G181" s="52" t="s">
        <v>10</v>
      </c>
      <c r="H181" s="64" t="s">
        <v>2302</v>
      </c>
      <c r="I181" s="35" t="s">
        <v>505</v>
      </c>
      <c r="J181" s="35"/>
      <c r="K181" s="35"/>
      <c r="L181" s="35"/>
      <c r="M181" s="35"/>
      <c r="N181" s="35"/>
      <c r="O181" s="35"/>
      <c r="P181" s="35"/>
      <c r="Q181" s="35"/>
      <c r="R181" s="35"/>
      <c r="S181" s="35"/>
      <c r="T181" s="35"/>
      <c r="U181" s="35"/>
      <c r="V181" s="35"/>
      <c r="W181" s="35"/>
      <c r="X181" s="35"/>
      <c r="Y181" s="35"/>
      <c r="Z181" s="35"/>
      <c r="AA181" s="35"/>
      <c r="AB181" s="35"/>
      <c r="AC181" s="35"/>
      <c r="AD181" s="35"/>
      <c r="AE181" s="35"/>
    </row>
    <row r="182" spans="1:31" ht="17" x14ac:dyDescent="0.2">
      <c r="A182" s="52"/>
      <c r="B182" t="s">
        <v>2983</v>
      </c>
      <c r="C182" s="52"/>
      <c r="D182" s="52"/>
      <c r="E182" s="52"/>
      <c r="F182" s="52"/>
      <c r="G182" s="52"/>
      <c r="H182" s="64"/>
      <c r="I182" s="43" t="s">
        <v>1494</v>
      </c>
      <c r="J182" s="43"/>
      <c r="K182" s="43"/>
      <c r="L182" s="43"/>
      <c r="M182" s="43"/>
      <c r="N182" s="43"/>
      <c r="O182" s="43"/>
      <c r="P182" s="43"/>
      <c r="Q182" s="43"/>
      <c r="R182" s="43"/>
      <c r="S182" s="43"/>
      <c r="T182" s="43"/>
      <c r="U182" s="43"/>
      <c r="V182" s="43"/>
      <c r="W182" s="43"/>
      <c r="X182" s="43"/>
      <c r="Y182" s="43"/>
      <c r="Z182" s="43"/>
      <c r="AA182" s="43"/>
      <c r="AB182" s="43"/>
      <c r="AC182" s="43"/>
      <c r="AD182" s="43"/>
      <c r="AE182" s="43"/>
    </row>
    <row r="183" spans="1:31" ht="17" x14ac:dyDescent="0.2">
      <c r="A183" s="52" t="s">
        <v>496</v>
      </c>
      <c r="B183" t="s">
        <v>2984</v>
      </c>
      <c r="C183" s="52" t="s">
        <v>508</v>
      </c>
      <c r="D183" s="52" t="s">
        <v>112</v>
      </c>
      <c r="E183" s="52" t="s">
        <v>374</v>
      </c>
      <c r="F183" s="38" t="s">
        <v>1513</v>
      </c>
      <c r="G183" s="52" t="s">
        <v>10</v>
      </c>
      <c r="H183" s="64" t="s">
        <v>2302</v>
      </c>
      <c r="I183" s="43" t="s">
        <v>505</v>
      </c>
      <c r="J183" s="43"/>
      <c r="K183" s="43"/>
      <c r="L183" s="43"/>
      <c r="M183" s="43"/>
      <c r="N183" s="43"/>
      <c r="O183" s="43"/>
      <c r="P183" s="43"/>
      <c r="Q183" s="43"/>
      <c r="R183" s="43"/>
      <c r="S183" s="43"/>
      <c r="T183" s="43"/>
      <c r="U183" s="43"/>
      <c r="V183" s="43"/>
      <c r="W183" s="43"/>
      <c r="X183" s="43"/>
      <c r="Y183" s="43"/>
      <c r="Z183" s="43"/>
      <c r="AA183" s="43"/>
      <c r="AB183" s="43"/>
      <c r="AC183" s="43"/>
      <c r="AD183" s="43"/>
      <c r="AE183" s="43"/>
    </row>
    <row r="184" spans="1:31" ht="17" x14ac:dyDescent="0.25">
      <c r="A184" s="52"/>
      <c r="B184" t="s">
        <v>2985</v>
      </c>
      <c r="C184" s="52"/>
      <c r="D184" s="52"/>
      <c r="E184" s="52"/>
      <c r="F184" s="52"/>
      <c r="G184" s="52"/>
      <c r="H184" s="64"/>
      <c r="I184" s="60" t="s">
        <v>1998</v>
      </c>
      <c r="J184" s="60"/>
      <c r="K184" s="60"/>
      <c r="L184" s="60"/>
      <c r="M184" s="60"/>
      <c r="N184" s="60"/>
      <c r="O184" s="60"/>
      <c r="P184" s="60"/>
      <c r="Q184" s="60"/>
      <c r="R184" s="60"/>
      <c r="S184" s="60"/>
      <c r="T184" s="60"/>
      <c r="U184" s="60"/>
      <c r="V184" s="60"/>
      <c r="W184" s="60"/>
      <c r="X184" s="60"/>
      <c r="Y184" s="60"/>
      <c r="Z184" s="60"/>
      <c r="AA184" s="60"/>
      <c r="AB184" s="60"/>
      <c r="AC184" s="60"/>
      <c r="AD184" s="60"/>
      <c r="AE184" s="60"/>
    </row>
    <row r="185" spans="1:31" ht="17" x14ac:dyDescent="0.2">
      <c r="A185" s="1" t="s">
        <v>497</v>
      </c>
      <c r="B185" t="s">
        <v>2986</v>
      </c>
      <c r="C185" s="2" t="s">
        <v>508</v>
      </c>
      <c r="D185" s="1" t="s">
        <v>112</v>
      </c>
      <c r="E185" s="1" t="s">
        <v>374</v>
      </c>
      <c r="F185" s="20" t="s">
        <v>1513</v>
      </c>
      <c r="G185" s="1" t="s">
        <v>10</v>
      </c>
      <c r="H185" s="28" t="s">
        <v>2302</v>
      </c>
      <c r="I185" s="43" t="s">
        <v>505</v>
      </c>
      <c r="J185" s="43"/>
      <c r="K185" s="43"/>
      <c r="L185" s="43"/>
      <c r="M185" s="43"/>
      <c r="N185" s="43"/>
      <c r="O185" s="43"/>
      <c r="P185" s="43"/>
      <c r="Q185" s="43"/>
      <c r="R185" s="43"/>
      <c r="S185" s="43"/>
      <c r="T185" s="43"/>
      <c r="U185" s="43"/>
      <c r="V185" s="43"/>
      <c r="W185" s="43"/>
      <c r="X185" s="43"/>
      <c r="Y185" s="43"/>
      <c r="Z185" s="43"/>
      <c r="AA185" s="43"/>
      <c r="AB185" s="43"/>
      <c r="AC185" s="43"/>
      <c r="AD185" s="43"/>
      <c r="AE185" s="43"/>
    </row>
    <row r="186" spans="1:31" ht="17" x14ac:dyDescent="0.2">
      <c r="A186" s="52" t="s">
        <v>498</v>
      </c>
      <c r="B186" t="s">
        <v>2987</v>
      </c>
      <c r="C186" s="52" t="s">
        <v>508</v>
      </c>
      <c r="D186" s="52" t="s">
        <v>112</v>
      </c>
      <c r="E186" s="52" t="s">
        <v>374</v>
      </c>
      <c r="F186" s="38" t="s">
        <v>1513</v>
      </c>
      <c r="G186" s="52" t="s">
        <v>10</v>
      </c>
      <c r="H186" s="64" t="s">
        <v>2302</v>
      </c>
      <c r="I186" s="43" t="s">
        <v>505</v>
      </c>
      <c r="J186" s="43"/>
      <c r="K186" s="43"/>
      <c r="L186" s="43"/>
      <c r="M186" s="43"/>
      <c r="N186" s="43"/>
      <c r="O186" s="43"/>
      <c r="P186" s="43"/>
      <c r="Q186" s="43"/>
      <c r="R186" s="43"/>
      <c r="S186" s="43"/>
      <c r="T186" s="43"/>
      <c r="U186" s="43"/>
      <c r="V186" s="43"/>
      <c r="W186" s="43"/>
      <c r="X186" s="43"/>
      <c r="Y186" s="43"/>
      <c r="Z186" s="43"/>
      <c r="AA186" s="43"/>
      <c r="AB186" s="43"/>
      <c r="AC186" s="43"/>
      <c r="AD186" s="43"/>
      <c r="AE186" s="43"/>
    </row>
    <row r="187" spans="1:31" ht="17" x14ac:dyDescent="0.25">
      <c r="A187" s="52"/>
      <c r="B187" t="s">
        <v>2988</v>
      </c>
      <c r="C187" s="52"/>
      <c r="D187" s="52"/>
      <c r="E187" s="52"/>
      <c r="F187" s="52"/>
      <c r="G187" s="52"/>
      <c r="H187" s="64"/>
      <c r="I187" s="35" t="s">
        <v>506</v>
      </c>
      <c r="J187" s="35"/>
      <c r="K187" s="35"/>
      <c r="L187" s="35"/>
      <c r="M187" s="35"/>
      <c r="N187" s="35"/>
      <c r="O187" s="35"/>
      <c r="P187" s="35"/>
      <c r="Q187" s="35"/>
      <c r="R187" s="35"/>
      <c r="S187" s="35"/>
      <c r="T187" s="35"/>
      <c r="U187" s="35"/>
      <c r="V187" s="35"/>
      <c r="W187" s="35"/>
      <c r="X187" s="35"/>
      <c r="Y187" s="35"/>
      <c r="Z187" s="35"/>
      <c r="AA187" s="35"/>
      <c r="AB187" s="35"/>
      <c r="AC187" s="35"/>
      <c r="AD187" s="35"/>
      <c r="AE187" s="35"/>
    </row>
    <row r="188" spans="1:31" ht="17" x14ac:dyDescent="0.2">
      <c r="A188" s="1" t="s">
        <v>499</v>
      </c>
      <c r="B188" t="s">
        <v>2989</v>
      </c>
      <c r="C188" s="2" t="s">
        <v>508</v>
      </c>
      <c r="D188" s="1" t="s">
        <v>112</v>
      </c>
      <c r="E188" s="1" t="s">
        <v>374</v>
      </c>
      <c r="F188" s="20" t="s">
        <v>1513</v>
      </c>
      <c r="G188" s="1" t="s">
        <v>10</v>
      </c>
      <c r="H188" s="28" t="s">
        <v>2302</v>
      </c>
      <c r="I188" s="43" t="s">
        <v>505</v>
      </c>
      <c r="J188" s="43"/>
      <c r="K188" s="43"/>
      <c r="L188" s="43"/>
      <c r="M188" s="43"/>
      <c r="N188" s="43"/>
      <c r="O188" s="43"/>
      <c r="P188" s="43"/>
      <c r="Q188" s="43"/>
      <c r="R188" s="43"/>
      <c r="S188" s="43"/>
      <c r="T188" s="43"/>
      <c r="U188" s="43"/>
      <c r="V188" s="43"/>
      <c r="W188" s="43"/>
      <c r="X188" s="43"/>
      <c r="Y188" s="43"/>
      <c r="Z188" s="43"/>
      <c r="AA188" s="43"/>
      <c r="AB188" s="43"/>
      <c r="AC188" s="43"/>
      <c r="AD188" s="43"/>
      <c r="AE188" s="43"/>
    </row>
    <row r="189" spans="1:31" ht="17" x14ac:dyDescent="0.2">
      <c r="A189" s="52" t="s">
        <v>500</v>
      </c>
      <c r="B189" t="s">
        <v>2990</v>
      </c>
      <c r="C189" s="52" t="s">
        <v>508</v>
      </c>
      <c r="D189" s="52" t="s">
        <v>112</v>
      </c>
      <c r="E189" s="52" t="s">
        <v>374</v>
      </c>
      <c r="F189" s="38" t="s">
        <v>1513</v>
      </c>
      <c r="G189" s="52" t="s">
        <v>10</v>
      </c>
      <c r="H189" s="64" t="s">
        <v>2302</v>
      </c>
      <c r="I189" s="43" t="s">
        <v>505</v>
      </c>
      <c r="J189" s="43"/>
      <c r="K189" s="43"/>
      <c r="L189" s="43"/>
      <c r="M189" s="43"/>
      <c r="N189" s="43"/>
      <c r="O189" s="43"/>
      <c r="P189" s="43"/>
      <c r="Q189" s="43"/>
      <c r="R189" s="43"/>
      <c r="S189" s="43"/>
      <c r="T189" s="43"/>
      <c r="U189" s="43"/>
      <c r="V189" s="43"/>
      <c r="W189" s="43"/>
      <c r="X189" s="43"/>
      <c r="Y189" s="43"/>
      <c r="Z189" s="43"/>
      <c r="AA189" s="43"/>
      <c r="AB189" s="43"/>
      <c r="AC189" s="43"/>
      <c r="AD189" s="43"/>
      <c r="AE189" s="43"/>
    </row>
    <row r="190" spans="1:31" ht="17" x14ac:dyDescent="0.25">
      <c r="A190" s="52"/>
      <c r="B190" t="s">
        <v>2991</v>
      </c>
      <c r="C190" s="52"/>
      <c r="D190" s="52"/>
      <c r="E190" s="52"/>
      <c r="F190" s="52"/>
      <c r="G190" s="52"/>
      <c r="H190" s="64"/>
      <c r="I190" s="35" t="s">
        <v>506</v>
      </c>
      <c r="J190" s="35"/>
      <c r="K190" s="35"/>
      <c r="L190" s="35"/>
      <c r="M190" s="35"/>
      <c r="N190" s="35"/>
      <c r="O190" s="35"/>
      <c r="P190" s="35"/>
      <c r="Q190" s="35"/>
      <c r="R190" s="35"/>
      <c r="S190" s="35"/>
      <c r="T190" s="35"/>
      <c r="U190" s="35"/>
      <c r="V190" s="35"/>
      <c r="W190" s="35"/>
      <c r="X190" s="35"/>
      <c r="Y190" s="35"/>
      <c r="Z190" s="35"/>
      <c r="AA190" s="35"/>
      <c r="AB190" s="35"/>
      <c r="AC190" s="35"/>
      <c r="AD190" s="35"/>
      <c r="AE190" s="35"/>
    </row>
    <row r="191" spans="1:31" ht="17" x14ac:dyDescent="0.25">
      <c r="A191" s="52" t="s">
        <v>501</v>
      </c>
      <c r="B191" t="s">
        <v>2992</v>
      </c>
      <c r="C191" s="52" t="s">
        <v>508</v>
      </c>
      <c r="D191" s="52" t="s">
        <v>112</v>
      </c>
      <c r="E191" s="52" t="s">
        <v>374</v>
      </c>
      <c r="F191" s="38" t="s">
        <v>1513</v>
      </c>
      <c r="G191" s="52" t="s">
        <v>10</v>
      </c>
      <c r="H191" s="64" t="s">
        <v>2302</v>
      </c>
      <c r="I191" s="35" t="s">
        <v>505</v>
      </c>
      <c r="J191" s="35"/>
      <c r="K191" s="35"/>
      <c r="L191" s="35"/>
      <c r="M191" s="35"/>
      <c r="N191" s="35"/>
      <c r="O191" s="35"/>
      <c r="P191" s="35"/>
      <c r="Q191" s="35"/>
      <c r="R191" s="35"/>
      <c r="S191" s="35"/>
      <c r="T191" s="35"/>
      <c r="U191" s="35"/>
      <c r="V191" s="35"/>
      <c r="W191" s="35"/>
      <c r="X191" s="35"/>
      <c r="Y191" s="35"/>
      <c r="Z191" s="35"/>
      <c r="AA191" s="35"/>
      <c r="AB191" s="35"/>
      <c r="AC191" s="35"/>
      <c r="AD191" s="35"/>
      <c r="AE191" s="35"/>
    </row>
    <row r="192" spans="1:31" ht="17" x14ac:dyDescent="0.2">
      <c r="A192" s="52"/>
      <c r="B192" t="s">
        <v>2993</v>
      </c>
      <c r="C192" s="52"/>
      <c r="D192" s="52"/>
      <c r="E192" s="52"/>
      <c r="F192" s="52"/>
      <c r="G192" s="52"/>
      <c r="H192" s="64"/>
      <c r="I192" s="43" t="s">
        <v>1494</v>
      </c>
      <c r="J192" s="43"/>
      <c r="K192" s="43"/>
      <c r="L192" s="43"/>
      <c r="M192" s="43"/>
      <c r="N192" s="43"/>
      <c r="O192" s="43"/>
      <c r="P192" s="43"/>
      <c r="Q192" s="43"/>
      <c r="R192" s="43"/>
      <c r="S192" s="43"/>
      <c r="T192" s="43"/>
      <c r="U192" s="43"/>
      <c r="V192" s="43"/>
      <c r="W192" s="43"/>
      <c r="X192" s="43"/>
      <c r="Y192" s="43"/>
      <c r="Z192" s="43"/>
      <c r="AA192" s="43"/>
      <c r="AB192" s="43"/>
      <c r="AC192" s="43"/>
      <c r="AD192" s="43"/>
      <c r="AE192" s="43"/>
    </row>
    <row r="193" spans="1:31" ht="17" x14ac:dyDescent="0.2">
      <c r="A193" s="1" t="s">
        <v>502</v>
      </c>
      <c r="B193" t="s">
        <v>2994</v>
      </c>
      <c r="C193" s="2" t="s">
        <v>508</v>
      </c>
      <c r="D193" s="1" t="s">
        <v>112</v>
      </c>
      <c r="E193" s="1" t="s">
        <v>374</v>
      </c>
      <c r="F193" s="20" t="s">
        <v>1513</v>
      </c>
      <c r="G193" s="1" t="s">
        <v>10</v>
      </c>
      <c r="H193" s="28" t="s">
        <v>2302</v>
      </c>
      <c r="I193" s="43" t="s">
        <v>505</v>
      </c>
      <c r="J193" s="43"/>
      <c r="K193" s="43"/>
      <c r="L193" s="43"/>
      <c r="M193" s="43"/>
      <c r="N193" s="43"/>
      <c r="O193" s="43"/>
      <c r="P193" s="43"/>
      <c r="Q193" s="43"/>
      <c r="R193" s="43"/>
      <c r="S193" s="43"/>
      <c r="T193" s="43"/>
      <c r="U193" s="43"/>
      <c r="V193" s="43"/>
      <c r="W193" s="43"/>
      <c r="X193" s="43"/>
      <c r="Y193" s="43"/>
      <c r="Z193" s="43"/>
      <c r="AA193" s="43"/>
      <c r="AB193" s="43"/>
      <c r="AC193" s="43"/>
      <c r="AD193" s="43"/>
      <c r="AE193" s="43"/>
    </row>
    <row r="194" spans="1:31" ht="17" x14ac:dyDescent="0.2">
      <c r="A194" s="1" t="s">
        <v>503</v>
      </c>
      <c r="B194" t="s">
        <v>2995</v>
      </c>
      <c r="C194" s="2" t="s">
        <v>508</v>
      </c>
      <c r="D194" s="1" t="s">
        <v>112</v>
      </c>
      <c r="E194" s="1" t="s">
        <v>374</v>
      </c>
      <c r="F194" s="20" t="s">
        <v>1513</v>
      </c>
      <c r="G194" s="1" t="s">
        <v>10</v>
      </c>
      <c r="H194" s="28" t="s">
        <v>2302</v>
      </c>
      <c r="I194" s="43" t="s">
        <v>505</v>
      </c>
      <c r="J194" s="43"/>
      <c r="K194" s="43"/>
      <c r="L194" s="43"/>
      <c r="M194" s="43"/>
      <c r="N194" s="43"/>
      <c r="O194" s="43"/>
      <c r="P194" s="43"/>
      <c r="Q194" s="43"/>
      <c r="R194" s="43"/>
      <c r="S194" s="43"/>
      <c r="T194" s="43"/>
      <c r="U194" s="43"/>
      <c r="V194" s="43"/>
      <c r="W194" s="43"/>
      <c r="X194" s="43"/>
      <c r="Y194" s="43"/>
      <c r="Z194" s="43"/>
      <c r="AA194" s="43"/>
      <c r="AB194" s="43"/>
      <c r="AC194" s="43"/>
      <c r="AD194" s="43"/>
      <c r="AE194" s="43"/>
    </row>
    <row r="195" spans="1:31" ht="17" x14ac:dyDescent="0.2">
      <c r="A195" s="52" t="s">
        <v>504</v>
      </c>
      <c r="B195" t="s">
        <v>2996</v>
      </c>
      <c r="C195" s="52" t="s">
        <v>508</v>
      </c>
      <c r="D195" s="52" t="s">
        <v>112</v>
      </c>
      <c r="E195" s="52" t="s">
        <v>374</v>
      </c>
      <c r="F195" s="38" t="s">
        <v>1513</v>
      </c>
      <c r="G195" s="52" t="s">
        <v>10</v>
      </c>
      <c r="H195" s="64" t="s">
        <v>2302</v>
      </c>
      <c r="I195" s="43" t="s">
        <v>505</v>
      </c>
      <c r="J195" s="43"/>
      <c r="K195" s="43"/>
      <c r="L195" s="43"/>
      <c r="M195" s="43"/>
      <c r="N195" s="43"/>
      <c r="O195" s="43"/>
      <c r="P195" s="43"/>
      <c r="Q195" s="43"/>
      <c r="R195" s="43"/>
      <c r="S195" s="43"/>
      <c r="T195" s="43"/>
      <c r="U195" s="43"/>
      <c r="V195" s="43"/>
      <c r="W195" s="43"/>
      <c r="X195" s="43"/>
      <c r="Y195" s="43"/>
      <c r="Z195" s="43"/>
      <c r="AA195" s="43"/>
      <c r="AB195" s="43"/>
      <c r="AC195" s="43"/>
      <c r="AD195" s="43"/>
      <c r="AE195" s="43"/>
    </row>
    <row r="196" spans="1:31" ht="17" x14ac:dyDescent="0.2">
      <c r="A196" s="52"/>
      <c r="B196" t="s">
        <v>2997</v>
      </c>
      <c r="C196" s="52"/>
      <c r="D196" s="52"/>
      <c r="E196" s="52"/>
      <c r="F196" s="52"/>
      <c r="G196" s="52"/>
      <c r="H196" s="64"/>
      <c r="I196" s="43" t="s">
        <v>1494</v>
      </c>
      <c r="J196" s="43"/>
      <c r="K196" s="43"/>
      <c r="L196" s="43"/>
      <c r="M196" s="43"/>
      <c r="N196" s="43"/>
      <c r="O196" s="43"/>
      <c r="P196" s="43"/>
      <c r="Q196" s="43"/>
      <c r="R196" s="43"/>
      <c r="S196" s="43"/>
      <c r="T196" s="43"/>
      <c r="U196" s="43"/>
      <c r="V196" s="43"/>
      <c r="W196" s="43"/>
      <c r="X196" s="43"/>
      <c r="Y196" s="43"/>
      <c r="Z196" s="43"/>
      <c r="AA196" s="43"/>
      <c r="AB196" s="43"/>
      <c r="AC196" s="43"/>
      <c r="AD196" s="43"/>
      <c r="AE196" s="43"/>
    </row>
    <row r="197" spans="1:31" s="57" customFormat="1" x14ac:dyDescent="0.2">
      <c r="A197" s="49" t="s">
        <v>15</v>
      </c>
      <c r="B197" s="50"/>
      <c r="C197" s="50"/>
      <c r="D197" s="50"/>
      <c r="E197" s="50"/>
      <c r="F197" s="50"/>
      <c r="G197" s="50"/>
      <c r="H197" s="50"/>
      <c r="I197" s="50"/>
      <c r="J197" s="50"/>
      <c r="K197" s="50"/>
      <c r="L197" s="50"/>
      <c r="M197" s="50"/>
      <c r="N197" s="50"/>
      <c r="O197" s="50"/>
      <c r="P197" s="50"/>
      <c r="Q197" s="50"/>
      <c r="R197" s="50"/>
      <c r="S197" s="50"/>
      <c r="T197" s="50"/>
      <c r="U197" s="50"/>
      <c r="V197" s="50"/>
      <c r="W197" s="50"/>
      <c r="X197" s="50"/>
      <c r="Y197" s="50"/>
      <c r="Z197" s="50"/>
      <c r="AA197" s="50"/>
      <c r="AB197" s="50"/>
      <c r="AC197" s="50"/>
      <c r="AD197" s="50"/>
      <c r="AE197" s="56"/>
    </row>
    <row r="198" spans="1:31" ht="17" x14ac:dyDescent="0.25">
      <c r="A198" s="1" t="s">
        <v>509</v>
      </c>
      <c r="B198" t="s">
        <v>2998</v>
      </c>
      <c r="C198" s="4" t="s">
        <v>507</v>
      </c>
      <c r="D198" s="1" t="s">
        <v>47</v>
      </c>
      <c r="E198" s="1" t="s">
        <v>15</v>
      </c>
      <c r="F198" s="1" t="s">
        <v>9</v>
      </c>
      <c r="G198" s="1" t="s">
        <v>39</v>
      </c>
      <c r="H198" s="29" t="s">
        <v>11</v>
      </c>
      <c r="I198" s="35" t="s">
        <v>1495</v>
      </c>
      <c r="J198" s="35"/>
      <c r="K198" s="35"/>
      <c r="L198" s="35"/>
      <c r="M198" s="35"/>
      <c r="N198" s="35"/>
      <c r="O198" s="35"/>
      <c r="P198" s="35"/>
      <c r="Q198" s="35"/>
      <c r="R198" s="35"/>
      <c r="S198" s="35"/>
      <c r="T198" s="35"/>
      <c r="U198" s="35"/>
      <c r="V198" s="35"/>
      <c r="W198" s="35"/>
      <c r="X198" s="35"/>
      <c r="Y198" s="35"/>
      <c r="Z198" s="35"/>
      <c r="AA198" s="35"/>
      <c r="AB198" s="35"/>
      <c r="AC198" s="35"/>
      <c r="AD198" s="35"/>
      <c r="AE198" s="35"/>
    </row>
    <row r="199" spans="1:31" ht="17" x14ac:dyDescent="0.25">
      <c r="A199" s="52" t="s">
        <v>510</v>
      </c>
      <c r="B199" t="s">
        <v>2999</v>
      </c>
      <c r="C199" s="52" t="s">
        <v>507</v>
      </c>
      <c r="D199" s="52" t="s">
        <v>47</v>
      </c>
      <c r="E199" s="52" t="s">
        <v>15</v>
      </c>
      <c r="F199" s="51" t="s">
        <v>9</v>
      </c>
      <c r="G199" s="52" t="s">
        <v>39</v>
      </c>
      <c r="H199" s="59" t="s">
        <v>11</v>
      </c>
      <c r="I199" s="35" t="s">
        <v>556</v>
      </c>
      <c r="J199" s="35"/>
      <c r="K199" s="35"/>
      <c r="L199" s="35"/>
      <c r="M199" s="35"/>
      <c r="N199" s="35"/>
      <c r="O199" s="35"/>
      <c r="P199" s="35"/>
      <c r="Q199" s="35"/>
      <c r="R199" s="35"/>
      <c r="S199" s="35"/>
      <c r="T199" s="35"/>
      <c r="U199" s="35"/>
      <c r="V199" s="35"/>
      <c r="W199" s="35"/>
      <c r="X199" s="35"/>
      <c r="Y199" s="35"/>
      <c r="Z199" s="35"/>
      <c r="AA199" s="35"/>
      <c r="AB199" s="35"/>
      <c r="AC199" s="35"/>
      <c r="AD199" s="35"/>
      <c r="AE199" s="35"/>
    </row>
    <row r="200" spans="1:31" ht="17" x14ac:dyDescent="0.2">
      <c r="A200" s="52"/>
      <c r="B200" t="s">
        <v>3000</v>
      </c>
      <c r="C200" s="52"/>
      <c r="D200" s="52"/>
      <c r="E200" s="52"/>
      <c r="F200" s="51"/>
      <c r="G200" s="52"/>
      <c r="H200" s="59"/>
      <c r="I200" s="43" t="s">
        <v>557</v>
      </c>
      <c r="J200" s="43"/>
      <c r="K200" s="43"/>
      <c r="L200" s="43"/>
      <c r="M200" s="43"/>
      <c r="N200" s="43"/>
      <c r="O200" s="43"/>
      <c r="P200" s="43"/>
      <c r="Q200" s="43"/>
      <c r="R200" s="43"/>
      <c r="S200" s="43"/>
      <c r="T200" s="43"/>
      <c r="U200" s="43"/>
      <c r="V200" s="43"/>
      <c r="W200" s="43"/>
      <c r="X200" s="43"/>
      <c r="Y200" s="43"/>
      <c r="Z200" s="43"/>
      <c r="AA200" s="43"/>
      <c r="AB200" s="43"/>
      <c r="AC200" s="43"/>
      <c r="AD200" s="43"/>
      <c r="AE200" s="43"/>
    </row>
    <row r="201" spans="1:31" ht="17" x14ac:dyDescent="0.25">
      <c r="A201" s="52" t="s">
        <v>511</v>
      </c>
      <c r="B201" t="s">
        <v>3001</v>
      </c>
      <c r="C201" s="52" t="s">
        <v>507</v>
      </c>
      <c r="D201" s="52" t="s">
        <v>47</v>
      </c>
      <c r="E201" s="52" t="s">
        <v>15</v>
      </c>
      <c r="F201" s="51" t="s">
        <v>9</v>
      </c>
      <c r="G201" s="52" t="s">
        <v>39</v>
      </c>
      <c r="H201" s="59" t="s">
        <v>11</v>
      </c>
      <c r="I201" s="35" t="s">
        <v>558</v>
      </c>
      <c r="J201" s="35"/>
      <c r="K201" s="35"/>
      <c r="L201" s="35"/>
      <c r="M201" s="35"/>
      <c r="N201" s="35"/>
      <c r="O201" s="35"/>
      <c r="P201" s="35"/>
      <c r="Q201" s="35"/>
      <c r="R201" s="35"/>
      <c r="S201" s="35"/>
      <c r="T201" s="35"/>
      <c r="U201" s="35"/>
      <c r="V201" s="35"/>
      <c r="W201" s="35"/>
      <c r="X201" s="35"/>
      <c r="Y201" s="35"/>
      <c r="Z201" s="35"/>
      <c r="AA201" s="35"/>
      <c r="AB201" s="35"/>
      <c r="AC201" s="35"/>
      <c r="AD201" s="35"/>
      <c r="AE201" s="35"/>
    </row>
    <row r="202" spans="1:31" ht="17" x14ac:dyDescent="0.25">
      <c r="A202" s="52"/>
      <c r="B202" t="s">
        <v>3002</v>
      </c>
      <c r="C202" s="52"/>
      <c r="D202" s="52"/>
      <c r="E202" s="52"/>
      <c r="F202" s="51"/>
      <c r="G202" s="52"/>
      <c r="H202" s="59"/>
      <c r="I202" s="35" t="s">
        <v>559</v>
      </c>
      <c r="J202" s="35"/>
      <c r="K202" s="35"/>
      <c r="L202" s="35"/>
      <c r="M202" s="35"/>
      <c r="N202" s="35"/>
      <c r="O202" s="35"/>
      <c r="P202" s="35"/>
      <c r="Q202" s="35"/>
      <c r="R202" s="35"/>
      <c r="S202" s="35"/>
      <c r="T202" s="35"/>
      <c r="U202" s="35"/>
      <c r="V202" s="35"/>
      <c r="W202" s="35"/>
      <c r="X202" s="35"/>
      <c r="Y202" s="35"/>
      <c r="Z202" s="35"/>
      <c r="AA202" s="35"/>
      <c r="AB202" s="35"/>
      <c r="AC202" s="35"/>
      <c r="AD202" s="35"/>
      <c r="AE202" s="35"/>
    </row>
    <row r="203" spans="1:31" ht="17" x14ac:dyDescent="0.2">
      <c r="A203" s="52" t="s">
        <v>512</v>
      </c>
      <c r="B203" t="s">
        <v>3003</v>
      </c>
      <c r="C203" s="52" t="s">
        <v>507</v>
      </c>
      <c r="D203" s="52" t="s">
        <v>47</v>
      </c>
      <c r="E203" s="52" t="s">
        <v>15</v>
      </c>
      <c r="F203" s="51" t="s">
        <v>9</v>
      </c>
      <c r="G203" s="52" t="s">
        <v>39</v>
      </c>
      <c r="H203" s="59" t="s">
        <v>11</v>
      </c>
      <c r="I203" s="43" t="s">
        <v>560</v>
      </c>
      <c r="J203" s="43"/>
      <c r="K203" s="43"/>
      <c r="L203" s="43"/>
      <c r="M203" s="43"/>
      <c r="N203" s="43"/>
      <c r="O203" s="43"/>
      <c r="P203" s="43"/>
      <c r="Q203" s="43"/>
      <c r="R203" s="43"/>
      <c r="S203" s="43"/>
      <c r="T203" s="43"/>
      <c r="U203" s="43"/>
      <c r="V203" s="43"/>
      <c r="W203" s="43"/>
      <c r="X203" s="43"/>
      <c r="Y203" s="43"/>
      <c r="Z203" s="43"/>
      <c r="AA203" s="43"/>
      <c r="AB203" s="43"/>
      <c r="AC203" s="43"/>
      <c r="AD203" s="43"/>
      <c r="AE203" s="43"/>
    </row>
    <row r="204" spans="1:31" ht="17" x14ac:dyDescent="0.25">
      <c r="A204" s="52"/>
      <c r="B204" t="s">
        <v>3004</v>
      </c>
      <c r="C204" s="52"/>
      <c r="D204" s="52"/>
      <c r="E204" s="52"/>
      <c r="F204" s="51"/>
      <c r="G204" s="52"/>
      <c r="H204" s="59"/>
      <c r="I204" s="35" t="s">
        <v>561</v>
      </c>
      <c r="J204" s="35"/>
      <c r="K204" s="35"/>
      <c r="L204" s="35"/>
      <c r="M204" s="35"/>
      <c r="N204" s="35"/>
      <c r="O204" s="35"/>
      <c r="P204" s="35"/>
      <c r="Q204" s="35"/>
      <c r="R204" s="35"/>
      <c r="S204" s="35"/>
      <c r="T204" s="35"/>
      <c r="U204" s="35"/>
      <c r="V204" s="35"/>
      <c r="W204" s="35"/>
      <c r="X204" s="35"/>
      <c r="Y204" s="35"/>
      <c r="Z204" s="35"/>
      <c r="AA204" s="35"/>
      <c r="AB204" s="35"/>
      <c r="AC204" s="35"/>
      <c r="AD204" s="35"/>
      <c r="AE204" s="35"/>
    </row>
    <row r="205" spans="1:31" ht="17" x14ac:dyDescent="0.25">
      <c r="A205" s="52" t="s">
        <v>513</v>
      </c>
      <c r="B205" t="s">
        <v>3005</v>
      </c>
      <c r="C205" s="52" t="s">
        <v>507</v>
      </c>
      <c r="D205" s="52" t="s">
        <v>47</v>
      </c>
      <c r="E205" s="52" t="s">
        <v>15</v>
      </c>
      <c r="F205" s="51" t="s">
        <v>9</v>
      </c>
      <c r="G205" s="52" t="s">
        <v>39</v>
      </c>
      <c r="H205" s="59" t="s">
        <v>11</v>
      </c>
      <c r="I205" s="35" t="s">
        <v>562</v>
      </c>
      <c r="J205" s="35"/>
      <c r="K205" s="35"/>
      <c r="L205" s="35"/>
      <c r="M205" s="35"/>
      <c r="N205" s="35"/>
      <c r="O205" s="35"/>
      <c r="P205" s="35"/>
      <c r="Q205" s="35"/>
      <c r="R205" s="35"/>
      <c r="S205" s="35"/>
      <c r="T205" s="35"/>
      <c r="U205" s="35"/>
      <c r="V205" s="35"/>
      <c r="W205" s="35"/>
      <c r="X205" s="35"/>
      <c r="Y205" s="35"/>
      <c r="Z205" s="35"/>
      <c r="AA205" s="35"/>
      <c r="AB205" s="35"/>
      <c r="AC205" s="35"/>
      <c r="AD205" s="35"/>
      <c r="AE205" s="35"/>
    </row>
    <row r="206" spans="1:31" ht="17" x14ac:dyDescent="0.25">
      <c r="A206" s="52"/>
      <c r="B206" t="s">
        <v>3006</v>
      </c>
      <c r="C206" s="52"/>
      <c r="D206" s="52"/>
      <c r="E206" s="52"/>
      <c r="F206" s="51"/>
      <c r="G206" s="52"/>
      <c r="H206" s="59"/>
      <c r="I206" s="35" t="s">
        <v>563</v>
      </c>
      <c r="J206" s="35"/>
      <c r="K206" s="35"/>
      <c r="L206" s="35"/>
      <c r="M206" s="35"/>
      <c r="N206" s="35"/>
      <c r="O206" s="35"/>
      <c r="P206" s="35"/>
      <c r="Q206" s="35"/>
      <c r="R206" s="35"/>
      <c r="S206" s="35"/>
      <c r="T206" s="35"/>
      <c r="U206" s="35"/>
      <c r="V206" s="35"/>
      <c r="W206" s="35"/>
      <c r="X206" s="35"/>
      <c r="Y206" s="35"/>
      <c r="Z206" s="35"/>
      <c r="AA206" s="35"/>
      <c r="AB206" s="35"/>
      <c r="AC206" s="35"/>
      <c r="AD206" s="35"/>
      <c r="AE206" s="35"/>
    </row>
    <row r="207" spans="1:31" ht="17" x14ac:dyDescent="0.25">
      <c r="A207" s="52" t="s">
        <v>514</v>
      </c>
      <c r="B207" t="s">
        <v>3007</v>
      </c>
      <c r="C207" s="52" t="s">
        <v>507</v>
      </c>
      <c r="D207" s="52" t="s">
        <v>47</v>
      </c>
      <c r="E207" s="52" t="s">
        <v>15</v>
      </c>
      <c r="F207" s="51" t="s">
        <v>9</v>
      </c>
      <c r="G207" s="52" t="s">
        <v>39</v>
      </c>
      <c r="H207" s="59" t="s">
        <v>11</v>
      </c>
      <c r="I207" s="35" t="s">
        <v>564</v>
      </c>
      <c r="J207" s="35"/>
      <c r="K207" s="35"/>
      <c r="L207" s="35"/>
      <c r="M207" s="35"/>
      <c r="N207" s="35"/>
      <c r="O207" s="35"/>
      <c r="P207" s="35"/>
      <c r="Q207" s="35"/>
      <c r="R207" s="35"/>
      <c r="S207" s="35"/>
      <c r="T207" s="35"/>
      <c r="U207" s="35"/>
      <c r="V207" s="35"/>
      <c r="W207" s="35"/>
      <c r="X207" s="35"/>
      <c r="Y207" s="35"/>
      <c r="Z207" s="35"/>
      <c r="AA207" s="35"/>
      <c r="AB207" s="35"/>
      <c r="AC207" s="35"/>
      <c r="AD207" s="35"/>
      <c r="AE207" s="35"/>
    </row>
    <row r="208" spans="1:31" ht="17" x14ac:dyDescent="0.2">
      <c r="A208" s="52"/>
      <c r="B208" t="s">
        <v>3008</v>
      </c>
      <c r="C208" s="52"/>
      <c r="D208" s="52"/>
      <c r="E208" s="52"/>
      <c r="F208" s="51"/>
      <c r="G208" s="52"/>
      <c r="H208" s="59"/>
      <c r="I208" s="43" t="s">
        <v>565</v>
      </c>
      <c r="J208" s="43"/>
      <c r="K208" s="43"/>
      <c r="L208" s="43"/>
      <c r="M208" s="43"/>
      <c r="N208" s="43"/>
      <c r="O208" s="43"/>
      <c r="P208" s="43"/>
      <c r="Q208" s="43"/>
      <c r="R208" s="43"/>
      <c r="S208" s="43"/>
      <c r="T208" s="43"/>
      <c r="U208" s="43"/>
      <c r="V208" s="43"/>
      <c r="W208" s="43"/>
      <c r="X208" s="43"/>
      <c r="Y208" s="43"/>
      <c r="Z208" s="43"/>
      <c r="AA208" s="43"/>
      <c r="AB208" s="43"/>
      <c r="AC208" s="43"/>
      <c r="AD208" s="43"/>
      <c r="AE208" s="43"/>
    </row>
    <row r="209" spans="1:31" ht="17" x14ac:dyDescent="0.25">
      <c r="A209" s="52" t="s">
        <v>515</v>
      </c>
      <c r="B209" t="s">
        <v>3009</v>
      </c>
      <c r="C209" s="52" t="s">
        <v>507</v>
      </c>
      <c r="D209" s="52" t="s">
        <v>47</v>
      </c>
      <c r="E209" s="52" t="s">
        <v>15</v>
      </c>
      <c r="F209" s="51" t="s">
        <v>9</v>
      </c>
      <c r="G209" s="52" t="s">
        <v>39</v>
      </c>
      <c r="H209" s="59" t="s">
        <v>11</v>
      </c>
      <c r="I209" s="35" t="s">
        <v>566</v>
      </c>
      <c r="J209" s="35"/>
      <c r="K209" s="35"/>
      <c r="L209" s="35"/>
      <c r="M209" s="35"/>
      <c r="N209" s="35"/>
      <c r="O209" s="35"/>
      <c r="P209" s="35"/>
      <c r="Q209" s="35"/>
      <c r="R209" s="35"/>
      <c r="S209" s="35"/>
      <c r="T209" s="35"/>
      <c r="U209" s="35"/>
      <c r="V209" s="35"/>
      <c r="W209" s="35"/>
      <c r="X209" s="35"/>
      <c r="Y209" s="35"/>
      <c r="Z209" s="35"/>
      <c r="AA209" s="35"/>
      <c r="AB209" s="35"/>
      <c r="AC209" s="35"/>
      <c r="AD209" s="35"/>
      <c r="AE209" s="35"/>
    </row>
    <row r="210" spans="1:31" ht="17" x14ac:dyDescent="0.25">
      <c r="A210" s="52"/>
      <c r="B210" t="s">
        <v>3010</v>
      </c>
      <c r="C210" s="52"/>
      <c r="D210" s="52"/>
      <c r="E210" s="52"/>
      <c r="F210" s="51"/>
      <c r="G210" s="52"/>
      <c r="H210" s="59"/>
      <c r="I210" s="35" t="s">
        <v>567</v>
      </c>
      <c r="J210" s="35"/>
      <c r="K210" s="35"/>
      <c r="L210" s="35"/>
      <c r="M210" s="35"/>
      <c r="N210" s="35"/>
      <c r="O210" s="35"/>
      <c r="P210" s="35"/>
      <c r="Q210" s="35"/>
      <c r="R210" s="35"/>
      <c r="S210" s="35"/>
      <c r="T210" s="35"/>
      <c r="U210" s="35"/>
      <c r="V210" s="35"/>
      <c r="W210" s="35"/>
      <c r="X210" s="35"/>
      <c r="Y210" s="35"/>
      <c r="Z210" s="35"/>
      <c r="AA210" s="35"/>
      <c r="AB210" s="35"/>
      <c r="AC210" s="35"/>
      <c r="AD210" s="35"/>
      <c r="AE210" s="35"/>
    </row>
    <row r="211" spans="1:31" ht="17" x14ac:dyDescent="0.25">
      <c r="A211" s="1" t="s">
        <v>516</v>
      </c>
      <c r="B211" t="s">
        <v>3011</v>
      </c>
      <c r="C211" s="4" t="s">
        <v>507</v>
      </c>
      <c r="D211" s="1" t="s">
        <v>47</v>
      </c>
      <c r="E211" s="1" t="s">
        <v>15</v>
      </c>
      <c r="F211" s="1" t="s">
        <v>9</v>
      </c>
      <c r="G211" s="1" t="s">
        <v>39</v>
      </c>
      <c r="H211" s="29" t="s">
        <v>11</v>
      </c>
      <c r="I211" s="35" t="s">
        <v>1496</v>
      </c>
      <c r="J211" s="35"/>
      <c r="K211" s="35"/>
      <c r="L211" s="35"/>
      <c r="M211" s="35"/>
      <c r="N211" s="35"/>
      <c r="O211" s="35"/>
      <c r="P211" s="35"/>
      <c r="Q211" s="35"/>
      <c r="R211" s="35"/>
      <c r="S211" s="35"/>
      <c r="T211" s="35"/>
      <c r="U211" s="35"/>
      <c r="V211" s="35"/>
      <c r="W211" s="35"/>
      <c r="X211" s="35"/>
      <c r="Y211" s="35"/>
      <c r="Z211" s="35"/>
      <c r="AA211" s="35"/>
      <c r="AB211" s="35"/>
      <c r="AC211" s="35"/>
      <c r="AD211" s="35"/>
      <c r="AE211" s="35"/>
    </row>
    <row r="212" spans="1:31" ht="17" x14ac:dyDescent="0.25">
      <c r="A212" s="1" t="s">
        <v>517</v>
      </c>
      <c r="B212" t="s">
        <v>3012</v>
      </c>
      <c r="C212" s="4" t="s">
        <v>507</v>
      </c>
      <c r="D212" s="1" t="s">
        <v>47</v>
      </c>
      <c r="E212" s="1" t="s">
        <v>15</v>
      </c>
      <c r="F212" s="1" t="s">
        <v>9</v>
      </c>
      <c r="G212" s="1" t="s">
        <v>39</v>
      </c>
      <c r="H212" s="29" t="s">
        <v>11</v>
      </c>
      <c r="I212" s="35" t="s">
        <v>568</v>
      </c>
      <c r="J212" s="35"/>
      <c r="K212" s="35"/>
      <c r="L212" s="35"/>
      <c r="M212" s="35"/>
      <c r="N212" s="35"/>
      <c r="O212" s="35"/>
      <c r="P212" s="35"/>
      <c r="Q212" s="35"/>
      <c r="R212" s="35"/>
      <c r="S212" s="35"/>
      <c r="T212" s="35"/>
      <c r="U212" s="35"/>
      <c r="V212" s="35"/>
      <c r="W212" s="35"/>
      <c r="X212" s="35"/>
      <c r="Y212" s="35"/>
      <c r="Z212" s="35"/>
      <c r="AA212" s="35"/>
      <c r="AB212" s="35"/>
      <c r="AC212" s="35"/>
      <c r="AD212" s="35"/>
      <c r="AE212" s="35"/>
    </row>
    <row r="213" spans="1:31" ht="17" x14ac:dyDescent="0.25">
      <c r="A213" s="52" t="s">
        <v>518</v>
      </c>
      <c r="B213" t="s">
        <v>3013</v>
      </c>
      <c r="C213" s="52" t="s">
        <v>507</v>
      </c>
      <c r="D213" s="52" t="s">
        <v>47</v>
      </c>
      <c r="E213" s="52" t="s">
        <v>15</v>
      </c>
      <c r="F213" s="51" t="s">
        <v>9</v>
      </c>
      <c r="G213" s="52" t="s">
        <v>205</v>
      </c>
      <c r="H213" s="59" t="s">
        <v>11</v>
      </c>
      <c r="I213" s="35" t="s">
        <v>569</v>
      </c>
      <c r="J213" s="35"/>
      <c r="K213" s="35"/>
      <c r="L213" s="35"/>
      <c r="M213" s="35"/>
      <c r="N213" s="35"/>
      <c r="O213" s="35"/>
      <c r="P213" s="35"/>
      <c r="Q213" s="35"/>
      <c r="R213" s="35"/>
      <c r="S213" s="35"/>
      <c r="T213" s="35"/>
      <c r="U213" s="35"/>
      <c r="V213" s="35"/>
      <c r="W213" s="35"/>
      <c r="X213" s="35"/>
      <c r="Y213" s="35"/>
      <c r="Z213" s="35"/>
      <c r="AA213" s="35"/>
      <c r="AB213" s="35"/>
      <c r="AC213" s="35"/>
      <c r="AD213" s="35"/>
      <c r="AE213" s="35"/>
    </row>
    <row r="214" spans="1:31" ht="17" x14ac:dyDescent="0.25">
      <c r="A214" s="52"/>
      <c r="B214" t="s">
        <v>3014</v>
      </c>
      <c r="C214" s="52"/>
      <c r="D214" s="52"/>
      <c r="E214" s="52"/>
      <c r="F214" s="51"/>
      <c r="G214" s="52"/>
      <c r="H214" s="59"/>
      <c r="I214" s="35" t="s">
        <v>570</v>
      </c>
      <c r="J214" s="35"/>
      <c r="K214" s="35"/>
      <c r="L214" s="35"/>
      <c r="M214" s="35"/>
      <c r="N214" s="35"/>
      <c r="O214" s="35"/>
      <c r="P214" s="35"/>
      <c r="Q214" s="35"/>
      <c r="R214" s="35"/>
      <c r="S214" s="35"/>
      <c r="T214" s="35"/>
      <c r="U214" s="35"/>
      <c r="V214" s="35"/>
      <c r="W214" s="35"/>
      <c r="X214" s="35"/>
      <c r="Y214" s="35"/>
      <c r="Z214" s="35"/>
      <c r="AA214" s="35"/>
      <c r="AB214" s="35"/>
      <c r="AC214" s="35"/>
      <c r="AD214" s="35"/>
      <c r="AE214" s="35"/>
    </row>
    <row r="215" spans="1:31" ht="17" x14ac:dyDescent="0.25">
      <c r="A215" s="1" t="s">
        <v>519</v>
      </c>
      <c r="B215" t="s">
        <v>3015</v>
      </c>
      <c r="C215" s="4" t="s">
        <v>507</v>
      </c>
      <c r="D215" s="1" t="s">
        <v>47</v>
      </c>
      <c r="E215" s="1" t="s">
        <v>15</v>
      </c>
      <c r="F215" s="1" t="s">
        <v>9</v>
      </c>
      <c r="G215" s="1" t="s">
        <v>205</v>
      </c>
      <c r="H215" s="29" t="s">
        <v>11</v>
      </c>
      <c r="I215" s="35" t="s">
        <v>571</v>
      </c>
      <c r="J215" s="35"/>
      <c r="K215" s="35"/>
      <c r="L215" s="35"/>
      <c r="M215" s="35"/>
      <c r="N215" s="35"/>
      <c r="O215" s="35"/>
      <c r="P215" s="35"/>
      <c r="Q215" s="35"/>
      <c r="R215" s="35"/>
      <c r="S215" s="35"/>
      <c r="T215" s="35"/>
      <c r="U215" s="35"/>
      <c r="V215" s="35"/>
      <c r="W215" s="35"/>
      <c r="X215" s="35"/>
      <c r="Y215" s="35"/>
      <c r="Z215" s="35"/>
      <c r="AA215" s="35"/>
      <c r="AB215" s="35"/>
      <c r="AC215" s="35"/>
      <c r="AD215" s="35"/>
      <c r="AE215" s="35"/>
    </row>
    <row r="216" spans="1:31" ht="17" x14ac:dyDescent="0.25">
      <c r="A216" s="52" t="s">
        <v>520</v>
      </c>
      <c r="B216" t="s">
        <v>3016</v>
      </c>
      <c r="C216" s="52" t="s">
        <v>507</v>
      </c>
      <c r="D216" s="52" t="s">
        <v>47</v>
      </c>
      <c r="E216" s="52" t="s">
        <v>15</v>
      </c>
      <c r="F216" s="51" t="s">
        <v>9</v>
      </c>
      <c r="G216" s="52" t="s">
        <v>205</v>
      </c>
      <c r="H216" s="59" t="s">
        <v>11</v>
      </c>
      <c r="I216" s="35" t="s">
        <v>572</v>
      </c>
      <c r="J216" s="35"/>
      <c r="K216" s="35"/>
      <c r="L216" s="35"/>
      <c r="M216" s="35"/>
      <c r="N216" s="35"/>
      <c r="O216" s="35"/>
      <c r="P216" s="35"/>
      <c r="Q216" s="35"/>
      <c r="R216" s="35"/>
      <c r="S216" s="35"/>
      <c r="T216" s="35"/>
      <c r="U216" s="35"/>
      <c r="V216" s="35"/>
      <c r="W216" s="35"/>
      <c r="X216" s="35"/>
      <c r="Y216" s="35"/>
      <c r="Z216" s="35"/>
      <c r="AA216" s="35"/>
      <c r="AB216" s="35"/>
      <c r="AC216" s="35"/>
      <c r="AD216" s="35"/>
      <c r="AE216" s="35"/>
    </row>
    <row r="217" spans="1:31" ht="17" x14ac:dyDescent="0.2">
      <c r="A217" s="52"/>
      <c r="B217" t="s">
        <v>3017</v>
      </c>
      <c r="C217" s="52"/>
      <c r="D217" s="52"/>
      <c r="E217" s="52"/>
      <c r="F217" s="51"/>
      <c r="G217" s="52"/>
      <c r="H217" s="59"/>
      <c r="I217" s="43" t="s">
        <v>573</v>
      </c>
      <c r="J217" s="43"/>
      <c r="K217" s="43"/>
      <c r="L217" s="43"/>
      <c r="M217" s="43"/>
      <c r="N217" s="43"/>
      <c r="O217" s="43"/>
      <c r="P217" s="43"/>
      <c r="Q217" s="43"/>
      <c r="R217" s="43"/>
      <c r="S217" s="43"/>
      <c r="T217" s="43"/>
      <c r="U217" s="43"/>
      <c r="V217" s="43"/>
      <c r="W217" s="43"/>
      <c r="X217" s="43"/>
      <c r="Y217" s="43"/>
      <c r="Z217" s="43"/>
      <c r="AA217" s="43"/>
      <c r="AB217" s="43"/>
      <c r="AC217" s="43"/>
      <c r="AD217" s="43"/>
      <c r="AE217" s="43"/>
    </row>
    <row r="218" spans="1:31" ht="17" x14ac:dyDescent="0.25">
      <c r="A218" s="52" t="s">
        <v>521</v>
      </c>
      <c r="B218" t="s">
        <v>3018</v>
      </c>
      <c r="C218" s="52" t="s">
        <v>507</v>
      </c>
      <c r="D218" s="52" t="s">
        <v>47</v>
      </c>
      <c r="E218" s="52" t="s">
        <v>15</v>
      </c>
      <c r="F218" s="51" t="s">
        <v>9</v>
      </c>
      <c r="G218" s="52" t="s">
        <v>205</v>
      </c>
      <c r="H218" s="59" t="s">
        <v>11</v>
      </c>
      <c r="I218" s="35" t="s">
        <v>574</v>
      </c>
      <c r="J218" s="35"/>
      <c r="K218" s="35"/>
      <c r="L218" s="35"/>
      <c r="M218" s="35"/>
      <c r="N218" s="35"/>
      <c r="O218" s="35"/>
      <c r="P218" s="35"/>
      <c r="Q218" s="35"/>
      <c r="R218" s="35"/>
      <c r="S218" s="35"/>
      <c r="T218" s="35"/>
      <c r="U218" s="35"/>
      <c r="V218" s="35"/>
      <c r="W218" s="35"/>
      <c r="X218" s="35"/>
      <c r="Y218" s="35"/>
      <c r="Z218" s="35"/>
      <c r="AA218" s="35"/>
      <c r="AB218" s="35"/>
      <c r="AC218" s="35"/>
      <c r="AD218" s="35"/>
      <c r="AE218" s="35"/>
    </row>
    <row r="219" spans="1:31" ht="17" x14ac:dyDescent="0.25">
      <c r="A219" s="52"/>
      <c r="B219" t="s">
        <v>3019</v>
      </c>
      <c r="C219" s="52"/>
      <c r="D219" s="52"/>
      <c r="E219" s="52"/>
      <c r="F219" s="51"/>
      <c r="G219" s="52"/>
      <c r="H219" s="59"/>
      <c r="I219" s="35" t="s">
        <v>575</v>
      </c>
      <c r="J219" s="35"/>
      <c r="K219" s="35"/>
      <c r="L219" s="35"/>
      <c r="M219" s="35"/>
      <c r="N219" s="35"/>
      <c r="O219" s="35"/>
      <c r="P219" s="35"/>
      <c r="Q219" s="35"/>
      <c r="R219" s="35"/>
      <c r="S219" s="35"/>
      <c r="T219" s="35"/>
      <c r="U219" s="35"/>
      <c r="V219" s="35"/>
      <c r="W219" s="35"/>
      <c r="X219" s="35"/>
      <c r="Y219" s="35"/>
      <c r="Z219" s="35"/>
      <c r="AA219" s="35"/>
      <c r="AB219" s="35"/>
      <c r="AC219" s="35"/>
      <c r="AD219" s="35"/>
      <c r="AE219" s="35"/>
    </row>
    <row r="220" spans="1:31" ht="17" x14ac:dyDescent="0.2">
      <c r="A220" s="52" t="s">
        <v>522</v>
      </c>
      <c r="B220" t="s">
        <v>3020</v>
      </c>
      <c r="C220" s="52" t="s">
        <v>507</v>
      </c>
      <c r="D220" s="52" t="s">
        <v>47</v>
      </c>
      <c r="E220" s="52" t="s">
        <v>15</v>
      </c>
      <c r="F220" s="51" t="s">
        <v>9</v>
      </c>
      <c r="G220" s="52" t="s">
        <v>205</v>
      </c>
      <c r="H220" s="59" t="s">
        <v>11</v>
      </c>
      <c r="I220" s="43" t="s">
        <v>1497</v>
      </c>
      <c r="J220" s="43"/>
      <c r="K220" s="43"/>
      <c r="L220" s="43"/>
      <c r="M220" s="43"/>
      <c r="N220" s="43"/>
      <c r="O220" s="43"/>
      <c r="P220" s="43"/>
      <c r="Q220" s="43"/>
      <c r="R220" s="43"/>
      <c r="S220" s="43"/>
      <c r="T220" s="43"/>
      <c r="U220" s="43"/>
      <c r="V220" s="43"/>
      <c r="W220" s="43"/>
      <c r="X220" s="43"/>
      <c r="Y220" s="43"/>
      <c r="Z220" s="43"/>
      <c r="AA220" s="43"/>
      <c r="AB220" s="43"/>
      <c r="AC220" s="43"/>
      <c r="AD220" s="43"/>
      <c r="AE220" s="43"/>
    </row>
    <row r="221" spans="1:31" ht="17" x14ac:dyDescent="0.25">
      <c r="A221" s="52"/>
      <c r="B221" t="s">
        <v>3021</v>
      </c>
      <c r="C221" s="52"/>
      <c r="D221" s="52"/>
      <c r="E221" s="52"/>
      <c r="F221" s="51"/>
      <c r="G221" s="52"/>
      <c r="H221" s="59"/>
      <c r="I221" s="35" t="s">
        <v>576</v>
      </c>
      <c r="J221" s="35"/>
      <c r="K221" s="35"/>
      <c r="L221" s="35"/>
      <c r="M221" s="35"/>
      <c r="N221" s="35"/>
      <c r="O221" s="35"/>
      <c r="P221" s="35"/>
      <c r="Q221" s="35"/>
      <c r="R221" s="35"/>
      <c r="S221" s="35"/>
      <c r="T221" s="35"/>
      <c r="U221" s="35"/>
      <c r="V221" s="35"/>
      <c r="W221" s="35"/>
      <c r="X221" s="35"/>
      <c r="Y221" s="35"/>
      <c r="Z221" s="35"/>
      <c r="AA221" s="35"/>
      <c r="AB221" s="35"/>
      <c r="AC221" s="35"/>
      <c r="AD221" s="35"/>
      <c r="AE221" s="35"/>
    </row>
    <row r="222" spans="1:31" ht="17" x14ac:dyDescent="0.25">
      <c r="A222" s="52" t="s">
        <v>523</v>
      </c>
      <c r="B222" t="s">
        <v>3022</v>
      </c>
      <c r="C222" s="52" t="s">
        <v>507</v>
      </c>
      <c r="D222" s="52" t="s">
        <v>47</v>
      </c>
      <c r="E222" s="52" t="s">
        <v>15</v>
      </c>
      <c r="F222" s="51" t="s">
        <v>9</v>
      </c>
      <c r="G222" s="52" t="s">
        <v>205</v>
      </c>
      <c r="H222" s="59" t="s">
        <v>11</v>
      </c>
      <c r="I222" s="35" t="s">
        <v>577</v>
      </c>
      <c r="J222" s="35"/>
      <c r="K222" s="35"/>
      <c r="L222" s="35"/>
      <c r="M222" s="35"/>
      <c r="N222" s="35"/>
      <c r="O222" s="35"/>
      <c r="P222" s="35"/>
      <c r="Q222" s="35"/>
      <c r="R222" s="35"/>
      <c r="S222" s="35"/>
      <c r="T222" s="35"/>
      <c r="U222" s="35"/>
      <c r="V222" s="35"/>
      <c r="W222" s="35"/>
      <c r="X222" s="35"/>
      <c r="Y222" s="35"/>
      <c r="Z222" s="35"/>
      <c r="AA222" s="35"/>
      <c r="AB222" s="35"/>
      <c r="AC222" s="35"/>
      <c r="AD222" s="35"/>
      <c r="AE222" s="35"/>
    </row>
    <row r="223" spans="1:31" ht="17" x14ac:dyDescent="0.25">
      <c r="A223" s="52"/>
      <c r="B223" t="s">
        <v>3023</v>
      </c>
      <c r="C223" s="52"/>
      <c r="D223" s="52"/>
      <c r="E223" s="52"/>
      <c r="F223" s="51"/>
      <c r="G223" s="52"/>
      <c r="H223" s="59"/>
      <c r="I223" s="35" t="s">
        <v>578</v>
      </c>
      <c r="J223" s="35"/>
      <c r="K223" s="35"/>
      <c r="L223" s="35"/>
      <c r="M223" s="35"/>
      <c r="N223" s="35"/>
      <c r="O223" s="35"/>
      <c r="P223" s="35"/>
      <c r="Q223" s="35"/>
      <c r="R223" s="35"/>
      <c r="S223" s="35"/>
      <c r="T223" s="35"/>
      <c r="U223" s="35"/>
      <c r="V223" s="35"/>
      <c r="W223" s="35"/>
      <c r="X223" s="35"/>
      <c r="Y223" s="35"/>
      <c r="Z223" s="35"/>
      <c r="AA223" s="35"/>
      <c r="AB223" s="35"/>
      <c r="AC223" s="35"/>
      <c r="AD223" s="35"/>
      <c r="AE223" s="35"/>
    </row>
    <row r="224" spans="1:31" ht="17" x14ac:dyDescent="0.2">
      <c r="A224" s="52" t="s">
        <v>524</v>
      </c>
      <c r="B224" t="s">
        <v>3024</v>
      </c>
      <c r="C224" s="52" t="s">
        <v>507</v>
      </c>
      <c r="D224" s="52" t="s">
        <v>47</v>
      </c>
      <c r="E224" s="52" t="s">
        <v>15</v>
      </c>
      <c r="F224" s="51" t="s">
        <v>9</v>
      </c>
      <c r="G224" s="52" t="s">
        <v>205</v>
      </c>
      <c r="H224" s="59" t="s">
        <v>11</v>
      </c>
      <c r="I224" s="43" t="s">
        <v>579</v>
      </c>
      <c r="J224" s="43"/>
      <c r="K224" s="43"/>
      <c r="L224" s="43"/>
      <c r="M224" s="43"/>
      <c r="N224" s="43"/>
      <c r="O224" s="43"/>
      <c r="P224" s="43"/>
      <c r="Q224" s="43"/>
      <c r="R224" s="43"/>
      <c r="S224" s="43"/>
      <c r="T224" s="43"/>
      <c r="U224" s="43"/>
      <c r="V224" s="43"/>
      <c r="W224" s="43"/>
      <c r="X224" s="43"/>
      <c r="Y224" s="43"/>
      <c r="Z224" s="43"/>
      <c r="AA224" s="43"/>
      <c r="AB224" s="43"/>
      <c r="AC224" s="43"/>
      <c r="AD224" s="43"/>
      <c r="AE224" s="43"/>
    </row>
    <row r="225" spans="1:31" ht="17" x14ac:dyDescent="0.25">
      <c r="A225" s="52"/>
      <c r="B225" t="s">
        <v>3025</v>
      </c>
      <c r="C225" s="52"/>
      <c r="D225" s="52"/>
      <c r="E225" s="52"/>
      <c r="F225" s="51"/>
      <c r="G225" s="52"/>
      <c r="H225" s="59"/>
      <c r="I225" s="35" t="s">
        <v>580</v>
      </c>
      <c r="J225" s="35"/>
      <c r="K225" s="35"/>
      <c r="L225" s="35"/>
      <c r="M225" s="35"/>
      <c r="N225" s="35"/>
      <c r="O225" s="35"/>
      <c r="P225" s="35"/>
      <c r="Q225" s="35"/>
      <c r="R225" s="35"/>
      <c r="S225" s="35"/>
      <c r="T225" s="35"/>
      <c r="U225" s="35"/>
      <c r="V225" s="35"/>
      <c r="W225" s="35"/>
      <c r="X225" s="35"/>
      <c r="Y225" s="35"/>
      <c r="Z225" s="35"/>
      <c r="AA225" s="35"/>
      <c r="AB225" s="35"/>
      <c r="AC225" s="35"/>
      <c r="AD225" s="35"/>
      <c r="AE225" s="35"/>
    </row>
    <row r="226" spans="1:31" ht="17" x14ac:dyDescent="0.25">
      <c r="A226" s="52" t="s">
        <v>525</v>
      </c>
      <c r="B226" t="s">
        <v>3026</v>
      </c>
      <c r="C226" s="52" t="s">
        <v>507</v>
      </c>
      <c r="D226" s="52" t="s">
        <v>47</v>
      </c>
      <c r="E226" s="52" t="s">
        <v>15</v>
      </c>
      <c r="F226" s="51" t="s">
        <v>9</v>
      </c>
      <c r="G226" s="52" t="s">
        <v>205</v>
      </c>
      <c r="H226" s="59" t="s">
        <v>11</v>
      </c>
      <c r="I226" s="35" t="s">
        <v>581</v>
      </c>
      <c r="J226" s="35"/>
      <c r="K226" s="35"/>
      <c r="L226" s="35"/>
      <c r="M226" s="35"/>
      <c r="N226" s="35"/>
      <c r="O226" s="35"/>
      <c r="P226" s="35"/>
      <c r="Q226" s="35"/>
      <c r="R226" s="35"/>
      <c r="S226" s="35"/>
      <c r="T226" s="35"/>
      <c r="U226" s="35"/>
      <c r="V226" s="35"/>
      <c r="W226" s="35"/>
      <c r="X226" s="35"/>
      <c r="Y226" s="35"/>
      <c r="Z226" s="35"/>
      <c r="AA226" s="35"/>
      <c r="AB226" s="35"/>
      <c r="AC226" s="35"/>
      <c r="AD226" s="35"/>
      <c r="AE226" s="35"/>
    </row>
    <row r="227" spans="1:31" ht="17" x14ac:dyDescent="0.2">
      <c r="A227" s="52"/>
      <c r="B227" t="s">
        <v>3027</v>
      </c>
      <c r="C227" s="52"/>
      <c r="D227" s="52"/>
      <c r="E227" s="52"/>
      <c r="F227" s="51"/>
      <c r="G227" s="52"/>
      <c r="H227" s="59"/>
      <c r="I227" s="43" t="s">
        <v>1498</v>
      </c>
      <c r="J227" s="43"/>
      <c r="K227" s="43"/>
      <c r="L227" s="43"/>
      <c r="M227" s="43"/>
      <c r="N227" s="43"/>
      <c r="O227" s="43"/>
      <c r="P227" s="43"/>
      <c r="Q227" s="43"/>
      <c r="R227" s="43"/>
      <c r="S227" s="43"/>
      <c r="T227" s="43"/>
      <c r="U227" s="43"/>
      <c r="V227" s="43"/>
      <c r="W227" s="43"/>
      <c r="X227" s="43"/>
      <c r="Y227" s="43"/>
      <c r="Z227" s="43"/>
      <c r="AA227" s="43"/>
      <c r="AB227" s="43"/>
      <c r="AC227" s="43"/>
      <c r="AD227" s="43"/>
      <c r="AE227" s="43"/>
    </row>
    <row r="228" spans="1:31" ht="17" x14ac:dyDescent="0.25">
      <c r="A228" s="52" t="s">
        <v>526</v>
      </c>
      <c r="B228" t="s">
        <v>3028</v>
      </c>
      <c r="C228" s="52" t="s">
        <v>507</v>
      </c>
      <c r="D228" s="52" t="s">
        <v>47</v>
      </c>
      <c r="E228" s="52" t="s">
        <v>15</v>
      </c>
      <c r="F228" s="51" t="s">
        <v>9</v>
      </c>
      <c r="G228" s="52" t="s">
        <v>205</v>
      </c>
      <c r="H228" s="59" t="s">
        <v>11</v>
      </c>
      <c r="I228" s="35" t="s">
        <v>582</v>
      </c>
      <c r="J228" s="35"/>
      <c r="K228" s="35"/>
      <c r="L228" s="35"/>
      <c r="M228" s="35"/>
      <c r="N228" s="35"/>
      <c r="O228" s="35"/>
      <c r="P228" s="35"/>
      <c r="Q228" s="35"/>
      <c r="R228" s="35"/>
      <c r="S228" s="35"/>
      <c r="T228" s="35"/>
      <c r="U228" s="35"/>
      <c r="V228" s="35"/>
      <c r="W228" s="35"/>
      <c r="X228" s="35"/>
      <c r="Y228" s="35"/>
      <c r="Z228" s="35"/>
      <c r="AA228" s="35"/>
      <c r="AB228" s="35"/>
      <c r="AC228" s="35"/>
      <c r="AD228" s="35"/>
      <c r="AE228" s="35"/>
    </row>
    <row r="229" spans="1:31" ht="17" x14ac:dyDescent="0.25">
      <c r="A229" s="52"/>
      <c r="B229" t="s">
        <v>3029</v>
      </c>
      <c r="C229" s="52"/>
      <c r="D229" s="52"/>
      <c r="E229" s="52"/>
      <c r="F229" s="51"/>
      <c r="G229" s="52"/>
      <c r="H229" s="59"/>
      <c r="I229" s="35" t="s">
        <v>583</v>
      </c>
      <c r="J229" s="35"/>
      <c r="K229" s="35"/>
      <c r="L229" s="35"/>
      <c r="M229" s="35"/>
      <c r="N229" s="35"/>
      <c r="O229" s="35"/>
      <c r="P229" s="35"/>
      <c r="Q229" s="35"/>
      <c r="R229" s="35"/>
      <c r="S229" s="35"/>
      <c r="T229" s="35"/>
      <c r="U229" s="35"/>
      <c r="V229" s="35"/>
      <c r="W229" s="35"/>
      <c r="X229" s="35"/>
      <c r="Y229" s="35"/>
      <c r="Z229" s="35"/>
      <c r="AA229" s="35"/>
      <c r="AB229" s="35"/>
      <c r="AC229" s="35"/>
      <c r="AD229" s="35"/>
      <c r="AE229" s="35"/>
    </row>
    <row r="230" spans="1:31" ht="17" x14ac:dyDescent="0.25">
      <c r="A230" s="52" t="s">
        <v>527</v>
      </c>
      <c r="B230" t="s">
        <v>3030</v>
      </c>
      <c r="C230" s="52" t="s">
        <v>507</v>
      </c>
      <c r="D230" s="52" t="s">
        <v>47</v>
      </c>
      <c r="E230" s="52" t="s">
        <v>15</v>
      </c>
      <c r="F230" s="51" t="s">
        <v>9</v>
      </c>
      <c r="G230" s="52" t="s">
        <v>205</v>
      </c>
      <c r="H230" s="59" t="s">
        <v>11</v>
      </c>
      <c r="I230" s="35" t="s">
        <v>584</v>
      </c>
      <c r="J230" s="35"/>
      <c r="K230" s="35"/>
      <c r="L230" s="35"/>
      <c r="M230" s="35"/>
      <c r="N230" s="35"/>
      <c r="O230" s="35"/>
      <c r="P230" s="35"/>
      <c r="Q230" s="35"/>
      <c r="R230" s="35"/>
      <c r="S230" s="35"/>
      <c r="T230" s="35"/>
      <c r="U230" s="35"/>
      <c r="V230" s="35"/>
      <c r="W230" s="35"/>
      <c r="X230" s="35"/>
      <c r="Y230" s="35"/>
      <c r="Z230" s="35"/>
      <c r="AA230" s="35"/>
      <c r="AB230" s="35"/>
      <c r="AC230" s="35"/>
      <c r="AD230" s="35"/>
      <c r="AE230" s="35"/>
    </row>
    <row r="231" spans="1:31" ht="17" x14ac:dyDescent="0.25">
      <c r="A231" s="52"/>
      <c r="B231" t="s">
        <v>3031</v>
      </c>
      <c r="C231" s="52"/>
      <c r="D231" s="52"/>
      <c r="E231" s="52"/>
      <c r="F231" s="51"/>
      <c r="G231" s="52"/>
      <c r="H231" s="59"/>
      <c r="I231" s="35" t="s">
        <v>585</v>
      </c>
      <c r="J231" s="35"/>
      <c r="K231" s="35"/>
      <c r="L231" s="35"/>
      <c r="M231" s="35"/>
      <c r="N231" s="35"/>
      <c r="O231" s="35"/>
      <c r="P231" s="35"/>
      <c r="Q231" s="35"/>
      <c r="R231" s="35"/>
      <c r="S231" s="35"/>
      <c r="T231" s="35"/>
      <c r="U231" s="35"/>
      <c r="V231" s="35"/>
      <c r="W231" s="35"/>
      <c r="X231" s="35"/>
      <c r="Y231" s="35"/>
      <c r="Z231" s="35"/>
      <c r="AA231" s="35"/>
      <c r="AB231" s="35"/>
      <c r="AC231" s="35"/>
      <c r="AD231" s="35"/>
      <c r="AE231" s="35"/>
    </row>
    <row r="232" spans="1:31" ht="17" x14ac:dyDescent="0.2">
      <c r="A232" s="52" t="s">
        <v>528</v>
      </c>
      <c r="B232" t="s">
        <v>3032</v>
      </c>
      <c r="C232" s="52" t="s">
        <v>507</v>
      </c>
      <c r="D232" s="52" t="s">
        <v>47</v>
      </c>
      <c r="E232" s="52" t="s">
        <v>15</v>
      </c>
      <c r="F232" s="51" t="s">
        <v>9</v>
      </c>
      <c r="G232" s="52" t="s">
        <v>205</v>
      </c>
      <c r="H232" s="59" t="s">
        <v>11</v>
      </c>
      <c r="I232" s="43" t="s">
        <v>586</v>
      </c>
      <c r="J232" s="43"/>
      <c r="K232" s="43"/>
      <c r="L232" s="43"/>
      <c r="M232" s="43"/>
      <c r="N232" s="43"/>
      <c r="O232" s="43"/>
      <c r="P232" s="43"/>
      <c r="Q232" s="43"/>
      <c r="R232" s="43"/>
      <c r="S232" s="43"/>
      <c r="T232" s="43"/>
      <c r="U232" s="43"/>
      <c r="V232" s="43"/>
      <c r="W232" s="43"/>
      <c r="X232" s="43"/>
      <c r="Y232" s="43"/>
      <c r="Z232" s="43"/>
      <c r="AA232" s="43"/>
      <c r="AB232" s="43"/>
      <c r="AC232" s="43"/>
      <c r="AD232" s="43"/>
      <c r="AE232" s="43"/>
    </row>
    <row r="233" spans="1:31" ht="17" x14ac:dyDescent="0.25">
      <c r="A233" s="52"/>
      <c r="B233" t="s">
        <v>3033</v>
      </c>
      <c r="C233" s="52"/>
      <c r="D233" s="52"/>
      <c r="E233" s="52"/>
      <c r="F233" s="51"/>
      <c r="G233" s="52"/>
      <c r="H233" s="59"/>
      <c r="I233" s="35" t="s">
        <v>587</v>
      </c>
      <c r="J233" s="35"/>
      <c r="K233" s="35"/>
      <c r="L233" s="35"/>
      <c r="M233" s="35"/>
      <c r="N233" s="35"/>
      <c r="O233" s="35"/>
      <c r="P233" s="35"/>
      <c r="Q233" s="35"/>
      <c r="R233" s="35"/>
      <c r="S233" s="35"/>
      <c r="T233" s="35"/>
      <c r="U233" s="35"/>
      <c r="V233" s="35"/>
      <c r="W233" s="35"/>
      <c r="X233" s="35"/>
      <c r="Y233" s="35"/>
      <c r="Z233" s="35"/>
      <c r="AA233" s="35"/>
      <c r="AB233" s="35"/>
      <c r="AC233" s="35"/>
      <c r="AD233" s="35"/>
      <c r="AE233" s="35"/>
    </row>
    <row r="234" spans="1:31" ht="17" x14ac:dyDescent="0.2">
      <c r="A234" s="52" t="s">
        <v>529</v>
      </c>
      <c r="B234" t="s">
        <v>3034</v>
      </c>
      <c r="C234" s="52" t="s">
        <v>507</v>
      </c>
      <c r="D234" s="52" t="s">
        <v>55</v>
      </c>
      <c r="E234" s="52" t="s">
        <v>15</v>
      </c>
      <c r="F234" s="51" t="s">
        <v>9</v>
      </c>
      <c r="G234" s="52" t="s">
        <v>205</v>
      </c>
      <c r="H234" s="59" t="s">
        <v>11</v>
      </c>
      <c r="I234" s="43" t="s">
        <v>588</v>
      </c>
      <c r="J234" s="43"/>
      <c r="K234" s="43"/>
      <c r="L234" s="43"/>
      <c r="M234" s="43"/>
      <c r="N234" s="43"/>
      <c r="O234" s="43"/>
      <c r="P234" s="43"/>
      <c r="Q234" s="43"/>
      <c r="R234" s="43"/>
      <c r="S234" s="43"/>
      <c r="T234" s="43"/>
      <c r="U234" s="43"/>
      <c r="V234" s="43"/>
      <c r="W234" s="43"/>
      <c r="X234" s="43"/>
      <c r="Y234" s="43"/>
      <c r="Z234" s="43"/>
      <c r="AA234" s="43"/>
      <c r="AB234" s="43"/>
      <c r="AC234" s="43"/>
      <c r="AD234" s="43"/>
      <c r="AE234" s="43"/>
    </row>
    <row r="235" spans="1:31" ht="17" x14ac:dyDescent="0.25">
      <c r="A235" s="52"/>
      <c r="B235" t="s">
        <v>3035</v>
      </c>
      <c r="C235" s="52"/>
      <c r="D235" s="52"/>
      <c r="E235" s="52"/>
      <c r="F235" s="51"/>
      <c r="G235" s="52"/>
      <c r="H235" s="59"/>
      <c r="I235" s="35" t="s">
        <v>589</v>
      </c>
      <c r="J235" s="35"/>
      <c r="K235" s="35"/>
      <c r="L235" s="35"/>
      <c r="M235" s="35"/>
      <c r="N235" s="35"/>
      <c r="O235" s="35"/>
      <c r="P235" s="35"/>
      <c r="Q235" s="35"/>
      <c r="R235" s="35"/>
      <c r="S235" s="35"/>
      <c r="T235" s="35"/>
      <c r="U235" s="35"/>
      <c r="V235" s="35"/>
      <c r="W235" s="35"/>
      <c r="X235" s="35"/>
      <c r="Y235" s="35"/>
      <c r="Z235" s="35"/>
      <c r="AA235" s="35"/>
      <c r="AB235" s="35"/>
      <c r="AC235" s="35"/>
      <c r="AD235" s="35"/>
      <c r="AE235" s="35"/>
    </row>
    <row r="236" spans="1:31" ht="17" x14ac:dyDescent="0.25">
      <c r="A236" s="4" t="s">
        <v>530</v>
      </c>
      <c r="B236" t="s">
        <v>3036</v>
      </c>
      <c r="C236" s="4" t="s">
        <v>507</v>
      </c>
      <c r="D236" s="4" t="s">
        <v>55</v>
      </c>
      <c r="E236" s="4" t="s">
        <v>15</v>
      </c>
      <c r="F236" s="1" t="s">
        <v>9</v>
      </c>
      <c r="G236" s="4" t="s">
        <v>205</v>
      </c>
      <c r="H236" s="29" t="s">
        <v>11</v>
      </c>
      <c r="I236" s="35" t="s">
        <v>590</v>
      </c>
      <c r="J236" s="35"/>
      <c r="K236" s="35"/>
      <c r="L236" s="35"/>
      <c r="M236" s="35"/>
      <c r="N236" s="35"/>
      <c r="O236" s="35"/>
      <c r="P236" s="35"/>
      <c r="Q236" s="35"/>
      <c r="R236" s="35"/>
      <c r="S236" s="35"/>
      <c r="T236" s="35"/>
      <c r="U236" s="35"/>
      <c r="V236" s="35"/>
      <c r="W236" s="35"/>
      <c r="X236" s="35"/>
      <c r="Y236" s="35"/>
      <c r="Z236" s="35"/>
      <c r="AA236" s="35"/>
      <c r="AB236" s="35"/>
      <c r="AC236" s="35"/>
      <c r="AD236" s="35"/>
      <c r="AE236" s="35"/>
    </row>
    <row r="237" spans="1:31" ht="17" x14ac:dyDescent="0.25">
      <c r="A237" s="52" t="s">
        <v>531</v>
      </c>
      <c r="B237" t="s">
        <v>3037</v>
      </c>
      <c r="C237" s="52" t="s">
        <v>507</v>
      </c>
      <c r="D237" s="52" t="s">
        <v>55</v>
      </c>
      <c r="E237" s="52" t="s">
        <v>15</v>
      </c>
      <c r="F237" s="51" t="s">
        <v>9</v>
      </c>
      <c r="G237" s="52" t="s">
        <v>205</v>
      </c>
      <c r="H237" s="59" t="s">
        <v>11</v>
      </c>
      <c r="I237" s="35" t="s">
        <v>591</v>
      </c>
      <c r="J237" s="35"/>
      <c r="K237" s="35"/>
      <c r="L237" s="35"/>
      <c r="M237" s="35"/>
      <c r="N237" s="35"/>
      <c r="O237" s="35"/>
      <c r="P237" s="35"/>
      <c r="Q237" s="35"/>
      <c r="R237" s="35"/>
      <c r="S237" s="35"/>
      <c r="T237" s="35"/>
      <c r="U237" s="35"/>
      <c r="V237" s="35"/>
      <c r="W237" s="35"/>
      <c r="X237" s="35"/>
      <c r="Y237" s="35"/>
      <c r="Z237" s="35"/>
      <c r="AA237" s="35"/>
      <c r="AB237" s="35"/>
      <c r="AC237" s="35"/>
      <c r="AD237" s="35"/>
      <c r="AE237" s="35"/>
    </row>
    <row r="238" spans="1:31" ht="17" x14ac:dyDescent="0.25">
      <c r="A238" s="52"/>
      <c r="B238" t="s">
        <v>3038</v>
      </c>
      <c r="C238" s="52"/>
      <c r="D238" s="52"/>
      <c r="E238" s="52"/>
      <c r="F238" s="51"/>
      <c r="G238" s="52"/>
      <c r="H238" s="59"/>
      <c r="I238" s="35" t="s">
        <v>592</v>
      </c>
      <c r="J238" s="35"/>
      <c r="K238" s="35"/>
      <c r="L238" s="35"/>
      <c r="M238" s="35"/>
      <c r="N238" s="35"/>
      <c r="O238" s="35"/>
      <c r="P238" s="35"/>
      <c r="Q238" s="35"/>
      <c r="R238" s="35"/>
      <c r="S238" s="35"/>
      <c r="T238" s="35"/>
      <c r="U238" s="35"/>
      <c r="V238" s="35"/>
      <c r="W238" s="35"/>
      <c r="X238" s="35"/>
      <c r="Y238" s="35"/>
      <c r="Z238" s="35"/>
      <c r="AA238" s="35"/>
      <c r="AB238" s="35"/>
      <c r="AC238" s="35"/>
      <c r="AD238" s="35"/>
      <c r="AE238" s="35"/>
    </row>
    <row r="239" spans="1:31" ht="17" x14ac:dyDescent="0.25">
      <c r="A239" s="4" t="s">
        <v>532</v>
      </c>
      <c r="B239" t="s">
        <v>3039</v>
      </c>
      <c r="C239" s="4" t="s">
        <v>507</v>
      </c>
      <c r="D239" s="4" t="s">
        <v>55</v>
      </c>
      <c r="E239" s="4" t="s">
        <v>15</v>
      </c>
      <c r="F239" s="1" t="s">
        <v>9</v>
      </c>
      <c r="G239" s="4" t="s">
        <v>205</v>
      </c>
      <c r="H239" s="29" t="s">
        <v>11</v>
      </c>
      <c r="I239" s="35" t="s">
        <v>593</v>
      </c>
      <c r="J239" s="35"/>
      <c r="K239" s="35"/>
      <c r="L239" s="35"/>
      <c r="M239" s="35"/>
      <c r="N239" s="35"/>
      <c r="O239" s="35"/>
      <c r="P239" s="35"/>
      <c r="Q239" s="35"/>
      <c r="R239" s="35"/>
      <c r="S239" s="35"/>
      <c r="T239" s="35"/>
      <c r="U239" s="35"/>
      <c r="V239" s="35"/>
      <c r="W239" s="35"/>
      <c r="X239" s="35"/>
      <c r="Y239" s="35"/>
      <c r="Z239" s="35"/>
      <c r="AA239" s="35"/>
      <c r="AB239" s="35"/>
      <c r="AC239" s="35"/>
      <c r="AD239" s="35"/>
      <c r="AE239" s="35"/>
    </row>
    <row r="240" spans="1:31" ht="17" x14ac:dyDescent="0.25">
      <c r="A240" s="4" t="s">
        <v>533</v>
      </c>
      <c r="B240" t="s">
        <v>3040</v>
      </c>
      <c r="C240" s="4" t="s">
        <v>507</v>
      </c>
      <c r="D240" s="4" t="s">
        <v>55</v>
      </c>
      <c r="E240" s="4" t="s">
        <v>15</v>
      </c>
      <c r="F240" s="1" t="s">
        <v>9</v>
      </c>
      <c r="G240" s="4" t="s">
        <v>205</v>
      </c>
      <c r="H240" s="29" t="s">
        <v>11</v>
      </c>
      <c r="I240" s="35" t="s">
        <v>594</v>
      </c>
      <c r="J240" s="35"/>
      <c r="K240" s="35"/>
      <c r="L240" s="35"/>
      <c r="M240" s="35"/>
      <c r="N240" s="35"/>
      <c r="O240" s="35"/>
      <c r="P240" s="35"/>
      <c r="Q240" s="35"/>
      <c r="R240" s="35"/>
      <c r="S240" s="35"/>
      <c r="T240" s="35"/>
      <c r="U240" s="35"/>
      <c r="V240" s="35"/>
      <c r="W240" s="35"/>
      <c r="X240" s="35"/>
      <c r="Y240" s="35"/>
      <c r="Z240" s="35"/>
      <c r="AA240" s="35"/>
      <c r="AB240" s="35"/>
      <c r="AC240" s="35"/>
      <c r="AD240" s="35"/>
      <c r="AE240" s="35"/>
    </row>
    <row r="241" spans="1:31" ht="17" x14ac:dyDescent="0.25">
      <c r="A241" s="52" t="s">
        <v>534</v>
      </c>
      <c r="B241" t="s">
        <v>3041</v>
      </c>
      <c r="C241" s="52" t="s">
        <v>507</v>
      </c>
      <c r="D241" s="52" t="s">
        <v>55</v>
      </c>
      <c r="E241" s="52" t="s">
        <v>15</v>
      </c>
      <c r="F241" s="51" t="s">
        <v>9</v>
      </c>
      <c r="G241" s="52" t="s">
        <v>205</v>
      </c>
      <c r="H241" s="59" t="s">
        <v>11</v>
      </c>
      <c r="I241" s="35" t="s">
        <v>595</v>
      </c>
      <c r="J241" s="35"/>
      <c r="K241" s="35"/>
      <c r="L241" s="35"/>
      <c r="M241" s="35"/>
      <c r="N241" s="35"/>
      <c r="O241" s="35"/>
      <c r="P241" s="35"/>
      <c r="Q241" s="35"/>
      <c r="R241" s="35"/>
      <c r="S241" s="35"/>
      <c r="T241" s="35"/>
      <c r="U241" s="35"/>
      <c r="V241" s="35"/>
      <c r="W241" s="35"/>
      <c r="X241" s="35"/>
      <c r="Y241" s="35"/>
      <c r="Z241" s="35"/>
      <c r="AA241" s="35"/>
      <c r="AB241" s="35"/>
      <c r="AC241" s="35"/>
      <c r="AD241" s="35"/>
      <c r="AE241" s="35"/>
    </row>
    <row r="242" spans="1:31" ht="17" x14ac:dyDescent="0.2">
      <c r="A242" s="52"/>
      <c r="B242" t="s">
        <v>3042</v>
      </c>
      <c r="C242" s="52"/>
      <c r="D242" s="52"/>
      <c r="E242" s="52"/>
      <c r="F242" s="51"/>
      <c r="G242" s="52"/>
      <c r="H242" s="59"/>
      <c r="I242" s="43" t="s">
        <v>596</v>
      </c>
      <c r="J242" s="43"/>
      <c r="K242" s="43"/>
      <c r="L242" s="43"/>
      <c r="M242" s="43"/>
      <c r="N242" s="43"/>
      <c r="O242" s="43"/>
      <c r="P242" s="43"/>
      <c r="Q242" s="43"/>
      <c r="R242" s="43"/>
      <c r="S242" s="43"/>
      <c r="T242" s="43"/>
      <c r="U242" s="43"/>
      <c r="V242" s="43"/>
      <c r="W242" s="43"/>
      <c r="X242" s="43"/>
      <c r="Y242" s="43"/>
      <c r="Z242" s="43"/>
      <c r="AA242" s="43"/>
      <c r="AB242" s="43"/>
      <c r="AC242" s="43"/>
      <c r="AD242" s="43"/>
      <c r="AE242" s="43"/>
    </row>
    <row r="243" spans="1:31" ht="17" x14ac:dyDescent="0.25">
      <c r="A243" s="52" t="s">
        <v>535</v>
      </c>
      <c r="B243" t="s">
        <v>3043</v>
      </c>
      <c r="C243" s="52" t="s">
        <v>507</v>
      </c>
      <c r="D243" s="52" t="s">
        <v>55</v>
      </c>
      <c r="E243" s="52" t="s">
        <v>15</v>
      </c>
      <c r="F243" s="51" t="s">
        <v>9</v>
      </c>
      <c r="G243" s="52" t="s">
        <v>205</v>
      </c>
      <c r="H243" s="59" t="s">
        <v>11</v>
      </c>
      <c r="I243" s="35" t="s">
        <v>597</v>
      </c>
      <c r="J243" s="35"/>
      <c r="K243" s="35"/>
      <c r="L243" s="35"/>
      <c r="M243" s="35"/>
      <c r="N243" s="35"/>
      <c r="O243" s="35"/>
      <c r="P243" s="35"/>
      <c r="Q243" s="35"/>
      <c r="R243" s="35"/>
      <c r="S243" s="35"/>
      <c r="T243" s="35"/>
      <c r="U243" s="35"/>
      <c r="V243" s="35"/>
      <c r="W243" s="35"/>
      <c r="X243" s="35"/>
      <c r="Y243" s="35"/>
      <c r="Z243" s="35"/>
      <c r="AA243" s="35"/>
      <c r="AB243" s="35"/>
      <c r="AC243" s="35"/>
      <c r="AD243" s="35"/>
      <c r="AE243" s="35"/>
    </row>
    <row r="244" spans="1:31" ht="17" x14ac:dyDescent="0.25">
      <c r="A244" s="52"/>
      <c r="B244" t="s">
        <v>3044</v>
      </c>
      <c r="C244" s="52"/>
      <c r="D244" s="52"/>
      <c r="E244" s="52"/>
      <c r="F244" s="51"/>
      <c r="G244" s="52"/>
      <c r="H244" s="59"/>
      <c r="I244" s="35" t="s">
        <v>598</v>
      </c>
      <c r="J244" s="35"/>
      <c r="K244" s="35"/>
      <c r="L244" s="35"/>
      <c r="M244" s="35"/>
      <c r="N244" s="35"/>
      <c r="O244" s="35"/>
      <c r="P244" s="35"/>
      <c r="Q244" s="35"/>
      <c r="R244" s="35"/>
      <c r="S244" s="35"/>
      <c r="T244" s="35"/>
      <c r="U244" s="35"/>
      <c r="V244" s="35"/>
      <c r="W244" s="35"/>
      <c r="X244" s="35"/>
      <c r="Y244" s="35"/>
      <c r="Z244" s="35"/>
      <c r="AA244" s="35"/>
      <c r="AB244" s="35"/>
      <c r="AC244" s="35"/>
      <c r="AD244" s="35"/>
      <c r="AE244" s="35"/>
    </row>
    <row r="245" spans="1:31" ht="17" x14ac:dyDescent="0.25">
      <c r="A245" s="52" t="s">
        <v>536</v>
      </c>
      <c r="B245" t="s">
        <v>3045</v>
      </c>
      <c r="C245" s="52" t="s">
        <v>507</v>
      </c>
      <c r="D245" s="52" t="s">
        <v>55</v>
      </c>
      <c r="E245" s="52" t="s">
        <v>15</v>
      </c>
      <c r="F245" s="51" t="s">
        <v>9</v>
      </c>
      <c r="G245" s="52" t="s">
        <v>205</v>
      </c>
      <c r="H245" s="59" t="s">
        <v>11</v>
      </c>
      <c r="I245" s="35" t="s">
        <v>599</v>
      </c>
      <c r="J245" s="35"/>
      <c r="K245" s="35"/>
      <c r="L245" s="35"/>
      <c r="M245" s="35"/>
      <c r="N245" s="35"/>
      <c r="O245" s="35"/>
      <c r="P245" s="35"/>
      <c r="Q245" s="35"/>
      <c r="R245" s="35"/>
      <c r="S245" s="35"/>
      <c r="T245" s="35"/>
      <c r="U245" s="35"/>
      <c r="V245" s="35"/>
      <c r="W245" s="35"/>
      <c r="X245" s="35"/>
      <c r="Y245" s="35"/>
      <c r="Z245" s="35"/>
      <c r="AA245" s="35"/>
      <c r="AB245" s="35"/>
      <c r="AC245" s="35"/>
      <c r="AD245" s="35"/>
      <c r="AE245" s="35"/>
    </row>
    <row r="246" spans="1:31" ht="17" x14ac:dyDescent="0.25">
      <c r="A246" s="52"/>
      <c r="B246" t="s">
        <v>3046</v>
      </c>
      <c r="C246" s="52"/>
      <c r="D246" s="52"/>
      <c r="E246" s="52"/>
      <c r="F246" s="51"/>
      <c r="G246" s="52"/>
      <c r="H246" s="59"/>
      <c r="I246" s="35" t="s">
        <v>600</v>
      </c>
      <c r="J246" s="35"/>
      <c r="K246" s="35"/>
      <c r="L246" s="35"/>
      <c r="M246" s="35"/>
      <c r="N246" s="35"/>
      <c r="O246" s="35"/>
      <c r="P246" s="35"/>
      <c r="Q246" s="35"/>
      <c r="R246" s="35"/>
      <c r="S246" s="35"/>
      <c r="T246" s="35"/>
      <c r="U246" s="35"/>
      <c r="V246" s="35"/>
      <c r="W246" s="35"/>
      <c r="X246" s="35"/>
      <c r="Y246" s="35"/>
      <c r="Z246" s="35"/>
      <c r="AA246" s="35"/>
      <c r="AB246" s="35"/>
      <c r="AC246" s="35"/>
      <c r="AD246" s="35"/>
      <c r="AE246" s="35"/>
    </row>
    <row r="247" spans="1:31" ht="17" x14ac:dyDescent="0.25">
      <c r="A247" s="52" t="s">
        <v>537</v>
      </c>
      <c r="B247" t="s">
        <v>3047</v>
      </c>
      <c r="C247" s="52" t="s">
        <v>507</v>
      </c>
      <c r="D247" s="52" t="s">
        <v>55</v>
      </c>
      <c r="E247" s="52" t="s">
        <v>15</v>
      </c>
      <c r="F247" s="51" t="s">
        <v>9</v>
      </c>
      <c r="G247" s="52" t="s">
        <v>205</v>
      </c>
      <c r="H247" s="59" t="s">
        <v>11</v>
      </c>
      <c r="I247" s="35" t="s">
        <v>601</v>
      </c>
      <c r="J247" s="35"/>
      <c r="K247" s="35"/>
      <c r="L247" s="35"/>
      <c r="M247" s="35"/>
      <c r="N247" s="35"/>
      <c r="O247" s="35"/>
      <c r="P247" s="35"/>
      <c r="Q247" s="35"/>
      <c r="R247" s="35"/>
      <c r="S247" s="35"/>
      <c r="T247" s="35"/>
      <c r="U247" s="35"/>
      <c r="V247" s="35"/>
      <c r="W247" s="35"/>
      <c r="X247" s="35"/>
      <c r="Y247" s="35"/>
      <c r="Z247" s="35"/>
      <c r="AA247" s="35"/>
      <c r="AB247" s="35"/>
      <c r="AC247" s="35"/>
      <c r="AD247" s="35"/>
      <c r="AE247" s="35"/>
    </row>
    <row r="248" spans="1:31" ht="17" x14ac:dyDescent="0.25">
      <c r="A248" s="52"/>
      <c r="B248" t="s">
        <v>3048</v>
      </c>
      <c r="C248" s="52"/>
      <c r="D248" s="52"/>
      <c r="E248" s="52"/>
      <c r="F248" s="51"/>
      <c r="G248" s="52"/>
      <c r="H248" s="59"/>
      <c r="I248" s="35" t="s">
        <v>602</v>
      </c>
      <c r="J248" s="35"/>
      <c r="K248" s="35"/>
      <c r="L248" s="35"/>
      <c r="M248" s="35"/>
      <c r="N248" s="35"/>
      <c r="O248" s="35"/>
      <c r="P248" s="35"/>
      <c r="Q248" s="35"/>
      <c r="R248" s="35"/>
      <c r="S248" s="35"/>
      <c r="T248" s="35"/>
      <c r="U248" s="35"/>
      <c r="V248" s="35"/>
      <c r="W248" s="35"/>
      <c r="X248" s="35"/>
      <c r="Y248" s="35"/>
      <c r="Z248" s="35"/>
      <c r="AA248" s="35"/>
      <c r="AB248" s="35"/>
      <c r="AC248" s="35"/>
      <c r="AD248" s="35"/>
      <c r="AE248" s="35"/>
    </row>
    <row r="249" spans="1:31" ht="17" x14ac:dyDescent="0.2">
      <c r="A249" s="52" t="s">
        <v>538</v>
      </c>
      <c r="B249" t="s">
        <v>3049</v>
      </c>
      <c r="C249" s="52" t="s">
        <v>507</v>
      </c>
      <c r="D249" s="52" t="s">
        <v>55</v>
      </c>
      <c r="E249" s="52" t="s">
        <v>15</v>
      </c>
      <c r="F249" s="51" t="s">
        <v>9</v>
      </c>
      <c r="G249" s="52" t="s">
        <v>205</v>
      </c>
      <c r="H249" s="59" t="s">
        <v>11</v>
      </c>
      <c r="I249" s="43" t="s">
        <v>603</v>
      </c>
      <c r="J249" s="43"/>
      <c r="K249" s="43"/>
      <c r="L249" s="43"/>
      <c r="M249" s="43"/>
      <c r="N249" s="43"/>
      <c r="O249" s="43"/>
      <c r="P249" s="43"/>
      <c r="Q249" s="43"/>
      <c r="R249" s="43"/>
      <c r="S249" s="43"/>
      <c r="T249" s="43"/>
      <c r="U249" s="43"/>
      <c r="V249" s="43"/>
      <c r="W249" s="43"/>
      <c r="X249" s="43"/>
      <c r="Y249" s="43"/>
      <c r="Z249" s="43"/>
      <c r="AA249" s="43"/>
      <c r="AB249" s="43"/>
      <c r="AC249" s="43"/>
      <c r="AD249" s="43"/>
      <c r="AE249" s="43"/>
    </row>
    <row r="250" spans="1:31" ht="17" x14ac:dyDescent="0.25">
      <c r="A250" s="52"/>
      <c r="B250" t="s">
        <v>3050</v>
      </c>
      <c r="C250" s="52"/>
      <c r="D250" s="52"/>
      <c r="E250" s="52"/>
      <c r="F250" s="51"/>
      <c r="G250" s="52"/>
      <c r="H250" s="59"/>
      <c r="I250" s="35" t="s">
        <v>604</v>
      </c>
      <c r="J250" s="35"/>
      <c r="K250" s="35"/>
      <c r="L250" s="35"/>
      <c r="M250" s="35"/>
      <c r="N250" s="35"/>
      <c r="O250" s="35"/>
      <c r="P250" s="35"/>
      <c r="Q250" s="35"/>
      <c r="R250" s="35"/>
      <c r="S250" s="35"/>
      <c r="T250" s="35"/>
      <c r="U250" s="35"/>
      <c r="V250" s="35"/>
      <c r="W250" s="35"/>
      <c r="X250" s="35"/>
      <c r="Y250" s="35"/>
      <c r="Z250" s="35"/>
      <c r="AA250" s="35"/>
      <c r="AB250" s="35"/>
      <c r="AC250" s="35"/>
      <c r="AD250" s="35"/>
      <c r="AE250" s="35"/>
    </row>
    <row r="251" spans="1:31" ht="17" x14ac:dyDescent="0.25">
      <c r="A251" s="52" t="s">
        <v>539</v>
      </c>
      <c r="B251" t="s">
        <v>3051</v>
      </c>
      <c r="C251" s="52" t="s">
        <v>507</v>
      </c>
      <c r="D251" s="52" t="s">
        <v>55</v>
      </c>
      <c r="E251" s="52" t="s">
        <v>15</v>
      </c>
      <c r="F251" s="51" t="s">
        <v>9</v>
      </c>
      <c r="G251" s="52" t="s">
        <v>205</v>
      </c>
      <c r="H251" s="59" t="s">
        <v>11</v>
      </c>
      <c r="I251" s="35" t="s">
        <v>605</v>
      </c>
      <c r="J251" s="35"/>
      <c r="K251" s="35"/>
      <c r="L251" s="35"/>
      <c r="M251" s="35"/>
      <c r="N251" s="35"/>
      <c r="O251" s="35"/>
      <c r="P251" s="35"/>
      <c r="Q251" s="35"/>
      <c r="R251" s="35"/>
      <c r="S251" s="35"/>
      <c r="T251" s="35"/>
      <c r="U251" s="35"/>
      <c r="V251" s="35"/>
      <c r="W251" s="35"/>
      <c r="X251" s="35"/>
      <c r="Y251" s="35"/>
      <c r="Z251" s="35"/>
      <c r="AA251" s="35"/>
      <c r="AB251" s="35"/>
      <c r="AC251" s="35"/>
      <c r="AD251" s="35"/>
      <c r="AE251" s="35"/>
    </row>
    <row r="252" spans="1:31" ht="17" x14ac:dyDescent="0.25">
      <c r="A252" s="52"/>
      <c r="B252" t="s">
        <v>3052</v>
      </c>
      <c r="C252" s="52"/>
      <c r="D252" s="52"/>
      <c r="E252" s="52"/>
      <c r="F252" s="51"/>
      <c r="G252" s="52"/>
      <c r="H252" s="59"/>
      <c r="I252" s="35" t="s">
        <v>606</v>
      </c>
      <c r="J252" s="35"/>
      <c r="K252" s="35"/>
      <c r="L252" s="35"/>
      <c r="M252" s="35"/>
      <c r="N252" s="35"/>
      <c r="O252" s="35"/>
      <c r="P252" s="35"/>
      <c r="Q252" s="35"/>
      <c r="R252" s="35"/>
      <c r="S252" s="35"/>
      <c r="T252" s="35"/>
      <c r="U252" s="35"/>
      <c r="V252" s="35"/>
      <c r="W252" s="35"/>
      <c r="X252" s="35"/>
      <c r="Y252" s="35"/>
      <c r="Z252" s="35"/>
      <c r="AA252" s="35"/>
      <c r="AB252" s="35"/>
      <c r="AC252" s="35"/>
      <c r="AD252" s="35"/>
      <c r="AE252" s="35"/>
    </row>
    <row r="253" spans="1:31" ht="17" x14ac:dyDescent="0.25">
      <c r="A253" s="52" t="s">
        <v>540</v>
      </c>
      <c r="B253" t="s">
        <v>3053</v>
      </c>
      <c r="C253" s="52" t="s">
        <v>507</v>
      </c>
      <c r="D253" s="52" t="s">
        <v>55</v>
      </c>
      <c r="E253" s="52" t="s">
        <v>15</v>
      </c>
      <c r="F253" s="51" t="s">
        <v>9</v>
      </c>
      <c r="G253" s="52" t="s">
        <v>205</v>
      </c>
      <c r="H253" s="59" t="s">
        <v>11</v>
      </c>
      <c r="I253" s="35" t="s">
        <v>607</v>
      </c>
      <c r="J253" s="35"/>
      <c r="K253" s="35"/>
      <c r="L253" s="35"/>
      <c r="M253" s="35"/>
      <c r="N253" s="35"/>
      <c r="O253" s="35"/>
      <c r="P253" s="35"/>
      <c r="Q253" s="35"/>
      <c r="R253" s="35"/>
      <c r="S253" s="35"/>
      <c r="T253" s="35"/>
      <c r="U253" s="35"/>
      <c r="V253" s="35"/>
      <c r="W253" s="35"/>
      <c r="X253" s="35"/>
      <c r="Y253" s="35"/>
      <c r="Z253" s="35"/>
      <c r="AA253" s="35"/>
      <c r="AB253" s="35"/>
      <c r="AC253" s="35"/>
      <c r="AD253" s="35"/>
      <c r="AE253" s="35"/>
    </row>
    <row r="254" spans="1:31" ht="17" x14ac:dyDescent="0.2">
      <c r="A254" s="52"/>
      <c r="B254" t="s">
        <v>3054</v>
      </c>
      <c r="C254" s="52"/>
      <c r="D254" s="52"/>
      <c r="E254" s="52"/>
      <c r="F254" s="51"/>
      <c r="G254" s="52"/>
      <c r="H254" s="59"/>
      <c r="I254" s="43" t="s">
        <v>1499</v>
      </c>
      <c r="J254" s="43"/>
      <c r="K254" s="43"/>
      <c r="L254" s="43"/>
      <c r="M254" s="43"/>
      <c r="N254" s="43"/>
      <c r="O254" s="43"/>
      <c r="P254" s="43"/>
      <c r="Q254" s="43"/>
      <c r="R254" s="43"/>
      <c r="S254" s="43"/>
      <c r="T254" s="43"/>
      <c r="U254" s="43"/>
      <c r="V254" s="43"/>
      <c r="W254" s="43"/>
      <c r="X254" s="43"/>
      <c r="Y254" s="43"/>
      <c r="Z254" s="43"/>
      <c r="AA254" s="43"/>
      <c r="AB254" s="43"/>
      <c r="AC254" s="43"/>
      <c r="AD254" s="43"/>
      <c r="AE254" s="43"/>
    </row>
    <row r="255" spans="1:31" ht="17" x14ac:dyDescent="0.25">
      <c r="A255" s="52" t="s">
        <v>541</v>
      </c>
      <c r="B255" t="s">
        <v>3055</v>
      </c>
      <c r="C255" s="52" t="s">
        <v>507</v>
      </c>
      <c r="D255" s="52" t="s">
        <v>55</v>
      </c>
      <c r="E255" s="52" t="s">
        <v>15</v>
      </c>
      <c r="F255" s="51" t="s">
        <v>9</v>
      </c>
      <c r="G255" s="52" t="s">
        <v>205</v>
      </c>
      <c r="H255" s="59" t="s">
        <v>11</v>
      </c>
      <c r="I255" s="35" t="s">
        <v>608</v>
      </c>
      <c r="J255" s="35"/>
      <c r="K255" s="35"/>
      <c r="L255" s="35"/>
      <c r="M255" s="35"/>
      <c r="N255" s="35"/>
      <c r="O255" s="35"/>
      <c r="P255" s="35"/>
      <c r="Q255" s="35"/>
      <c r="R255" s="35"/>
      <c r="S255" s="35"/>
      <c r="T255" s="35"/>
      <c r="U255" s="35"/>
      <c r="V255" s="35"/>
      <c r="W255" s="35"/>
      <c r="X255" s="35"/>
      <c r="Y255" s="35"/>
      <c r="Z255" s="35"/>
      <c r="AA255" s="35"/>
      <c r="AB255" s="35"/>
      <c r="AC255" s="35"/>
      <c r="AD255" s="35"/>
      <c r="AE255" s="35"/>
    </row>
    <row r="256" spans="1:31" ht="17" x14ac:dyDescent="0.25">
      <c r="A256" s="52"/>
      <c r="B256" t="s">
        <v>3056</v>
      </c>
      <c r="C256" s="52"/>
      <c r="D256" s="52"/>
      <c r="E256" s="52"/>
      <c r="F256" s="51"/>
      <c r="G256" s="52"/>
      <c r="H256" s="59"/>
      <c r="I256" s="35" t="s">
        <v>609</v>
      </c>
      <c r="J256" s="35"/>
      <c r="K256" s="35"/>
      <c r="L256" s="35"/>
      <c r="M256" s="35"/>
      <c r="N256" s="35"/>
      <c r="O256" s="35"/>
      <c r="P256" s="35"/>
      <c r="Q256" s="35"/>
      <c r="R256" s="35"/>
      <c r="S256" s="35"/>
      <c r="T256" s="35"/>
      <c r="U256" s="35"/>
      <c r="V256" s="35"/>
      <c r="W256" s="35"/>
      <c r="X256" s="35"/>
      <c r="Y256" s="35"/>
      <c r="Z256" s="35"/>
      <c r="AA256" s="35"/>
      <c r="AB256" s="35"/>
      <c r="AC256" s="35"/>
      <c r="AD256" s="35"/>
      <c r="AE256" s="35"/>
    </row>
    <row r="257" spans="1:31" ht="17" x14ac:dyDescent="0.25">
      <c r="A257" s="52" t="s">
        <v>542</v>
      </c>
      <c r="B257" t="s">
        <v>3057</v>
      </c>
      <c r="C257" s="52" t="s">
        <v>507</v>
      </c>
      <c r="D257" s="52" t="s">
        <v>55</v>
      </c>
      <c r="E257" s="52" t="s">
        <v>15</v>
      </c>
      <c r="F257" s="51" t="s">
        <v>9</v>
      </c>
      <c r="G257" s="52" t="s">
        <v>39</v>
      </c>
      <c r="H257" s="59" t="s">
        <v>11</v>
      </c>
      <c r="I257" s="35" t="s">
        <v>610</v>
      </c>
      <c r="J257" s="35"/>
      <c r="K257" s="35"/>
      <c r="L257" s="35"/>
      <c r="M257" s="35"/>
      <c r="N257" s="35"/>
      <c r="O257" s="35"/>
      <c r="P257" s="35"/>
      <c r="Q257" s="35"/>
      <c r="R257" s="35"/>
      <c r="S257" s="35"/>
      <c r="T257" s="35"/>
      <c r="U257" s="35"/>
      <c r="V257" s="35"/>
      <c r="W257" s="35"/>
      <c r="X257" s="35"/>
      <c r="Y257" s="35"/>
      <c r="Z257" s="35"/>
      <c r="AA257" s="35"/>
      <c r="AB257" s="35"/>
      <c r="AC257" s="35"/>
      <c r="AD257" s="35"/>
      <c r="AE257" s="35"/>
    </row>
    <row r="258" spans="1:31" ht="17" x14ac:dyDescent="0.25">
      <c r="A258" s="52"/>
      <c r="B258" t="s">
        <v>3058</v>
      </c>
      <c r="C258" s="52"/>
      <c r="D258" s="52"/>
      <c r="E258" s="52"/>
      <c r="F258" s="51"/>
      <c r="G258" s="52"/>
      <c r="H258" s="59"/>
      <c r="I258" s="35" t="s">
        <v>611</v>
      </c>
      <c r="J258" s="35"/>
      <c r="K258" s="35"/>
      <c r="L258" s="35"/>
      <c r="M258" s="35"/>
      <c r="N258" s="35"/>
      <c r="O258" s="35"/>
      <c r="P258" s="35"/>
      <c r="Q258" s="35"/>
      <c r="R258" s="35"/>
      <c r="S258" s="35"/>
      <c r="T258" s="35"/>
      <c r="U258" s="35"/>
      <c r="V258" s="35"/>
      <c r="W258" s="35"/>
      <c r="X258" s="35"/>
      <c r="Y258" s="35"/>
      <c r="Z258" s="35"/>
      <c r="AA258" s="35"/>
      <c r="AB258" s="35"/>
      <c r="AC258" s="35"/>
      <c r="AD258" s="35"/>
      <c r="AE258" s="35"/>
    </row>
    <row r="259" spans="1:31" ht="17" x14ac:dyDescent="0.25">
      <c r="A259" s="4" t="s">
        <v>543</v>
      </c>
      <c r="B259" t="s">
        <v>3059</v>
      </c>
      <c r="C259" s="4" t="s">
        <v>507</v>
      </c>
      <c r="D259" s="4" t="s">
        <v>55</v>
      </c>
      <c r="E259" s="4" t="s">
        <v>15</v>
      </c>
      <c r="F259" s="1" t="s">
        <v>9</v>
      </c>
      <c r="G259" s="4" t="s">
        <v>39</v>
      </c>
      <c r="H259" s="29" t="s">
        <v>11</v>
      </c>
      <c r="I259" s="35" t="s">
        <v>571</v>
      </c>
      <c r="J259" s="35"/>
      <c r="K259" s="35"/>
      <c r="L259" s="35"/>
      <c r="M259" s="35"/>
      <c r="N259" s="35"/>
      <c r="O259" s="35"/>
      <c r="P259" s="35"/>
      <c r="Q259" s="35"/>
      <c r="R259" s="35"/>
      <c r="S259" s="35"/>
      <c r="T259" s="35"/>
      <c r="U259" s="35"/>
      <c r="V259" s="35"/>
      <c r="W259" s="35"/>
      <c r="X259" s="35"/>
      <c r="Y259" s="35"/>
      <c r="Z259" s="35"/>
      <c r="AA259" s="35"/>
      <c r="AB259" s="35"/>
      <c r="AC259" s="35"/>
      <c r="AD259" s="35"/>
      <c r="AE259" s="35"/>
    </row>
    <row r="260" spans="1:31" ht="17" x14ac:dyDescent="0.2">
      <c r="A260" s="4" t="s">
        <v>544</v>
      </c>
      <c r="B260" t="s">
        <v>3060</v>
      </c>
      <c r="C260" s="4" t="s">
        <v>507</v>
      </c>
      <c r="D260" s="4" t="s">
        <v>55</v>
      </c>
      <c r="E260" s="4" t="s">
        <v>15</v>
      </c>
      <c r="F260" s="1" t="s">
        <v>9</v>
      </c>
      <c r="G260" s="4" t="s">
        <v>39</v>
      </c>
      <c r="H260" s="29" t="s">
        <v>11</v>
      </c>
      <c r="I260" s="43" t="s">
        <v>612</v>
      </c>
      <c r="J260" s="43"/>
      <c r="K260" s="43"/>
      <c r="L260" s="43"/>
      <c r="M260" s="43"/>
      <c r="N260" s="43"/>
      <c r="O260" s="43"/>
      <c r="P260" s="43"/>
      <c r="Q260" s="43"/>
      <c r="R260" s="43"/>
      <c r="S260" s="43"/>
      <c r="T260" s="43"/>
      <c r="U260" s="43"/>
      <c r="V260" s="43"/>
      <c r="W260" s="43"/>
      <c r="X260" s="43"/>
      <c r="Y260" s="43"/>
      <c r="Z260" s="43"/>
      <c r="AA260" s="43"/>
      <c r="AB260" s="43"/>
      <c r="AC260" s="43"/>
      <c r="AD260" s="43"/>
      <c r="AE260" s="43"/>
    </row>
    <row r="261" spans="1:31" ht="17" x14ac:dyDescent="0.25">
      <c r="A261" s="4" t="s">
        <v>545</v>
      </c>
      <c r="B261" t="s">
        <v>3061</v>
      </c>
      <c r="C261" s="4" t="s">
        <v>507</v>
      </c>
      <c r="D261" s="4" t="s">
        <v>55</v>
      </c>
      <c r="E261" s="4" t="s">
        <v>15</v>
      </c>
      <c r="F261" s="1" t="s">
        <v>9</v>
      </c>
      <c r="G261" s="4" t="s">
        <v>39</v>
      </c>
      <c r="H261" s="29" t="s">
        <v>11</v>
      </c>
      <c r="I261" s="35" t="s">
        <v>613</v>
      </c>
      <c r="J261" s="35"/>
      <c r="K261" s="35"/>
      <c r="L261" s="35"/>
      <c r="M261" s="35"/>
      <c r="N261" s="35"/>
      <c r="O261" s="35"/>
      <c r="P261" s="35"/>
      <c r="Q261" s="35"/>
      <c r="R261" s="35"/>
      <c r="S261" s="35"/>
      <c r="T261" s="35"/>
      <c r="U261" s="35"/>
      <c r="V261" s="35"/>
      <c r="W261" s="35"/>
      <c r="X261" s="35"/>
      <c r="Y261" s="35"/>
      <c r="Z261" s="35"/>
      <c r="AA261" s="35"/>
      <c r="AB261" s="35"/>
      <c r="AC261" s="35"/>
      <c r="AD261" s="35"/>
      <c r="AE261" s="35"/>
    </row>
    <row r="262" spans="1:31" ht="17" x14ac:dyDescent="0.25">
      <c r="A262" s="52" t="s">
        <v>546</v>
      </c>
      <c r="B262" t="s">
        <v>3062</v>
      </c>
      <c r="C262" s="52" t="s">
        <v>507</v>
      </c>
      <c r="D262" s="52" t="s">
        <v>55</v>
      </c>
      <c r="E262" s="52" t="s">
        <v>15</v>
      </c>
      <c r="F262" s="51" t="s">
        <v>9</v>
      </c>
      <c r="G262" s="52" t="s">
        <v>39</v>
      </c>
      <c r="H262" s="59" t="s">
        <v>11</v>
      </c>
      <c r="I262" s="35" t="s">
        <v>614</v>
      </c>
      <c r="J262" s="35"/>
      <c r="K262" s="35"/>
      <c r="L262" s="35"/>
      <c r="M262" s="35"/>
      <c r="N262" s="35"/>
      <c r="O262" s="35"/>
      <c r="P262" s="35"/>
      <c r="Q262" s="35"/>
      <c r="R262" s="35"/>
      <c r="S262" s="35"/>
      <c r="T262" s="35"/>
      <c r="U262" s="35"/>
      <c r="V262" s="35"/>
      <c r="W262" s="35"/>
      <c r="X262" s="35"/>
      <c r="Y262" s="35"/>
      <c r="Z262" s="35"/>
      <c r="AA262" s="35"/>
      <c r="AB262" s="35"/>
      <c r="AC262" s="35"/>
      <c r="AD262" s="35"/>
      <c r="AE262" s="35"/>
    </row>
    <row r="263" spans="1:31" ht="17" x14ac:dyDescent="0.2">
      <c r="A263" s="52"/>
      <c r="B263" t="s">
        <v>3063</v>
      </c>
      <c r="C263" s="52"/>
      <c r="D263" s="52"/>
      <c r="E263" s="52"/>
      <c r="F263" s="51"/>
      <c r="G263" s="52"/>
      <c r="H263" s="59"/>
      <c r="I263" s="43" t="s">
        <v>1500</v>
      </c>
      <c r="J263" s="43"/>
      <c r="K263" s="43"/>
      <c r="L263" s="43"/>
      <c r="M263" s="43"/>
      <c r="N263" s="43"/>
      <c r="O263" s="43"/>
      <c r="P263" s="43"/>
      <c r="Q263" s="43"/>
      <c r="R263" s="43"/>
      <c r="S263" s="43"/>
      <c r="T263" s="43"/>
      <c r="U263" s="43"/>
      <c r="V263" s="43"/>
      <c r="W263" s="43"/>
      <c r="X263" s="43"/>
      <c r="Y263" s="43"/>
      <c r="Z263" s="43"/>
      <c r="AA263" s="43"/>
      <c r="AB263" s="43"/>
      <c r="AC263" s="43"/>
      <c r="AD263" s="43"/>
      <c r="AE263" s="43"/>
    </row>
    <row r="264" spans="1:31" ht="17" x14ac:dyDescent="0.25">
      <c r="A264" s="52" t="s">
        <v>547</v>
      </c>
      <c r="B264" t="s">
        <v>3064</v>
      </c>
      <c r="C264" s="52" t="s">
        <v>507</v>
      </c>
      <c r="D264" s="52" t="s">
        <v>55</v>
      </c>
      <c r="E264" s="52" t="s">
        <v>15</v>
      </c>
      <c r="F264" s="51" t="s">
        <v>9</v>
      </c>
      <c r="G264" s="52" t="s">
        <v>39</v>
      </c>
      <c r="H264" s="59" t="s">
        <v>11</v>
      </c>
      <c r="I264" s="35" t="s">
        <v>615</v>
      </c>
      <c r="J264" s="35"/>
      <c r="K264" s="35"/>
      <c r="L264" s="35"/>
      <c r="M264" s="35"/>
      <c r="N264" s="35"/>
      <c r="O264" s="35"/>
      <c r="P264" s="35"/>
      <c r="Q264" s="35"/>
      <c r="R264" s="35"/>
      <c r="S264" s="35"/>
      <c r="T264" s="35"/>
      <c r="U264" s="35"/>
      <c r="V264" s="35"/>
      <c r="W264" s="35"/>
      <c r="X264" s="35"/>
      <c r="Y264" s="35"/>
      <c r="Z264" s="35"/>
      <c r="AA264" s="35"/>
      <c r="AB264" s="35"/>
      <c r="AC264" s="35"/>
      <c r="AD264" s="35"/>
      <c r="AE264" s="35"/>
    </row>
    <row r="265" spans="1:31" ht="17" x14ac:dyDescent="0.2">
      <c r="A265" s="52"/>
      <c r="B265" t="s">
        <v>3065</v>
      </c>
      <c r="C265" s="52"/>
      <c r="D265" s="52"/>
      <c r="E265" s="52"/>
      <c r="F265" s="51"/>
      <c r="G265" s="52"/>
      <c r="H265" s="59"/>
      <c r="I265" s="43" t="s">
        <v>616</v>
      </c>
      <c r="J265" s="43"/>
      <c r="K265" s="43"/>
      <c r="L265" s="43"/>
      <c r="M265" s="43"/>
      <c r="N265" s="43"/>
      <c r="O265" s="43"/>
      <c r="P265" s="43"/>
      <c r="Q265" s="43"/>
      <c r="R265" s="43"/>
      <c r="S265" s="43"/>
      <c r="T265" s="43"/>
      <c r="U265" s="43"/>
      <c r="V265" s="43"/>
      <c r="W265" s="43"/>
      <c r="X265" s="43"/>
      <c r="Y265" s="43"/>
      <c r="Z265" s="43"/>
      <c r="AA265" s="43"/>
      <c r="AB265" s="43"/>
      <c r="AC265" s="43"/>
      <c r="AD265" s="43"/>
      <c r="AE265" s="43"/>
    </row>
    <row r="266" spans="1:31" ht="17" x14ac:dyDescent="0.25">
      <c r="A266" s="4" t="s">
        <v>548</v>
      </c>
      <c r="B266" t="s">
        <v>3066</v>
      </c>
      <c r="C266" s="4" t="s">
        <v>507</v>
      </c>
      <c r="D266" s="4" t="s">
        <v>112</v>
      </c>
      <c r="E266" s="4" t="s">
        <v>15</v>
      </c>
      <c r="F266" s="1" t="s">
        <v>9</v>
      </c>
      <c r="G266" s="4" t="s">
        <v>39</v>
      </c>
      <c r="H266" s="29" t="s">
        <v>11</v>
      </c>
      <c r="I266" s="35" t="s">
        <v>617</v>
      </c>
      <c r="J266" s="35"/>
      <c r="K266" s="35"/>
      <c r="L266" s="35"/>
      <c r="M266" s="35"/>
      <c r="N266" s="35"/>
      <c r="O266" s="35"/>
      <c r="P266" s="35"/>
      <c r="Q266" s="35"/>
      <c r="R266" s="35"/>
      <c r="S266" s="35"/>
      <c r="T266" s="35"/>
      <c r="U266" s="35"/>
      <c r="V266" s="35"/>
      <c r="W266" s="35"/>
      <c r="X266" s="35"/>
      <c r="Y266" s="35"/>
      <c r="Z266" s="35"/>
      <c r="AA266" s="35"/>
      <c r="AB266" s="35"/>
      <c r="AC266" s="35"/>
      <c r="AD266" s="35"/>
      <c r="AE266" s="35"/>
    </row>
    <row r="267" spans="1:31" ht="17" x14ac:dyDescent="0.25">
      <c r="A267" s="4" t="s">
        <v>549</v>
      </c>
      <c r="B267" t="s">
        <v>3067</v>
      </c>
      <c r="C267" s="4" t="s">
        <v>507</v>
      </c>
      <c r="D267" s="4" t="s">
        <v>112</v>
      </c>
      <c r="E267" s="4" t="s">
        <v>15</v>
      </c>
      <c r="F267" s="1" t="s">
        <v>9</v>
      </c>
      <c r="G267" s="4" t="s">
        <v>39</v>
      </c>
      <c r="H267" s="29" t="s">
        <v>11</v>
      </c>
      <c r="I267" s="35" t="s">
        <v>618</v>
      </c>
      <c r="J267" s="35"/>
      <c r="K267" s="35"/>
      <c r="L267" s="35"/>
      <c r="M267" s="35"/>
      <c r="N267" s="35"/>
      <c r="O267" s="35"/>
      <c r="P267" s="35"/>
      <c r="Q267" s="35"/>
      <c r="R267" s="35"/>
      <c r="S267" s="35"/>
      <c r="T267" s="35"/>
      <c r="U267" s="35"/>
      <c r="V267" s="35"/>
      <c r="W267" s="35"/>
      <c r="X267" s="35"/>
      <c r="Y267" s="35"/>
      <c r="Z267" s="35"/>
      <c r="AA267" s="35"/>
      <c r="AB267" s="35"/>
      <c r="AC267" s="35"/>
      <c r="AD267" s="35"/>
      <c r="AE267" s="35"/>
    </row>
    <row r="268" spans="1:31" ht="17" x14ac:dyDescent="0.25">
      <c r="A268" s="4" t="s">
        <v>550</v>
      </c>
      <c r="B268" t="s">
        <v>3068</v>
      </c>
      <c r="C268" s="4" t="s">
        <v>507</v>
      </c>
      <c r="D268" s="4" t="s">
        <v>112</v>
      </c>
      <c r="E268" s="4" t="s">
        <v>15</v>
      </c>
      <c r="F268" s="1" t="s">
        <v>9</v>
      </c>
      <c r="G268" s="4" t="s">
        <v>39</v>
      </c>
      <c r="H268" s="29" t="s">
        <v>11</v>
      </c>
      <c r="I268" s="35" t="s">
        <v>578</v>
      </c>
      <c r="J268" s="35"/>
      <c r="K268" s="35"/>
      <c r="L268" s="35"/>
      <c r="M268" s="35"/>
      <c r="N268" s="35"/>
      <c r="O268" s="35"/>
      <c r="P268" s="35"/>
      <c r="Q268" s="35"/>
      <c r="R268" s="35"/>
      <c r="S268" s="35"/>
      <c r="T268" s="35"/>
      <c r="U268" s="35"/>
      <c r="V268" s="35"/>
      <c r="W268" s="35"/>
      <c r="X268" s="35"/>
      <c r="Y268" s="35"/>
      <c r="Z268" s="35"/>
      <c r="AA268" s="35"/>
      <c r="AB268" s="35"/>
      <c r="AC268" s="35"/>
      <c r="AD268" s="35"/>
      <c r="AE268" s="35"/>
    </row>
    <row r="269" spans="1:31" ht="17" x14ac:dyDescent="0.2">
      <c r="A269" s="52" t="s">
        <v>551</v>
      </c>
      <c r="B269" t="s">
        <v>3069</v>
      </c>
      <c r="C269" s="52" t="s">
        <v>507</v>
      </c>
      <c r="D269" s="52" t="s">
        <v>112</v>
      </c>
      <c r="E269" s="52" t="s">
        <v>15</v>
      </c>
      <c r="F269" s="51" t="s">
        <v>9</v>
      </c>
      <c r="G269" s="52" t="s">
        <v>39</v>
      </c>
      <c r="H269" s="59" t="s">
        <v>11</v>
      </c>
      <c r="I269" s="43" t="s">
        <v>1501</v>
      </c>
      <c r="J269" s="43"/>
      <c r="K269" s="43"/>
      <c r="L269" s="43"/>
      <c r="M269" s="43"/>
      <c r="N269" s="43"/>
      <c r="O269" s="43"/>
      <c r="P269" s="43"/>
      <c r="Q269" s="43"/>
      <c r="R269" s="43"/>
      <c r="S269" s="43"/>
      <c r="T269" s="43"/>
      <c r="U269" s="43"/>
      <c r="V269" s="43"/>
      <c r="W269" s="43"/>
      <c r="X269" s="43"/>
      <c r="Y269" s="43"/>
      <c r="Z269" s="43"/>
      <c r="AA269" s="43"/>
      <c r="AB269" s="43"/>
      <c r="AC269" s="43"/>
      <c r="AD269" s="43"/>
      <c r="AE269" s="43"/>
    </row>
    <row r="270" spans="1:31" ht="17" x14ac:dyDescent="0.25">
      <c r="A270" s="52"/>
      <c r="B270" t="s">
        <v>3070</v>
      </c>
      <c r="C270" s="52"/>
      <c r="D270" s="52"/>
      <c r="E270" s="52"/>
      <c r="F270" s="51"/>
      <c r="G270" s="52"/>
      <c r="H270" s="59"/>
      <c r="I270" s="35" t="s">
        <v>619</v>
      </c>
      <c r="J270" s="35"/>
      <c r="K270" s="35"/>
      <c r="L270" s="35"/>
      <c r="M270" s="35"/>
      <c r="N270" s="35"/>
      <c r="O270" s="35"/>
      <c r="P270" s="35"/>
      <c r="Q270" s="35"/>
      <c r="R270" s="35"/>
      <c r="S270" s="35"/>
      <c r="T270" s="35"/>
      <c r="U270" s="35"/>
      <c r="V270" s="35"/>
      <c r="W270" s="35"/>
      <c r="X270" s="35"/>
      <c r="Y270" s="35"/>
      <c r="Z270" s="35"/>
      <c r="AA270" s="35"/>
      <c r="AB270" s="35"/>
      <c r="AC270" s="35"/>
      <c r="AD270" s="35"/>
      <c r="AE270" s="35"/>
    </row>
    <row r="271" spans="1:31" ht="17" x14ac:dyDescent="0.25">
      <c r="A271" s="52" t="s">
        <v>552</v>
      </c>
      <c r="B271" t="s">
        <v>3071</v>
      </c>
      <c r="C271" s="52" t="s">
        <v>507</v>
      </c>
      <c r="D271" s="52" t="s">
        <v>112</v>
      </c>
      <c r="E271" s="52" t="s">
        <v>15</v>
      </c>
      <c r="F271" s="51" t="s">
        <v>9</v>
      </c>
      <c r="G271" s="52" t="s">
        <v>205</v>
      </c>
      <c r="H271" s="59" t="s">
        <v>11</v>
      </c>
      <c r="I271" s="35" t="s">
        <v>607</v>
      </c>
      <c r="J271" s="35"/>
      <c r="K271" s="35"/>
      <c r="L271" s="35"/>
      <c r="M271" s="35"/>
      <c r="N271" s="35"/>
      <c r="O271" s="35"/>
      <c r="P271" s="35"/>
      <c r="Q271" s="35"/>
      <c r="R271" s="35"/>
      <c r="S271" s="35"/>
      <c r="T271" s="35"/>
      <c r="U271" s="35"/>
      <c r="V271" s="35"/>
      <c r="W271" s="35"/>
      <c r="X271" s="35"/>
      <c r="Y271" s="35"/>
      <c r="Z271" s="35"/>
      <c r="AA271" s="35"/>
      <c r="AB271" s="35"/>
      <c r="AC271" s="35"/>
      <c r="AD271" s="35"/>
      <c r="AE271" s="35"/>
    </row>
    <row r="272" spans="1:31" ht="17" x14ac:dyDescent="0.25">
      <c r="A272" s="52"/>
      <c r="B272" t="s">
        <v>3072</v>
      </c>
      <c r="C272" s="52"/>
      <c r="D272" s="52"/>
      <c r="E272" s="52"/>
      <c r="F272" s="51"/>
      <c r="G272" s="52"/>
      <c r="H272" s="59"/>
      <c r="I272" s="35" t="s">
        <v>620</v>
      </c>
      <c r="J272" s="35"/>
      <c r="K272" s="35"/>
      <c r="L272" s="35"/>
      <c r="M272" s="35"/>
      <c r="N272" s="35"/>
      <c r="O272" s="35"/>
      <c r="P272" s="35"/>
      <c r="Q272" s="35"/>
      <c r="R272" s="35"/>
      <c r="S272" s="35"/>
      <c r="T272" s="35"/>
      <c r="U272" s="35"/>
      <c r="V272" s="35"/>
      <c r="W272" s="35"/>
      <c r="X272" s="35"/>
      <c r="Y272" s="35"/>
      <c r="Z272" s="35"/>
      <c r="AA272" s="35"/>
      <c r="AB272" s="35"/>
      <c r="AC272" s="35"/>
      <c r="AD272" s="35"/>
      <c r="AE272" s="35"/>
    </row>
    <row r="273" spans="1:31" ht="17" x14ac:dyDescent="0.25">
      <c r="A273" s="52" t="s">
        <v>553</v>
      </c>
      <c r="B273" t="s">
        <v>3073</v>
      </c>
      <c r="C273" s="52" t="s">
        <v>507</v>
      </c>
      <c r="D273" s="52" t="s">
        <v>112</v>
      </c>
      <c r="E273" s="52" t="s">
        <v>15</v>
      </c>
      <c r="F273" s="51" t="s">
        <v>9</v>
      </c>
      <c r="G273" s="52" t="s">
        <v>205</v>
      </c>
      <c r="H273" s="59" t="s">
        <v>11</v>
      </c>
      <c r="I273" s="35" t="s">
        <v>621</v>
      </c>
      <c r="J273" s="35"/>
      <c r="K273" s="35"/>
      <c r="L273" s="35"/>
      <c r="M273" s="35"/>
      <c r="N273" s="35"/>
      <c r="O273" s="35"/>
      <c r="P273" s="35"/>
      <c r="Q273" s="35"/>
      <c r="R273" s="35"/>
      <c r="S273" s="35"/>
      <c r="T273" s="35"/>
      <c r="U273" s="35"/>
      <c r="V273" s="35"/>
      <c r="W273" s="35"/>
      <c r="X273" s="35"/>
      <c r="Y273" s="35"/>
      <c r="Z273" s="35"/>
      <c r="AA273" s="35"/>
      <c r="AB273" s="35"/>
      <c r="AC273" s="35"/>
      <c r="AD273" s="35"/>
      <c r="AE273" s="35"/>
    </row>
    <row r="274" spans="1:31" ht="17" x14ac:dyDescent="0.25">
      <c r="A274" s="52"/>
      <c r="B274" t="s">
        <v>3074</v>
      </c>
      <c r="C274" s="52"/>
      <c r="D274" s="52"/>
      <c r="E274" s="52"/>
      <c r="F274" s="51"/>
      <c r="G274" s="52"/>
      <c r="H274" s="59"/>
      <c r="I274" s="35" t="s">
        <v>622</v>
      </c>
      <c r="J274" s="35"/>
      <c r="K274" s="35"/>
      <c r="L274" s="35"/>
      <c r="M274" s="35"/>
      <c r="N274" s="35"/>
      <c r="O274" s="35"/>
      <c r="P274" s="35"/>
      <c r="Q274" s="35"/>
      <c r="R274" s="35"/>
      <c r="S274" s="35"/>
      <c r="T274" s="35"/>
      <c r="U274" s="35"/>
      <c r="V274" s="35"/>
      <c r="W274" s="35"/>
      <c r="X274" s="35"/>
      <c r="Y274" s="35"/>
      <c r="Z274" s="35"/>
      <c r="AA274" s="35"/>
      <c r="AB274" s="35"/>
      <c r="AC274" s="35"/>
      <c r="AD274" s="35"/>
      <c r="AE274" s="35"/>
    </row>
    <row r="275" spans="1:31" ht="17" x14ac:dyDescent="0.2">
      <c r="A275" s="52" t="s">
        <v>554</v>
      </c>
      <c r="B275" t="s">
        <v>3075</v>
      </c>
      <c r="C275" s="52" t="s">
        <v>507</v>
      </c>
      <c r="D275" s="52" t="s">
        <v>112</v>
      </c>
      <c r="E275" s="52" t="s">
        <v>15</v>
      </c>
      <c r="F275" s="51" t="s">
        <v>9</v>
      </c>
      <c r="G275" s="52" t="s">
        <v>205</v>
      </c>
      <c r="H275" s="59" t="s">
        <v>11</v>
      </c>
      <c r="I275" s="43" t="s">
        <v>1502</v>
      </c>
      <c r="J275" s="43"/>
      <c r="K275" s="43"/>
      <c r="L275" s="43"/>
      <c r="M275" s="43"/>
      <c r="N275" s="43"/>
      <c r="O275" s="43"/>
      <c r="P275" s="43"/>
      <c r="Q275" s="43"/>
      <c r="R275" s="43"/>
      <c r="S275" s="43"/>
      <c r="T275" s="43"/>
      <c r="U275" s="43"/>
      <c r="V275" s="43"/>
      <c r="W275" s="43"/>
      <c r="X275" s="43"/>
      <c r="Y275" s="43"/>
      <c r="Z275" s="43"/>
      <c r="AA275" s="43"/>
      <c r="AB275" s="43"/>
      <c r="AC275" s="43"/>
      <c r="AD275" s="43"/>
      <c r="AE275" s="43"/>
    </row>
    <row r="276" spans="1:31" ht="17" x14ac:dyDescent="0.25">
      <c r="A276" s="52"/>
      <c r="B276" t="s">
        <v>3076</v>
      </c>
      <c r="C276" s="52"/>
      <c r="D276" s="52"/>
      <c r="E276" s="52"/>
      <c r="F276" s="51"/>
      <c r="G276" s="52"/>
      <c r="H276" s="59"/>
      <c r="I276" s="35" t="s">
        <v>623</v>
      </c>
      <c r="J276" s="35"/>
      <c r="K276" s="35"/>
      <c r="L276" s="35"/>
      <c r="M276" s="35"/>
      <c r="N276" s="35"/>
      <c r="O276" s="35"/>
      <c r="P276" s="35"/>
      <c r="Q276" s="35"/>
      <c r="R276" s="35"/>
      <c r="S276" s="35"/>
      <c r="T276" s="35"/>
      <c r="U276" s="35"/>
      <c r="V276" s="35"/>
      <c r="W276" s="35"/>
      <c r="X276" s="35"/>
      <c r="Y276" s="35"/>
      <c r="Z276" s="35"/>
      <c r="AA276" s="35"/>
      <c r="AB276" s="35"/>
      <c r="AC276" s="35"/>
      <c r="AD276" s="35"/>
      <c r="AE276" s="35"/>
    </row>
    <row r="277" spans="1:31" ht="17" x14ac:dyDescent="0.2">
      <c r="A277" s="52" t="s">
        <v>555</v>
      </c>
      <c r="B277" t="s">
        <v>3077</v>
      </c>
      <c r="C277" s="52" t="s">
        <v>507</v>
      </c>
      <c r="D277" s="52" t="s">
        <v>112</v>
      </c>
      <c r="E277" s="52" t="s">
        <v>15</v>
      </c>
      <c r="F277" s="51" t="s">
        <v>9</v>
      </c>
      <c r="G277" s="52" t="s">
        <v>205</v>
      </c>
      <c r="H277" s="59" t="s">
        <v>11</v>
      </c>
      <c r="I277" s="43" t="s">
        <v>624</v>
      </c>
      <c r="J277" s="43"/>
      <c r="K277" s="43"/>
      <c r="L277" s="43"/>
      <c r="M277" s="43"/>
      <c r="N277" s="43"/>
      <c r="O277" s="43"/>
      <c r="P277" s="43"/>
      <c r="Q277" s="43"/>
      <c r="R277" s="43"/>
      <c r="S277" s="43"/>
      <c r="T277" s="43"/>
      <c r="U277" s="43"/>
      <c r="V277" s="43"/>
      <c r="W277" s="43"/>
      <c r="X277" s="43"/>
      <c r="Y277" s="43"/>
      <c r="Z277" s="43"/>
      <c r="AA277" s="43"/>
      <c r="AB277" s="43"/>
      <c r="AC277" s="43"/>
      <c r="AD277" s="43"/>
      <c r="AE277" s="43"/>
    </row>
    <row r="278" spans="1:31" ht="17" x14ac:dyDescent="0.25">
      <c r="A278" s="52"/>
      <c r="B278" t="s">
        <v>3078</v>
      </c>
      <c r="C278" s="52"/>
      <c r="D278" s="52"/>
      <c r="E278" s="52"/>
      <c r="F278" s="51"/>
      <c r="G278" s="52"/>
      <c r="H278" s="59"/>
      <c r="I278" s="35" t="s">
        <v>625</v>
      </c>
      <c r="J278" s="35"/>
      <c r="K278" s="35"/>
      <c r="L278" s="35"/>
      <c r="M278" s="35"/>
      <c r="N278" s="35"/>
      <c r="O278" s="35"/>
      <c r="P278" s="35"/>
      <c r="Q278" s="35"/>
      <c r="R278" s="35"/>
      <c r="S278" s="35"/>
      <c r="T278" s="35"/>
      <c r="U278" s="35"/>
      <c r="V278" s="35"/>
      <c r="W278" s="35"/>
      <c r="X278" s="35"/>
      <c r="Y278" s="35"/>
      <c r="Z278" s="35"/>
      <c r="AA278" s="35"/>
      <c r="AB278" s="35"/>
      <c r="AC278" s="35"/>
      <c r="AD278" s="35"/>
      <c r="AE278" s="35"/>
    </row>
    <row r="279" spans="1:31" ht="17" x14ac:dyDescent="0.25">
      <c r="A279" s="20" t="s">
        <v>1894</v>
      </c>
      <c r="B279" t="s">
        <v>3079</v>
      </c>
      <c r="C279" s="4" t="s">
        <v>507</v>
      </c>
      <c r="D279" s="18" t="s">
        <v>812</v>
      </c>
      <c r="E279" s="19" t="s">
        <v>15</v>
      </c>
      <c r="F279" s="20" t="s">
        <v>141</v>
      </c>
      <c r="G279" s="19" t="s">
        <v>43</v>
      </c>
      <c r="H279" s="30" t="s">
        <v>11</v>
      </c>
      <c r="I279" s="35" t="s">
        <v>1996</v>
      </c>
      <c r="J279" s="35"/>
      <c r="K279" s="35"/>
      <c r="L279" s="35"/>
      <c r="M279" s="35"/>
      <c r="N279" s="35"/>
      <c r="O279" s="35"/>
      <c r="P279" s="35"/>
      <c r="Q279" s="35"/>
      <c r="R279" s="35"/>
      <c r="S279" s="35"/>
      <c r="T279" s="35"/>
      <c r="U279" s="35"/>
      <c r="V279" s="35"/>
      <c r="W279" s="35"/>
      <c r="X279" s="35"/>
      <c r="Y279" s="35"/>
      <c r="Z279" s="35"/>
      <c r="AA279" s="35"/>
      <c r="AB279" s="35"/>
      <c r="AC279" s="35"/>
      <c r="AD279" s="35"/>
      <c r="AE279" s="35"/>
    </row>
    <row r="280" spans="1:31" ht="17" x14ac:dyDescent="0.25">
      <c r="A280" s="20" t="s">
        <v>1895</v>
      </c>
      <c r="B280" t="s">
        <v>3080</v>
      </c>
      <c r="C280" s="4" t="s">
        <v>507</v>
      </c>
      <c r="D280" s="18" t="s">
        <v>812</v>
      </c>
      <c r="E280" s="19" t="s">
        <v>15</v>
      </c>
      <c r="F280" s="20" t="s">
        <v>141</v>
      </c>
      <c r="G280" s="19" t="s">
        <v>43</v>
      </c>
      <c r="H280" s="30" t="s">
        <v>142</v>
      </c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  <c r="AD280" s="7"/>
      <c r="AE280" s="7"/>
    </row>
    <row r="281" spans="1:31" ht="17" x14ac:dyDescent="0.25">
      <c r="A281" s="20" t="s">
        <v>1896</v>
      </c>
      <c r="B281" t="s">
        <v>3081</v>
      </c>
      <c r="C281" s="4" t="s">
        <v>507</v>
      </c>
      <c r="D281" s="18" t="s">
        <v>812</v>
      </c>
      <c r="E281" s="19" t="s">
        <v>15</v>
      </c>
      <c r="F281" s="20" t="s">
        <v>141</v>
      </c>
      <c r="G281" s="19" t="s">
        <v>43</v>
      </c>
      <c r="H281" s="30" t="s">
        <v>142</v>
      </c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  <c r="AD281" s="7"/>
      <c r="AE281" s="7"/>
    </row>
    <row r="282" spans="1:31" ht="17" x14ac:dyDescent="0.25">
      <c r="A282" s="20" t="s">
        <v>1897</v>
      </c>
      <c r="B282" t="s">
        <v>3082</v>
      </c>
      <c r="C282" s="4" t="s">
        <v>507</v>
      </c>
      <c r="D282" s="18" t="s">
        <v>812</v>
      </c>
      <c r="E282" s="19" t="s">
        <v>15</v>
      </c>
      <c r="F282" s="20" t="s">
        <v>141</v>
      </c>
      <c r="G282" s="19" t="s">
        <v>43</v>
      </c>
      <c r="H282" s="30" t="s">
        <v>142</v>
      </c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  <c r="AD282" s="7"/>
      <c r="AE282" s="7"/>
    </row>
    <row r="283" spans="1:31" ht="17" x14ac:dyDescent="0.25">
      <c r="A283" s="20" t="s">
        <v>1898</v>
      </c>
      <c r="B283" t="s">
        <v>3083</v>
      </c>
      <c r="C283" s="4" t="s">
        <v>507</v>
      </c>
      <c r="D283" s="18" t="s">
        <v>812</v>
      </c>
      <c r="E283" s="19" t="s">
        <v>15</v>
      </c>
      <c r="F283" s="20" t="s">
        <v>141</v>
      </c>
      <c r="G283" s="19" t="s">
        <v>43</v>
      </c>
      <c r="H283" s="30" t="s">
        <v>142</v>
      </c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</row>
    <row r="284" spans="1:31" ht="17" x14ac:dyDescent="0.25">
      <c r="A284" s="20" t="s">
        <v>1899</v>
      </c>
      <c r="B284" t="s">
        <v>3084</v>
      </c>
      <c r="C284" s="4" t="s">
        <v>507</v>
      </c>
      <c r="D284" s="18" t="s">
        <v>812</v>
      </c>
      <c r="E284" s="19" t="s">
        <v>15</v>
      </c>
      <c r="F284" s="20" t="s">
        <v>141</v>
      </c>
      <c r="G284" s="19" t="s">
        <v>43</v>
      </c>
      <c r="H284" s="30" t="s">
        <v>142</v>
      </c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  <c r="AD284" s="7"/>
      <c r="AE284" s="7"/>
    </row>
    <row r="285" spans="1:31" ht="17" x14ac:dyDescent="0.2">
      <c r="A285" s="52" t="s">
        <v>1900</v>
      </c>
      <c r="B285" t="s">
        <v>3085</v>
      </c>
      <c r="C285" s="52" t="s">
        <v>507</v>
      </c>
      <c r="D285" s="52" t="s">
        <v>812</v>
      </c>
      <c r="E285" s="52" t="s">
        <v>15</v>
      </c>
      <c r="F285" s="51" t="s">
        <v>141</v>
      </c>
      <c r="G285" s="52" t="s">
        <v>43</v>
      </c>
      <c r="H285" s="58" t="s">
        <v>11</v>
      </c>
      <c r="I285" s="43" t="s">
        <v>1994</v>
      </c>
      <c r="J285" s="43"/>
      <c r="K285" s="43"/>
      <c r="L285" s="43"/>
      <c r="M285" s="43"/>
      <c r="N285" s="43"/>
      <c r="O285" s="43"/>
      <c r="P285" s="43"/>
      <c r="Q285" s="43"/>
      <c r="R285" s="43"/>
      <c r="S285" s="43"/>
      <c r="T285" s="43"/>
      <c r="U285" s="43"/>
      <c r="V285" s="43"/>
      <c r="W285" s="43"/>
      <c r="X285" s="43"/>
      <c r="Y285" s="43"/>
      <c r="Z285" s="43"/>
      <c r="AA285" s="43"/>
      <c r="AB285" s="43"/>
      <c r="AC285" s="43"/>
      <c r="AD285" s="43"/>
      <c r="AE285" s="43"/>
    </row>
    <row r="286" spans="1:31" ht="17" x14ac:dyDescent="0.2">
      <c r="A286" s="52"/>
      <c r="B286" t="s">
        <v>3086</v>
      </c>
      <c r="C286" s="52"/>
      <c r="D286" s="52"/>
      <c r="E286" s="52"/>
      <c r="F286" s="51"/>
      <c r="G286" s="52"/>
      <c r="H286" s="59"/>
      <c r="I286" s="43" t="s">
        <v>1995</v>
      </c>
      <c r="J286" s="43"/>
      <c r="K286" s="43"/>
      <c r="L286" s="43"/>
      <c r="M286" s="43"/>
      <c r="N286" s="43"/>
      <c r="O286" s="43"/>
      <c r="P286" s="43"/>
      <c r="Q286" s="43"/>
      <c r="R286" s="43"/>
      <c r="S286" s="43"/>
      <c r="T286" s="43"/>
      <c r="U286" s="43"/>
      <c r="V286" s="43"/>
      <c r="W286" s="43"/>
      <c r="X286" s="43"/>
      <c r="Y286" s="43"/>
      <c r="Z286" s="43"/>
      <c r="AA286" s="43"/>
      <c r="AB286" s="43"/>
      <c r="AC286" s="43"/>
      <c r="AD286" s="43"/>
      <c r="AE286" s="43"/>
    </row>
    <row r="287" spans="1:31" ht="17" x14ac:dyDescent="0.25">
      <c r="A287" s="20" t="s">
        <v>1901</v>
      </c>
      <c r="B287" t="s">
        <v>3087</v>
      </c>
      <c r="C287" s="4" t="s">
        <v>507</v>
      </c>
      <c r="D287" s="18" t="s">
        <v>812</v>
      </c>
      <c r="E287" s="19" t="s">
        <v>15</v>
      </c>
      <c r="F287" s="20" t="s">
        <v>141</v>
      </c>
      <c r="G287" s="19" t="s">
        <v>43</v>
      </c>
      <c r="H287" s="30" t="s">
        <v>142</v>
      </c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  <c r="AE287" s="7"/>
    </row>
    <row r="288" spans="1:31" ht="17" x14ac:dyDescent="0.25">
      <c r="A288" s="20" t="s">
        <v>1902</v>
      </c>
      <c r="B288" t="s">
        <v>3088</v>
      </c>
      <c r="C288" s="4" t="s">
        <v>507</v>
      </c>
      <c r="D288" s="18" t="s">
        <v>812</v>
      </c>
      <c r="E288" s="19" t="s">
        <v>15</v>
      </c>
      <c r="F288" s="20" t="s">
        <v>141</v>
      </c>
      <c r="G288" s="19" t="s">
        <v>43</v>
      </c>
      <c r="H288" s="30" t="s">
        <v>142</v>
      </c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  <c r="AE288" s="7"/>
    </row>
    <row r="289" spans="1:31" ht="17" x14ac:dyDescent="0.25">
      <c r="A289" s="20" t="s">
        <v>1903</v>
      </c>
      <c r="B289" t="s">
        <v>3089</v>
      </c>
      <c r="C289" s="4" t="s">
        <v>507</v>
      </c>
      <c r="D289" s="18" t="s">
        <v>812</v>
      </c>
      <c r="E289" s="19" t="s">
        <v>15</v>
      </c>
      <c r="F289" s="20" t="s">
        <v>141</v>
      </c>
      <c r="G289" s="19" t="s">
        <v>43</v>
      </c>
      <c r="H289" s="30" t="s">
        <v>142</v>
      </c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  <c r="AE289" s="7"/>
    </row>
    <row r="290" spans="1:31" ht="17" x14ac:dyDescent="0.25">
      <c r="A290" s="20" t="s">
        <v>1904</v>
      </c>
      <c r="B290" t="s">
        <v>3090</v>
      </c>
      <c r="C290" s="4" t="s">
        <v>507</v>
      </c>
      <c r="D290" s="18" t="s">
        <v>812</v>
      </c>
      <c r="E290" s="19" t="s">
        <v>15</v>
      </c>
      <c r="F290" s="20" t="s">
        <v>141</v>
      </c>
      <c r="G290" s="19" t="s">
        <v>10</v>
      </c>
      <c r="H290" s="30" t="s">
        <v>142</v>
      </c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  <c r="AE290" s="7"/>
    </row>
    <row r="291" spans="1:31" ht="17" x14ac:dyDescent="0.25">
      <c r="A291" s="20" t="s">
        <v>1905</v>
      </c>
      <c r="B291" t="s">
        <v>3091</v>
      </c>
      <c r="C291" s="4" t="s">
        <v>507</v>
      </c>
      <c r="D291" s="18" t="s">
        <v>812</v>
      </c>
      <c r="E291" s="19" t="s">
        <v>15</v>
      </c>
      <c r="F291" s="20" t="s">
        <v>141</v>
      </c>
      <c r="G291" s="19" t="s">
        <v>10</v>
      </c>
      <c r="H291" s="30" t="s">
        <v>142</v>
      </c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  <c r="AD291" s="7"/>
      <c r="AE291" s="7"/>
    </row>
    <row r="292" spans="1:31" ht="17" x14ac:dyDescent="0.25">
      <c r="A292" s="20" t="s">
        <v>1906</v>
      </c>
      <c r="B292" t="s">
        <v>3092</v>
      </c>
      <c r="C292" s="4" t="s">
        <v>507</v>
      </c>
      <c r="D292" s="18" t="s">
        <v>812</v>
      </c>
      <c r="E292" s="19" t="s">
        <v>15</v>
      </c>
      <c r="F292" s="20" t="s">
        <v>141</v>
      </c>
      <c r="G292" s="19" t="s">
        <v>10</v>
      </c>
      <c r="H292" s="30" t="s">
        <v>142</v>
      </c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  <c r="AD292" s="7"/>
      <c r="AE292" s="7"/>
    </row>
    <row r="293" spans="1:31" ht="17" x14ac:dyDescent="0.25">
      <c r="A293" s="20" t="s">
        <v>1907</v>
      </c>
      <c r="B293" t="s">
        <v>3093</v>
      </c>
      <c r="C293" s="4" t="s">
        <v>507</v>
      </c>
      <c r="D293" s="18" t="s">
        <v>812</v>
      </c>
      <c r="E293" s="19" t="s">
        <v>15</v>
      </c>
      <c r="F293" s="20" t="s">
        <v>141</v>
      </c>
      <c r="G293" s="19" t="s">
        <v>10</v>
      </c>
      <c r="H293" s="30" t="s">
        <v>142</v>
      </c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  <c r="AD293" s="7"/>
      <c r="AE293" s="7"/>
    </row>
    <row r="294" spans="1:31" ht="17" x14ac:dyDescent="0.25">
      <c r="A294" s="20" t="s">
        <v>1908</v>
      </c>
      <c r="B294" t="s">
        <v>3094</v>
      </c>
      <c r="C294" s="4" t="s">
        <v>507</v>
      </c>
      <c r="D294" s="18" t="s">
        <v>812</v>
      </c>
      <c r="E294" s="19" t="s">
        <v>15</v>
      </c>
      <c r="F294" s="20" t="s">
        <v>141</v>
      </c>
      <c r="G294" s="19" t="s">
        <v>10</v>
      </c>
      <c r="H294" s="30" t="s">
        <v>142</v>
      </c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  <c r="AD294" s="7"/>
      <c r="AE294" s="7"/>
    </row>
    <row r="295" spans="1:31" ht="17" x14ac:dyDescent="0.25">
      <c r="A295" s="20" t="s">
        <v>1909</v>
      </c>
      <c r="B295" t="s">
        <v>3095</v>
      </c>
      <c r="C295" s="4" t="s">
        <v>507</v>
      </c>
      <c r="D295" s="18" t="s">
        <v>812</v>
      </c>
      <c r="E295" s="19" t="s">
        <v>15</v>
      </c>
      <c r="F295" s="20" t="s">
        <v>141</v>
      </c>
      <c r="G295" s="19" t="s">
        <v>10</v>
      </c>
      <c r="H295" s="30" t="s">
        <v>142</v>
      </c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  <c r="AD295" s="7"/>
      <c r="AE295" s="7"/>
    </row>
    <row r="296" spans="1:31" ht="17" x14ac:dyDescent="0.25">
      <c r="A296" s="20" t="s">
        <v>1910</v>
      </c>
      <c r="B296" t="s">
        <v>3096</v>
      </c>
      <c r="C296" s="4" t="s">
        <v>507</v>
      </c>
      <c r="D296" s="18" t="s">
        <v>812</v>
      </c>
      <c r="E296" s="19" t="s">
        <v>15</v>
      </c>
      <c r="F296" s="20" t="s">
        <v>141</v>
      </c>
      <c r="G296" s="19" t="s">
        <v>10</v>
      </c>
      <c r="H296" s="30" t="s">
        <v>142</v>
      </c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  <c r="AE296" s="7"/>
    </row>
    <row r="297" spans="1:31" ht="17" x14ac:dyDescent="0.25">
      <c r="A297" s="20" t="s">
        <v>1911</v>
      </c>
      <c r="B297" t="s">
        <v>3097</v>
      </c>
      <c r="C297" s="4" t="s">
        <v>507</v>
      </c>
      <c r="D297" s="18" t="s">
        <v>812</v>
      </c>
      <c r="E297" s="19" t="s">
        <v>15</v>
      </c>
      <c r="F297" s="20" t="s">
        <v>141</v>
      </c>
      <c r="G297" s="19" t="s">
        <v>10</v>
      </c>
      <c r="H297" s="30" t="s">
        <v>142</v>
      </c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  <c r="AD297" s="7"/>
      <c r="AE297" s="7"/>
    </row>
    <row r="298" spans="1:31" ht="17" x14ac:dyDescent="0.25">
      <c r="A298" s="20" t="s">
        <v>1912</v>
      </c>
      <c r="B298" t="s">
        <v>3098</v>
      </c>
      <c r="C298" s="4" t="s">
        <v>507</v>
      </c>
      <c r="D298" s="18" t="s">
        <v>812</v>
      </c>
      <c r="E298" s="19" t="s">
        <v>15</v>
      </c>
      <c r="F298" s="20" t="s">
        <v>141</v>
      </c>
      <c r="G298" s="19" t="s">
        <v>10</v>
      </c>
      <c r="H298" s="30" t="s">
        <v>142</v>
      </c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  <c r="AD298" s="7"/>
      <c r="AE298" s="7"/>
    </row>
    <row r="299" spans="1:31" ht="17" x14ac:dyDescent="0.25">
      <c r="A299" s="20" t="s">
        <v>1913</v>
      </c>
      <c r="B299" t="s">
        <v>3099</v>
      </c>
      <c r="C299" s="4" t="s">
        <v>507</v>
      </c>
      <c r="D299" s="18" t="s">
        <v>812</v>
      </c>
      <c r="E299" s="19" t="s">
        <v>15</v>
      </c>
      <c r="F299" s="20" t="s">
        <v>141</v>
      </c>
      <c r="G299" s="19" t="s">
        <v>10</v>
      </c>
      <c r="H299" s="30" t="s">
        <v>142</v>
      </c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  <c r="AD299" s="7"/>
      <c r="AE299" s="7"/>
    </row>
    <row r="300" spans="1:31" ht="17" x14ac:dyDescent="0.25">
      <c r="A300" s="20" t="s">
        <v>1914</v>
      </c>
      <c r="B300" t="s">
        <v>3100</v>
      </c>
      <c r="C300" s="4" t="s">
        <v>507</v>
      </c>
      <c r="D300" s="18" t="s">
        <v>803</v>
      </c>
      <c r="E300" s="19" t="s">
        <v>15</v>
      </c>
      <c r="F300" s="20" t="s">
        <v>141</v>
      </c>
      <c r="G300" s="19" t="s">
        <v>43</v>
      </c>
      <c r="H300" s="30" t="s">
        <v>142</v>
      </c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  <c r="AE300" s="7"/>
    </row>
    <row r="301" spans="1:31" ht="17" x14ac:dyDescent="0.2">
      <c r="A301" s="52" t="s">
        <v>1915</v>
      </c>
      <c r="B301" t="s">
        <v>3101</v>
      </c>
      <c r="C301" s="52" t="s">
        <v>507</v>
      </c>
      <c r="D301" s="52" t="s">
        <v>803</v>
      </c>
      <c r="E301" s="52" t="s">
        <v>15</v>
      </c>
      <c r="F301" s="51" t="s">
        <v>141</v>
      </c>
      <c r="G301" s="52" t="s">
        <v>43</v>
      </c>
      <c r="H301" s="58" t="s">
        <v>11</v>
      </c>
      <c r="I301" s="43" t="s">
        <v>2000</v>
      </c>
      <c r="J301" s="43"/>
      <c r="K301" s="43"/>
      <c r="L301" s="43"/>
      <c r="M301" s="43"/>
      <c r="N301" s="43"/>
      <c r="O301" s="43"/>
      <c r="P301" s="43"/>
      <c r="Q301" s="43"/>
      <c r="R301" s="43"/>
      <c r="S301" s="43"/>
      <c r="T301" s="43"/>
      <c r="U301" s="43"/>
      <c r="V301" s="43"/>
      <c r="W301" s="43"/>
      <c r="X301" s="43"/>
      <c r="Y301" s="43"/>
      <c r="Z301" s="43"/>
      <c r="AA301" s="43"/>
      <c r="AB301" s="43"/>
      <c r="AC301" s="43"/>
      <c r="AD301" s="43"/>
      <c r="AE301" s="43"/>
    </row>
    <row r="302" spans="1:31" ht="17" x14ac:dyDescent="0.2">
      <c r="A302" s="52"/>
      <c r="B302" t="s">
        <v>3102</v>
      </c>
      <c r="C302" s="52"/>
      <c r="D302" s="52"/>
      <c r="E302" s="52"/>
      <c r="F302" s="51"/>
      <c r="G302" s="52"/>
      <c r="H302" s="59"/>
      <c r="I302" s="43" t="s">
        <v>2001</v>
      </c>
      <c r="J302" s="43"/>
      <c r="K302" s="43"/>
      <c r="L302" s="43"/>
      <c r="M302" s="43"/>
      <c r="N302" s="43"/>
      <c r="O302" s="43"/>
      <c r="P302" s="43"/>
      <c r="Q302" s="43"/>
      <c r="R302" s="43"/>
      <c r="S302" s="43"/>
      <c r="T302" s="43"/>
      <c r="U302" s="43"/>
      <c r="V302" s="43"/>
      <c r="W302" s="43"/>
      <c r="X302" s="43"/>
      <c r="Y302" s="43"/>
      <c r="Z302" s="43"/>
      <c r="AA302" s="43"/>
      <c r="AB302" s="43"/>
      <c r="AC302" s="43"/>
      <c r="AD302" s="43"/>
      <c r="AE302" s="43"/>
    </row>
    <row r="303" spans="1:31" ht="17" x14ac:dyDescent="0.25">
      <c r="A303" s="20" t="s">
        <v>1916</v>
      </c>
      <c r="B303" t="s">
        <v>3103</v>
      </c>
      <c r="C303" s="4" t="s">
        <v>507</v>
      </c>
      <c r="D303" s="18" t="s">
        <v>803</v>
      </c>
      <c r="E303" s="19" t="s">
        <v>15</v>
      </c>
      <c r="F303" s="20" t="s">
        <v>141</v>
      </c>
      <c r="G303" s="19" t="s">
        <v>43</v>
      </c>
      <c r="H303" s="30" t="s">
        <v>142</v>
      </c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  <c r="AD303" s="7"/>
      <c r="AE303" s="7"/>
    </row>
    <row r="304" spans="1:31" ht="17" x14ac:dyDescent="0.25">
      <c r="A304" s="20" t="s">
        <v>1917</v>
      </c>
      <c r="B304" t="s">
        <v>3104</v>
      </c>
      <c r="C304" s="4" t="s">
        <v>507</v>
      </c>
      <c r="D304" s="18" t="s">
        <v>803</v>
      </c>
      <c r="E304" s="19" t="s">
        <v>15</v>
      </c>
      <c r="F304" s="20" t="s">
        <v>141</v>
      </c>
      <c r="G304" s="19" t="s">
        <v>43</v>
      </c>
      <c r="H304" s="30" t="s">
        <v>142</v>
      </c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  <c r="AD304" s="7"/>
      <c r="AE304" s="7"/>
    </row>
    <row r="305" spans="1:31" ht="17" x14ac:dyDescent="0.25">
      <c r="A305" s="20" t="s">
        <v>1918</v>
      </c>
      <c r="B305" t="s">
        <v>3105</v>
      </c>
      <c r="C305" s="4" t="s">
        <v>507</v>
      </c>
      <c r="D305" s="18" t="s">
        <v>803</v>
      </c>
      <c r="E305" s="19" t="s">
        <v>15</v>
      </c>
      <c r="F305" s="20" t="s">
        <v>141</v>
      </c>
      <c r="G305" s="19" t="s">
        <v>43</v>
      </c>
      <c r="H305" s="30" t="s">
        <v>142</v>
      </c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  <c r="AD305" s="7"/>
      <c r="AE305" s="7"/>
    </row>
    <row r="306" spans="1:31" ht="17" x14ac:dyDescent="0.2">
      <c r="A306" s="52" t="s">
        <v>1919</v>
      </c>
      <c r="B306" t="s">
        <v>3106</v>
      </c>
      <c r="C306" s="52" t="s">
        <v>507</v>
      </c>
      <c r="D306" s="52" t="s">
        <v>803</v>
      </c>
      <c r="E306" s="52" t="s">
        <v>15</v>
      </c>
      <c r="F306" s="51" t="s">
        <v>141</v>
      </c>
      <c r="G306" s="52" t="s">
        <v>43</v>
      </c>
      <c r="H306" s="58" t="s">
        <v>11</v>
      </c>
      <c r="I306" s="43" t="s">
        <v>2002</v>
      </c>
      <c r="J306" s="43"/>
      <c r="K306" s="43"/>
      <c r="L306" s="43"/>
      <c r="M306" s="43"/>
      <c r="N306" s="43"/>
      <c r="O306" s="43"/>
      <c r="P306" s="43"/>
      <c r="Q306" s="43"/>
      <c r="R306" s="43"/>
      <c r="S306" s="43"/>
      <c r="T306" s="43"/>
      <c r="U306" s="43"/>
      <c r="V306" s="43"/>
      <c r="W306" s="43"/>
      <c r="X306" s="43"/>
      <c r="Y306" s="43"/>
      <c r="Z306" s="43"/>
      <c r="AA306" s="43"/>
      <c r="AB306" s="43"/>
      <c r="AC306" s="43"/>
      <c r="AD306" s="43"/>
      <c r="AE306" s="43"/>
    </row>
    <row r="307" spans="1:31" ht="17" x14ac:dyDescent="0.2">
      <c r="A307" s="52"/>
      <c r="B307" t="s">
        <v>3107</v>
      </c>
      <c r="C307" s="52"/>
      <c r="D307" s="52"/>
      <c r="E307" s="52"/>
      <c r="F307" s="51"/>
      <c r="G307" s="52"/>
      <c r="H307" s="59"/>
      <c r="I307" s="43" t="s">
        <v>2003</v>
      </c>
      <c r="J307" s="43"/>
      <c r="K307" s="43"/>
      <c r="L307" s="43"/>
      <c r="M307" s="43"/>
      <c r="N307" s="43"/>
      <c r="O307" s="43"/>
      <c r="P307" s="43"/>
      <c r="Q307" s="43"/>
      <c r="R307" s="43"/>
      <c r="S307" s="43"/>
      <c r="T307" s="43"/>
      <c r="U307" s="43"/>
      <c r="V307" s="43"/>
      <c r="W307" s="43"/>
      <c r="X307" s="43"/>
      <c r="Y307" s="43"/>
      <c r="Z307" s="43"/>
      <c r="AA307" s="43"/>
      <c r="AB307" s="43"/>
      <c r="AC307" s="43"/>
      <c r="AD307" s="43"/>
      <c r="AE307" s="43"/>
    </row>
    <row r="308" spans="1:31" ht="17" x14ac:dyDescent="0.25">
      <c r="A308" s="20" t="s">
        <v>1920</v>
      </c>
      <c r="B308" t="s">
        <v>3108</v>
      </c>
      <c r="C308" s="4" t="s">
        <v>507</v>
      </c>
      <c r="D308" s="18" t="s">
        <v>803</v>
      </c>
      <c r="E308" s="19" t="s">
        <v>15</v>
      </c>
      <c r="F308" s="20" t="s">
        <v>141</v>
      </c>
      <c r="G308" s="19" t="s">
        <v>43</v>
      </c>
      <c r="H308" s="30" t="s">
        <v>142</v>
      </c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  <c r="AC308" s="7"/>
      <c r="AD308" s="7"/>
      <c r="AE308" s="7"/>
    </row>
    <row r="309" spans="1:31" ht="17" x14ac:dyDescent="0.2">
      <c r="A309" s="52" t="s">
        <v>1921</v>
      </c>
      <c r="B309" t="s">
        <v>3109</v>
      </c>
      <c r="C309" s="52" t="s">
        <v>507</v>
      </c>
      <c r="D309" s="52" t="s">
        <v>803</v>
      </c>
      <c r="E309" s="52" t="s">
        <v>15</v>
      </c>
      <c r="F309" s="51" t="s">
        <v>141</v>
      </c>
      <c r="G309" s="52" t="s">
        <v>43</v>
      </c>
      <c r="H309" s="58" t="s">
        <v>2004</v>
      </c>
      <c r="I309" s="43" t="s">
        <v>1494</v>
      </c>
      <c r="J309" s="43"/>
      <c r="K309" s="43"/>
      <c r="L309" s="43"/>
      <c r="M309" s="43"/>
      <c r="N309" s="43"/>
      <c r="O309" s="43"/>
      <c r="P309" s="43"/>
      <c r="Q309" s="43"/>
      <c r="R309" s="43"/>
      <c r="S309" s="43"/>
      <c r="T309" s="43"/>
      <c r="U309" s="43"/>
      <c r="V309" s="43"/>
      <c r="W309" s="43"/>
      <c r="X309" s="43"/>
      <c r="Y309" s="43"/>
      <c r="Z309" s="43"/>
      <c r="AA309" s="43"/>
      <c r="AB309" s="43"/>
      <c r="AC309" s="43"/>
      <c r="AD309" s="43"/>
      <c r="AE309" s="43"/>
    </row>
    <row r="310" spans="1:31" ht="17" x14ac:dyDescent="0.25">
      <c r="A310" s="52"/>
      <c r="B310" t="s">
        <v>3110</v>
      </c>
      <c r="C310" s="52"/>
      <c r="D310" s="52"/>
      <c r="E310" s="52"/>
      <c r="F310" s="51"/>
      <c r="G310" s="52"/>
      <c r="H310" s="59"/>
      <c r="I310" s="35" t="s">
        <v>2005</v>
      </c>
      <c r="J310" s="35"/>
      <c r="K310" s="35"/>
      <c r="L310" s="35"/>
      <c r="M310" s="35"/>
      <c r="N310" s="35"/>
      <c r="O310" s="35"/>
      <c r="P310" s="35"/>
      <c r="Q310" s="35"/>
      <c r="R310" s="35"/>
      <c r="S310" s="35"/>
      <c r="T310" s="35"/>
      <c r="U310" s="35"/>
      <c r="V310" s="35"/>
      <c r="W310" s="35"/>
      <c r="X310" s="35"/>
      <c r="Y310" s="35"/>
      <c r="Z310" s="35"/>
      <c r="AA310" s="35"/>
      <c r="AB310" s="35"/>
      <c r="AC310" s="35"/>
      <c r="AD310" s="35"/>
      <c r="AE310" s="35"/>
    </row>
    <row r="311" spans="1:31" ht="17" x14ac:dyDescent="0.25">
      <c r="A311" s="20" t="s">
        <v>1922</v>
      </c>
      <c r="B311" t="s">
        <v>3111</v>
      </c>
      <c r="C311" s="4" t="s">
        <v>507</v>
      </c>
      <c r="D311" s="18" t="s">
        <v>803</v>
      </c>
      <c r="E311" s="19" t="s">
        <v>15</v>
      </c>
      <c r="F311" s="20" t="s">
        <v>141</v>
      </c>
      <c r="G311" s="19" t="s">
        <v>43</v>
      </c>
      <c r="H311" s="30" t="s">
        <v>142</v>
      </c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  <c r="AD311" s="7"/>
      <c r="AE311" s="7"/>
    </row>
    <row r="312" spans="1:31" ht="17" x14ac:dyDescent="0.25">
      <c r="A312" s="20" t="s">
        <v>1923</v>
      </c>
      <c r="B312" t="s">
        <v>3112</v>
      </c>
      <c r="C312" s="4" t="s">
        <v>507</v>
      </c>
      <c r="D312" s="18" t="s">
        <v>803</v>
      </c>
      <c r="E312" s="19" t="s">
        <v>15</v>
      </c>
      <c r="F312" s="20" t="s">
        <v>141</v>
      </c>
      <c r="G312" s="19" t="s">
        <v>43</v>
      </c>
      <c r="H312" s="30" t="s">
        <v>142</v>
      </c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  <c r="AD312" s="7"/>
      <c r="AE312" s="7"/>
    </row>
    <row r="313" spans="1:31" ht="17" x14ac:dyDescent="0.25">
      <c r="A313" s="20" t="s">
        <v>1924</v>
      </c>
      <c r="B313" t="s">
        <v>3113</v>
      </c>
      <c r="C313" s="4" t="s">
        <v>507</v>
      </c>
      <c r="D313" s="18" t="s">
        <v>803</v>
      </c>
      <c r="E313" s="19" t="s">
        <v>15</v>
      </c>
      <c r="F313" s="20" t="s">
        <v>141</v>
      </c>
      <c r="G313" s="19" t="s">
        <v>10</v>
      </c>
      <c r="H313" s="30" t="s">
        <v>142</v>
      </c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  <c r="AD313" s="7"/>
      <c r="AE313" s="7"/>
    </row>
    <row r="314" spans="1:31" ht="17" x14ac:dyDescent="0.2">
      <c r="A314" s="52" t="s">
        <v>1925</v>
      </c>
      <c r="B314" t="s">
        <v>3114</v>
      </c>
      <c r="C314" s="52" t="s">
        <v>507</v>
      </c>
      <c r="D314" s="52" t="s">
        <v>803</v>
      </c>
      <c r="E314" s="52" t="s">
        <v>15</v>
      </c>
      <c r="F314" s="51" t="s">
        <v>141</v>
      </c>
      <c r="G314" s="52" t="s">
        <v>10</v>
      </c>
      <c r="H314" s="58" t="s">
        <v>11</v>
      </c>
      <c r="I314" s="43" t="s">
        <v>2006</v>
      </c>
      <c r="J314" s="43"/>
      <c r="K314" s="43"/>
      <c r="L314" s="43"/>
      <c r="M314" s="43"/>
      <c r="N314" s="43"/>
      <c r="O314" s="43"/>
      <c r="P314" s="43"/>
      <c r="Q314" s="43"/>
      <c r="R314" s="43"/>
      <c r="S314" s="43"/>
      <c r="T314" s="43"/>
      <c r="U314" s="43"/>
      <c r="V314" s="43"/>
      <c r="W314" s="43"/>
      <c r="X314" s="43"/>
      <c r="Y314" s="43"/>
      <c r="Z314" s="43"/>
      <c r="AA314" s="43"/>
      <c r="AB314" s="43"/>
      <c r="AC314" s="43"/>
      <c r="AD314" s="43"/>
      <c r="AE314" s="43"/>
    </row>
    <row r="315" spans="1:31" ht="17" x14ac:dyDescent="0.2">
      <c r="A315" s="52"/>
      <c r="B315" t="s">
        <v>3115</v>
      </c>
      <c r="C315" s="52"/>
      <c r="D315" s="52"/>
      <c r="E315" s="52"/>
      <c r="F315" s="51"/>
      <c r="G315" s="52"/>
      <c r="H315" s="59"/>
      <c r="I315" s="43" t="s">
        <v>2007</v>
      </c>
      <c r="J315" s="43"/>
      <c r="K315" s="43"/>
      <c r="L315" s="43"/>
      <c r="M315" s="43"/>
      <c r="N315" s="43"/>
      <c r="O315" s="43"/>
      <c r="P315" s="43"/>
      <c r="Q315" s="43"/>
      <c r="R315" s="43"/>
      <c r="S315" s="43"/>
      <c r="T315" s="43"/>
      <c r="U315" s="43"/>
      <c r="V315" s="43"/>
      <c r="W315" s="43"/>
      <c r="X315" s="43"/>
      <c r="Y315" s="43"/>
      <c r="Z315" s="43"/>
      <c r="AA315" s="43"/>
      <c r="AB315" s="43"/>
      <c r="AC315" s="43"/>
      <c r="AD315" s="43"/>
      <c r="AE315" s="43"/>
    </row>
    <row r="316" spans="1:31" ht="17" x14ac:dyDescent="0.25">
      <c r="A316" s="20" t="s">
        <v>1926</v>
      </c>
      <c r="B316" t="s">
        <v>3116</v>
      </c>
      <c r="C316" s="4" t="s">
        <v>507</v>
      </c>
      <c r="D316" s="18" t="s">
        <v>803</v>
      </c>
      <c r="E316" s="19" t="s">
        <v>15</v>
      </c>
      <c r="F316" s="20" t="s">
        <v>141</v>
      </c>
      <c r="G316" s="19" t="s">
        <v>10</v>
      </c>
      <c r="H316" s="30" t="s">
        <v>142</v>
      </c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  <c r="AD316" s="7"/>
      <c r="AE316" s="7"/>
    </row>
    <row r="317" spans="1:31" ht="17" x14ac:dyDescent="0.25">
      <c r="A317" s="20" t="s">
        <v>1927</v>
      </c>
      <c r="B317" t="s">
        <v>3117</v>
      </c>
      <c r="C317" s="4" t="s">
        <v>507</v>
      </c>
      <c r="D317" s="18" t="s">
        <v>803</v>
      </c>
      <c r="E317" s="19" t="s">
        <v>15</v>
      </c>
      <c r="F317" s="20" t="s">
        <v>141</v>
      </c>
      <c r="G317" s="19" t="s">
        <v>10</v>
      </c>
      <c r="H317" s="30" t="s">
        <v>142</v>
      </c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  <c r="AD317" s="7"/>
      <c r="AE317" s="7"/>
    </row>
    <row r="318" spans="1:31" ht="17" x14ac:dyDescent="0.25">
      <c r="A318" s="20" t="s">
        <v>1928</v>
      </c>
      <c r="B318" t="s">
        <v>3118</v>
      </c>
      <c r="C318" s="4" t="s">
        <v>507</v>
      </c>
      <c r="D318" s="18" t="s">
        <v>803</v>
      </c>
      <c r="E318" s="19" t="s">
        <v>15</v>
      </c>
      <c r="F318" s="20" t="s">
        <v>141</v>
      </c>
      <c r="G318" s="19" t="s">
        <v>10</v>
      </c>
      <c r="H318" s="30" t="s">
        <v>11</v>
      </c>
      <c r="I318" s="60" t="s">
        <v>1999</v>
      </c>
      <c r="J318" s="60"/>
      <c r="K318" s="60"/>
      <c r="L318" s="60"/>
      <c r="M318" s="60"/>
      <c r="N318" s="60"/>
      <c r="O318" s="60"/>
      <c r="P318" s="60"/>
      <c r="Q318" s="60"/>
      <c r="R318" s="60"/>
      <c r="S318" s="60"/>
      <c r="T318" s="60"/>
      <c r="U318" s="60"/>
      <c r="V318" s="60"/>
      <c r="W318" s="60"/>
      <c r="X318" s="60"/>
      <c r="Y318" s="60"/>
      <c r="Z318" s="60"/>
      <c r="AA318" s="60"/>
      <c r="AB318" s="60"/>
      <c r="AC318" s="60"/>
      <c r="AD318" s="60"/>
      <c r="AE318" s="60"/>
    </row>
    <row r="319" spans="1:31" ht="17" x14ac:dyDescent="0.2">
      <c r="A319" s="20" t="s">
        <v>1929</v>
      </c>
      <c r="B319" t="s">
        <v>3119</v>
      </c>
      <c r="C319" s="4" t="s">
        <v>507</v>
      </c>
      <c r="D319" s="18" t="s">
        <v>803</v>
      </c>
      <c r="E319" s="19" t="s">
        <v>15</v>
      </c>
      <c r="F319" s="20" t="s">
        <v>141</v>
      </c>
      <c r="G319" s="19" t="s">
        <v>10</v>
      </c>
      <c r="H319" s="30" t="s">
        <v>11</v>
      </c>
      <c r="I319" s="43" t="s">
        <v>1997</v>
      </c>
      <c r="J319" s="43"/>
      <c r="K319" s="43"/>
      <c r="L319" s="43"/>
      <c r="M319" s="43"/>
      <c r="N319" s="43"/>
      <c r="O319" s="43"/>
      <c r="P319" s="43"/>
      <c r="Q319" s="43"/>
      <c r="R319" s="43"/>
      <c r="S319" s="43"/>
      <c r="T319" s="43"/>
      <c r="U319" s="43"/>
      <c r="V319" s="43"/>
      <c r="W319" s="43"/>
      <c r="X319" s="43"/>
      <c r="Y319" s="43"/>
      <c r="Z319" s="43"/>
      <c r="AA319" s="43"/>
      <c r="AB319" s="43"/>
      <c r="AC319" s="43"/>
      <c r="AD319" s="43"/>
      <c r="AE319" s="43"/>
    </row>
    <row r="320" spans="1:31" ht="17" x14ac:dyDescent="0.25">
      <c r="A320" s="20" t="s">
        <v>1930</v>
      </c>
      <c r="B320" t="s">
        <v>3120</v>
      </c>
      <c r="C320" s="4" t="s">
        <v>507</v>
      </c>
      <c r="D320" s="18" t="s">
        <v>803</v>
      </c>
      <c r="E320" s="19" t="s">
        <v>15</v>
      </c>
      <c r="F320" s="20" t="s">
        <v>141</v>
      </c>
      <c r="G320" s="19" t="s">
        <v>10</v>
      </c>
      <c r="H320" s="30" t="s">
        <v>142</v>
      </c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  <c r="AB320" s="7"/>
      <c r="AC320" s="7"/>
      <c r="AD320" s="7"/>
      <c r="AE320" s="7"/>
    </row>
    <row r="321" spans="1:31" ht="17" x14ac:dyDescent="0.25">
      <c r="A321" s="20" t="s">
        <v>1931</v>
      </c>
      <c r="B321" t="s">
        <v>3121</v>
      </c>
      <c r="C321" s="4" t="s">
        <v>507</v>
      </c>
      <c r="D321" s="18" t="s">
        <v>803</v>
      </c>
      <c r="E321" s="19" t="s">
        <v>15</v>
      </c>
      <c r="F321" s="20" t="s">
        <v>141</v>
      </c>
      <c r="G321" s="19" t="s">
        <v>10</v>
      </c>
      <c r="H321" s="30" t="s">
        <v>142</v>
      </c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  <c r="AB321" s="7"/>
      <c r="AC321" s="7"/>
      <c r="AD321" s="7"/>
      <c r="AE321" s="7"/>
    </row>
    <row r="322" spans="1:31" ht="17" x14ac:dyDescent="0.25">
      <c r="A322" s="20" t="s">
        <v>1932</v>
      </c>
      <c r="B322" t="s">
        <v>3122</v>
      </c>
      <c r="C322" s="4" t="s">
        <v>507</v>
      </c>
      <c r="D322" s="18" t="s">
        <v>803</v>
      </c>
      <c r="E322" s="19" t="s">
        <v>15</v>
      </c>
      <c r="F322" s="20" t="s">
        <v>141</v>
      </c>
      <c r="G322" s="19" t="s">
        <v>10</v>
      </c>
      <c r="H322" s="30" t="s">
        <v>142</v>
      </c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  <c r="AB322" s="7"/>
      <c r="AC322" s="7"/>
      <c r="AD322" s="7"/>
      <c r="AE322" s="7"/>
    </row>
    <row r="323" spans="1:31" ht="17" x14ac:dyDescent="0.2">
      <c r="A323" s="52" t="s">
        <v>1933</v>
      </c>
      <c r="B323" t="s">
        <v>3123</v>
      </c>
      <c r="C323" s="52" t="s">
        <v>507</v>
      </c>
      <c r="D323" s="52" t="s">
        <v>803</v>
      </c>
      <c r="E323" s="52" t="s">
        <v>15</v>
      </c>
      <c r="F323" s="51" t="s">
        <v>141</v>
      </c>
      <c r="G323" s="52" t="s">
        <v>10</v>
      </c>
      <c r="H323" s="58" t="s">
        <v>11</v>
      </c>
      <c r="I323" s="43" t="s">
        <v>2009</v>
      </c>
      <c r="J323" s="43"/>
      <c r="K323" s="43"/>
      <c r="L323" s="43"/>
      <c r="M323" s="43"/>
      <c r="N323" s="43"/>
      <c r="O323" s="43"/>
      <c r="P323" s="43"/>
      <c r="Q323" s="43"/>
      <c r="R323" s="43"/>
      <c r="S323" s="43"/>
      <c r="T323" s="43"/>
      <c r="U323" s="43"/>
      <c r="V323" s="43"/>
      <c r="W323" s="43"/>
      <c r="X323" s="43"/>
      <c r="Y323" s="43"/>
      <c r="Z323" s="43"/>
      <c r="AA323" s="43"/>
      <c r="AB323" s="43"/>
      <c r="AC323" s="43"/>
      <c r="AD323" s="43"/>
      <c r="AE323" s="43"/>
    </row>
    <row r="324" spans="1:31" ht="17" x14ac:dyDescent="0.2">
      <c r="A324" s="52"/>
      <c r="B324" t="s">
        <v>3124</v>
      </c>
      <c r="C324" s="52"/>
      <c r="D324" s="52"/>
      <c r="E324" s="52"/>
      <c r="F324" s="51"/>
      <c r="G324" s="52"/>
      <c r="H324" s="59"/>
      <c r="I324" s="43" t="s">
        <v>2008</v>
      </c>
      <c r="J324" s="43"/>
      <c r="K324" s="43"/>
      <c r="L324" s="43"/>
      <c r="M324" s="43"/>
      <c r="N324" s="43"/>
      <c r="O324" s="43"/>
      <c r="P324" s="43"/>
      <c r="Q324" s="43"/>
      <c r="R324" s="43"/>
      <c r="S324" s="43"/>
      <c r="T324" s="43"/>
      <c r="U324" s="43"/>
      <c r="V324" s="43"/>
      <c r="W324" s="43"/>
      <c r="X324" s="43"/>
      <c r="Y324" s="43"/>
      <c r="Z324" s="43"/>
      <c r="AA324" s="43"/>
      <c r="AB324" s="43"/>
      <c r="AC324" s="43"/>
      <c r="AD324" s="43"/>
      <c r="AE324" s="43"/>
    </row>
    <row r="325" spans="1:31" ht="17" x14ac:dyDescent="0.25">
      <c r="A325" s="20" t="s">
        <v>1934</v>
      </c>
      <c r="B325" t="s">
        <v>3125</v>
      </c>
      <c r="C325" s="2" t="s">
        <v>508</v>
      </c>
      <c r="D325" s="18" t="s">
        <v>812</v>
      </c>
      <c r="E325" s="19" t="s">
        <v>15</v>
      </c>
      <c r="F325" s="20" t="s">
        <v>141</v>
      </c>
      <c r="G325" s="19" t="s">
        <v>43</v>
      </c>
      <c r="H325" s="30" t="s">
        <v>142</v>
      </c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  <c r="AB325" s="7"/>
      <c r="AC325" s="7"/>
      <c r="AD325" s="7"/>
      <c r="AE325" s="7"/>
    </row>
    <row r="326" spans="1:31" ht="17" x14ac:dyDescent="0.25">
      <c r="A326" s="20" t="s">
        <v>1935</v>
      </c>
      <c r="B326" t="s">
        <v>3126</v>
      </c>
      <c r="C326" s="2" t="s">
        <v>508</v>
      </c>
      <c r="D326" s="18" t="s">
        <v>812</v>
      </c>
      <c r="E326" s="19" t="s">
        <v>15</v>
      </c>
      <c r="F326" s="20" t="s">
        <v>141</v>
      </c>
      <c r="G326" s="19" t="s">
        <v>43</v>
      </c>
      <c r="H326" s="30" t="s">
        <v>142</v>
      </c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  <c r="AB326" s="7"/>
      <c r="AC326" s="7"/>
      <c r="AD326" s="7"/>
      <c r="AE326" s="7"/>
    </row>
    <row r="327" spans="1:31" ht="17" x14ac:dyDescent="0.25">
      <c r="A327" s="20" t="s">
        <v>1936</v>
      </c>
      <c r="B327" t="s">
        <v>3127</v>
      </c>
      <c r="C327" s="2" t="s">
        <v>508</v>
      </c>
      <c r="D327" s="18" t="s">
        <v>812</v>
      </c>
      <c r="E327" s="19" t="s">
        <v>15</v>
      </c>
      <c r="F327" s="20" t="s">
        <v>141</v>
      </c>
      <c r="G327" s="19" t="s">
        <v>43</v>
      </c>
      <c r="H327" s="30" t="s">
        <v>142</v>
      </c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  <c r="AB327" s="7"/>
      <c r="AC327" s="7"/>
      <c r="AD327" s="7"/>
      <c r="AE327" s="7"/>
    </row>
    <row r="328" spans="1:31" ht="17" x14ac:dyDescent="0.25">
      <c r="A328" s="20" t="s">
        <v>1937</v>
      </c>
      <c r="B328" t="s">
        <v>3128</v>
      </c>
      <c r="C328" s="2" t="s">
        <v>508</v>
      </c>
      <c r="D328" s="18" t="s">
        <v>812</v>
      </c>
      <c r="E328" s="19" t="s">
        <v>15</v>
      </c>
      <c r="F328" s="20" t="s">
        <v>141</v>
      </c>
      <c r="G328" s="19" t="s">
        <v>43</v>
      </c>
      <c r="H328" s="30" t="s">
        <v>142</v>
      </c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  <c r="AB328" s="7"/>
      <c r="AC328" s="7"/>
      <c r="AD328" s="7"/>
      <c r="AE328" s="7"/>
    </row>
    <row r="329" spans="1:31" ht="17" x14ac:dyDescent="0.25">
      <c r="A329" s="20" t="s">
        <v>1938</v>
      </c>
      <c r="B329" t="s">
        <v>3129</v>
      </c>
      <c r="C329" s="2" t="s">
        <v>508</v>
      </c>
      <c r="D329" s="18" t="s">
        <v>812</v>
      </c>
      <c r="E329" s="19" t="s">
        <v>15</v>
      </c>
      <c r="F329" s="20" t="s">
        <v>141</v>
      </c>
      <c r="G329" s="19" t="s">
        <v>43</v>
      </c>
      <c r="H329" s="30" t="s">
        <v>142</v>
      </c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/>
      <c r="AC329" s="7"/>
      <c r="AD329" s="7"/>
      <c r="AE329" s="7"/>
    </row>
    <row r="330" spans="1:31" ht="17" x14ac:dyDescent="0.25">
      <c r="A330" s="20" t="s">
        <v>1939</v>
      </c>
      <c r="B330" t="s">
        <v>3130</v>
      </c>
      <c r="C330" s="2" t="s">
        <v>508</v>
      </c>
      <c r="D330" s="18" t="s">
        <v>812</v>
      </c>
      <c r="E330" s="19" t="s">
        <v>15</v>
      </c>
      <c r="F330" s="20" t="s">
        <v>141</v>
      </c>
      <c r="G330" s="19" t="s">
        <v>43</v>
      </c>
      <c r="H330" s="30" t="s">
        <v>142</v>
      </c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  <c r="AB330" s="7"/>
      <c r="AC330" s="7"/>
      <c r="AD330" s="7"/>
      <c r="AE330" s="7"/>
    </row>
    <row r="331" spans="1:31" ht="17" x14ac:dyDescent="0.25">
      <c r="A331" s="20" t="s">
        <v>1940</v>
      </c>
      <c r="B331" t="s">
        <v>3131</v>
      </c>
      <c r="C331" s="2" t="s">
        <v>508</v>
      </c>
      <c r="D331" s="18" t="s">
        <v>812</v>
      </c>
      <c r="E331" s="19" t="s">
        <v>15</v>
      </c>
      <c r="F331" s="20" t="s">
        <v>141</v>
      </c>
      <c r="G331" s="19" t="s">
        <v>43</v>
      </c>
      <c r="H331" s="30" t="s">
        <v>142</v>
      </c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  <c r="AB331" s="7"/>
      <c r="AC331" s="7"/>
      <c r="AD331" s="7"/>
      <c r="AE331" s="7"/>
    </row>
    <row r="332" spans="1:31" ht="17" x14ac:dyDescent="0.25">
      <c r="A332" s="20" t="s">
        <v>1941</v>
      </c>
      <c r="B332" t="s">
        <v>3132</v>
      </c>
      <c r="C332" s="2" t="s">
        <v>508</v>
      </c>
      <c r="D332" s="18" t="s">
        <v>812</v>
      </c>
      <c r="E332" s="19" t="s">
        <v>15</v>
      </c>
      <c r="F332" s="20" t="s">
        <v>141</v>
      </c>
      <c r="G332" s="19" t="s">
        <v>43</v>
      </c>
      <c r="H332" s="30" t="s">
        <v>142</v>
      </c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  <c r="AB332" s="7"/>
      <c r="AC332" s="7"/>
      <c r="AD332" s="7"/>
      <c r="AE332" s="7"/>
    </row>
    <row r="333" spans="1:31" ht="17" x14ac:dyDescent="0.25">
      <c r="A333" s="20" t="s">
        <v>1942</v>
      </c>
      <c r="B333" t="s">
        <v>3133</v>
      </c>
      <c r="C333" s="2" t="s">
        <v>508</v>
      </c>
      <c r="D333" s="18" t="s">
        <v>812</v>
      </c>
      <c r="E333" s="19" t="s">
        <v>15</v>
      </c>
      <c r="F333" s="20" t="s">
        <v>141</v>
      </c>
      <c r="G333" s="19" t="s">
        <v>43</v>
      </c>
      <c r="H333" s="30" t="s">
        <v>142</v>
      </c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  <c r="AB333" s="7"/>
      <c r="AC333" s="7"/>
      <c r="AD333" s="7"/>
      <c r="AE333" s="7"/>
    </row>
    <row r="334" spans="1:31" ht="17" x14ac:dyDescent="0.25">
      <c r="A334" s="20" t="s">
        <v>1943</v>
      </c>
      <c r="B334" t="s">
        <v>3134</v>
      </c>
      <c r="C334" s="2" t="s">
        <v>508</v>
      </c>
      <c r="D334" s="18" t="s">
        <v>812</v>
      </c>
      <c r="E334" s="19" t="s">
        <v>15</v>
      </c>
      <c r="F334" s="20" t="s">
        <v>141</v>
      </c>
      <c r="G334" s="19" t="s">
        <v>43</v>
      </c>
      <c r="H334" s="30" t="s">
        <v>142</v>
      </c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  <c r="AB334" s="7"/>
      <c r="AC334" s="7"/>
      <c r="AD334" s="7"/>
      <c r="AE334" s="7"/>
    </row>
    <row r="335" spans="1:31" ht="17" x14ac:dyDescent="0.25">
      <c r="A335" s="20" t="s">
        <v>1944</v>
      </c>
      <c r="B335" t="s">
        <v>3135</v>
      </c>
      <c r="C335" s="2" t="s">
        <v>508</v>
      </c>
      <c r="D335" s="18" t="s">
        <v>812</v>
      </c>
      <c r="E335" s="19" t="s">
        <v>15</v>
      </c>
      <c r="F335" s="20" t="s">
        <v>141</v>
      </c>
      <c r="G335" s="19" t="s">
        <v>10</v>
      </c>
      <c r="H335" s="30" t="s">
        <v>142</v>
      </c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  <c r="AB335" s="7"/>
      <c r="AC335" s="7"/>
      <c r="AD335" s="7"/>
      <c r="AE335" s="7"/>
    </row>
    <row r="336" spans="1:31" ht="17" x14ac:dyDescent="0.25">
      <c r="A336" s="20" t="s">
        <v>1945</v>
      </c>
      <c r="B336" t="s">
        <v>3136</v>
      </c>
      <c r="C336" s="2" t="s">
        <v>508</v>
      </c>
      <c r="D336" s="18" t="s">
        <v>812</v>
      </c>
      <c r="E336" s="19" t="s">
        <v>15</v>
      </c>
      <c r="F336" s="20" t="s">
        <v>141</v>
      </c>
      <c r="G336" s="19" t="s">
        <v>10</v>
      </c>
      <c r="H336" s="30" t="s">
        <v>142</v>
      </c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  <c r="AB336" s="7"/>
      <c r="AC336" s="7"/>
      <c r="AD336" s="7"/>
      <c r="AE336" s="7"/>
    </row>
    <row r="337" spans="1:31" ht="17" x14ac:dyDescent="0.25">
      <c r="A337" s="20" t="s">
        <v>1946</v>
      </c>
      <c r="B337" t="s">
        <v>3137</v>
      </c>
      <c r="C337" s="2" t="s">
        <v>508</v>
      </c>
      <c r="D337" s="18" t="s">
        <v>812</v>
      </c>
      <c r="E337" s="19" t="s">
        <v>15</v>
      </c>
      <c r="F337" s="20" t="s">
        <v>141</v>
      </c>
      <c r="G337" s="19" t="s">
        <v>10</v>
      </c>
      <c r="H337" s="30" t="s">
        <v>142</v>
      </c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  <c r="AB337" s="7"/>
      <c r="AC337" s="7"/>
      <c r="AD337" s="7"/>
      <c r="AE337" s="7"/>
    </row>
    <row r="338" spans="1:31" ht="17" x14ac:dyDescent="0.25">
      <c r="A338" s="20" t="s">
        <v>1947</v>
      </c>
      <c r="B338" t="s">
        <v>3138</v>
      </c>
      <c r="C338" s="2" t="s">
        <v>508</v>
      </c>
      <c r="D338" s="18" t="s">
        <v>812</v>
      </c>
      <c r="E338" s="19" t="s">
        <v>15</v>
      </c>
      <c r="F338" s="20" t="s">
        <v>141</v>
      </c>
      <c r="G338" s="19" t="s">
        <v>10</v>
      </c>
      <c r="H338" s="30" t="s">
        <v>142</v>
      </c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  <c r="AB338" s="7"/>
      <c r="AC338" s="7"/>
      <c r="AD338" s="7"/>
      <c r="AE338" s="7"/>
    </row>
    <row r="339" spans="1:31" ht="17" x14ac:dyDescent="0.25">
      <c r="A339" s="20" t="s">
        <v>1948</v>
      </c>
      <c r="B339" t="s">
        <v>3139</v>
      </c>
      <c r="C339" s="2" t="s">
        <v>508</v>
      </c>
      <c r="D339" s="18" t="s">
        <v>812</v>
      </c>
      <c r="E339" s="19" t="s">
        <v>15</v>
      </c>
      <c r="F339" s="20" t="s">
        <v>141</v>
      </c>
      <c r="G339" s="19" t="s">
        <v>10</v>
      </c>
      <c r="H339" s="30" t="s">
        <v>142</v>
      </c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  <c r="AB339" s="7"/>
      <c r="AC339" s="7"/>
      <c r="AD339" s="7"/>
      <c r="AE339" s="7"/>
    </row>
    <row r="340" spans="1:31" ht="17" x14ac:dyDescent="0.25">
      <c r="A340" s="20" t="s">
        <v>1949</v>
      </c>
      <c r="B340" t="s">
        <v>3140</v>
      </c>
      <c r="C340" s="2" t="s">
        <v>508</v>
      </c>
      <c r="D340" s="18" t="s">
        <v>812</v>
      </c>
      <c r="E340" s="19" t="s">
        <v>15</v>
      </c>
      <c r="F340" s="20" t="s">
        <v>141</v>
      </c>
      <c r="G340" s="19" t="s">
        <v>10</v>
      </c>
      <c r="H340" s="30" t="s">
        <v>142</v>
      </c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  <c r="AB340" s="7"/>
      <c r="AC340" s="7"/>
      <c r="AD340" s="7"/>
      <c r="AE340" s="7"/>
    </row>
    <row r="341" spans="1:31" ht="17" x14ac:dyDescent="0.25">
      <c r="A341" s="20" t="s">
        <v>1950</v>
      </c>
      <c r="B341" t="s">
        <v>3141</v>
      </c>
      <c r="C341" s="2" t="s">
        <v>508</v>
      </c>
      <c r="D341" s="18" t="s">
        <v>812</v>
      </c>
      <c r="E341" s="19" t="s">
        <v>15</v>
      </c>
      <c r="F341" s="20" t="s">
        <v>141</v>
      </c>
      <c r="G341" s="19" t="s">
        <v>10</v>
      </c>
      <c r="H341" s="30" t="s">
        <v>142</v>
      </c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  <c r="AB341" s="7"/>
      <c r="AC341" s="7"/>
      <c r="AD341" s="7"/>
      <c r="AE341" s="7"/>
    </row>
    <row r="342" spans="1:31" ht="17" x14ac:dyDescent="0.25">
      <c r="A342" s="20" t="s">
        <v>1951</v>
      </c>
      <c r="B342" t="s">
        <v>3142</v>
      </c>
      <c r="C342" s="2" t="s">
        <v>508</v>
      </c>
      <c r="D342" s="18" t="s">
        <v>812</v>
      </c>
      <c r="E342" s="19" t="s">
        <v>15</v>
      </c>
      <c r="F342" s="20" t="s">
        <v>141</v>
      </c>
      <c r="G342" s="19" t="s">
        <v>10</v>
      </c>
      <c r="H342" s="30" t="s">
        <v>142</v>
      </c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  <c r="AB342" s="7"/>
      <c r="AC342" s="7"/>
      <c r="AD342" s="7"/>
      <c r="AE342" s="7"/>
    </row>
    <row r="343" spans="1:31" ht="17" x14ac:dyDescent="0.25">
      <c r="A343" s="20" t="s">
        <v>1952</v>
      </c>
      <c r="B343" t="s">
        <v>3143</v>
      </c>
      <c r="C343" s="2" t="s">
        <v>508</v>
      </c>
      <c r="D343" s="18" t="s">
        <v>812</v>
      </c>
      <c r="E343" s="19" t="s">
        <v>15</v>
      </c>
      <c r="F343" s="20" t="s">
        <v>141</v>
      </c>
      <c r="G343" s="19" t="s">
        <v>10</v>
      </c>
      <c r="H343" s="30" t="s">
        <v>142</v>
      </c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  <c r="AB343" s="7"/>
      <c r="AC343" s="7"/>
      <c r="AD343" s="7"/>
      <c r="AE343" s="7"/>
    </row>
    <row r="344" spans="1:31" ht="17" x14ac:dyDescent="0.25">
      <c r="A344" s="20" t="s">
        <v>1953</v>
      </c>
      <c r="B344" t="s">
        <v>3144</v>
      </c>
      <c r="C344" s="2" t="s">
        <v>508</v>
      </c>
      <c r="D344" s="18" t="s">
        <v>812</v>
      </c>
      <c r="E344" s="19" t="s">
        <v>15</v>
      </c>
      <c r="F344" s="20" t="s">
        <v>141</v>
      </c>
      <c r="G344" s="19" t="s">
        <v>10</v>
      </c>
      <c r="H344" s="30" t="s">
        <v>142</v>
      </c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  <c r="AB344" s="7"/>
      <c r="AC344" s="7"/>
      <c r="AD344" s="7"/>
      <c r="AE344" s="7"/>
    </row>
    <row r="345" spans="1:31" ht="17" x14ac:dyDescent="0.25">
      <c r="A345" s="20" t="s">
        <v>1954</v>
      </c>
      <c r="B345" t="s">
        <v>3145</v>
      </c>
      <c r="C345" s="2" t="s">
        <v>508</v>
      </c>
      <c r="D345" s="18" t="s">
        <v>807</v>
      </c>
      <c r="E345" s="19" t="s">
        <v>15</v>
      </c>
      <c r="F345" s="20" t="s">
        <v>141</v>
      </c>
      <c r="G345" s="19" t="s">
        <v>43</v>
      </c>
      <c r="H345" s="30" t="s">
        <v>142</v>
      </c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  <c r="AB345" s="7"/>
      <c r="AC345" s="7"/>
      <c r="AD345" s="7"/>
      <c r="AE345" s="7"/>
    </row>
    <row r="346" spans="1:31" ht="17" x14ac:dyDescent="0.25">
      <c r="A346" s="20" t="s">
        <v>1955</v>
      </c>
      <c r="B346" t="s">
        <v>3146</v>
      </c>
      <c r="C346" s="2" t="s">
        <v>508</v>
      </c>
      <c r="D346" s="18" t="s">
        <v>807</v>
      </c>
      <c r="E346" s="19" t="s">
        <v>15</v>
      </c>
      <c r="F346" s="20" t="s">
        <v>141</v>
      </c>
      <c r="G346" s="19" t="s">
        <v>43</v>
      </c>
      <c r="H346" s="30" t="s">
        <v>142</v>
      </c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  <c r="AB346" s="7"/>
      <c r="AC346" s="7"/>
      <c r="AD346" s="7"/>
      <c r="AE346" s="7"/>
    </row>
    <row r="347" spans="1:31" ht="17" x14ac:dyDescent="0.25">
      <c r="A347" s="20" t="s">
        <v>1956</v>
      </c>
      <c r="B347" t="s">
        <v>3147</v>
      </c>
      <c r="C347" s="2" t="s">
        <v>508</v>
      </c>
      <c r="D347" s="18" t="s">
        <v>807</v>
      </c>
      <c r="E347" s="19" t="s">
        <v>15</v>
      </c>
      <c r="F347" s="20" t="s">
        <v>141</v>
      </c>
      <c r="G347" s="19" t="s">
        <v>43</v>
      </c>
      <c r="H347" s="30" t="s">
        <v>142</v>
      </c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  <c r="AB347" s="7"/>
      <c r="AC347" s="7"/>
      <c r="AD347" s="7"/>
      <c r="AE347" s="7"/>
    </row>
    <row r="348" spans="1:31" ht="17" x14ac:dyDescent="0.25">
      <c r="A348" s="20" t="s">
        <v>1957</v>
      </c>
      <c r="B348" t="s">
        <v>3148</v>
      </c>
      <c r="C348" s="2" t="s">
        <v>508</v>
      </c>
      <c r="D348" s="18" t="s">
        <v>807</v>
      </c>
      <c r="E348" s="19" t="s">
        <v>15</v>
      </c>
      <c r="F348" s="20" t="s">
        <v>141</v>
      </c>
      <c r="G348" s="19" t="s">
        <v>43</v>
      </c>
      <c r="H348" s="30" t="s">
        <v>142</v>
      </c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  <c r="AB348" s="7"/>
      <c r="AC348" s="7"/>
      <c r="AD348" s="7"/>
      <c r="AE348" s="7"/>
    </row>
    <row r="349" spans="1:31" ht="17" x14ac:dyDescent="0.25">
      <c r="A349" s="20" t="s">
        <v>1958</v>
      </c>
      <c r="B349" t="s">
        <v>3149</v>
      </c>
      <c r="C349" s="2" t="s">
        <v>508</v>
      </c>
      <c r="D349" s="18" t="s">
        <v>807</v>
      </c>
      <c r="E349" s="19" t="s">
        <v>15</v>
      </c>
      <c r="F349" s="20" t="s">
        <v>141</v>
      </c>
      <c r="G349" s="19" t="s">
        <v>43</v>
      </c>
      <c r="H349" s="30" t="s">
        <v>142</v>
      </c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7"/>
      <c r="AD349" s="7"/>
      <c r="AE349" s="7"/>
    </row>
    <row r="350" spans="1:31" ht="17" x14ac:dyDescent="0.25">
      <c r="A350" s="20" t="s">
        <v>1959</v>
      </c>
      <c r="B350" t="s">
        <v>3150</v>
      </c>
      <c r="C350" s="2" t="s">
        <v>508</v>
      </c>
      <c r="D350" s="18" t="s">
        <v>807</v>
      </c>
      <c r="E350" s="19" t="s">
        <v>15</v>
      </c>
      <c r="F350" s="20" t="s">
        <v>141</v>
      </c>
      <c r="G350" s="19" t="s">
        <v>43</v>
      </c>
      <c r="H350" s="30" t="s">
        <v>142</v>
      </c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  <c r="AB350" s="7"/>
      <c r="AC350" s="7"/>
      <c r="AD350" s="7"/>
      <c r="AE350" s="7"/>
    </row>
    <row r="351" spans="1:31" ht="17" x14ac:dyDescent="0.25">
      <c r="A351" s="20" t="s">
        <v>1960</v>
      </c>
      <c r="B351" t="s">
        <v>3151</v>
      </c>
      <c r="C351" s="2" t="s">
        <v>508</v>
      </c>
      <c r="D351" s="18" t="s">
        <v>807</v>
      </c>
      <c r="E351" s="19" t="s">
        <v>15</v>
      </c>
      <c r="F351" s="20" t="s">
        <v>141</v>
      </c>
      <c r="G351" s="19" t="s">
        <v>43</v>
      </c>
      <c r="H351" s="30" t="s">
        <v>142</v>
      </c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/>
      <c r="AC351" s="7"/>
      <c r="AD351" s="7"/>
      <c r="AE351" s="7"/>
    </row>
    <row r="352" spans="1:31" ht="17" x14ac:dyDescent="0.25">
      <c r="A352" s="20" t="s">
        <v>1961</v>
      </c>
      <c r="B352" t="s">
        <v>3152</v>
      </c>
      <c r="C352" s="2" t="s">
        <v>508</v>
      </c>
      <c r="D352" s="18" t="s">
        <v>807</v>
      </c>
      <c r="E352" s="19" t="s">
        <v>15</v>
      </c>
      <c r="F352" s="20" t="s">
        <v>141</v>
      </c>
      <c r="G352" s="19" t="s">
        <v>43</v>
      </c>
      <c r="H352" s="30" t="s">
        <v>142</v>
      </c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  <c r="AB352" s="7"/>
      <c r="AC352" s="7"/>
      <c r="AD352" s="7"/>
      <c r="AE352" s="7"/>
    </row>
    <row r="353" spans="1:31" ht="17" x14ac:dyDescent="0.25">
      <c r="A353" s="20" t="s">
        <v>1962</v>
      </c>
      <c r="B353" t="s">
        <v>3153</v>
      </c>
      <c r="C353" s="2" t="s">
        <v>508</v>
      </c>
      <c r="D353" s="18" t="s">
        <v>807</v>
      </c>
      <c r="E353" s="19" t="s">
        <v>15</v>
      </c>
      <c r="F353" s="20" t="s">
        <v>141</v>
      </c>
      <c r="G353" s="19" t="s">
        <v>43</v>
      </c>
      <c r="H353" s="30" t="s">
        <v>142</v>
      </c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  <c r="AB353" s="7"/>
      <c r="AC353" s="7"/>
      <c r="AD353" s="7"/>
      <c r="AE353" s="7"/>
    </row>
    <row r="354" spans="1:31" ht="17" x14ac:dyDescent="0.25">
      <c r="A354" s="20" t="s">
        <v>1963</v>
      </c>
      <c r="B354" t="s">
        <v>3154</v>
      </c>
      <c r="C354" s="2" t="s">
        <v>508</v>
      </c>
      <c r="D354" s="18" t="s">
        <v>807</v>
      </c>
      <c r="E354" s="19" t="s">
        <v>15</v>
      </c>
      <c r="F354" s="20" t="s">
        <v>141</v>
      </c>
      <c r="G354" s="19" t="s">
        <v>43</v>
      </c>
      <c r="H354" s="30" t="s">
        <v>142</v>
      </c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  <c r="AB354" s="7"/>
      <c r="AC354" s="7"/>
      <c r="AD354" s="7"/>
      <c r="AE354" s="7"/>
    </row>
    <row r="355" spans="1:31" ht="17" x14ac:dyDescent="0.25">
      <c r="A355" s="20" t="s">
        <v>1964</v>
      </c>
      <c r="B355" t="s">
        <v>3155</v>
      </c>
      <c r="C355" s="2" t="s">
        <v>508</v>
      </c>
      <c r="D355" s="18" t="s">
        <v>807</v>
      </c>
      <c r="E355" s="19" t="s">
        <v>15</v>
      </c>
      <c r="F355" s="20" t="s">
        <v>141</v>
      </c>
      <c r="G355" s="19" t="s">
        <v>10</v>
      </c>
      <c r="H355" s="30" t="s">
        <v>142</v>
      </c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  <c r="AB355" s="7"/>
      <c r="AC355" s="7"/>
      <c r="AD355" s="7"/>
      <c r="AE355" s="7"/>
    </row>
    <row r="356" spans="1:31" ht="17" x14ac:dyDescent="0.25">
      <c r="A356" s="20" t="s">
        <v>1965</v>
      </c>
      <c r="B356" t="s">
        <v>3156</v>
      </c>
      <c r="C356" s="2" t="s">
        <v>508</v>
      </c>
      <c r="D356" s="18" t="s">
        <v>807</v>
      </c>
      <c r="E356" s="19" t="s">
        <v>15</v>
      </c>
      <c r="F356" s="20" t="s">
        <v>141</v>
      </c>
      <c r="G356" s="19" t="s">
        <v>10</v>
      </c>
      <c r="H356" s="30" t="s">
        <v>142</v>
      </c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  <c r="AB356" s="7"/>
      <c r="AC356" s="7"/>
      <c r="AD356" s="7"/>
      <c r="AE356" s="7"/>
    </row>
    <row r="357" spans="1:31" ht="17" x14ac:dyDescent="0.25">
      <c r="A357" s="20" t="s">
        <v>1966</v>
      </c>
      <c r="B357" t="s">
        <v>3157</v>
      </c>
      <c r="C357" s="2" t="s">
        <v>508</v>
      </c>
      <c r="D357" s="18" t="s">
        <v>807</v>
      </c>
      <c r="E357" s="19" t="s">
        <v>15</v>
      </c>
      <c r="F357" s="20" t="s">
        <v>141</v>
      </c>
      <c r="G357" s="19" t="s">
        <v>10</v>
      </c>
      <c r="H357" s="30" t="s">
        <v>142</v>
      </c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  <c r="AB357" s="7"/>
      <c r="AC357" s="7"/>
      <c r="AD357" s="7"/>
      <c r="AE357" s="7"/>
    </row>
    <row r="358" spans="1:31" ht="17" x14ac:dyDescent="0.25">
      <c r="A358" s="20" t="s">
        <v>1967</v>
      </c>
      <c r="B358" t="s">
        <v>3158</v>
      </c>
      <c r="C358" s="2" t="s">
        <v>508</v>
      </c>
      <c r="D358" s="18" t="s">
        <v>807</v>
      </c>
      <c r="E358" s="19" t="s">
        <v>15</v>
      </c>
      <c r="F358" s="20" t="s">
        <v>141</v>
      </c>
      <c r="G358" s="19" t="s">
        <v>10</v>
      </c>
      <c r="H358" s="30" t="s">
        <v>142</v>
      </c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  <c r="AA358" s="7"/>
      <c r="AB358" s="7"/>
      <c r="AC358" s="7"/>
      <c r="AD358" s="7"/>
      <c r="AE358" s="7"/>
    </row>
    <row r="359" spans="1:31" ht="17" x14ac:dyDescent="0.25">
      <c r="A359" s="20" t="s">
        <v>1968</v>
      </c>
      <c r="B359" t="s">
        <v>3159</v>
      </c>
      <c r="C359" s="2" t="s">
        <v>508</v>
      </c>
      <c r="D359" s="18" t="s">
        <v>807</v>
      </c>
      <c r="E359" s="19" t="s">
        <v>15</v>
      </c>
      <c r="F359" s="20" t="s">
        <v>141</v>
      </c>
      <c r="G359" s="19" t="s">
        <v>10</v>
      </c>
      <c r="H359" s="30" t="s">
        <v>142</v>
      </c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  <c r="AA359" s="7"/>
      <c r="AB359" s="7"/>
      <c r="AC359" s="7"/>
      <c r="AD359" s="7"/>
      <c r="AE359" s="7"/>
    </row>
    <row r="360" spans="1:31" ht="17" x14ac:dyDescent="0.25">
      <c r="A360" s="20" t="s">
        <v>1969</v>
      </c>
      <c r="B360" t="s">
        <v>3160</v>
      </c>
      <c r="C360" s="2" t="s">
        <v>508</v>
      </c>
      <c r="D360" s="18" t="s">
        <v>807</v>
      </c>
      <c r="E360" s="19" t="s">
        <v>15</v>
      </c>
      <c r="F360" s="20" t="s">
        <v>141</v>
      </c>
      <c r="G360" s="19" t="s">
        <v>10</v>
      </c>
      <c r="H360" s="30" t="s">
        <v>142</v>
      </c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  <c r="AB360" s="7"/>
      <c r="AC360" s="7"/>
      <c r="AD360" s="7"/>
      <c r="AE360" s="7"/>
    </row>
    <row r="361" spans="1:31" ht="17" x14ac:dyDescent="0.25">
      <c r="A361" s="20" t="s">
        <v>1970</v>
      </c>
      <c r="B361" t="s">
        <v>3161</v>
      </c>
      <c r="C361" s="2" t="s">
        <v>508</v>
      </c>
      <c r="D361" s="18" t="s">
        <v>807</v>
      </c>
      <c r="E361" s="19" t="s">
        <v>15</v>
      </c>
      <c r="F361" s="20" t="s">
        <v>141</v>
      </c>
      <c r="G361" s="19" t="s">
        <v>10</v>
      </c>
      <c r="H361" s="30" t="s">
        <v>142</v>
      </c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  <c r="AA361" s="7"/>
      <c r="AB361" s="7"/>
      <c r="AC361" s="7"/>
      <c r="AD361" s="7"/>
      <c r="AE361" s="7"/>
    </row>
    <row r="362" spans="1:31" ht="17" x14ac:dyDescent="0.25">
      <c r="A362" s="20" t="s">
        <v>1971</v>
      </c>
      <c r="B362" t="s">
        <v>3162</v>
      </c>
      <c r="C362" s="2" t="s">
        <v>508</v>
      </c>
      <c r="D362" s="18" t="s">
        <v>807</v>
      </c>
      <c r="E362" s="19" t="s">
        <v>15</v>
      </c>
      <c r="F362" s="20" t="s">
        <v>141</v>
      </c>
      <c r="G362" s="19" t="s">
        <v>10</v>
      </c>
      <c r="H362" s="30" t="s">
        <v>142</v>
      </c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  <c r="AA362" s="7"/>
      <c r="AB362" s="7"/>
      <c r="AC362" s="7"/>
      <c r="AD362" s="7"/>
      <c r="AE362" s="7"/>
    </row>
    <row r="363" spans="1:31" ht="17" x14ac:dyDescent="0.25">
      <c r="A363" s="20" t="s">
        <v>1972</v>
      </c>
      <c r="B363" t="s">
        <v>3163</v>
      </c>
      <c r="C363" s="2" t="s">
        <v>508</v>
      </c>
      <c r="D363" s="18" t="s">
        <v>807</v>
      </c>
      <c r="E363" s="19" t="s">
        <v>15</v>
      </c>
      <c r="F363" s="20" t="s">
        <v>141</v>
      </c>
      <c r="G363" s="19" t="s">
        <v>10</v>
      </c>
      <c r="H363" s="30" t="s">
        <v>142</v>
      </c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  <c r="AA363" s="7"/>
      <c r="AB363" s="7"/>
      <c r="AC363" s="7"/>
      <c r="AD363" s="7"/>
      <c r="AE363" s="7"/>
    </row>
    <row r="364" spans="1:31" ht="17" x14ac:dyDescent="0.25">
      <c r="A364" s="20" t="s">
        <v>1973</v>
      </c>
      <c r="B364" t="s">
        <v>3164</v>
      </c>
      <c r="C364" s="2" t="s">
        <v>508</v>
      </c>
      <c r="D364" s="18" t="s">
        <v>807</v>
      </c>
      <c r="E364" s="19" t="s">
        <v>15</v>
      </c>
      <c r="F364" s="20" t="s">
        <v>141</v>
      </c>
      <c r="G364" s="19" t="s">
        <v>10</v>
      </c>
      <c r="H364" s="30" t="s">
        <v>142</v>
      </c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  <c r="AA364" s="7"/>
      <c r="AB364" s="7"/>
      <c r="AC364" s="7"/>
      <c r="AD364" s="7"/>
      <c r="AE364" s="7"/>
    </row>
    <row r="365" spans="1:31" ht="17" x14ac:dyDescent="0.25">
      <c r="A365" s="20" t="s">
        <v>1974</v>
      </c>
      <c r="B365" t="s">
        <v>3165</v>
      </c>
      <c r="C365" s="2" t="s">
        <v>508</v>
      </c>
      <c r="D365" s="18" t="s">
        <v>803</v>
      </c>
      <c r="E365" s="19" t="s">
        <v>15</v>
      </c>
      <c r="F365" s="20" t="s">
        <v>141</v>
      </c>
      <c r="G365" s="19" t="s">
        <v>43</v>
      </c>
      <c r="H365" s="30" t="s">
        <v>142</v>
      </c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  <c r="AA365" s="7"/>
      <c r="AB365" s="7"/>
      <c r="AC365" s="7"/>
      <c r="AD365" s="7"/>
      <c r="AE365" s="7"/>
    </row>
    <row r="366" spans="1:31" ht="17" x14ac:dyDescent="0.25">
      <c r="A366" s="20" t="s">
        <v>1975</v>
      </c>
      <c r="B366" t="s">
        <v>3166</v>
      </c>
      <c r="C366" s="2" t="s">
        <v>508</v>
      </c>
      <c r="D366" s="18" t="s">
        <v>803</v>
      </c>
      <c r="E366" s="19" t="s">
        <v>15</v>
      </c>
      <c r="F366" s="20" t="s">
        <v>141</v>
      </c>
      <c r="G366" s="19" t="s">
        <v>43</v>
      </c>
      <c r="H366" s="30" t="s">
        <v>142</v>
      </c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  <c r="AB366" s="7"/>
      <c r="AC366" s="7"/>
      <c r="AD366" s="7"/>
      <c r="AE366" s="7"/>
    </row>
    <row r="367" spans="1:31" ht="17" x14ac:dyDescent="0.25">
      <c r="A367" s="20" t="s">
        <v>1976</v>
      </c>
      <c r="B367" t="s">
        <v>3167</v>
      </c>
      <c r="C367" s="2" t="s">
        <v>508</v>
      </c>
      <c r="D367" s="18" t="s">
        <v>803</v>
      </c>
      <c r="E367" s="19" t="s">
        <v>15</v>
      </c>
      <c r="F367" s="20" t="s">
        <v>141</v>
      </c>
      <c r="G367" s="19" t="s">
        <v>43</v>
      </c>
      <c r="H367" s="30" t="s">
        <v>142</v>
      </c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  <c r="AA367" s="7"/>
      <c r="AB367" s="7"/>
      <c r="AC367" s="7"/>
      <c r="AD367" s="7"/>
      <c r="AE367" s="7"/>
    </row>
    <row r="368" spans="1:31" ht="17" x14ac:dyDescent="0.25">
      <c r="A368" s="20" t="s">
        <v>1977</v>
      </c>
      <c r="B368" t="s">
        <v>3168</v>
      </c>
      <c r="C368" s="2" t="s">
        <v>508</v>
      </c>
      <c r="D368" s="18" t="s">
        <v>803</v>
      </c>
      <c r="E368" s="19" t="s">
        <v>15</v>
      </c>
      <c r="F368" s="20" t="s">
        <v>141</v>
      </c>
      <c r="G368" s="19" t="s">
        <v>43</v>
      </c>
      <c r="H368" s="30" t="s">
        <v>142</v>
      </c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  <c r="AB368" s="7"/>
      <c r="AC368" s="7"/>
      <c r="AD368" s="7"/>
      <c r="AE368" s="7"/>
    </row>
    <row r="369" spans="1:31" ht="17" x14ac:dyDescent="0.25">
      <c r="A369" s="20" t="s">
        <v>1978</v>
      </c>
      <c r="B369" t="s">
        <v>3169</v>
      </c>
      <c r="C369" s="2" t="s">
        <v>508</v>
      </c>
      <c r="D369" s="18" t="s">
        <v>803</v>
      </c>
      <c r="E369" s="19" t="s">
        <v>15</v>
      </c>
      <c r="F369" s="20" t="s">
        <v>141</v>
      </c>
      <c r="G369" s="19" t="s">
        <v>43</v>
      </c>
      <c r="H369" s="30" t="s">
        <v>142</v>
      </c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  <c r="AB369" s="7"/>
      <c r="AC369" s="7"/>
      <c r="AD369" s="7"/>
      <c r="AE369" s="7"/>
    </row>
    <row r="370" spans="1:31" ht="17" x14ac:dyDescent="0.25">
      <c r="A370" s="20" t="s">
        <v>1979</v>
      </c>
      <c r="B370" t="s">
        <v>3170</v>
      </c>
      <c r="C370" s="2" t="s">
        <v>508</v>
      </c>
      <c r="D370" s="18" t="s">
        <v>803</v>
      </c>
      <c r="E370" s="19" t="s">
        <v>15</v>
      </c>
      <c r="F370" s="20" t="s">
        <v>141</v>
      </c>
      <c r="G370" s="19" t="s">
        <v>43</v>
      </c>
      <c r="H370" s="30" t="s">
        <v>142</v>
      </c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  <c r="AB370" s="7"/>
      <c r="AC370" s="7"/>
      <c r="AD370" s="7"/>
      <c r="AE370" s="7"/>
    </row>
    <row r="371" spans="1:31" ht="17" x14ac:dyDescent="0.25">
      <c r="A371" s="20" t="s">
        <v>1980</v>
      </c>
      <c r="B371" t="s">
        <v>3171</v>
      </c>
      <c r="C371" s="2" t="s">
        <v>508</v>
      </c>
      <c r="D371" s="18" t="s">
        <v>803</v>
      </c>
      <c r="E371" s="19" t="s">
        <v>15</v>
      </c>
      <c r="F371" s="20" t="s">
        <v>141</v>
      </c>
      <c r="G371" s="19" t="s">
        <v>43</v>
      </c>
      <c r="H371" s="30" t="s">
        <v>142</v>
      </c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  <c r="AA371" s="7"/>
      <c r="AB371" s="7"/>
      <c r="AC371" s="7"/>
      <c r="AD371" s="7"/>
      <c r="AE371" s="7"/>
    </row>
    <row r="372" spans="1:31" ht="17" x14ac:dyDescent="0.25">
      <c r="A372" s="20" t="s">
        <v>1981</v>
      </c>
      <c r="B372" t="s">
        <v>3172</v>
      </c>
      <c r="C372" s="2" t="s">
        <v>508</v>
      </c>
      <c r="D372" s="18" t="s">
        <v>803</v>
      </c>
      <c r="E372" s="19" t="s">
        <v>15</v>
      </c>
      <c r="F372" s="20" t="s">
        <v>141</v>
      </c>
      <c r="G372" s="19" t="s">
        <v>43</v>
      </c>
      <c r="H372" s="30" t="s">
        <v>142</v>
      </c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  <c r="AA372" s="7"/>
      <c r="AB372" s="7"/>
      <c r="AC372" s="7"/>
      <c r="AD372" s="7"/>
      <c r="AE372" s="7"/>
    </row>
    <row r="373" spans="1:31" ht="17" x14ac:dyDescent="0.25">
      <c r="A373" s="20" t="s">
        <v>1982</v>
      </c>
      <c r="B373" t="s">
        <v>3173</v>
      </c>
      <c r="C373" s="2" t="s">
        <v>508</v>
      </c>
      <c r="D373" s="18" t="s">
        <v>803</v>
      </c>
      <c r="E373" s="19" t="s">
        <v>15</v>
      </c>
      <c r="F373" s="20" t="s">
        <v>141</v>
      </c>
      <c r="G373" s="19" t="s">
        <v>43</v>
      </c>
      <c r="H373" s="30" t="s">
        <v>142</v>
      </c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  <c r="AB373" s="7"/>
      <c r="AC373" s="7"/>
      <c r="AD373" s="7"/>
      <c r="AE373" s="7"/>
    </row>
    <row r="374" spans="1:31" ht="17" x14ac:dyDescent="0.25">
      <c r="A374" s="20" t="s">
        <v>1983</v>
      </c>
      <c r="B374" t="s">
        <v>3174</v>
      </c>
      <c r="C374" s="2" t="s">
        <v>508</v>
      </c>
      <c r="D374" s="18" t="s">
        <v>803</v>
      </c>
      <c r="E374" s="19" t="s">
        <v>15</v>
      </c>
      <c r="F374" s="20" t="s">
        <v>141</v>
      </c>
      <c r="G374" s="19" t="s">
        <v>43</v>
      </c>
      <c r="H374" s="30" t="s">
        <v>142</v>
      </c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  <c r="AB374" s="7"/>
      <c r="AC374" s="7"/>
      <c r="AD374" s="7"/>
      <c r="AE374" s="7"/>
    </row>
    <row r="375" spans="1:31" ht="17" x14ac:dyDescent="0.25">
      <c r="A375" s="20" t="s">
        <v>1984</v>
      </c>
      <c r="B375" t="s">
        <v>3175</v>
      </c>
      <c r="C375" s="2" t="s">
        <v>508</v>
      </c>
      <c r="D375" s="18" t="s">
        <v>803</v>
      </c>
      <c r="E375" s="19" t="s">
        <v>15</v>
      </c>
      <c r="F375" s="20" t="s">
        <v>141</v>
      </c>
      <c r="G375" s="19" t="s">
        <v>10</v>
      </c>
      <c r="H375" s="30" t="s">
        <v>142</v>
      </c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  <c r="AA375" s="7"/>
      <c r="AB375" s="7"/>
      <c r="AC375" s="7"/>
      <c r="AD375" s="7"/>
      <c r="AE375" s="7"/>
    </row>
    <row r="376" spans="1:31" ht="17" x14ac:dyDescent="0.25">
      <c r="A376" s="20" t="s">
        <v>1985</v>
      </c>
      <c r="B376" t="s">
        <v>3176</v>
      </c>
      <c r="C376" s="2" t="s">
        <v>508</v>
      </c>
      <c r="D376" s="18" t="s">
        <v>803</v>
      </c>
      <c r="E376" s="19" t="s">
        <v>15</v>
      </c>
      <c r="F376" s="20" t="s">
        <v>141</v>
      </c>
      <c r="G376" s="19" t="s">
        <v>10</v>
      </c>
      <c r="H376" s="30" t="s">
        <v>142</v>
      </c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  <c r="AB376" s="7"/>
      <c r="AC376" s="7"/>
      <c r="AD376" s="7"/>
      <c r="AE376" s="7"/>
    </row>
    <row r="377" spans="1:31" ht="17" x14ac:dyDescent="0.25">
      <c r="A377" s="20" t="s">
        <v>1986</v>
      </c>
      <c r="B377" t="s">
        <v>3177</v>
      </c>
      <c r="C377" s="2" t="s">
        <v>508</v>
      </c>
      <c r="D377" s="18" t="s">
        <v>803</v>
      </c>
      <c r="E377" s="19" t="s">
        <v>15</v>
      </c>
      <c r="F377" s="20" t="s">
        <v>141</v>
      </c>
      <c r="G377" s="19" t="s">
        <v>10</v>
      </c>
      <c r="H377" s="30" t="s">
        <v>142</v>
      </c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  <c r="AA377" s="7"/>
      <c r="AB377" s="7"/>
      <c r="AC377" s="7"/>
      <c r="AD377" s="7"/>
      <c r="AE377" s="7"/>
    </row>
    <row r="378" spans="1:31" ht="17" x14ac:dyDescent="0.25">
      <c r="A378" s="20" t="s">
        <v>1987</v>
      </c>
      <c r="B378" t="s">
        <v>3178</v>
      </c>
      <c r="C378" s="2" t="s">
        <v>508</v>
      </c>
      <c r="D378" s="18" t="s">
        <v>803</v>
      </c>
      <c r="E378" s="19" t="s">
        <v>15</v>
      </c>
      <c r="F378" s="20" t="s">
        <v>141</v>
      </c>
      <c r="G378" s="19" t="s">
        <v>10</v>
      </c>
      <c r="H378" s="30" t="s">
        <v>142</v>
      </c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  <c r="AA378" s="7"/>
      <c r="AB378" s="7"/>
      <c r="AC378" s="7"/>
      <c r="AD378" s="7"/>
      <c r="AE378" s="7"/>
    </row>
    <row r="379" spans="1:31" ht="17" x14ac:dyDescent="0.25">
      <c r="A379" s="20" t="s">
        <v>1988</v>
      </c>
      <c r="B379" t="s">
        <v>3179</v>
      </c>
      <c r="C379" s="2" t="s">
        <v>508</v>
      </c>
      <c r="D379" s="18" t="s">
        <v>803</v>
      </c>
      <c r="E379" s="19" t="s">
        <v>15</v>
      </c>
      <c r="F379" s="20" t="s">
        <v>141</v>
      </c>
      <c r="G379" s="19" t="s">
        <v>10</v>
      </c>
      <c r="H379" s="30" t="s">
        <v>142</v>
      </c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  <c r="AB379" s="7"/>
      <c r="AC379" s="7"/>
      <c r="AD379" s="7"/>
      <c r="AE379" s="7"/>
    </row>
    <row r="380" spans="1:31" ht="17" x14ac:dyDescent="0.25">
      <c r="A380" s="20" t="s">
        <v>1989</v>
      </c>
      <c r="B380" t="s">
        <v>3180</v>
      </c>
      <c r="C380" s="2" t="s">
        <v>508</v>
      </c>
      <c r="D380" s="18" t="s">
        <v>803</v>
      </c>
      <c r="E380" s="19" t="s">
        <v>15</v>
      </c>
      <c r="F380" s="20" t="s">
        <v>141</v>
      </c>
      <c r="G380" s="19" t="s">
        <v>10</v>
      </c>
      <c r="H380" s="30" t="s">
        <v>142</v>
      </c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  <c r="AA380" s="7"/>
      <c r="AB380" s="7"/>
      <c r="AC380" s="7"/>
      <c r="AD380" s="7"/>
      <c r="AE380" s="7"/>
    </row>
    <row r="381" spans="1:31" ht="17" x14ac:dyDescent="0.25">
      <c r="A381" s="20" t="s">
        <v>1990</v>
      </c>
      <c r="B381" t="s">
        <v>3181</v>
      </c>
      <c r="C381" s="2" t="s">
        <v>508</v>
      </c>
      <c r="D381" s="18" t="s">
        <v>803</v>
      </c>
      <c r="E381" s="19" t="s">
        <v>15</v>
      </c>
      <c r="F381" s="20" t="s">
        <v>141</v>
      </c>
      <c r="G381" s="19" t="s">
        <v>10</v>
      </c>
      <c r="H381" s="30" t="s">
        <v>142</v>
      </c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  <c r="AB381" s="7"/>
      <c r="AC381" s="7"/>
      <c r="AD381" s="7"/>
      <c r="AE381" s="7"/>
    </row>
    <row r="382" spans="1:31" ht="17" x14ac:dyDescent="0.25">
      <c r="A382" s="20" t="s">
        <v>1991</v>
      </c>
      <c r="B382" t="s">
        <v>3182</v>
      </c>
      <c r="C382" s="2" t="s">
        <v>508</v>
      </c>
      <c r="D382" s="18" t="s">
        <v>803</v>
      </c>
      <c r="E382" s="19" t="s">
        <v>15</v>
      </c>
      <c r="F382" s="20" t="s">
        <v>141</v>
      </c>
      <c r="G382" s="19" t="s">
        <v>10</v>
      </c>
      <c r="H382" s="30" t="s">
        <v>142</v>
      </c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  <c r="AA382" s="7"/>
      <c r="AB382" s="7"/>
      <c r="AC382" s="7"/>
      <c r="AD382" s="7"/>
      <c r="AE382" s="7"/>
    </row>
    <row r="383" spans="1:31" ht="17" x14ac:dyDescent="0.25">
      <c r="A383" s="20" t="s">
        <v>1992</v>
      </c>
      <c r="B383" t="s">
        <v>3183</v>
      </c>
      <c r="C383" s="2" t="s">
        <v>508</v>
      </c>
      <c r="D383" s="18" t="s">
        <v>803</v>
      </c>
      <c r="E383" s="19" t="s">
        <v>15</v>
      </c>
      <c r="F383" s="20" t="s">
        <v>141</v>
      </c>
      <c r="G383" s="19" t="s">
        <v>10</v>
      </c>
      <c r="H383" s="30" t="s">
        <v>142</v>
      </c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  <c r="AA383" s="7"/>
      <c r="AB383" s="7"/>
      <c r="AC383" s="7"/>
      <c r="AD383" s="7"/>
      <c r="AE383" s="7"/>
    </row>
    <row r="384" spans="1:31" ht="17" x14ac:dyDescent="0.25">
      <c r="A384" s="20" t="s">
        <v>1993</v>
      </c>
      <c r="B384" t="s">
        <v>3184</v>
      </c>
      <c r="C384" s="2" t="s">
        <v>508</v>
      </c>
      <c r="D384" s="18" t="s">
        <v>803</v>
      </c>
      <c r="E384" s="19" t="s">
        <v>15</v>
      </c>
      <c r="F384" s="20" t="s">
        <v>141</v>
      </c>
      <c r="G384" s="19" t="s">
        <v>10</v>
      </c>
      <c r="H384" s="30" t="s">
        <v>142</v>
      </c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  <c r="AA384" s="7"/>
      <c r="AB384" s="7"/>
      <c r="AC384" s="7"/>
      <c r="AD384" s="7"/>
      <c r="AE384" s="7"/>
    </row>
    <row r="385" spans="1:31" s="57" customFormat="1" x14ac:dyDescent="0.2">
      <c r="A385" s="49" t="s">
        <v>140</v>
      </c>
      <c r="B385" s="50"/>
      <c r="C385" s="50"/>
      <c r="D385" s="50"/>
      <c r="E385" s="50"/>
      <c r="F385" s="50"/>
      <c r="G385" s="50"/>
      <c r="H385" s="50"/>
      <c r="I385" s="50"/>
      <c r="J385" s="50"/>
      <c r="K385" s="50"/>
      <c r="L385" s="50"/>
      <c r="M385" s="50"/>
      <c r="N385" s="50"/>
      <c r="O385" s="50"/>
      <c r="P385" s="50"/>
      <c r="Q385" s="50"/>
      <c r="R385" s="50"/>
      <c r="S385" s="50"/>
      <c r="T385" s="50"/>
      <c r="U385" s="50"/>
      <c r="V385" s="50"/>
      <c r="W385" s="50"/>
      <c r="X385" s="50"/>
      <c r="Y385" s="50"/>
      <c r="Z385" s="50"/>
      <c r="AA385" s="50"/>
      <c r="AB385" s="50"/>
      <c r="AC385" s="50"/>
      <c r="AD385" s="50"/>
      <c r="AE385" s="56"/>
    </row>
    <row r="386" spans="1:31" ht="17" x14ac:dyDescent="0.2">
      <c r="A386" s="1" t="s">
        <v>633</v>
      </c>
      <c r="B386" t="s">
        <v>3185</v>
      </c>
      <c r="C386" s="19" t="s">
        <v>1372</v>
      </c>
      <c r="D386" s="2" t="s">
        <v>47</v>
      </c>
      <c r="E386" s="2" t="s">
        <v>140</v>
      </c>
      <c r="F386" s="4" t="s">
        <v>141</v>
      </c>
      <c r="G386" s="2" t="s">
        <v>43</v>
      </c>
      <c r="H386" s="31" t="s">
        <v>142</v>
      </c>
      <c r="I386" s="62"/>
      <c r="J386" s="62"/>
      <c r="K386" s="62"/>
      <c r="L386" s="62"/>
      <c r="M386" s="62"/>
      <c r="N386" s="62"/>
      <c r="O386" s="62"/>
      <c r="P386" s="62"/>
      <c r="Q386" s="62"/>
      <c r="R386" s="62"/>
      <c r="S386" s="62"/>
      <c r="T386" s="62"/>
      <c r="U386" s="62"/>
      <c r="V386" s="62"/>
      <c r="W386" s="62"/>
      <c r="X386" s="62"/>
      <c r="Y386" s="62"/>
      <c r="Z386" s="62"/>
      <c r="AA386" s="62"/>
      <c r="AB386" s="62"/>
      <c r="AC386" s="62"/>
      <c r="AD386" s="62"/>
      <c r="AE386" s="62"/>
    </row>
    <row r="387" spans="1:31" ht="17" x14ac:dyDescent="0.2">
      <c r="A387" s="1" t="s">
        <v>634</v>
      </c>
      <c r="B387" t="s">
        <v>3186</v>
      </c>
      <c r="C387" s="19" t="s">
        <v>1372</v>
      </c>
      <c r="D387" s="2" t="s">
        <v>47</v>
      </c>
      <c r="E387" s="2" t="s">
        <v>140</v>
      </c>
      <c r="F387" s="4" t="s">
        <v>141</v>
      </c>
      <c r="G387" s="2" t="s">
        <v>43</v>
      </c>
      <c r="H387" s="31" t="s">
        <v>142</v>
      </c>
      <c r="I387" s="62"/>
      <c r="J387" s="62"/>
      <c r="K387" s="62"/>
      <c r="L387" s="62"/>
      <c r="M387" s="62"/>
      <c r="N387" s="62"/>
      <c r="O387" s="62"/>
      <c r="P387" s="62"/>
      <c r="Q387" s="62"/>
      <c r="R387" s="62"/>
      <c r="S387" s="62"/>
      <c r="T387" s="62"/>
      <c r="U387" s="62"/>
      <c r="V387" s="62"/>
      <c r="W387" s="62"/>
      <c r="X387" s="62"/>
      <c r="Y387" s="62"/>
      <c r="Z387" s="62"/>
      <c r="AA387" s="62"/>
      <c r="AB387" s="62"/>
      <c r="AC387" s="62"/>
      <c r="AD387" s="62"/>
      <c r="AE387" s="62"/>
    </row>
    <row r="388" spans="1:31" ht="17" x14ac:dyDescent="0.25">
      <c r="A388" s="1" t="s">
        <v>635</v>
      </c>
      <c r="B388" t="s">
        <v>3187</v>
      </c>
      <c r="C388" s="19" t="s">
        <v>1372</v>
      </c>
      <c r="D388" s="2" t="s">
        <v>47</v>
      </c>
      <c r="E388" s="2" t="s">
        <v>140</v>
      </c>
      <c r="F388" s="4" t="s">
        <v>141</v>
      </c>
      <c r="G388" s="2" t="s">
        <v>43</v>
      </c>
      <c r="H388" s="31" t="s">
        <v>142</v>
      </c>
      <c r="I388" s="35"/>
      <c r="J388" s="35"/>
      <c r="K388" s="35"/>
      <c r="L388" s="35"/>
      <c r="M388" s="35"/>
      <c r="N388" s="35"/>
      <c r="O388" s="35"/>
      <c r="P388" s="35"/>
      <c r="Q388" s="35"/>
      <c r="R388" s="35"/>
      <c r="S388" s="35"/>
      <c r="T388" s="35"/>
      <c r="U388" s="35"/>
      <c r="V388" s="35"/>
      <c r="W388" s="35"/>
      <c r="X388" s="35"/>
      <c r="Y388" s="35"/>
      <c r="Z388" s="35"/>
      <c r="AA388" s="35"/>
      <c r="AB388" s="35"/>
      <c r="AC388" s="35"/>
      <c r="AD388" s="35"/>
      <c r="AE388" s="35"/>
    </row>
    <row r="389" spans="1:31" ht="17" x14ac:dyDescent="0.25">
      <c r="A389" s="1" t="s">
        <v>636</v>
      </c>
      <c r="B389" t="s">
        <v>3188</v>
      </c>
      <c r="C389" s="19" t="s">
        <v>1372</v>
      </c>
      <c r="D389" s="2" t="s">
        <v>47</v>
      </c>
      <c r="E389" s="2" t="s">
        <v>140</v>
      </c>
      <c r="F389" s="4" t="s">
        <v>141</v>
      </c>
      <c r="G389" s="2" t="s">
        <v>43</v>
      </c>
      <c r="H389" s="31" t="s">
        <v>142</v>
      </c>
      <c r="I389" s="35"/>
      <c r="J389" s="35"/>
      <c r="K389" s="35"/>
      <c r="L389" s="35"/>
      <c r="M389" s="35"/>
      <c r="N389" s="35"/>
      <c r="O389" s="35"/>
      <c r="P389" s="35"/>
      <c r="Q389" s="35"/>
      <c r="R389" s="35"/>
      <c r="S389" s="35"/>
      <c r="T389" s="35"/>
      <c r="U389" s="35"/>
      <c r="V389" s="35"/>
      <c r="W389" s="35"/>
      <c r="X389" s="35"/>
      <c r="Y389" s="35"/>
      <c r="Z389" s="35"/>
      <c r="AA389" s="35"/>
      <c r="AB389" s="35"/>
      <c r="AC389" s="35"/>
      <c r="AD389" s="35"/>
      <c r="AE389" s="35"/>
    </row>
    <row r="390" spans="1:31" ht="17" x14ac:dyDescent="0.25">
      <c r="A390" s="1" t="s">
        <v>637</v>
      </c>
      <c r="B390" t="s">
        <v>3189</v>
      </c>
      <c r="C390" s="19" t="s">
        <v>1372</v>
      </c>
      <c r="D390" s="2" t="s">
        <v>47</v>
      </c>
      <c r="E390" s="2" t="s">
        <v>140</v>
      </c>
      <c r="F390" s="4" t="s">
        <v>141</v>
      </c>
      <c r="G390" s="2" t="s">
        <v>10</v>
      </c>
      <c r="H390" s="31" t="s">
        <v>142</v>
      </c>
      <c r="I390" s="35"/>
      <c r="J390" s="35"/>
      <c r="K390" s="35"/>
      <c r="L390" s="35"/>
      <c r="M390" s="35"/>
      <c r="N390" s="35"/>
      <c r="O390" s="35"/>
      <c r="P390" s="35"/>
      <c r="Q390" s="35"/>
      <c r="R390" s="35"/>
      <c r="S390" s="35"/>
      <c r="T390" s="35"/>
      <c r="U390" s="35"/>
      <c r="V390" s="35"/>
      <c r="W390" s="35"/>
      <c r="X390" s="35"/>
      <c r="Y390" s="35"/>
      <c r="Z390" s="35"/>
      <c r="AA390" s="35"/>
      <c r="AB390" s="35"/>
      <c r="AC390" s="35"/>
      <c r="AD390" s="35"/>
      <c r="AE390" s="35"/>
    </row>
    <row r="391" spans="1:31" ht="17" x14ac:dyDescent="0.25">
      <c r="A391" s="1" t="s">
        <v>638</v>
      </c>
      <c r="B391" t="s">
        <v>3190</v>
      </c>
      <c r="C391" s="19" t="s">
        <v>1372</v>
      </c>
      <c r="D391" s="2" t="s">
        <v>47</v>
      </c>
      <c r="E391" s="2" t="s">
        <v>140</v>
      </c>
      <c r="F391" s="4" t="s">
        <v>141</v>
      </c>
      <c r="G391" s="2" t="s">
        <v>10</v>
      </c>
      <c r="H391" s="31" t="s">
        <v>142</v>
      </c>
      <c r="I391" s="35"/>
      <c r="J391" s="35"/>
      <c r="K391" s="35"/>
      <c r="L391" s="35"/>
      <c r="M391" s="35"/>
      <c r="N391" s="35"/>
      <c r="O391" s="35"/>
      <c r="P391" s="35"/>
      <c r="Q391" s="35"/>
      <c r="R391" s="35"/>
      <c r="S391" s="35"/>
      <c r="T391" s="35"/>
      <c r="U391" s="35"/>
      <c r="V391" s="35"/>
      <c r="W391" s="35"/>
      <c r="X391" s="35"/>
      <c r="Y391" s="35"/>
      <c r="Z391" s="35"/>
      <c r="AA391" s="35"/>
      <c r="AB391" s="35"/>
      <c r="AC391" s="35"/>
      <c r="AD391" s="35"/>
      <c r="AE391" s="35"/>
    </row>
    <row r="392" spans="1:31" ht="17" x14ac:dyDescent="0.25">
      <c r="A392" s="1" t="s">
        <v>639</v>
      </c>
      <c r="B392" t="s">
        <v>3191</v>
      </c>
      <c r="C392" s="19" t="s">
        <v>1372</v>
      </c>
      <c r="D392" s="2" t="s">
        <v>47</v>
      </c>
      <c r="E392" s="2" t="s">
        <v>140</v>
      </c>
      <c r="F392" s="4" t="s">
        <v>141</v>
      </c>
      <c r="G392" s="2" t="s">
        <v>10</v>
      </c>
      <c r="H392" s="31" t="s">
        <v>142</v>
      </c>
      <c r="I392" s="35"/>
      <c r="J392" s="35"/>
      <c r="K392" s="35"/>
      <c r="L392" s="35"/>
      <c r="M392" s="35"/>
      <c r="N392" s="35"/>
      <c r="O392" s="35"/>
      <c r="P392" s="35"/>
      <c r="Q392" s="35"/>
      <c r="R392" s="35"/>
      <c r="S392" s="35"/>
      <c r="T392" s="35"/>
      <c r="U392" s="35"/>
      <c r="V392" s="35"/>
      <c r="W392" s="35"/>
      <c r="X392" s="35"/>
      <c r="Y392" s="35"/>
      <c r="Z392" s="35"/>
      <c r="AA392" s="35"/>
      <c r="AB392" s="35"/>
      <c r="AC392" s="35"/>
      <c r="AD392" s="35"/>
      <c r="AE392" s="35"/>
    </row>
    <row r="393" spans="1:31" ht="17" x14ac:dyDescent="0.2">
      <c r="A393" s="1" t="s">
        <v>640</v>
      </c>
      <c r="B393" t="s">
        <v>3192</v>
      </c>
      <c r="C393" s="19" t="s">
        <v>1372</v>
      </c>
      <c r="D393" s="2" t="s">
        <v>47</v>
      </c>
      <c r="E393" s="2" t="s">
        <v>140</v>
      </c>
      <c r="F393" s="4" t="s">
        <v>141</v>
      </c>
      <c r="G393" s="2" t="s">
        <v>10</v>
      </c>
      <c r="H393" s="31" t="s">
        <v>142</v>
      </c>
      <c r="I393" s="62"/>
      <c r="J393" s="62"/>
      <c r="K393" s="62"/>
      <c r="L393" s="62"/>
      <c r="M393" s="62"/>
      <c r="N393" s="62"/>
      <c r="O393" s="62"/>
      <c r="P393" s="62"/>
      <c r="Q393" s="62"/>
      <c r="R393" s="62"/>
      <c r="S393" s="62"/>
      <c r="T393" s="62"/>
      <c r="U393" s="62"/>
      <c r="V393" s="62"/>
      <c r="W393" s="62"/>
      <c r="X393" s="62"/>
      <c r="Y393" s="62"/>
      <c r="Z393" s="62"/>
      <c r="AA393" s="62"/>
      <c r="AB393" s="62"/>
      <c r="AC393" s="62"/>
      <c r="AD393" s="62"/>
      <c r="AE393" s="62"/>
    </row>
    <row r="394" spans="1:31" ht="17" x14ac:dyDescent="0.2">
      <c r="A394" s="1" t="s">
        <v>641</v>
      </c>
      <c r="B394" t="s">
        <v>3193</v>
      </c>
      <c r="C394" s="19" t="s">
        <v>1372</v>
      </c>
      <c r="D394" s="2" t="s">
        <v>55</v>
      </c>
      <c r="E394" s="2" t="s">
        <v>140</v>
      </c>
      <c r="F394" s="4" t="s">
        <v>141</v>
      </c>
      <c r="G394" s="2" t="s">
        <v>10</v>
      </c>
      <c r="H394" s="31" t="s">
        <v>142</v>
      </c>
      <c r="I394" s="62"/>
      <c r="J394" s="62"/>
      <c r="K394" s="62"/>
      <c r="L394" s="62"/>
      <c r="M394" s="62"/>
      <c r="N394" s="62"/>
      <c r="O394" s="62"/>
      <c r="P394" s="62"/>
      <c r="Q394" s="62"/>
      <c r="R394" s="62"/>
      <c r="S394" s="62"/>
      <c r="T394" s="62"/>
      <c r="U394" s="62"/>
      <c r="V394" s="62"/>
      <c r="W394" s="62"/>
      <c r="X394" s="62"/>
      <c r="Y394" s="62"/>
      <c r="Z394" s="62"/>
      <c r="AA394" s="62"/>
      <c r="AB394" s="62"/>
      <c r="AC394" s="62"/>
      <c r="AD394" s="62"/>
      <c r="AE394" s="62"/>
    </row>
    <row r="395" spans="1:31" ht="17" x14ac:dyDescent="0.2">
      <c r="A395" s="1" t="s">
        <v>642</v>
      </c>
      <c r="B395" t="s">
        <v>3194</v>
      </c>
      <c r="C395" s="19" t="s">
        <v>1372</v>
      </c>
      <c r="D395" s="2" t="s">
        <v>55</v>
      </c>
      <c r="E395" s="2" t="s">
        <v>140</v>
      </c>
      <c r="F395" s="4" t="s">
        <v>141</v>
      </c>
      <c r="G395" s="2" t="s">
        <v>10</v>
      </c>
      <c r="H395" s="31" t="s">
        <v>142</v>
      </c>
      <c r="I395" s="62"/>
      <c r="J395" s="62"/>
      <c r="K395" s="62"/>
      <c r="L395" s="62"/>
      <c r="M395" s="62"/>
      <c r="N395" s="62"/>
      <c r="O395" s="62"/>
      <c r="P395" s="62"/>
      <c r="Q395" s="62"/>
      <c r="R395" s="62"/>
      <c r="S395" s="62"/>
      <c r="T395" s="62"/>
      <c r="U395" s="62"/>
      <c r="V395" s="62"/>
      <c r="W395" s="62"/>
      <c r="X395" s="62"/>
      <c r="Y395" s="62"/>
      <c r="Z395" s="62"/>
      <c r="AA395" s="62"/>
      <c r="AB395" s="62"/>
      <c r="AC395" s="62"/>
      <c r="AD395" s="62"/>
      <c r="AE395" s="62"/>
    </row>
    <row r="396" spans="1:31" ht="17" x14ac:dyDescent="0.2">
      <c r="A396" s="1" t="s">
        <v>643</v>
      </c>
      <c r="B396" t="s">
        <v>3195</v>
      </c>
      <c r="C396" s="19" t="s">
        <v>1372</v>
      </c>
      <c r="D396" s="2" t="s">
        <v>55</v>
      </c>
      <c r="E396" s="2" t="s">
        <v>140</v>
      </c>
      <c r="F396" s="4" t="s">
        <v>141</v>
      </c>
      <c r="G396" s="2" t="s">
        <v>43</v>
      </c>
      <c r="H396" s="31" t="s">
        <v>142</v>
      </c>
      <c r="I396" s="62"/>
      <c r="J396" s="62"/>
      <c r="K396" s="62"/>
      <c r="L396" s="62"/>
      <c r="M396" s="62"/>
      <c r="N396" s="62"/>
      <c r="O396" s="62"/>
      <c r="P396" s="62"/>
      <c r="Q396" s="62"/>
      <c r="R396" s="62"/>
      <c r="S396" s="62"/>
      <c r="T396" s="62"/>
      <c r="U396" s="62"/>
      <c r="V396" s="62"/>
      <c r="W396" s="62"/>
      <c r="X396" s="62"/>
      <c r="Y396" s="62"/>
      <c r="Z396" s="62"/>
      <c r="AA396" s="62"/>
      <c r="AB396" s="62"/>
      <c r="AC396" s="62"/>
      <c r="AD396" s="62"/>
      <c r="AE396" s="62"/>
    </row>
    <row r="397" spans="1:31" ht="17" x14ac:dyDescent="0.2">
      <c r="A397" s="1" t="s">
        <v>644</v>
      </c>
      <c r="B397" t="s">
        <v>3196</v>
      </c>
      <c r="C397" s="19" t="s">
        <v>1372</v>
      </c>
      <c r="D397" s="2" t="s">
        <v>55</v>
      </c>
      <c r="E397" s="2" t="s">
        <v>140</v>
      </c>
      <c r="F397" s="4" t="s">
        <v>141</v>
      </c>
      <c r="G397" s="2" t="s">
        <v>43</v>
      </c>
      <c r="H397" s="31" t="s">
        <v>142</v>
      </c>
      <c r="I397" s="62"/>
      <c r="J397" s="62"/>
      <c r="K397" s="62"/>
      <c r="L397" s="62"/>
      <c r="M397" s="62"/>
      <c r="N397" s="62"/>
      <c r="O397" s="62"/>
      <c r="P397" s="62"/>
      <c r="Q397" s="62"/>
      <c r="R397" s="62"/>
      <c r="S397" s="62"/>
      <c r="T397" s="62"/>
      <c r="U397" s="62"/>
      <c r="V397" s="62"/>
      <c r="W397" s="62"/>
      <c r="X397" s="62"/>
      <c r="Y397" s="62"/>
      <c r="Z397" s="62"/>
      <c r="AA397" s="62"/>
      <c r="AB397" s="62"/>
      <c r="AC397" s="62"/>
      <c r="AD397" s="62"/>
      <c r="AE397" s="62"/>
    </row>
    <row r="398" spans="1:31" ht="17" x14ac:dyDescent="0.2">
      <c r="A398" s="1" t="s">
        <v>645</v>
      </c>
      <c r="B398" t="s">
        <v>3197</v>
      </c>
      <c r="C398" s="19" t="s">
        <v>1372</v>
      </c>
      <c r="D398" s="2" t="s">
        <v>55</v>
      </c>
      <c r="E398" s="2" t="s">
        <v>140</v>
      </c>
      <c r="F398" s="4" t="s">
        <v>141</v>
      </c>
      <c r="G398" s="2" t="s">
        <v>43</v>
      </c>
      <c r="H398" s="31" t="s">
        <v>142</v>
      </c>
      <c r="I398" s="62"/>
      <c r="J398" s="62"/>
      <c r="K398" s="62"/>
      <c r="L398" s="62"/>
      <c r="M398" s="62"/>
      <c r="N398" s="62"/>
      <c r="O398" s="62"/>
      <c r="P398" s="62"/>
      <c r="Q398" s="62"/>
      <c r="R398" s="62"/>
      <c r="S398" s="62"/>
      <c r="T398" s="62"/>
      <c r="U398" s="62"/>
      <c r="V398" s="62"/>
      <c r="W398" s="62"/>
      <c r="X398" s="62"/>
      <c r="Y398" s="62"/>
      <c r="Z398" s="62"/>
      <c r="AA398" s="62"/>
      <c r="AB398" s="62"/>
      <c r="AC398" s="62"/>
      <c r="AD398" s="62"/>
      <c r="AE398" s="62"/>
    </row>
    <row r="399" spans="1:31" ht="17" x14ac:dyDescent="0.2">
      <c r="A399" s="1" t="s">
        <v>646</v>
      </c>
      <c r="B399" t="s">
        <v>3198</v>
      </c>
      <c r="C399" s="19" t="s">
        <v>1372</v>
      </c>
      <c r="D399" s="2" t="s">
        <v>112</v>
      </c>
      <c r="E399" s="2" t="s">
        <v>140</v>
      </c>
      <c r="F399" s="4" t="s">
        <v>141</v>
      </c>
      <c r="G399" s="2" t="s">
        <v>43</v>
      </c>
      <c r="H399" s="31" t="s">
        <v>142</v>
      </c>
      <c r="I399" s="62"/>
      <c r="J399" s="62"/>
      <c r="K399" s="62"/>
      <c r="L399" s="62"/>
      <c r="M399" s="62"/>
      <c r="N399" s="62"/>
      <c r="O399" s="62"/>
      <c r="P399" s="62"/>
      <c r="Q399" s="62"/>
      <c r="R399" s="62"/>
      <c r="S399" s="62"/>
      <c r="T399" s="62"/>
      <c r="U399" s="62"/>
      <c r="V399" s="62"/>
      <c r="W399" s="62"/>
      <c r="X399" s="62"/>
      <c r="Y399" s="62"/>
      <c r="Z399" s="62"/>
      <c r="AA399" s="62"/>
      <c r="AB399" s="62"/>
      <c r="AC399" s="62"/>
      <c r="AD399" s="62"/>
      <c r="AE399" s="62"/>
    </row>
    <row r="400" spans="1:31" ht="17" x14ac:dyDescent="0.2">
      <c r="A400" s="1" t="s">
        <v>647</v>
      </c>
      <c r="B400" t="s">
        <v>3199</v>
      </c>
      <c r="C400" s="19" t="s">
        <v>1372</v>
      </c>
      <c r="D400" s="2" t="s">
        <v>112</v>
      </c>
      <c r="E400" s="2" t="s">
        <v>140</v>
      </c>
      <c r="F400" s="4" t="s">
        <v>141</v>
      </c>
      <c r="G400" s="2" t="s">
        <v>43</v>
      </c>
      <c r="H400" s="31" t="s">
        <v>142</v>
      </c>
      <c r="I400" s="62"/>
      <c r="J400" s="62"/>
      <c r="K400" s="62"/>
      <c r="L400" s="62"/>
      <c r="M400" s="62"/>
      <c r="N400" s="62"/>
      <c r="O400" s="62"/>
      <c r="P400" s="62"/>
      <c r="Q400" s="62"/>
      <c r="R400" s="62"/>
      <c r="S400" s="62"/>
      <c r="T400" s="62"/>
      <c r="U400" s="62"/>
      <c r="V400" s="62"/>
      <c r="W400" s="62"/>
      <c r="X400" s="62"/>
      <c r="Y400" s="62"/>
      <c r="Z400" s="62"/>
      <c r="AA400" s="62"/>
      <c r="AB400" s="62"/>
      <c r="AC400" s="62"/>
      <c r="AD400" s="62"/>
      <c r="AE400" s="62"/>
    </row>
    <row r="401" spans="1:31" ht="17" x14ac:dyDescent="0.2">
      <c r="A401" s="1" t="s">
        <v>648</v>
      </c>
      <c r="B401" t="s">
        <v>3200</v>
      </c>
      <c r="C401" s="19" t="s">
        <v>1372</v>
      </c>
      <c r="D401" s="2" t="s">
        <v>112</v>
      </c>
      <c r="E401" s="2" t="s">
        <v>140</v>
      </c>
      <c r="F401" s="4" t="s">
        <v>141</v>
      </c>
      <c r="G401" s="2" t="s">
        <v>43</v>
      </c>
      <c r="H401" s="31" t="s">
        <v>142</v>
      </c>
      <c r="I401" s="62"/>
      <c r="J401" s="62"/>
      <c r="K401" s="62"/>
      <c r="L401" s="62"/>
      <c r="M401" s="62"/>
      <c r="N401" s="62"/>
      <c r="O401" s="62"/>
      <c r="P401" s="62"/>
      <c r="Q401" s="62"/>
      <c r="R401" s="62"/>
      <c r="S401" s="62"/>
      <c r="T401" s="62"/>
      <c r="U401" s="62"/>
      <c r="V401" s="62"/>
      <c r="W401" s="62"/>
      <c r="X401" s="62"/>
      <c r="Y401" s="62"/>
      <c r="Z401" s="62"/>
      <c r="AA401" s="62"/>
      <c r="AB401" s="62"/>
      <c r="AC401" s="62"/>
      <c r="AD401" s="62"/>
      <c r="AE401" s="62"/>
    </row>
    <row r="402" spans="1:31" ht="17" x14ac:dyDescent="0.25">
      <c r="A402" s="1" t="s">
        <v>649</v>
      </c>
      <c r="B402" t="s">
        <v>3201</v>
      </c>
      <c r="C402" s="19" t="s">
        <v>1372</v>
      </c>
      <c r="D402" s="2" t="s">
        <v>112</v>
      </c>
      <c r="E402" s="2" t="s">
        <v>140</v>
      </c>
      <c r="F402" s="4" t="s">
        <v>141</v>
      </c>
      <c r="G402" s="2" t="s">
        <v>43</v>
      </c>
      <c r="H402" s="31" t="s">
        <v>142</v>
      </c>
      <c r="I402" s="35"/>
      <c r="J402" s="35"/>
      <c r="K402" s="35"/>
      <c r="L402" s="35"/>
      <c r="M402" s="35"/>
      <c r="N402" s="35"/>
      <c r="O402" s="35"/>
      <c r="P402" s="35"/>
      <c r="Q402" s="35"/>
      <c r="R402" s="35"/>
      <c r="S402" s="35"/>
      <c r="T402" s="35"/>
      <c r="U402" s="35"/>
      <c r="V402" s="35"/>
      <c r="W402" s="35"/>
      <c r="X402" s="35"/>
      <c r="Y402" s="35"/>
      <c r="Z402" s="35"/>
      <c r="AA402" s="35"/>
      <c r="AB402" s="35"/>
      <c r="AC402" s="35"/>
      <c r="AD402" s="35"/>
      <c r="AE402" s="35"/>
    </row>
    <row r="403" spans="1:31" ht="17" x14ac:dyDescent="0.25">
      <c r="A403" s="1" t="s">
        <v>650</v>
      </c>
      <c r="B403" t="s">
        <v>3202</v>
      </c>
      <c r="C403" s="19" t="s">
        <v>1372</v>
      </c>
      <c r="D403" s="2" t="s">
        <v>112</v>
      </c>
      <c r="E403" s="2" t="s">
        <v>140</v>
      </c>
      <c r="F403" s="4" t="s">
        <v>141</v>
      </c>
      <c r="G403" s="2" t="s">
        <v>43</v>
      </c>
      <c r="H403" s="31" t="s">
        <v>142</v>
      </c>
      <c r="I403" s="35"/>
      <c r="J403" s="35"/>
      <c r="K403" s="35"/>
      <c r="L403" s="35"/>
      <c r="M403" s="35"/>
      <c r="N403" s="35"/>
      <c r="O403" s="35"/>
      <c r="P403" s="35"/>
      <c r="Q403" s="35"/>
      <c r="R403" s="35"/>
      <c r="S403" s="35"/>
      <c r="T403" s="35"/>
      <c r="U403" s="35"/>
      <c r="V403" s="35"/>
      <c r="W403" s="35"/>
      <c r="X403" s="35"/>
      <c r="Y403" s="35"/>
      <c r="Z403" s="35"/>
      <c r="AA403" s="35"/>
      <c r="AB403" s="35"/>
      <c r="AC403" s="35"/>
      <c r="AD403" s="35"/>
      <c r="AE403" s="35"/>
    </row>
    <row r="404" spans="1:31" ht="17" x14ac:dyDescent="0.2">
      <c r="A404" s="1" t="s">
        <v>651</v>
      </c>
      <c r="B404" t="s">
        <v>3203</v>
      </c>
      <c r="C404" s="19" t="s">
        <v>1372</v>
      </c>
      <c r="D404" s="2" t="s">
        <v>112</v>
      </c>
      <c r="E404" s="2" t="s">
        <v>140</v>
      </c>
      <c r="F404" s="4" t="s">
        <v>141</v>
      </c>
      <c r="G404" s="2" t="s">
        <v>43</v>
      </c>
      <c r="H404" s="31" t="s">
        <v>142</v>
      </c>
      <c r="I404" s="62"/>
      <c r="J404" s="62"/>
      <c r="K404" s="62"/>
      <c r="L404" s="62"/>
      <c r="M404" s="62"/>
      <c r="N404" s="62"/>
      <c r="O404" s="62"/>
      <c r="P404" s="62"/>
      <c r="Q404" s="62"/>
      <c r="R404" s="62"/>
      <c r="S404" s="62"/>
      <c r="T404" s="62"/>
      <c r="U404" s="62"/>
      <c r="V404" s="62"/>
      <c r="W404" s="62"/>
      <c r="X404" s="62"/>
      <c r="Y404" s="62"/>
      <c r="Z404" s="62"/>
      <c r="AA404" s="62"/>
      <c r="AB404" s="62"/>
      <c r="AC404" s="62"/>
      <c r="AD404" s="62"/>
      <c r="AE404" s="62"/>
    </row>
    <row r="405" spans="1:31" ht="17" x14ac:dyDescent="0.2">
      <c r="A405" s="1" t="s">
        <v>652</v>
      </c>
      <c r="B405" t="s">
        <v>3204</v>
      </c>
      <c r="C405" s="19" t="s">
        <v>1372</v>
      </c>
      <c r="D405" s="2" t="s">
        <v>112</v>
      </c>
      <c r="E405" s="2" t="s">
        <v>140</v>
      </c>
      <c r="F405" s="4" t="s">
        <v>141</v>
      </c>
      <c r="G405" s="2" t="s">
        <v>10</v>
      </c>
      <c r="H405" s="31" t="s">
        <v>142</v>
      </c>
      <c r="I405" s="62"/>
      <c r="J405" s="62"/>
      <c r="K405" s="62"/>
      <c r="L405" s="62"/>
      <c r="M405" s="62"/>
      <c r="N405" s="62"/>
      <c r="O405" s="62"/>
      <c r="P405" s="62"/>
      <c r="Q405" s="62"/>
      <c r="R405" s="62"/>
      <c r="S405" s="62"/>
      <c r="T405" s="62"/>
      <c r="U405" s="62"/>
      <c r="V405" s="62"/>
      <c r="W405" s="62"/>
      <c r="X405" s="62"/>
      <c r="Y405" s="62"/>
      <c r="Z405" s="62"/>
      <c r="AA405" s="62"/>
      <c r="AB405" s="62"/>
      <c r="AC405" s="62"/>
      <c r="AD405" s="62"/>
      <c r="AE405" s="62"/>
    </row>
    <row r="406" spans="1:31" ht="17" x14ac:dyDescent="0.25">
      <c r="A406" s="1" t="s">
        <v>653</v>
      </c>
      <c r="B406" t="s">
        <v>3205</v>
      </c>
      <c r="C406" s="19" t="s">
        <v>1372</v>
      </c>
      <c r="D406" s="2" t="s">
        <v>112</v>
      </c>
      <c r="E406" s="2" t="s">
        <v>140</v>
      </c>
      <c r="F406" s="4" t="s">
        <v>141</v>
      </c>
      <c r="G406" s="2" t="s">
        <v>10</v>
      </c>
      <c r="H406" s="31" t="s">
        <v>142</v>
      </c>
      <c r="I406" s="35"/>
      <c r="J406" s="35"/>
      <c r="K406" s="35"/>
      <c r="L406" s="35"/>
      <c r="M406" s="35"/>
      <c r="N406" s="35"/>
      <c r="O406" s="35"/>
      <c r="P406" s="35"/>
      <c r="Q406" s="35"/>
      <c r="R406" s="35"/>
      <c r="S406" s="35"/>
      <c r="T406" s="35"/>
      <c r="U406" s="35"/>
      <c r="V406" s="35"/>
      <c r="W406" s="35"/>
      <c r="X406" s="35"/>
      <c r="Y406" s="35"/>
      <c r="Z406" s="35"/>
      <c r="AA406" s="35"/>
      <c r="AB406" s="35"/>
      <c r="AC406" s="35"/>
      <c r="AD406" s="35"/>
      <c r="AE406" s="35"/>
    </row>
    <row r="407" spans="1:31" ht="17" x14ac:dyDescent="0.25">
      <c r="A407" s="1" t="s">
        <v>654</v>
      </c>
      <c r="B407" t="s">
        <v>3206</v>
      </c>
      <c r="C407" s="19" t="s">
        <v>1372</v>
      </c>
      <c r="D407" s="2" t="s">
        <v>112</v>
      </c>
      <c r="E407" s="2" t="s">
        <v>140</v>
      </c>
      <c r="F407" s="4" t="s">
        <v>141</v>
      </c>
      <c r="G407" s="2" t="s">
        <v>10</v>
      </c>
      <c r="H407" s="31" t="s">
        <v>142</v>
      </c>
      <c r="I407" s="35"/>
      <c r="J407" s="35"/>
      <c r="K407" s="35"/>
      <c r="L407" s="35"/>
      <c r="M407" s="35"/>
      <c r="N407" s="35"/>
      <c r="O407" s="35"/>
      <c r="P407" s="35"/>
      <c r="Q407" s="35"/>
      <c r="R407" s="35"/>
      <c r="S407" s="35"/>
      <c r="T407" s="35"/>
      <c r="U407" s="35"/>
      <c r="V407" s="35"/>
      <c r="W407" s="35"/>
      <c r="X407" s="35"/>
      <c r="Y407" s="35"/>
      <c r="Z407" s="35"/>
      <c r="AA407" s="35"/>
      <c r="AB407" s="35"/>
      <c r="AC407" s="35"/>
      <c r="AD407" s="35"/>
      <c r="AE407" s="35"/>
    </row>
    <row r="408" spans="1:31" ht="17" x14ac:dyDescent="0.2">
      <c r="A408" s="1" t="s">
        <v>655</v>
      </c>
      <c r="B408" t="s">
        <v>3207</v>
      </c>
      <c r="C408" s="19" t="s">
        <v>1372</v>
      </c>
      <c r="D408" s="2" t="s">
        <v>112</v>
      </c>
      <c r="E408" s="2" t="s">
        <v>140</v>
      </c>
      <c r="F408" s="4" t="s">
        <v>141</v>
      </c>
      <c r="G408" s="2" t="s">
        <v>10</v>
      </c>
      <c r="H408" s="31" t="s">
        <v>142</v>
      </c>
      <c r="I408" s="62"/>
      <c r="J408" s="62"/>
      <c r="K408" s="62"/>
      <c r="L408" s="62"/>
      <c r="M408" s="62"/>
      <c r="N408" s="62"/>
      <c r="O408" s="62"/>
      <c r="P408" s="62"/>
      <c r="Q408" s="62"/>
      <c r="R408" s="62"/>
      <c r="S408" s="62"/>
      <c r="T408" s="62"/>
      <c r="U408" s="62"/>
      <c r="V408" s="62"/>
      <c r="W408" s="62"/>
      <c r="X408" s="62"/>
      <c r="Y408" s="62"/>
      <c r="Z408" s="62"/>
      <c r="AA408" s="62"/>
      <c r="AB408" s="62"/>
      <c r="AC408" s="62"/>
      <c r="AD408" s="62"/>
      <c r="AE408" s="62"/>
    </row>
    <row r="409" spans="1:31" ht="17" x14ac:dyDescent="0.25">
      <c r="A409" s="1" t="s">
        <v>656</v>
      </c>
      <c r="B409" t="s">
        <v>3208</v>
      </c>
      <c r="C409" s="19" t="s">
        <v>1372</v>
      </c>
      <c r="D409" s="2" t="s">
        <v>112</v>
      </c>
      <c r="E409" s="2" t="s">
        <v>140</v>
      </c>
      <c r="F409" s="4" t="s">
        <v>141</v>
      </c>
      <c r="G409" s="2" t="s">
        <v>10</v>
      </c>
      <c r="H409" s="31" t="s">
        <v>142</v>
      </c>
      <c r="I409" s="35"/>
      <c r="J409" s="35"/>
      <c r="K409" s="35"/>
      <c r="L409" s="35"/>
      <c r="M409" s="35"/>
      <c r="N409" s="35"/>
      <c r="O409" s="35"/>
      <c r="P409" s="35"/>
      <c r="Q409" s="35"/>
      <c r="R409" s="35"/>
      <c r="S409" s="35"/>
      <c r="T409" s="35"/>
      <c r="U409" s="35"/>
      <c r="V409" s="35"/>
      <c r="W409" s="35"/>
      <c r="X409" s="35"/>
      <c r="Y409" s="35"/>
      <c r="Z409" s="35"/>
      <c r="AA409" s="35"/>
      <c r="AB409" s="35"/>
      <c r="AC409" s="35"/>
      <c r="AD409" s="35"/>
      <c r="AE409" s="35"/>
    </row>
    <row r="410" spans="1:31" ht="17" x14ac:dyDescent="0.2">
      <c r="A410" s="1" t="s">
        <v>657</v>
      </c>
      <c r="B410" t="s">
        <v>3209</v>
      </c>
      <c r="C410" s="19" t="s">
        <v>1372</v>
      </c>
      <c r="D410" s="2" t="s">
        <v>112</v>
      </c>
      <c r="E410" s="2" t="s">
        <v>140</v>
      </c>
      <c r="F410" s="4" t="s">
        <v>141</v>
      </c>
      <c r="G410" s="2" t="s">
        <v>10</v>
      </c>
      <c r="H410" s="31" t="s">
        <v>142</v>
      </c>
      <c r="I410" s="62"/>
      <c r="J410" s="62"/>
      <c r="K410" s="62"/>
      <c r="L410" s="62"/>
      <c r="M410" s="62"/>
      <c r="N410" s="62"/>
      <c r="O410" s="62"/>
      <c r="P410" s="62"/>
      <c r="Q410" s="62"/>
      <c r="R410" s="62"/>
      <c r="S410" s="62"/>
      <c r="T410" s="62"/>
      <c r="U410" s="62"/>
      <c r="V410" s="62"/>
      <c r="W410" s="62"/>
      <c r="X410" s="62"/>
      <c r="Y410" s="62"/>
      <c r="Z410" s="62"/>
      <c r="AA410" s="62"/>
      <c r="AB410" s="62"/>
      <c r="AC410" s="62"/>
      <c r="AD410" s="62"/>
      <c r="AE410" s="62"/>
    </row>
    <row r="411" spans="1:31" ht="17" x14ac:dyDescent="0.25">
      <c r="A411" s="1" t="s">
        <v>658</v>
      </c>
      <c r="B411" t="s">
        <v>3210</v>
      </c>
      <c r="C411" s="20" t="s">
        <v>1373</v>
      </c>
      <c r="D411" s="2" t="s">
        <v>47</v>
      </c>
      <c r="E411" s="2" t="s">
        <v>140</v>
      </c>
      <c r="F411" s="4" t="s">
        <v>141</v>
      </c>
      <c r="G411" s="2" t="s">
        <v>43</v>
      </c>
      <c r="H411" s="31" t="s">
        <v>11</v>
      </c>
      <c r="I411" s="35" t="s">
        <v>627</v>
      </c>
      <c r="J411" s="35"/>
      <c r="K411" s="35"/>
      <c r="L411" s="35"/>
      <c r="M411" s="35"/>
      <c r="N411" s="35"/>
      <c r="O411" s="35"/>
      <c r="P411" s="35"/>
      <c r="Q411" s="35"/>
      <c r="R411" s="35"/>
      <c r="S411" s="35"/>
      <c r="T411" s="35"/>
      <c r="U411" s="35"/>
      <c r="V411" s="35"/>
      <c r="W411" s="35"/>
      <c r="X411" s="35"/>
      <c r="Y411" s="35"/>
      <c r="Z411" s="35"/>
      <c r="AA411" s="35"/>
      <c r="AB411" s="35"/>
      <c r="AC411" s="35"/>
      <c r="AD411" s="35"/>
      <c r="AE411" s="35"/>
    </row>
    <row r="412" spans="1:31" ht="17" x14ac:dyDescent="0.25">
      <c r="A412" s="1" t="s">
        <v>659</v>
      </c>
      <c r="B412" t="s">
        <v>3211</v>
      </c>
      <c r="C412" s="20" t="s">
        <v>1373</v>
      </c>
      <c r="D412" s="2" t="s">
        <v>47</v>
      </c>
      <c r="E412" s="2" t="s">
        <v>140</v>
      </c>
      <c r="F412" s="4" t="s">
        <v>141</v>
      </c>
      <c r="G412" s="2" t="s">
        <v>43</v>
      </c>
      <c r="H412" s="31" t="s">
        <v>11</v>
      </c>
      <c r="I412" s="35" t="s">
        <v>628</v>
      </c>
      <c r="J412" s="35"/>
      <c r="K412" s="35"/>
      <c r="L412" s="35"/>
      <c r="M412" s="35"/>
      <c r="N412" s="35"/>
      <c r="O412" s="35"/>
      <c r="P412" s="35"/>
      <c r="Q412" s="35"/>
      <c r="R412" s="35"/>
      <c r="S412" s="35"/>
      <c r="T412" s="35"/>
      <c r="U412" s="35"/>
      <c r="V412" s="35"/>
      <c r="W412" s="35"/>
      <c r="X412" s="35"/>
      <c r="Y412" s="35"/>
      <c r="Z412" s="35"/>
      <c r="AA412" s="35"/>
      <c r="AB412" s="35"/>
      <c r="AC412" s="35"/>
      <c r="AD412" s="35"/>
      <c r="AE412" s="35"/>
    </row>
    <row r="413" spans="1:31" ht="17" x14ac:dyDescent="0.25">
      <c r="A413" s="1" t="s">
        <v>660</v>
      </c>
      <c r="B413" t="s">
        <v>3212</v>
      </c>
      <c r="C413" s="20" t="s">
        <v>1373</v>
      </c>
      <c r="D413" s="2" t="s">
        <v>47</v>
      </c>
      <c r="E413" s="2" t="s">
        <v>140</v>
      </c>
      <c r="F413" s="4" t="s">
        <v>141</v>
      </c>
      <c r="G413" s="2" t="s">
        <v>10</v>
      </c>
      <c r="H413" s="31" t="s">
        <v>142</v>
      </c>
      <c r="I413" s="35"/>
      <c r="J413" s="35"/>
      <c r="K413" s="35"/>
      <c r="L413" s="35"/>
      <c r="M413" s="35"/>
      <c r="N413" s="35"/>
      <c r="O413" s="35"/>
      <c r="P413" s="35"/>
      <c r="Q413" s="35"/>
      <c r="R413" s="35"/>
      <c r="S413" s="35"/>
      <c r="T413" s="35"/>
      <c r="U413" s="35"/>
      <c r="V413" s="35"/>
      <c r="W413" s="35"/>
      <c r="X413" s="35"/>
      <c r="Y413" s="35"/>
      <c r="Z413" s="35"/>
      <c r="AA413" s="35"/>
      <c r="AB413" s="35"/>
      <c r="AC413" s="35"/>
      <c r="AD413" s="35"/>
      <c r="AE413" s="35"/>
    </row>
    <row r="414" spans="1:31" ht="17" x14ac:dyDescent="0.25">
      <c r="A414" s="1" t="s">
        <v>661</v>
      </c>
      <c r="B414" t="s">
        <v>3213</v>
      </c>
      <c r="C414" s="20" t="s">
        <v>1373</v>
      </c>
      <c r="D414" s="2" t="s">
        <v>47</v>
      </c>
      <c r="E414" s="2" t="s">
        <v>140</v>
      </c>
      <c r="F414" s="4" t="s">
        <v>141</v>
      </c>
      <c r="G414" s="2" t="s">
        <v>10</v>
      </c>
      <c r="H414" s="31" t="s">
        <v>11</v>
      </c>
      <c r="I414" s="35" t="s">
        <v>629</v>
      </c>
      <c r="J414" s="35"/>
      <c r="K414" s="35"/>
      <c r="L414" s="35"/>
      <c r="M414" s="35"/>
      <c r="N414" s="35"/>
      <c r="O414" s="35"/>
      <c r="P414" s="35"/>
      <c r="Q414" s="35"/>
      <c r="R414" s="35"/>
      <c r="S414" s="35"/>
      <c r="T414" s="35"/>
      <c r="U414" s="35"/>
      <c r="V414" s="35"/>
      <c r="W414" s="35"/>
      <c r="X414" s="35"/>
      <c r="Y414" s="35"/>
      <c r="Z414" s="35"/>
      <c r="AA414" s="35"/>
      <c r="AB414" s="35"/>
      <c r="AC414" s="35"/>
      <c r="AD414" s="35"/>
      <c r="AE414" s="35"/>
    </row>
    <row r="415" spans="1:31" ht="17" x14ac:dyDescent="0.25">
      <c r="A415" s="1" t="s">
        <v>662</v>
      </c>
      <c r="B415" t="s">
        <v>3214</v>
      </c>
      <c r="C415" s="20" t="s">
        <v>1373</v>
      </c>
      <c r="D415" s="2" t="s">
        <v>55</v>
      </c>
      <c r="E415" s="2" t="s">
        <v>140</v>
      </c>
      <c r="F415" s="4" t="s">
        <v>141</v>
      </c>
      <c r="G415" s="2" t="s">
        <v>43</v>
      </c>
      <c r="H415" s="31" t="s">
        <v>11</v>
      </c>
      <c r="I415" s="35" t="s">
        <v>630</v>
      </c>
      <c r="J415" s="35"/>
      <c r="K415" s="35"/>
      <c r="L415" s="35"/>
      <c r="M415" s="35"/>
      <c r="N415" s="35"/>
      <c r="O415" s="35"/>
      <c r="P415" s="35"/>
      <c r="Q415" s="35"/>
      <c r="R415" s="35"/>
      <c r="S415" s="35"/>
      <c r="T415" s="35"/>
      <c r="U415" s="35"/>
      <c r="V415" s="35"/>
      <c r="W415" s="35"/>
      <c r="X415" s="35"/>
      <c r="Y415" s="35"/>
      <c r="Z415" s="35"/>
      <c r="AA415" s="35"/>
      <c r="AB415" s="35"/>
      <c r="AC415" s="35"/>
      <c r="AD415" s="35"/>
      <c r="AE415" s="35"/>
    </row>
    <row r="416" spans="1:31" ht="17" x14ac:dyDescent="0.25">
      <c r="A416" s="1" t="s">
        <v>663</v>
      </c>
      <c r="B416" t="s">
        <v>3215</v>
      </c>
      <c r="C416" s="20" t="s">
        <v>1373</v>
      </c>
      <c r="D416" s="2" t="s">
        <v>55</v>
      </c>
      <c r="E416" s="2" t="s">
        <v>140</v>
      </c>
      <c r="F416" s="4" t="s">
        <v>141</v>
      </c>
      <c r="G416" s="2" t="s">
        <v>43</v>
      </c>
      <c r="H416" s="31" t="s">
        <v>11</v>
      </c>
      <c r="I416" s="35" t="s">
        <v>1504</v>
      </c>
      <c r="J416" s="35"/>
      <c r="K416" s="35"/>
      <c r="L416" s="35"/>
      <c r="M416" s="35"/>
      <c r="N416" s="35"/>
      <c r="O416" s="35"/>
      <c r="P416" s="35"/>
      <c r="Q416" s="35"/>
      <c r="R416" s="35"/>
      <c r="S416" s="35"/>
      <c r="T416" s="35"/>
      <c r="U416" s="35"/>
      <c r="V416" s="35"/>
      <c r="W416" s="35"/>
      <c r="X416" s="35"/>
      <c r="Y416" s="35"/>
      <c r="Z416" s="35"/>
      <c r="AA416" s="35"/>
      <c r="AB416" s="35"/>
      <c r="AC416" s="35"/>
      <c r="AD416" s="35"/>
      <c r="AE416" s="35"/>
    </row>
    <row r="417" spans="1:31" ht="17" x14ac:dyDescent="0.25">
      <c r="A417" s="1" t="s">
        <v>664</v>
      </c>
      <c r="B417" t="s">
        <v>3216</v>
      </c>
      <c r="C417" s="20" t="s">
        <v>1373</v>
      </c>
      <c r="D417" s="2" t="s">
        <v>55</v>
      </c>
      <c r="E417" s="2" t="s">
        <v>140</v>
      </c>
      <c r="F417" s="4" t="s">
        <v>141</v>
      </c>
      <c r="G417" s="2" t="s">
        <v>10</v>
      </c>
      <c r="H417" s="31" t="s">
        <v>11</v>
      </c>
      <c r="I417" s="35" t="s">
        <v>1505</v>
      </c>
      <c r="J417" s="35"/>
      <c r="K417" s="35"/>
      <c r="L417" s="35"/>
      <c r="M417" s="35"/>
      <c r="N417" s="35"/>
      <c r="O417" s="35"/>
      <c r="P417" s="35"/>
      <c r="Q417" s="35"/>
      <c r="R417" s="35"/>
      <c r="S417" s="35"/>
      <c r="T417" s="35"/>
      <c r="U417" s="35"/>
      <c r="V417" s="35"/>
      <c r="W417" s="35"/>
      <c r="X417" s="35"/>
      <c r="Y417" s="35"/>
      <c r="Z417" s="35"/>
      <c r="AA417" s="35"/>
      <c r="AB417" s="35"/>
      <c r="AC417" s="35"/>
      <c r="AD417" s="35"/>
      <c r="AE417" s="35"/>
    </row>
    <row r="418" spans="1:31" ht="17" x14ac:dyDescent="0.25">
      <c r="A418" s="1" t="s">
        <v>665</v>
      </c>
      <c r="B418" t="s">
        <v>3217</v>
      </c>
      <c r="C418" s="20" t="s">
        <v>1373</v>
      </c>
      <c r="D418" s="2" t="s">
        <v>55</v>
      </c>
      <c r="E418" s="2" t="s">
        <v>140</v>
      </c>
      <c r="F418" s="4" t="s">
        <v>141</v>
      </c>
      <c r="G418" s="2" t="s">
        <v>10</v>
      </c>
      <c r="H418" s="31" t="s">
        <v>11</v>
      </c>
      <c r="I418" s="35" t="s">
        <v>1504</v>
      </c>
      <c r="J418" s="35"/>
      <c r="K418" s="35"/>
      <c r="L418" s="35"/>
      <c r="M418" s="35"/>
      <c r="N418" s="35"/>
      <c r="O418" s="35"/>
      <c r="P418" s="35"/>
      <c r="Q418" s="35"/>
      <c r="R418" s="35"/>
      <c r="S418" s="35"/>
      <c r="T418" s="35"/>
      <c r="U418" s="35"/>
      <c r="V418" s="35"/>
      <c r="W418" s="35"/>
      <c r="X418" s="35"/>
      <c r="Y418" s="35"/>
      <c r="Z418" s="35"/>
      <c r="AA418" s="35"/>
      <c r="AB418" s="35"/>
      <c r="AC418" s="35"/>
      <c r="AD418" s="35"/>
      <c r="AE418" s="35"/>
    </row>
    <row r="419" spans="1:31" ht="17" x14ac:dyDescent="0.25">
      <c r="A419" s="1" t="s">
        <v>666</v>
      </c>
      <c r="B419" t="s">
        <v>3218</v>
      </c>
      <c r="C419" s="20" t="s">
        <v>1373</v>
      </c>
      <c r="D419" s="2" t="s">
        <v>55</v>
      </c>
      <c r="E419" s="2" t="s">
        <v>140</v>
      </c>
      <c r="F419" s="4" t="s">
        <v>141</v>
      </c>
      <c r="G419" s="2" t="s">
        <v>10</v>
      </c>
      <c r="H419" s="31" t="s">
        <v>11</v>
      </c>
      <c r="I419" s="35" t="s">
        <v>631</v>
      </c>
      <c r="J419" s="35"/>
      <c r="K419" s="35"/>
      <c r="L419" s="35"/>
      <c r="M419" s="35"/>
      <c r="N419" s="35"/>
      <c r="O419" s="35"/>
      <c r="P419" s="35"/>
      <c r="Q419" s="35"/>
      <c r="R419" s="35"/>
      <c r="S419" s="35"/>
      <c r="T419" s="35"/>
      <c r="U419" s="35"/>
      <c r="V419" s="35"/>
      <c r="W419" s="35"/>
      <c r="X419" s="35"/>
      <c r="Y419" s="35"/>
      <c r="Z419" s="35"/>
      <c r="AA419" s="35"/>
      <c r="AB419" s="35"/>
      <c r="AC419" s="35"/>
      <c r="AD419" s="35"/>
      <c r="AE419" s="35"/>
    </row>
    <row r="420" spans="1:31" ht="17" x14ac:dyDescent="0.25">
      <c r="A420" s="1" t="s">
        <v>667</v>
      </c>
      <c r="B420" t="s">
        <v>3219</v>
      </c>
      <c r="C420" s="20" t="s">
        <v>1373</v>
      </c>
      <c r="D420" s="2" t="s">
        <v>112</v>
      </c>
      <c r="E420" s="2" t="s">
        <v>140</v>
      </c>
      <c r="F420" s="4" t="s">
        <v>141</v>
      </c>
      <c r="G420" s="2" t="s">
        <v>43</v>
      </c>
      <c r="H420" s="31" t="s">
        <v>11</v>
      </c>
      <c r="I420" s="35" t="s">
        <v>632</v>
      </c>
      <c r="J420" s="35"/>
      <c r="K420" s="35"/>
      <c r="L420" s="35"/>
      <c r="M420" s="35"/>
      <c r="N420" s="35"/>
      <c r="O420" s="35"/>
      <c r="P420" s="35"/>
      <c r="Q420" s="35"/>
      <c r="R420" s="35"/>
      <c r="S420" s="35"/>
      <c r="T420" s="35"/>
      <c r="U420" s="35"/>
      <c r="V420" s="35"/>
      <c r="W420" s="35"/>
      <c r="X420" s="35"/>
      <c r="Y420" s="35"/>
      <c r="Z420" s="35"/>
      <c r="AA420" s="35"/>
      <c r="AB420" s="35"/>
      <c r="AC420" s="35"/>
      <c r="AD420" s="35"/>
      <c r="AE420" s="35"/>
    </row>
    <row r="421" spans="1:31" ht="17" x14ac:dyDescent="0.25">
      <c r="A421" s="1" t="s">
        <v>668</v>
      </c>
      <c r="B421" t="s">
        <v>3220</v>
      </c>
      <c r="C421" s="20" t="s">
        <v>1373</v>
      </c>
      <c r="D421" s="2" t="s">
        <v>112</v>
      </c>
      <c r="E421" s="2" t="s">
        <v>140</v>
      </c>
      <c r="F421" s="4" t="s">
        <v>141</v>
      </c>
      <c r="G421" s="2" t="s">
        <v>10</v>
      </c>
      <c r="H421" s="31" t="s">
        <v>11</v>
      </c>
      <c r="I421" s="35" t="s">
        <v>1506</v>
      </c>
      <c r="J421" s="35"/>
      <c r="K421" s="35"/>
      <c r="L421" s="35"/>
      <c r="M421" s="35"/>
      <c r="N421" s="35"/>
      <c r="O421" s="35"/>
      <c r="P421" s="35"/>
      <c r="Q421" s="35"/>
      <c r="R421" s="35"/>
      <c r="S421" s="35"/>
      <c r="T421" s="35"/>
      <c r="U421" s="35"/>
      <c r="V421" s="35"/>
      <c r="W421" s="35"/>
      <c r="X421" s="35"/>
      <c r="Y421" s="35"/>
      <c r="Z421" s="35"/>
      <c r="AA421" s="35"/>
      <c r="AB421" s="35"/>
      <c r="AC421" s="35"/>
      <c r="AD421" s="35"/>
      <c r="AE421" s="35"/>
    </row>
    <row r="422" spans="1:31" ht="17" x14ac:dyDescent="0.25">
      <c r="A422" s="1" t="s">
        <v>669</v>
      </c>
      <c r="B422" t="s">
        <v>3221</v>
      </c>
      <c r="C422" s="20" t="s">
        <v>1373</v>
      </c>
      <c r="D422" s="2" t="s">
        <v>112</v>
      </c>
      <c r="E422" s="2" t="s">
        <v>140</v>
      </c>
      <c r="F422" s="4" t="s">
        <v>141</v>
      </c>
      <c r="G422" s="2" t="s">
        <v>10</v>
      </c>
      <c r="H422" s="31" t="s">
        <v>142</v>
      </c>
      <c r="I422" s="7"/>
    </row>
    <row r="423" spans="1:31" ht="17" x14ac:dyDescent="0.25">
      <c r="A423" s="1" t="s">
        <v>670</v>
      </c>
      <c r="B423" t="s">
        <v>3222</v>
      </c>
      <c r="C423" s="20" t="s">
        <v>1373</v>
      </c>
      <c r="D423" s="2" t="s">
        <v>112</v>
      </c>
      <c r="E423" s="2" t="s">
        <v>140</v>
      </c>
      <c r="F423" s="4" t="s">
        <v>141</v>
      </c>
      <c r="G423" s="2" t="s">
        <v>10</v>
      </c>
      <c r="H423" s="31" t="s">
        <v>11</v>
      </c>
      <c r="I423" s="35" t="s">
        <v>1506</v>
      </c>
      <c r="J423" s="35"/>
      <c r="K423" s="35"/>
      <c r="L423" s="35"/>
      <c r="M423" s="35"/>
      <c r="N423" s="35"/>
      <c r="O423" s="35"/>
      <c r="P423" s="35"/>
      <c r="Q423" s="35"/>
      <c r="R423" s="35"/>
      <c r="S423" s="35"/>
      <c r="T423" s="35"/>
      <c r="U423" s="35"/>
      <c r="V423" s="35"/>
      <c r="W423" s="35"/>
      <c r="X423" s="35"/>
      <c r="Y423" s="35"/>
      <c r="Z423" s="35"/>
      <c r="AA423" s="35"/>
      <c r="AB423" s="35"/>
      <c r="AC423" s="35"/>
      <c r="AD423" s="35"/>
      <c r="AE423" s="35"/>
    </row>
    <row r="424" spans="1:31" ht="17" x14ac:dyDescent="0.25">
      <c r="A424" s="1" t="s">
        <v>671</v>
      </c>
      <c r="B424" t="s">
        <v>3223</v>
      </c>
      <c r="C424" s="20" t="s">
        <v>1373</v>
      </c>
      <c r="D424" s="2" t="s">
        <v>112</v>
      </c>
      <c r="E424" s="2" t="s">
        <v>140</v>
      </c>
      <c r="F424" s="4" t="s">
        <v>141</v>
      </c>
      <c r="G424" s="2" t="s">
        <v>10</v>
      </c>
      <c r="H424" s="31" t="s">
        <v>142</v>
      </c>
      <c r="I424" s="7"/>
    </row>
    <row r="425" spans="1:31" ht="17" x14ac:dyDescent="0.25">
      <c r="A425" s="1" t="s">
        <v>672</v>
      </c>
      <c r="B425" t="s">
        <v>3224</v>
      </c>
      <c r="C425" s="20" t="s">
        <v>1373</v>
      </c>
      <c r="D425" s="2" t="s">
        <v>112</v>
      </c>
      <c r="E425" s="2" t="s">
        <v>140</v>
      </c>
      <c r="F425" s="4" t="s">
        <v>141</v>
      </c>
      <c r="G425" s="2" t="s">
        <v>10</v>
      </c>
      <c r="H425" s="31" t="s">
        <v>142</v>
      </c>
      <c r="I425" s="7"/>
    </row>
    <row r="426" spans="1:31" ht="17" x14ac:dyDescent="0.25">
      <c r="A426" s="52" t="s">
        <v>673</v>
      </c>
      <c r="B426" t="s">
        <v>3225</v>
      </c>
      <c r="C426" s="38" t="s">
        <v>1374</v>
      </c>
      <c r="D426" s="52" t="s">
        <v>47</v>
      </c>
      <c r="E426" s="52" t="s">
        <v>140</v>
      </c>
      <c r="F426" s="52" t="s">
        <v>176</v>
      </c>
      <c r="G426" s="52" t="s">
        <v>43</v>
      </c>
      <c r="H426" s="61" t="s">
        <v>181</v>
      </c>
      <c r="I426" s="35" t="s">
        <v>705</v>
      </c>
      <c r="J426" s="35"/>
      <c r="K426" s="35"/>
      <c r="L426" s="35"/>
      <c r="M426" s="35"/>
      <c r="N426" s="35"/>
      <c r="O426" s="35"/>
      <c r="P426" s="35"/>
      <c r="Q426" s="35"/>
      <c r="R426" s="35"/>
      <c r="S426" s="35"/>
      <c r="T426" s="35"/>
      <c r="U426" s="35"/>
      <c r="V426" s="35"/>
      <c r="W426" s="35"/>
      <c r="X426" s="35"/>
      <c r="Y426" s="35"/>
      <c r="Z426" s="35"/>
      <c r="AA426" s="35"/>
      <c r="AB426" s="35"/>
      <c r="AC426" s="35"/>
      <c r="AD426" s="35"/>
      <c r="AE426" s="35"/>
    </row>
    <row r="427" spans="1:31" ht="17" x14ac:dyDescent="0.25">
      <c r="A427" s="52"/>
      <c r="B427" t="s">
        <v>3226</v>
      </c>
      <c r="C427" s="52"/>
      <c r="D427" s="52"/>
      <c r="E427" s="52"/>
      <c r="F427" s="52"/>
      <c r="G427" s="52"/>
      <c r="H427" s="61"/>
      <c r="I427" s="35" t="s">
        <v>706</v>
      </c>
      <c r="J427" s="35"/>
      <c r="K427" s="35"/>
      <c r="L427" s="35"/>
      <c r="M427" s="35"/>
      <c r="N427" s="35"/>
      <c r="O427" s="35"/>
      <c r="P427" s="35"/>
      <c r="Q427" s="35"/>
      <c r="R427" s="35"/>
      <c r="S427" s="35"/>
      <c r="T427" s="35"/>
      <c r="U427" s="35"/>
      <c r="V427" s="35"/>
      <c r="W427" s="35"/>
      <c r="X427" s="35"/>
      <c r="Y427" s="35"/>
      <c r="Z427" s="35"/>
      <c r="AA427" s="35"/>
      <c r="AB427" s="35"/>
      <c r="AC427" s="35"/>
      <c r="AD427" s="35"/>
      <c r="AE427" s="35"/>
    </row>
    <row r="428" spans="1:31" ht="17" x14ac:dyDescent="0.25">
      <c r="A428" s="1" t="s">
        <v>674</v>
      </c>
      <c r="B428" t="s">
        <v>3227</v>
      </c>
      <c r="C428" s="20" t="s">
        <v>1373</v>
      </c>
      <c r="D428" s="1" t="s">
        <v>47</v>
      </c>
      <c r="E428" s="1" t="s">
        <v>140</v>
      </c>
      <c r="F428" s="4" t="s">
        <v>176</v>
      </c>
      <c r="G428" s="1" t="s">
        <v>43</v>
      </c>
      <c r="H428" s="31" t="s">
        <v>177</v>
      </c>
      <c r="I428" s="35" t="s">
        <v>706</v>
      </c>
      <c r="J428" s="35"/>
      <c r="K428" s="35"/>
      <c r="L428" s="35"/>
      <c r="M428" s="35"/>
      <c r="N428" s="35"/>
      <c r="O428" s="35"/>
      <c r="P428" s="35"/>
      <c r="Q428" s="35"/>
      <c r="R428" s="35"/>
      <c r="S428" s="35"/>
      <c r="T428" s="35"/>
      <c r="U428" s="35"/>
      <c r="V428" s="35"/>
      <c r="W428" s="35"/>
      <c r="X428" s="35"/>
      <c r="Y428" s="35"/>
      <c r="Z428" s="35"/>
      <c r="AA428" s="35"/>
      <c r="AB428" s="35"/>
      <c r="AC428" s="35"/>
      <c r="AD428" s="35"/>
      <c r="AE428" s="35"/>
    </row>
    <row r="429" spans="1:31" ht="17" x14ac:dyDescent="0.25">
      <c r="A429" s="1" t="s">
        <v>675</v>
      </c>
      <c r="B429" t="s">
        <v>3228</v>
      </c>
      <c r="C429" s="20" t="s">
        <v>1373</v>
      </c>
      <c r="D429" s="1" t="s">
        <v>47</v>
      </c>
      <c r="E429" s="1" t="s">
        <v>140</v>
      </c>
      <c r="F429" s="4" t="s">
        <v>176</v>
      </c>
      <c r="G429" s="1" t="s">
        <v>43</v>
      </c>
      <c r="H429" s="31" t="s">
        <v>177</v>
      </c>
      <c r="I429" s="35" t="s">
        <v>706</v>
      </c>
      <c r="J429" s="35"/>
      <c r="K429" s="35"/>
      <c r="L429" s="35"/>
      <c r="M429" s="35"/>
      <c r="N429" s="35"/>
      <c r="O429" s="35"/>
      <c r="P429" s="35"/>
      <c r="Q429" s="35"/>
      <c r="R429" s="35"/>
      <c r="S429" s="35"/>
      <c r="T429" s="35"/>
      <c r="U429" s="35"/>
      <c r="V429" s="35"/>
      <c r="W429" s="35"/>
      <c r="X429" s="35"/>
      <c r="Y429" s="35"/>
      <c r="Z429" s="35"/>
      <c r="AA429" s="35"/>
      <c r="AB429" s="35"/>
      <c r="AC429" s="35"/>
      <c r="AD429" s="35"/>
      <c r="AE429" s="35"/>
    </row>
    <row r="430" spans="1:31" ht="17" x14ac:dyDescent="0.25">
      <c r="A430" s="52" t="s">
        <v>676</v>
      </c>
      <c r="B430" t="s">
        <v>3229</v>
      </c>
      <c r="C430" s="38" t="s">
        <v>1374</v>
      </c>
      <c r="D430" s="52" t="s">
        <v>47</v>
      </c>
      <c r="E430" s="52" t="s">
        <v>140</v>
      </c>
      <c r="F430" s="52" t="s">
        <v>176</v>
      </c>
      <c r="G430" s="52" t="s">
        <v>43</v>
      </c>
      <c r="H430" s="61" t="s">
        <v>181</v>
      </c>
      <c r="I430" s="35" t="s">
        <v>705</v>
      </c>
      <c r="J430" s="35"/>
      <c r="K430" s="35"/>
      <c r="L430" s="35"/>
      <c r="M430" s="35"/>
      <c r="N430" s="35"/>
      <c r="O430" s="35"/>
      <c r="P430" s="35"/>
      <c r="Q430" s="35"/>
      <c r="R430" s="35"/>
      <c r="S430" s="35"/>
      <c r="T430" s="35"/>
      <c r="U430" s="35"/>
      <c r="V430" s="35"/>
      <c r="W430" s="35"/>
      <c r="X430" s="35"/>
      <c r="Y430" s="35"/>
      <c r="Z430" s="35"/>
      <c r="AA430" s="35"/>
      <c r="AB430" s="35"/>
      <c r="AC430" s="35"/>
      <c r="AD430" s="35"/>
      <c r="AE430" s="35"/>
    </row>
    <row r="431" spans="1:31" ht="17" x14ac:dyDescent="0.25">
      <c r="A431" s="52"/>
      <c r="B431" t="s">
        <v>3230</v>
      </c>
      <c r="C431" s="52"/>
      <c r="D431" s="52"/>
      <c r="E431" s="52"/>
      <c r="F431" s="52"/>
      <c r="G431" s="52"/>
      <c r="H431" s="61"/>
      <c r="I431" s="35" t="s">
        <v>706</v>
      </c>
      <c r="J431" s="35"/>
      <c r="K431" s="35"/>
      <c r="L431" s="35"/>
      <c r="M431" s="35"/>
      <c r="N431" s="35"/>
      <c r="O431" s="35"/>
      <c r="P431" s="35"/>
      <c r="Q431" s="35"/>
      <c r="R431" s="35"/>
      <c r="S431" s="35"/>
      <c r="T431" s="35"/>
      <c r="U431" s="35"/>
      <c r="V431" s="35"/>
      <c r="W431" s="35"/>
      <c r="X431" s="35"/>
      <c r="Y431" s="35"/>
      <c r="Z431" s="35"/>
      <c r="AA431" s="35"/>
      <c r="AB431" s="35"/>
      <c r="AC431" s="35"/>
      <c r="AD431" s="35"/>
      <c r="AE431" s="35"/>
    </row>
    <row r="432" spans="1:31" ht="17" x14ac:dyDescent="0.25">
      <c r="A432" s="1" t="s">
        <v>677</v>
      </c>
      <c r="B432" t="s">
        <v>3231</v>
      </c>
      <c r="C432" s="20" t="s">
        <v>1373</v>
      </c>
      <c r="D432" s="1" t="s">
        <v>47</v>
      </c>
      <c r="E432" s="1" t="s">
        <v>140</v>
      </c>
      <c r="F432" s="4" t="s">
        <v>176</v>
      </c>
      <c r="G432" s="1" t="s">
        <v>43</v>
      </c>
      <c r="H432" s="31" t="s">
        <v>177</v>
      </c>
      <c r="I432" s="35" t="s">
        <v>707</v>
      </c>
      <c r="J432" s="35"/>
      <c r="K432" s="35"/>
      <c r="L432" s="35"/>
      <c r="M432" s="35"/>
      <c r="N432" s="35"/>
      <c r="O432" s="35"/>
      <c r="P432" s="35"/>
      <c r="Q432" s="35"/>
      <c r="R432" s="35"/>
      <c r="S432" s="35"/>
      <c r="T432" s="35"/>
      <c r="U432" s="35"/>
      <c r="V432" s="35"/>
      <c r="W432" s="35"/>
      <c r="X432" s="35"/>
      <c r="Y432" s="35"/>
      <c r="Z432" s="35"/>
      <c r="AA432" s="35"/>
      <c r="AB432" s="35"/>
      <c r="AC432" s="35"/>
      <c r="AD432" s="35"/>
      <c r="AE432" s="35"/>
    </row>
    <row r="433" spans="1:31" ht="17" x14ac:dyDescent="0.25">
      <c r="A433" s="52" t="s">
        <v>678</v>
      </c>
      <c r="B433" t="s">
        <v>3232</v>
      </c>
      <c r="C433" s="38" t="s">
        <v>1374</v>
      </c>
      <c r="D433" s="52" t="s">
        <v>47</v>
      </c>
      <c r="E433" s="52" t="s">
        <v>140</v>
      </c>
      <c r="F433" s="52" t="s">
        <v>176</v>
      </c>
      <c r="G433" s="52" t="s">
        <v>10</v>
      </c>
      <c r="H433" s="61" t="s">
        <v>181</v>
      </c>
      <c r="I433" s="35" t="s">
        <v>705</v>
      </c>
      <c r="J433" s="35"/>
      <c r="K433" s="35"/>
      <c r="L433" s="35"/>
      <c r="M433" s="35"/>
      <c r="N433" s="35"/>
      <c r="O433" s="35"/>
      <c r="P433" s="35"/>
      <c r="Q433" s="35"/>
      <c r="R433" s="35"/>
      <c r="S433" s="35"/>
      <c r="T433" s="35"/>
      <c r="U433" s="35"/>
      <c r="V433" s="35"/>
      <c r="W433" s="35"/>
      <c r="X433" s="35"/>
      <c r="Y433" s="35"/>
      <c r="Z433" s="35"/>
      <c r="AA433" s="35"/>
      <c r="AB433" s="35"/>
      <c r="AC433" s="35"/>
      <c r="AD433" s="35"/>
      <c r="AE433" s="35"/>
    </row>
    <row r="434" spans="1:31" ht="17" x14ac:dyDescent="0.25">
      <c r="A434" s="52"/>
      <c r="B434" t="s">
        <v>3233</v>
      </c>
      <c r="C434" s="52"/>
      <c r="D434" s="52"/>
      <c r="E434" s="52"/>
      <c r="F434" s="52"/>
      <c r="G434" s="52"/>
      <c r="H434" s="61"/>
      <c r="I434" s="35" t="s">
        <v>706</v>
      </c>
      <c r="J434" s="35"/>
      <c r="K434" s="35"/>
      <c r="L434" s="35"/>
      <c r="M434" s="35"/>
      <c r="N434" s="35"/>
      <c r="O434" s="35"/>
      <c r="P434" s="35"/>
      <c r="Q434" s="35"/>
      <c r="R434" s="35"/>
      <c r="S434" s="35"/>
      <c r="T434" s="35"/>
      <c r="U434" s="35"/>
      <c r="V434" s="35"/>
      <c r="W434" s="35"/>
      <c r="X434" s="35"/>
      <c r="Y434" s="35"/>
      <c r="Z434" s="35"/>
      <c r="AA434" s="35"/>
      <c r="AB434" s="35"/>
      <c r="AC434" s="35"/>
      <c r="AD434" s="35"/>
      <c r="AE434" s="35"/>
    </row>
    <row r="435" spans="1:31" ht="17" x14ac:dyDescent="0.25">
      <c r="A435" s="1" t="s">
        <v>679</v>
      </c>
      <c r="B435" t="s">
        <v>3234</v>
      </c>
      <c r="C435" s="20" t="s">
        <v>1373</v>
      </c>
      <c r="D435" s="1" t="s">
        <v>47</v>
      </c>
      <c r="E435" s="1" t="s">
        <v>140</v>
      </c>
      <c r="F435" s="4" t="s">
        <v>176</v>
      </c>
      <c r="G435" s="1" t="s">
        <v>10</v>
      </c>
      <c r="H435" s="31" t="s">
        <v>177</v>
      </c>
      <c r="I435" s="35" t="s">
        <v>707</v>
      </c>
      <c r="J435" s="35"/>
      <c r="K435" s="35"/>
      <c r="L435" s="35"/>
      <c r="M435" s="35"/>
      <c r="N435" s="35"/>
      <c r="O435" s="35"/>
      <c r="P435" s="35"/>
      <c r="Q435" s="35"/>
      <c r="R435" s="35"/>
      <c r="S435" s="35"/>
      <c r="T435" s="35"/>
      <c r="U435" s="35"/>
      <c r="V435" s="35"/>
      <c r="W435" s="35"/>
      <c r="X435" s="35"/>
      <c r="Y435" s="35"/>
      <c r="Z435" s="35"/>
      <c r="AA435" s="35"/>
      <c r="AB435" s="35"/>
      <c r="AC435" s="35"/>
      <c r="AD435" s="35"/>
      <c r="AE435" s="35"/>
    </row>
    <row r="436" spans="1:31" ht="17" x14ac:dyDescent="0.25">
      <c r="A436" s="52" t="s">
        <v>680</v>
      </c>
      <c r="B436" t="s">
        <v>3235</v>
      </c>
      <c r="C436" s="38" t="s">
        <v>1374</v>
      </c>
      <c r="D436" s="52" t="s">
        <v>47</v>
      </c>
      <c r="E436" s="52" t="s">
        <v>140</v>
      </c>
      <c r="F436" s="52" t="s">
        <v>176</v>
      </c>
      <c r="G436" s="52" t="s">
        <v>10</v>
      </c>
      <c r="H436" s="61" t="s">
        <v>181</v>
      </c>
      <c r="I436" s="35" t="s">
        <v>705</v>
      </c>
      <c r="J436" s="35"/>
      <c r="K436" s="35"/>
      <c r="L436" s="35"/>
      <c r="M436" s="35"/>
      <c r="N436" s="35"/>
      <c r="O436" s="35"/>
      <c r="P436" s="35"/>
      <c r="Q436" s="35"/>
      <c r="R436" s="35"/>
      <c r="S436" s="35"/>
      <c r="T436" s="35"/>
      <c r="U436" s="35"/>
      <c r="V436" s="35"/>
      <c r="W436" s="35"/>
      <c r="X436" s="35"/>
      <c r="Y436" s="35"/>
      <c r="Z436" s="35"/>
      <c r="AA436" s="35"/>
      <c r="AB436" s="35"/>
      <c r="AC436" s="35"/>
      <c r="AD436" s="35"/>
      <c r="AE436" s="35"/>
    </row>
    <row r="437" spans="1:31" ht="17" x14ac:dyDescent="0.25">
      <c r="A437" s="52"/>
      <c r="B437" t="s">
        <v>3236</v>
      </c>
      <c r="C437" s="52"/>
      <c r="D437" s="52"/>
      <c r="E437" s="52"/>
      <c r="F437" s="52"/>
      <c r="G437" s="52"/>
      <c r="H437" s="61"/>
      <c r="I437" s="35" t="s">
        <v>706</v>
      </c>
      <c r="J437" s="35"/>
      <c r="K437" s="35"/>
      <c r="L437" s="35"/>
      <c r="M437" s="35"/>
      <c r="N437" s="35"/>
      <c r="O437" s="35"/>
      <c r="P437" s="35"/>
      <c r="Q437" s="35"/>
      <c r="R437" s="35"/>
      <c r="S437" s="35"/>
      <c r="T437" s="35"/>
      <c r="U437" s="35"/>
      <c r="V437" s="35"/>
      <c r="W437" s="35"/>
      <c r="X437" s="35"/>
      <c r="Y437" s="35"/>
      <c r="Z437" s="35"/>
      <c r="AA437" s="35"/>
      <c r="AB437" s="35"/>
      <c r="AC437" s="35"/>
      <c r="AD437" s="35"/>
      <c r="AE437" s="35"/>
    </row>
    <row r="438" spans="1:31" ht="17" x14ac:dyDescent="0.25">
      <c r="A438" s="52" t="s">
        <v>681</v>
      </c>
      <c r="B438" t="s">
        <v>3237</v>
      </c>
      <c r="C438" s="38" t="s">
        <v>1374</v>
      </c>
      <c r="D438" s="52" t="s">
        <v>47</v>
      </c>
      <c r="E438" s="52" t="s">
        <v>140</v>
      </c>
      <c r="F438" s="52" t="s">
        <v>176</v>
      </c>
      <c r="G438" s="52" t="s">
        <v>10</v>
      </c>
      <c r="H438" s="61" t="s">
        <v>181</v>
      </c>
      <c r="I438" s="35" t="s">
        <v>628</v>
      </c>
      <c r="J438" s="35"/>
      <c r="K438" s="35"/>
      <c r="L438" s="35"/>
      <c r="M438" s="35"/>
      <c r="N438" s="35"/>
      <c r="O438" s="35"/>
      <c r="P438" s="35"/>
      <c r="Q438" s="35"/>
      <c r="R438" s="35"/>
      <c r="S438" s="35"/>
      <c r="T438" s="35"/>
      <c r="U438" s="35"/>
      <c r="V438" s="35"/>
      <c r="W438" s="35"/>
      <c r="X438" s="35"/>
      <c r="Y438" s="35"/>
      <c r="Z438" s="35"/>
      <c r="AA438" s="35"/>
      <c r="AB438" s="35"/>
      <c r="AC438" s="35"/>
      <c r="AD438" s="35"/>
      <c r="AE438" s="35"/>
    </row>
    <row r="439" spans="1:31" ht="17" x14ac:dyDescent="0.25">
      <c r="A439" s="52"/>
      <c r="B439" t="s">
        <v>3238</v>
      </c>
      <c r="C439" s="52"/>
      <c r="D439" s="52"/>
      <c r="E439" s="52"/>
      <c r="F439" s="52"/>
      <c r="G439" s="52"/>
      <c r="H439" s="61"/>
      <c r="I439" s="35" t="s">
        <v>707</v>
      </c>
      <c r="J439" s="35"/>
      <c r="K439" s="35"/>
      <c r="L439" s="35"/>
      <c r="M439" s="35"/>
      <c r="N439" s="35"/>
      <c r="O439" s="35"/>
      <c r="P439" s="35"/>
      <c r="Q439" s="35"/>
      <c r="R439" s="35"/>
      <c r="S439" s="35"/>
      <c r="T439" s="35"/>
      <c r="U439" s="35"/>
      <c r="V439" s="35"/>
      <c r="W439" s="35"/>
      <c r="X439" s="35"/>
      <c r="Y439" s="35"/>
      <c r="Z439" s="35"/>
      <c r="AA439" s="35"/>
      <c r="AB439" s="35"/>
      <c r="AC439" s="35"/>
      <c r="AD439" s="35"/>
      <c r="AE439" s="35"/>
    </row>
    <row r="440" spans="1:31" ht="17" x14ac:dyDescent="0.25">
      <c r="A440" s="52" t="s">
        <v>682</v>
      </c>
      <c r="B440" t="s">
        <v>3239</v>
      </c>
      <c r="C440" s="38" t="s">
        <v>1374</v>
      </c>
      <c r="D440" s="52" t="s">
        <v>47</v>
      </c>
      <c r="E440" s="52" t="s">
        <v>140</v>
      </c>
      <c r="F440" s="52" t="s">
        <v>176</v>
      </c>
      <c r="G440" s="52" t="s">
        <v>10</v>
      </c>
      <c r="H440" s="61" t="s">
        <v>181</v>
      </c>
      <c r="I440" s="35" t="s">
        <v>628</v>
      </c>
      <c r="J440" s="35"/>
      <c r="K440" s="35"/>
      <c r="L440" s="35"/>
      <c r="M440" s="35"/>
      <c r="N440" s="35"/>
      <c r="O440" s="35"/>
      <c r="P440" s="35"/>
      <c r="Q440" s="35"/>
      <c r="R440" s="35"/>
      <c r="S440" s="35"/>
      <c r="T440" s="35"/>
      <c r="U440" s="35"/>
      <c r="V440" s="35"/>
      <c r="W440" s="35"/>
      <c r="X440" s="35"/>
      <c r="Y440" s="35"/>
      <c r="Z440" s="35"/>
      <c r="AA440" s="35"/>
      <c r="AB440" s="35"/>
      <c r="AC440" s="35"/>
      <c r="AD440" s="35"/>
      <c r="AE440" s="35"/>
    </row>
    <row r="441" spans="1:31" ht="17" x14ac:dyDescent="0.25">
      <c r="A441" s="52"/>
      <c r="B441" t="s">
        <v>3240</v>
      </c>
      <c r="C441" s="52"/>
      <c r="D441" s="52"/>
      <c r="E441" s="52"/>
      <c r="F441" s="52"/>
      <c r="G441" s="52"/>
      <c r="H441" s="61"/>
      <c r="I441" s="35" t="s">
        <v>707</v>
      </c>
      <c r="J441" s="35"/>
      <c r="K441" s="35"/>
      <c r="L441" s="35"/>
      <c r="M441" s="35"/>
      <c r="N441" s="35"/>
      <c r="O441" s="35"/>
      <c r="P441" s="35"/>
      <c r="Q441" s="35"/>
      <c r="R441" s="35"/>
      <c r="S441" s="35"/>
      <c r="T441" s="35"/>
      <c r="U441" s="35"/>
      <c r="V441" s="35"/>
      <c r="W441" s="35"/>
      <c r="X441" s="35"/>
      <c r="Y441" s="35"/>
      <c r="Z441" s="35"/>
      <c r="AA441" s="35"/>
      <c r="AB441" s="35"/>
      <c r="AC441" s="35"/>
      <c r="AD441" s="35"/>
      <c r="AE441" s="35"/>
    </row>
    <row r="442" spans="1:31" ht="17" x14ac:dyDescent="0.25">
      <c r="A442" s="52" t="s">
        <v>683</v>
      </c>
      <c r="B442" t="s">
        <v>3241</v>
      </c>
      <c r="C442" s="38" t="s">
        <v>1374</v>
      </c>
      <c r="D442" s="52" t="s">
        <v>55</v>
      </c>
      <c r="E442" s="52" t="s">
        <v>140</v>
      </c>
      <c r="F442" s="52" t="s">
        <v>176</v>
      </c>
      <c r="G442" s="52" t="s">
        <v>10</v>
      </c>
      <c r="H442" s="61" t="s">
        <v>181</v>
      </c>
      <c r="I442" s="35" t="s">
        <v>708</v>
      </c>
      <c r="J442" s="35"/>
      <c r="K442" s="35"/>
      <c r="L442" s="35"/>
      <c r="M442" s="35"/>
      <c r="N442" s="35"/>
      <c r="O442" s="35"/>
      <c r="P442" s="35"/>
      <c r="Q442" s="35"/>
      <c r="R442" s="35"/>
      <c r="S442" s="35"/>
      <c r="T442" s="35"/>
      <c r="U442" s="35"/>
      <c r="V442" s="35"/>
      <c r="W442" s="35"/>
      <c r="X442" s="35"/>
      <c r="Y442" s="35"/>
      <c r="Z442" s="35"/>
      <c r="AA442" s="35"/>
      <c r="AB442" s="35"/>
      <c r="AC442" s="35"/>
      <c r="AD442" s="35"/>
      <c r="AE442" s="35"/>
    </row>
    <row r="443" spans="1:31" ht="17" x14ac:dyDescent="0.25">
      <c r="A443" s="52"/>
      <c r="B443" t="s">
        <v>3242</v>
      </c>
      <c r="C443" s="52"/>
      <c r="D443" s="52"/>
      <c r="E443" s="52"/>
      <c r="F443" s="52"/>
      <c r="G443" s="52"/>
      <c r="H443" s="61"/>
      <c r="I443" s="35" t="s">
        <v>1504</v>
      </c>
      <c r="J443" s="35"/>
      <c r="K443" s="35"/>
      <c r="L443" s="35"/>
      <c r="M443" s="35"/>
      <c r="N443" s="35"/>
      <c r="O443" s="35"/>
      <c r="P443" s="35"/>
      <c r="Q443" s="35"/>
      <c r="R443" s="35"/>
      <c r="S443" s="35"/>
      <c r="T443" s="35"/>
      <c r="U443" s="35"/>
      <c r="V443" s="35"/>
      <c r="W443" s="35"/>
      <c r="X443" s="35"/>
      <c r="Y443" s="35"/>
      <c r="Z443" s="35"/>
      <c r="AA443" s="35"/>
      <c r="AB443" s="35"/>
      <c r="AC443" s="35"/>
      <c r="AD443" s="35"/>
      <c r="AE443" s="35"/>
    </row>
    <row r="444" spans="1:31" ht="17" x14ac:dyDescent="0.25">
      <c r="A444" s="52" t="s">
        <v>684</v>
      </c>
      <c r="B444" t="s">
        <v>3243</v>
      </c>
      <c r="C444" s="38" t="s">
        <v>1374</v>
      </c>
      <c r="D444" s="52" t="s">
        <v>55</v>
      </c>
      <c r="E444" s="52" t="s">
        <v>140</v>
      </c>
      <c r="F444" s="52" t="s">
        <v>176</v>
      </c>
      <c r="G444" s="52" t="s">
        <v>10</v>
      </c>
      <c r="H444" s="61" t="s">
        <v>181</v>
      </c>
      <c r="I444" s="35" t="s">
        <v>708</v>
      </c>
      <c r="J444" s="35"/>
      <c r="K444" s="35"/>
      <c r="L444" s="35"/>
      <c r="M444" s="35"/>
      <c r="N444" s="35"/>
      <c r="O444" s="35"/>
      <c r="P444" s="35"/>
      <c r="Q444" s="35"/>
      <c r="R444" s="35"/>
      <c r="S444" s="35"/>
      <c r="T444" s="35"/>
      <c r="U444" s="35"/>
      <c r="V444" s="35"/>
      <c r="W444" s="35"/>
      <c r="X444" s="35"/>
      <c r="Y444" s="35"/>
      <c r="Z444" s="35"/>
      <c r="AA444" s="35"/>
      <c r="AB444" s="35"/>
      <c r="AC444" s="35"/>
      <c r="AD444" s="35"/>
      <c r="AE444" s="35"/>
    </row>
    <row r="445" spans="1:31" ht="17" x14ac:dyDescent="0.25">
      <c r="A445" s="52"/>
      <c r="B445" t="s">
        <v>3244</v>
      </c>
      <c r="C445" s="52"/>
      <c r="D445" s="52"/>
      <c r="E445" s="52"/>
      <c r="F445" s="52"/>
      <c r="G445" s="52"/>
      <c r="H445" s="61"/>
      <c r="I445" s="35" t="s">
        <v>1504</v>
      </c>
      <c r="J445" s="35"/>
      <c r="K445" s="35"/>
      <c r="L445" s="35"/>
      <c r="M445" s="35"/>
      <c r="N445" s="35"/>
      <c r="O445" s="35"/>
      <c r="P445" s="35"/>
      <c r="Q445" s="35"/>
      <c r="R445" s="35"/>
      <c r="S445" s="35"/>
      <c r="T445" s="35"/>
      <c r="U445" s="35"/>
      <c r="V445" s="35"/>
      <c r="W445" s="35"/>
      <c r="X445" s="35"/>
      <c r="Y445" s="35"/>
      <c r="Z445" s="35"/>
      <c r="AA445" s="35"/>
      <c r="AB445" s="35"/>
      <c r="AC445" s="35"/>
      <c r="AD445" s="35"/>
      <c r="AE445" s="35"/>
    </row>
    <row r="446" spans="1:31" ht="17" x14ac:dyDescent="0.25">
      <c r="A446" s="52" t="s">
        <v>685</v>
      </c>
      <c r="B446" t="s">
        <v>3245</v>
      </c>
      <c r="C446" s="38" t="s">
        <v>1374</v>
      </c>
      <c r="D446" s="52" t="s">
        <v>55</v>
      </c>
      <c r="E446" s="52" t="s">
        <v>140</v>
      </c>
      <c r="F446" s="52" t="s">
        <v>176</v>
      </c>
      <c r="G446" s="52" t="s">
        <v>10</v>
      </c>
      <c r="H446" s="61" t="s">
        <v>181</v>
      </c>
      <c r="I446" s="35" t="s">
        <v>708</v>
      </c>
      <c r="J446" s="35"/>
      <c r="K446" s="35"/>
      <c r="L446" s="35"/>
      <c r="M446" s="35"/>
      <c r="N446" s="35"/>
      <c r="O446" s="35"/>
      <c r="P446" s="35"/>
      <c r="Q446" s="35"/>
      <c r="R446" s="35"/>
      <c r="S446" s="35"/>
      <c r="T446" s="35"/>
      <c r="U446" s="35"/>
      <c r="V446" s="35"/>
      <c r="W446" s="35"/>
      <c r="X446" s="35"/>
      <c r="Y446" s="35"/>
      <c r="Z446" s="35"/>
      <c r="AA446" s="35"/>
      <c r="AB446" s="35"/>
      <c r="AC446" s="35"/>
      <c r="AD446" s="35"/>
      <c r="AE446" s="35"/>
    </row>
    <row r="447" spans="1:31" ht="17" x14ac:dyDescent="0.25">
      <c r="A447" s="52"/>
      <c r="B447" t="s">
        <v>3246</v>
      </c>
      <c r="C447" s="52"/>
      <c r="D447" s="52"/>
      <c r="E447" s="52"/>
      <c r="F447" s="52"/>
      <c r="G447" s="52"/>
      <c r="H447" s="61"/>
      <c r="I447" s="35" t="s">
        <v>1504</v>
      </c>
      <c r="J447" s="35"/>
      <c r="K447" s="35"/>
      <c r="L447" s="35"/>
      <c r="M447" s="35"/>
      <c r="N447" s="35"/>
      <c r="O447" s="35"/>
      <c r="P447" s="35"/>
      <c r="Q447" s="35"/>
      <c r="R447" s="35"/>
      <c r="S447" s="35"/>
      <c r="T447" s="35"/>
      <c r="U447" s="35"/>
      <c r="V447" s="35"/>
      <c r="W447" s="35"/>
      <c r="X447" s="35"/>
      <c r="Y447" s="35"/>
      <c r="Z447" s="35"/>
      <c r="AA447" s="35"/>
      <c r="AB447" s="35"/>
      <c r="AC447" s="35"/>
      <c r="AD447" s="35"/>
      <c r="AE447" s="35"/>
    </row>
    <row r="448" spans="1:31" ht="17" x14ac:dyDescent="0.25">
      <c r="A448" s="52" t="s">
        <v>686</v>
      </c>
      <c r="B448" t="s">
        <v>3247</v>
      </c>
      <c r="C448" s="38" t="s">
        <v>1374</v>
      </c>
      <c r="D448" s="52" t="s">
        <v>55</v>
      </c>
      <c r="E448" s="52" t="s">
        <v>140</v>
      </c>
      <c r="F448" s="52" t="s">
        <v>176</v>
      </c>
      <c r="G448" s="52" t="s">
        <v>43</v>
      </c>
      <c r="H448" s="61" t="s">
        <v>181</v>
      </c>
      <c r="I448" s="35" t="s">
        <v>709</v>
      </c>
      <c r="J448" s="35"/>
      <c r="K448" s="35"/>
      <c r="L448" s="35"/>
      <c r="M448" s="35"/>
      <c r="N448" s="35"/>
      <c r="O448" s="35"/>
      <c r="P448" s="35"/>
      <c r="Q448" s="35"/>
      <c r="R448" s="35"/>
      <c r="S448" s="35"/>
      <c r="T448" s="35"/>
      <c r="U448" s="35"/>
      <c r="V448" s="35"/>
      <c r="W448" s="35"/>
      <c r="X448" s="35"/>
      <c r="Y448" s="35"/>
      <c r="Z448" s="35"/>
      <c r="AA448" s="35"/>
      <c r="AB448" s="35"/>
      <c r="AC448" s="35"/>
      <c r="AD448" s="35"/>
      <c r="AE448" s="35"/>
    </row>
    <row r="449" spans="1:31" ht="17" x14ac:dyDescent="0.25">
      <c r="A449" s="52"/>
      <c r="B449" t="s">
        <v>3248</v>
      </c>
      <c r="C449" s="52"/>
      <c r="D449" s="52"/>
      <c r="E449" s="52"/>
      <c r="F449" s="52"/>
      <c r="G449" s="52"/>
      <c r="H449" s="61"/>
      <c r="I449" s="35" t="s">
        <v>631</v>
      </c>
      <c r="J449" s="35"/>
      <c r="K449" s="35"/>
      <c r="L449" s="35"/>
      <c r="M449" s="35"/>
      <c r="N449" s="35"/>
      <c r="O449" s="35"/>
      <c r="P449" s="35"/>
      <c r="Q449" s="35"/>
      <c r="R449" s="35"/>
      <c r="S449" s="35"/>
      <c r="T449" s="35"/>
      <c r="U449" s="35"/>
      <c r="V449" s="35"/>
      <c r="W449" s="35"/>
      <c r="X449" s="35"/>
      <c r="Y449" s="35"/>
      <c r="Z449" s="35"/>
      <c r="AA449" s="35"/>
      <c r="AB449" s="35"/>
      <c r="AC449" s="35"/>
      <c r="AD449" s="35"/>
      <c r="AE449" s="35"/>
    </row>
    <row r="450" spans="1:31" ht="17" x14ac:dyDescent="0.25">
      <c r="A450" s="52" t="s">
        <v>687</v>
      </c>
      <c r="B450" t="s">
        <v>3249</v>
      </c>
      <c r="C450" s="38" t="s">
        <v>1374</v>
      </c>
      <c r="D450" s="52" t="s">
        <v>55</v>
      </c>
      <c r="E450" s="52" t="s">
        <v>140</v>
      </c>
      <c r="F450" s="52" t="s">
        <v>176</v>
      </c>
      <c r="G450" s="52" t="s">
        <v>43</v>
      </c>
      <c r="H450" s="61" t="s">
        <v>181</v>
      </c>
      <c r="I450" s="35" t="s">
        <v>708</v>
      </c>
      <c r="J450" s="35"/>
      <c r="K450" s="35"/>
      <c r="L450" s="35"/>
      <c r="M450" s="35"/>
      <c r="N450" s="35"/>
      <c r="O450" s="35"/>
      <c r="P450" s="35"/>
      <c r="Q450" s="35"/>
      <c r="R450" s="35"/>
      <c r="S450" s="35"/>
      <c r="T450" s="35"/>
      <c r="U450" s="35"/>
      <c r="V450" s="35"/>
      <c r="W450" s="35"/>
      <c r="X450" s="35"/>
      <c r="Y450" s="35"/>
      <c r="Z450" s="35"/>
      <c r="AA450" s="35"/>
      <c r="AB450" s="35"/>
      <c r="AC450" s="35"/>
      <c r="AD450" s="35"/>
      <c r="AE450" s="35"/>
    </row>
    <row r="451" spans="1:31" ht="17" x14ac:dyDescent="0.25">
      <c r="A451" s="52"/>
      <c r="B451" t="s">
        <v>3250</v>
      </c>
      <c r="C451" s="52"/>
      <c r="D451" s="52"/>
      <c r="E451" s="52"/>
      <c r="F451" s="52"/>
      <c r="G451" s="52"/>
      <c r="H451" s="61"/>
      <c r="I451" s="35" t="s">
        <v>1504</v>
      </c>
      <c r="J451" s="35"/>
      <c r="K451" s="35"/>
      <c r="L451" s="35"/>
      <c r="M451" s="35"/>
      <c r="N451" s="35"/>
      <c r="O451" s="35"/>
      <c r="P451" s="35"/>
      <c r="Q451" s="35"/>
      <c r="R451" s="35"/>
      <c r="S451" s="35"/>
      <c r="T451" s="35"/>
      <c r="U451" s="35"/>
      <c r="V451" s="35"/>
      <c r="W451" s="35"/>
      <c r="X451" s="35"/>
      <c r="Y451" s="35"/>
      <c r="Z451" s="35"/>
      <c r="AA451" s="35"/>
      <c r="AB451" s="35"/>
      <c r="AC451" s="35"/>
      <c r="AD451" s="35"/>
      <c r="AE451" s="35"/>
    </row>
    <row r="452" spans="1:31" ht="17" x14ac:dyDescent="0.25">
      <c r="A452" s="52" t="s">
        <v>688</v>
      </c>
      <c r="B452" t="s">
        <v>3251</v>
      </c>
      <c r="C452" s="38" t="s">
        <v>1374</v>
      </c>
      <c r="D452" s="52" t="s">
        <v>112</v>
      </c>
      <c r="E452" s="52" t="s">
        <v>140</v>
      </c>
      <c r="F452" s="52" t="s">
        <v>176</v>
      </c>
      <c r="G452" s="52" t="s">
        <v>43</v>
      </c>
      <c r="H452" s="61" t="s">
        <v>177</v>
      </c>
      <c r="I452" s="35" t="s">
        <v>710</v>
      </c>
      <c r="J452" s="35"/>
      <c r="K452" s="35"/>
      <c r="L452" s="35"/>
      <c r="M452" s="35"/>
      <c r="N452" s="35"/>
      <c r="O452" s="35"/>
      <c r="P452" s="35"/>
      <c r="Q452" s="35"/>
      <c r="R452" s="35"/>
      <c r="S452" s="35"/>
      <c r="T452" s="35"/>
      <c r="U452" s="35"/>
      <c r="V452" s="35"/>
      <c r="W452" s="35"/>
      <c r="X452" s="35"/>
      <c r="Y452" s="35"/>
      <c r="Z452" s="35"/>
      <c r="AA452" s="35"/>
      <c r="AB452" s="35"/>
      <c r="AC452" s="35"/>
      <c r="AD452" s="35"/>
      <c r="AE452" s="35"/>
    </row>
    <row r="453" spans="1:31" ht="17" x14ac:dyDescent="0.25">
      <c r="A453" s="52"/>
      <c r="B453" t="s">
        <v>3252</v>
      </c>
      <c r="C453" s="52"/>
      <c r="D453" s="52"/>
      <c r="E453" s="52"/>
      <c r="F453" s="52"/>
      <c r="G453" s="52"/>
      <c r="H453" s="61"/>
      <c r="I453" s="35" t="s">
        <v>1503</v>
      </c>
      <c r="J453" s="35"/>
      <c r="K453" s="35"/>
      <c r="L453" s="35"/>
      <c r="M453" s="35"/>
      <c r="N453" s="35"/>
      <c r="O453" s="35"/>
      <c r="P453" s="35"/>
      <c r="Q453" s="35"/>
      <c r="R453" s="35"/>
      <c r="S453" s="35"/>
      <c r="T453" s="35"/>
      <c r="U453" s="35"/>
      <c r="V453" s="35"/>
      <c r="W453" s="35"/>
      <c r="X453" s="35"/>
      <c r="Y453" s="35"/>
      <c r="Z453" s="35"/>
      <c r="AA453" s="35"/>
      <c r="AB453" s="35"/>
      <c r="AC453" s="35"/>
      <c r="AD453" s="35"/>
      <c r="AE453" s="35"/>
    </row>
    <row r="454" spans="1:31" ht="17" x14ac:dyDescent="0.25">
      <c r="A454" s="52" t="s">
        <v>689</v>
      </c>
      <c r="B454" t="s">
        <v>3253</v>
      </c>
      <c r="C454" s="38" t="s">
        <v>1374</v>
      </c>
      <c r="D454" s="52" t="s">
        <v>112</v>
      </c>
      <c r="E454" s="52" t="s">
        <v>140</v>
      </c>
      <c r="F454" s="52" t="s">
        <v>176</v>
      </c>
      <c r="G454" s="52" t="s">
        <v>43</v>
      </c>
      <c r="H454" s="61" t="s">
        <v>181</v>
      </c>
      <c r="I454" s="35" t="s">
        <v>711</v>
      </c>
      <c r="J454" s="35"/>
      <c r="K454" s="35"/>
      <c r="L454" s="35"/>
      <c r="M454" s="35"/>
      <c r="N454" s="35"/>
      <c r="O454" s="35"/>
      <c r="P454" s="35"/>
      <c r="Q454" s="35"/>
      <c r="R454" s="35"/>
      <c r="S454" s="35"/>
      <c r="T454" s="35"/>
      <c r="U454" s="35"/>
      <c r="V454" s="35"/>
      <c r="W454" s="35"/>
      <c r="X454" s="35"/>
      <c r="Y454" s="35"/>
      <c r="Z454" s="35"/>
      <c r="AA454" s="35"/>
      <c r="AB454" s="35"/>
      <c r="AC454" s="35"/>
      <c r="AD454" s="35"/>
      <c r="AE454" s="35"/>
    </row>
    <row r="455" spans="1:31" ht="17" x14ac:dyDescent="0.25">
      <c r="A455" s="52"/>
      <c r="B455" t="s">
        <v>3254</v>
      </c>
      <c r="C455" s="52"/>
      <c r="D455" s="52"/>
      <c r="E455" s="52"/>
      <c r="F455" s="52"/>
      <c r="G455" s="52"/>
      <c r="H455" s="61"/>
      <c r="I455" s="35" t="s">
        <v>1506</v>
      </c>
      <c r="J455" s="35"/>
      <c r="K455" s="35"/>
      <c r="L455" s="35"/>
      <c r="M455" s="35"/>
      <c r="N455" s="35"/>
      <c r="O455" s="35"/>
      <c r="P455" s="35"/>
      <c r="Q455" s="35"/>
      <c r="R455" s="35"/>
      <c r="S455" s="35"/>
      <c r="T455" s="35"/>
      <c r="U455" s="35"/>
      <c r="V455" s="35"/>
      <c r="W455" s="35"/>
      <c r="X455" s="35"/>
      <c r="Y455" s="35"/>
      <c r="Z455" s="35"/>
      <c r="AA455" s="35"/>
      <c r="AB455" s="35"/>
      <c r="AC455" s="35"/>
      <c r="AD455" s="35"/>
      <c r="AE455" s="35"/>
    </row>
    <row r="456" spans="1:31" ht="17" x14ac:dyDescent="0.25">
      <c r="A456" s="52" t="s">
        <v>690</v>
      </c>
      <c r="B456" t="s">
        <v>3255</v>
      </c>
      <c r="C456" s="38" t="s">
        <v>1374</v>
      </c>
      <c r="D456" s="52" t="s">
        <v>112</v>
      </c>
      <c r="E456" s="52" t="s">
        <v>140</v>
      </c>
      <c r="F456" s="52" t="s">
        <v>176</v>
      </c>
      <c r="G456" s="52" t="s">
        <v>43</v>
      </c>
      <c r="H456" s="61" t="s">
        <v>177</v>
      </c>
      <c r="I456" s="35" t="s">
        <v>710</v>
      </c>
      <c r="J456" s="35"/>
      <c r="K456" s="35"/>
      <c r="L456" s="35"/>
      <c r="M456" s="35"/>
      <c r="N456" s="35"/>
      <c r="O456" s="35"/>
      <c r="P456" s="35"/>
      <c r="Q456" s="35"/>
      <c r="R456" s="35"/>
      <c r="S456" s="35"/>
      <c r="T456" s="35"/>
      <c r="U456" s="35"/>
      <c r="V456" s="35"/>
      <c r="W456" s="35"/>
      <c r="X456" s="35"/>
      <c r="Y456" s="35"/>
      <c r="Z456" s="35"/>
      <c r="AA456" s="35"/>
      <c r="AB456" s="35"/>
      <c r="AC456" s="35"/>
      <c r="AD456" s="35"/>
      <c r="AE456" s="35"/>
    </row>
    <row r="457" spans="1:31" ht="17" x14ac:dyDescent="0.25">
      <c r="A457" s="52"/>
      <c r="B457" t="s">
        <v>3256</v>
      </c>
      <c r="C457" s="52"/>
      <c r="D457" s="52"/>
      <c r="E457" s="52"/>
      <c r="F457" s="52"/>
      <c r="G457" s="52"/>
      <c r="H457" s="61"/>
      <c r="I457" s="35" t="s">
        <v>1503</v>
      </c>
      <c r="J457" s="35"/>
      <c r="K457" s="35"/>
      <c r="L457" s="35"/>
      <c r="M457" s="35"/>
      <c r="N457" s="35"/>
      <c r="O457" s="35"/>
      <c r="P457" s="35"/>
      <c r="Q457" s="35"/>
      <c r="R457" s="35"/>
      <c r="S457" s="35"/>
      <c r="T457" s="35"/>
      <c r="U457" s="35"/>
      <c r="V457" s="35"/>
      <c r="W457" s="35"/>
      <c r="X457" s="35"/>
      <c r="Y457" s="35"/>
      <c r="Z457" s="35"/>
      <c r="AA457" s="35"/>
      <c r="AB457" s="35"/>
      <c r="AC457" s="35"/>
      <c r="AD457" s="35"/>
      <c r="AE457" s="35"/>
    </row>
    <row r="458" spans="1:31" ht="17" x14ac:dyDescent="0.25">
      <c r="A458" s="52" t="s">
        <v>691</v>
      </c>
      <c r="B458" t="s">
        <v>3257</v>
      </c>
      <c r="C458" s="38" t="s">
        <v>1374</v>
      </c>
      <c r="D458" s="52" t="s">
        <v>112</v>
      </c>
      <c r="E458" s="52" t="s">
        <v>140</v>
      </c>
      <c r="F458" s="52" t="s">
        <v>176</v>
      </c>
      <c r="G458" s="52" t="s">
        <v>10</v>
      </c>
      <c r="H458" s="61" t="s">
        <v>181</v>
      </c>
      <c r="I458" s="35" t="s">
        <v>712</v>
      </c>
      <c r="J458" s="35"/>
      <c r="K458" s="35"/>
      <c r="L458" s="35"/>
      <c r="M458" s="35"/>
      <c r="N458" s="35"/>
      <c r="O458" s="35"/>
      <c r="P458" s="35"/>
      <c r="Q458" s="35"/>
      <c r="R458" s="35"/>
      <c r="S458" s="35"/>
      <c r="T458" s="35"/>
      <c r="U458" s="35"/>
      <c r="V458" s="35"/>
      <c r="W458" s="35"/>
      <c r="X458" s="35"/>
      <c r="Y458" s="35"/>
      <c r="Z458" s="35"/>
      <c r="AA458" s="35"/>
      <c r="AB458" s="35"/>
      <c r="AC458" s="35"/>
      <c r="AD458" s="35"/>
      <c r="AE458" s="35"/>
    </row>
    <row r="459" spans="1:31" ht="17" x14ac:dyDescent="0.25">
      <c r="A459" s="52"/>
      <c r="B459" t="s">
        <v>3258</v>
      </c>
      <c r="C459" s="52"/>
      <c r="D459" s="52"/>
      <c r="E459" s="52"/>
      <c r="F459" s="52"/>
      <c r="G459" s="52"/>
      <c r="H459" s="61"/>
      <c r="I459" s="35" t="s">
        <v>713</v>
      </c>
      <c r="J459" s="35"/>
      <c r="K459" s="35"/>
      <c r="L459" s="35"/>
      <c r="M459" s="35"/>
      <c r="N459" s="35"/>
      <c r="O459" s="35"/>
      <c r="P459" s="35"/>
      <c r="Q459" s="35"/>
      <c r="R459" s="35"/>
      <c r="S459" s="35"/>
      <c r="T459" s="35"/>
      <c r="U459" s="35"/>
      <c r="V459" s="35"/>
      <c r="W459" s="35"/>
      <c r="X459" s="35"/>
      <c r="Y459" s="35"/>
      <c r="Z459" s="35"/>
      <c r="AA459" s="35"/>
      <c r="AB459" s="35"/>
      <c r="AC459" s="35"/>
      <c r="AD459" s="35"/>
      <c r="AE459" s="35"/>
    </row>
    <row r="460" spans="1:31" ht="17" x14ac:dyDescent="0.25">
      <c r="A460" s="52" t="s">
        <v>692</v>
      </c>
      <c r="B460" t="s">
        <v>3259</v>
      </c>
      <c r="C460" s="38" t="s">
        <v>1374</v>
      </c>
      <c r="D460" s="52" t="s">
        <v>112</v>
      </c>
      <c r="E460" s="52" t="s">
        <v>140</v>
      </c>
      <c r="F460" s="52" t="s">
        <v>176</v>
      </c>
      <c r="G460" s="52" t="s">
        <v>10</v>
      </c>
      <c r="H460" s="61" t="s">
        <v>181</v>
      </c>
      <c r="I460" s="35" t="s">
        <v>711</v>
      </c>
      <c r="J460" s="35"/>
      <c r="K460" s="35"/>
      <c r="L460" s="35"/>
      <c r="M460" s="35"/>
      <c r="N460" s="35"/>
      <c r="O460" s="35"/>
      <c r="P460" s="35"/>
      <c r="Q460" s="35"/>
      <c r="R460" s="35"/>
      <c r="S460" s="35"/>
      <c r="T460" s="35"/>
      <c r="U460" s="35"/>
      <c r="V460" s="35"/>
      <c r="W460" s="35"/>
      <c r="X460" s="35"/>
      <c r="Y460" s="35"/>
      <c r="Z460" s="35"/>
      <c r="AA460" s="35"/>
      <c r="AB460" s="35"/>
      <c r="AC460" s="35"/>
      <c r="AD460" s="35"/>
      <c r="AE460" s="35"/>
    </row>
    <row r="461" spans="1:31" ht="17" x14ac:dyDescent="0.25">
      <c r="A461" s="52"/>
      <c r="B461" t="s">
        <v>3260</v>
      </c>
      <c r="C461" s="52"/>
      <c r="D461" s="52"/>
      <c r="E461" s="52"/>
      <c r="F461" s="52"/>
      <c r="G461" s="52"/>
      <c r="H461" s="61"/>
      <c r="I461" s="35" t="s">
        <v>1506</v>
      </c>
      <c r="J461" s="35"/>
      <c r="K461" s="35"/>
      <c r="L461" s="35"/>
      <c r="M461" s="35"/>
      <c r="N461" s="35"/>
      <c r="O461" s="35"/>
      <c r="P461" s="35"/>
      <c r="Q461" s="35"/>
      <c r="R461" s="35"/>
      <c r="S461" s="35"/>
      <c r="T461" s="35"/>
      <c r="U461" s="35"/>
      <c r="V461" s="35"/>
      <c r="W461" s="35"/>
      <c r="X461" s="35"/>
      <c r="Y461" s="35"/>
      <c r="Z461" s="35"/>
      <c r="AA461" s="35"/>
      <c r="AB461" s="35"/>
      <c r="AC461" s="35"/>
      <c r="AD461" s="35"/>
      <c r="AE461" s="35"/>
    </row>
    <row r="462" spans="1:31" ht="17" x14ac:dyDescent="0.25">
      <c r="A462" s="52" t="s">
        <v>693</v>
      </c>
      <c r="B462" t="s">
        <v>3261</v>
      </c>
      <c r="C462" s="38" t="s">
        <v>1374</v>
      </c>
      <c r="D462" s="52" t="s">
        <v>112</v>
      </c>
      <c r="E462" s="52" t="s">
        <v>140</v>
      </c>
      <c r="F462" s="52" t="s">
        <v>176</v>
      </c>
      <c r="G462" s="52" t="s">
        <v>10</v>
      </c>
      <c r="H462" s="61" t="s">
        <v>177</v>
      </c>
      <c r="I462" s="35" t="s">
        <v>710</v>
      </c>
      <c r="J462" s="35"/>
      <c r="K462" s="35"/>
      <c r="L462" s="35"/>
      <c r="M462" s="35"/>
      <c r="N462" s="35"/>
      <c r="O462" s="35"/>
      <c r="P462" s="35"/>
      <c r="Q462" s="35"/>
      <c r="R462" s="35"/>
      <c r="S462" s="35"/>
      <c r="T462" s="35"/>
      <c r="U462" s="35"/>
      <c r="V462" s="35"/>
      <c r="W462" s="35"/>
      <c r="X462" s="35"/>
      <c r="Y462" s="35"/>
      <c r="Z462" s="35"/>
      <c r="AA462" s="35"/>
      <c r="AB462" s="35"/>
      <c r="AC462" s="35"/>
      <c r="AD462" s="35"/>
      <c r="AE462" s="35"/>
    </row>
    <row r="463" spans="1:31" ht="17" x14ac:dyDescent="0.25">
      <c r="A463" s="52"/>
      <c r="B463" t="s">
        <v>3262</v>
      </c>
      <c r="C463" s="52"/>
      <c r="D463" s="52"/>
      <c r="E463" s="52"/>
      <c r="F463" s="52"/>
      <c r="G463" s="52"/>
      <c r="H463" s="61"/>
      <c r="I463" s="35" t="s">
        <v>1503</v>
      </c>
      <c r="J463" s="35"/>
      <c r="K463" s="35"/>
      <c r="L463" s="35"/>
      <c r="M463" s="35"/>
      <c r="N463" s="35"/>
      <c r="O463" s="35"/>
      <c r="P463" s="35"/>
      <c r="Q463" s="35"/>
      <c r="R463" s="35"/>
      <c r="S463" s="35"/>
      <c r="T463" s="35"/>
      <c r="U463" s="35"/>
      <c r="V463" s="35"/>
      <c r="W463" s="35"/>
      <c r="X463" s="35"/>
      <c r="Y463" s="35"/>
      <c r="Z463" s="35"/>
      <c r="AA463" s="35"/>
      <c r="AB463" s="35"/>
      <c r="AC463" s="35"/>
      <c r="AD463" s="35"/>
      <c r="AE463" s="35"/>
    </row>
    <row r="464" spans="1:31" ht="17" x14ac:dyDescent="0.25">
      <c r="A464" s="52" t="s">
        <v>694</v>
      </c>
      <c r="B464" t="s">
        <v>3263</v>
      </c>
      <c r="C464" s="38" t="s">
        <v>1374</v>
      </c>
      <c r="D464" s="52" t="s">
        <v>47</v>
      </c>
      <c r="E464" s="52" t="s">
        <v>140</v>
      </c>
      <c r="F464" s="52" t="s">
        <v>190</v>
      </c>
      <c r="G464" s="52" t="s">
        <v>43</v>
      </c>
      <c r="H464" s="61" t="s">
        <v>181</v>
      </c>
      <c r="I464" s="7" t="s">
        <v>714</v>
      </c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  <c r="AA464" s="7"/>
      <c r="AB464" s="7"/>
      <c r="AC464" s="7"/>
      <c r="AD464" s="7"/>
      <c r="AE464" s="7"/>
    </row>
    <row r="465" spans="1:31" ht="17" x14ac:dyDescent="0.25">
      <c r="A465" s="52"/>
      <c r="B465" t="s">
        <v>3264</v>
      </c>
      <c r="C465" s="52"/>
      <c r="D465" s="52"/>
      <c r="E465" s="52"/>
      <c r="F465" s="52"/>
      <c r="G465" s="52"/>
      <c r="H465" s="61"/>
      <c r="I465" s="7" t="s">
        <v>715</v>
      </c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  <c r="AA465" s="7"/>
      <c r="AB465" s="7"/>
      <c r="AC465" s="7"/>
      <c r="AD465" s="7"/>
      <c r="AE465" s="7"/>
    </row>
    <row r="466" spans="1:31" ht="17" x14ac:dyDescent="0.25">
      <c r="A466" s="52" t="s">
        <v>695</v>
      </c>
      <c r="B466" t="s">
        <v>3265</v>
      </c>
      <c r="C466" s="38" t="s">
        <v>1374</v>
      </c>
      <c r="D466" s="52" t="s">
        <v>47</v>
      </c>
      <c r="E466" s="52" t="s">
        <v>140</v>
      </c>
      <c r="F466" s="52" t="s">
        <v>190</v>
      </c>
      <c r="G466" s="52" t="s">
        <v>43</v>
      </c>
      <c r="H466" s="61" t="s">
        <v>181</v>
      </c>
      <c r="I466" s="7" t="s">
        <v>714</v>
      </c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  <c r="AA466" s="7"/>
      <c r="AB466" s="7"/>
      <c r="AC466" s="7"/>
      <c r="AD466" s="7"/>
      <c r="AE466" s="7"/>
    </row>
    <row r="467" spans="1:31" ht="17" x14ac:dyDescent="0.25">
      <c r="A467" s="52"/>
      <c r="B467" t="s">
        <v>3266</v>
      </c>
      <c r="C467" s="52"/>
      <c r="D467" s="52"/>
      <c r="E467" s="52"/>
      <c r="F467" s="52"/>
      <c r="G467" s="52"/>
      <c r="H467" s="61"/>
      <c r="I467" s="7" t="s">
        <v>715</v>
      </c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  <c r="AA467" s="7"/>
      <c r="AB467" s="7"/>
      <c r="AC467" s="7"/>
      <c r="AD467" s="7"/>
      <c r="AE467" s="7"/>
    </row>
    <row r="468" spans="1:31" ht="17" x14ac:dyDescent="0.25">
      <c r="A468" s="52" t="s">
        <v>696</v>
      </c>
      <c r="B468" t="s">
        <v>3267</v>
      </c>
      <c r="C468" s="38" t="s">
        <v>1374</v>
      </c>
      <c r="D468" s="52" t="s">
        <v>47</v>
      </c>
      <c r="E468" s="52" t="s">
        <v>140</v>
      </c>
      <c r="F468" s="52" t="s">
        <v>190</v>
      </c>
      <c r="G468" s="52" t="s">
        <v>43</v>
      </c>
      <c r="H468" s="61" t="s">
        <v>181</v>
      </c>
      <c r="I468" s="35" t="s">
        <v>714</v>
      </c>
      <c r="J468" s="35"/>
      <c r="K468" s="35"/>
      <c r="L468" s="35"/>
      <c r="M468" s="35"/>
      <c r="N468" s="35"/>
      <c r="O468" s="35"/>
      <c r="P468" s="35"/>
      <c r="Q468" s="35"/>
      <c r="R468" s="35"/>
      <c r="S468" s="35"/>
      <c r="T468" s="35"/>
      <c r="U468" s="35"/>
      <c r="V468" s="35"/>
      <c r="W468" s="35"/>
      <c r="X468" s="35"/>
      <c r="Y468" s="35"/>
      <c r="Z468" s="35"/>
      <c r="AA468" s="35"/>
      <c r="AB468" s="35"/>
      <c r="AC468" s="35"/>
      <c r="AD468" s="35"/>
      <c r="AE468" s="35"/>
    </row>
    <row r="469" spans="1:31" ht="17" x14ac:dyDescent="0.25">
      <c r="A469" s="52"/>
      <c r="B469" t="s">
        <v>3268</v>
      </c>
      <c r="C469" s="52"/>
      <c r="D469" s="52"/>
      <c r="E469" s="52"/>
      <c r="F469" s="52"/>
      <c r="G469" s="52"/>
      <c r="H469" s="61"/>
      <c r="I469" s="35" t="s">
        <v>715</v>
      </c>
      <c r="J469" s="35"/>
      <c r="K469" s="35"/>
      <c r="L469" s="35"/>
      <c r="M469" s="35"/>
      <c r="N469" s="35"/>
      <c r="O469" s="35"/>
      <c r="P469" s="35"/>
      <c r="Q469" s="35"/>
      <c r="R469" s="35"/>
      <c r="S469" s="35"/>
      <c r="T469" s="35"/>
      <c r="U469" s="35"/>
      <c r="V469" s="35"/>
      <c r="W469" s="35"/>
      <c r="X469" s="35"/>
      <c r="Y469" s="35"/>
      <c r="Z469" s="35"/>
      <c r="AA469" s="35"/>
      <c r="AB469" s="35"/>
      <c r="AC469" s="35"/>
      <c r="AD469" s="35"/>
      <c r="AE469" s="35"/>
    </row>
    <row r="470" spans="1:31" ht="17" x14ac:dyDescent="0.25">
      <c r="A470" s="52" t="s">
        <v>697</v>
      </c>
      <c r="B470" t="s">
        <v>3269</v>
      </c>
      <c r="C470" s="38" t="s">
        <v>1374</v>
      </c>
      <c r="D470" s="52" t="s">
        <v>47</v>
      </c>
      <c r="E470" s="52" t="s">
        <v>140</v>
      </c>
      <c r="F470" s="52" t="s">
        <v>190</v>
      </c>
      <c r="G470" s="52" t="s">
        <v>43</v>
      </c>
      <c r="H470" s="61" t="s">
        <v>181</v>
      </c>
      <c r="I470" s="35" t="s">
        <v>714</v>
      </c>
      <c r="J470" s="35"/>
      <c r="K470" s="35"/>
      <c r="L470" s="35"/>
      <c r="M470" s="35"/>
      <c r="N470" s="35"/>
      <c r="O470" s="35"/>
      <c r="P470" s="35"/>
      <c r="Q470" s="35"/>
      <c r="R470" s="35"/>
      <c r="S470" s="35"/>
      <c r="T470" s="35"/>
      <c r="U470" s="35"/>
      <c r="V470" s="35"/>
      <c r="W470" s="35"/>
      <c r="X470" s="35"/>
      <c r="Y470" s="35"/>
      <c r="Z470" s="35"/>
      <c r="AA470" s="35"/>
      <c r="AB470" s="35"/>
      <c r="AC470" s="35"/>
      <c r="AD470" s="35"/>
      <c r="AE470" s="35"/>
    </row>
    <row r="471" spans="1:31" ht="17" x14ac:dyDescent="0.25">
      <c r="A471" s="52"/>
      <c r="B471" t="s">
        <v>3270</v>
      </c>
      <c r="C471" s="52"/>
      <c r="D471" s="52"/>
      <c r="E471" s="52"/>
      <c r="F471" s="52"/>
      <c r="G471" s="52"/>
      <c r="H471" s="61"/>
      <c r="I471" s="35" t="s">
        <v>715</v>
      </c>
      <c r="J471" s="35"/>
      <c r="K471" s="35"/>
      <c r="L471" s="35"/>
      <c r="M471" s="35"/>
      <c r="N471" s="35"/>
      <c r="O471" s="35"/>
      <c r="P471" s="35"/>
      <c r="Q471" s="35"/>
      <c r="R471" s="35"/>
      <c r="S471" s="35"/>
      <c r="T471" s="35"/>
      <c r="U471" s="35"/>
      <c r="V471" s="35"/>
      <c r="W471" s="35"/>
      <c r="X471" s="35"/>
      <c r="Y471" s="35"/>
      <c r="Z471" s="35"/>
      <c r="AA471" s="35"/>
      <c r="AB471" s="35"/>
      <c r="AC471" s="35"/>
      <c r="AD471" s="35"/>
      <c r="AE471" s="35"/>
    </row>
    <row r="472" spans="1:31" ht="17" x14ac:dyDescent="0.25">
      <c r="A472" s="52" t="s">
        <v>698</v>
      </c>
      <c r="B472" t="s">
        <v>3271</v>
      </c>
      <c r="C472" s="38" t="s">
        <v>1374</v>
      </c>
      <c r="D472" s="52" t="s">
        <v>47</v>
      </c>
      <c r="E472" s="52" t="s">
        <v>140</v>
      </c>
      <c r="F472" s="52" t="s">
        <v>190</v>
      </c>
      <c r="G472" s="52" t="s">
        <v>43</v>
      </c>
      <c r="H472" s="61" t="s">
        <v>181</v>
      </c>
      <c r="I472" s="35" t="s">
        <v>714</v>
      </c>
      <c r="J472" s="35"/>
      <c r="K472" s="35"/>
      <c r="L472" s="35"/>
      <c r="M472" s="35"/>
      <c r="N472" s="35"/>
      <c r="O472" s="35"/>
      <c r="P472" s="35"/>
      <c r="Q472" s="35"/>
      <c r="R472" s="35"/>
      <c r="S472" s="35"/>
      <c r="T472" s="35"/>
      <c r="U472" s="35"/>
      <c r="V472" s="35"/>
      <c r="W472" s="35"/>
      <c r="X472" s="35"/>
      <c r="Y472" s="35"/>
      <c r="Z472" s="35"/>
      <c r="AA472" s="35"/>
      <c r="AB472" s="35"/>
      <c r="AC472" s="35"/>
      <c r="AD472" s="35"/>
      <c r="AE472" s="35"/>
    </row>
    <row r="473" spans="1:31" ht="17" x14ac:dyDescent="0.25">
      <c r="A473" s="52"/>
      <c r="B473" t="s">
        <v>3272</v>
      </c>
      <c r="C473" s="52"/>
      <c r="D473" s="52"/>
      <c r="E473" s="52"/>
      <c r="F473" s="52"/>
      <c r="G473" s="52"/>
      <c r="H473" s="61"/>
      <c r="I473" s="35" t="s">
        <v>715</v>
      </c>
      <c r="J473" s="35"/>
      <c r="K473" s="35"/>
      <c r="L473" s="35"/>
      <c r="M473" s="35"/>
      <c r="N473" s="35"/>
      <c r="O473" s="35"/>
      <c r="P473" s="35"/>
      <c r="Q473" s="35"/>
      <c r="R473" s="35"/>
      <c r="S473" s="35"/>
      <c r="T473" s="35"/>
      <c r="U473" s="35"/>
      <c r="V473" s="35"/>
      <c r="W473" s="35"/>
      <c r="X473" s="35"/>
      <c r="Y473" s="35"/>
      <c r="Z473" s="35"/>
      <c r="AA473" s="35"/>
      <c r="AB473" s="35"/>
      <c r="AC473" s="35"/>
      <c r="AD473" s="35"/>
      <c r="AE473" s="35"/>
    </row>
    <row r="474" spans="1:31" ht="17" x14ac:dyDescent="0.25">
      <c r="A474" s="52" t="s">
        <v>699</v>
      </c>
      <c r="B474" t="s">
        <v>3273</v>
      </c>
      <c r="C474" s="38" t="s">
        <v>1374</v>
      </c>
      <c r="D474" s="52" t="s">
        <v>47</v>
      </c>
      <c r="E474" s="52" t="s">
        <v>140</v>
      </c>
      <c r="F474" s="52" t="s">
        <v>190</v>
      </c>
      <c r="G474" s="52" t="s">
        <v>10</v>
      </c>
      <c r="H474" s="61" t="s">
        <v>181</v>
      </c>
      <c r="I474" s="35" t="s">
        <v>714</v>
      </c>
      <c r="J474" s="35"/>
      <c r="K474" s="35"/>
      <c r="L474" s="35"/>
      <c r="M474" s="35"/>
      <c r="N474" s="35"/>
      <c r="O474" s="35"/>
      <c r="P474" s="35"/>
      <c r="Q474" s="35"/>
      <c r="R474" s="35"/>
      <c r="S474" s="35"/>
      <c r="T474" s="35"/>
      <c r="U474" s="35"/>
      <c r="V474" s="35"/>
      <c r="W474" s="35"/>
      <c r="X474" s="35"/>
      <c r="Y474" s="35"/>
      <c r="Z474" s="35"/>
      <c r="AA474" s="35"/>
      <c r="AB474" s="35"/>
      <c r="AC474" s="35"/>
      <c r="AD474" s="35"/>
      <c r="AE474" s="35"/>
    </row>
    <row r="475" spans="1:31" ht="17" x14ac:dyDescent="0.25">
      <c r="A475" s="52"/>
      <c r="B475" t="s">
        <v>3274</v>
      </c>
      <c r="C475" s="52"/>
      <c r="D475" s="52"/>
      <c r="E475" s="52"/>
      <c r="F475" s="52"/>
      <c r="G475" s="52"/>
      <c r="H475" s="61"/>
      <c r="I475" s="35" t="s">
        <v>715</v>
      </c>
      <c r="J475" s="35"/>
      <c r="K475" s="35"/>
      <c r="L475" s="35"/>
      <c r="M475" s="35"/>
      <c r="N475" s="35"/>
      <c r="O475" s="35"/>
      <c r="P475" s="35"/>
      <c r="Q475" s="35"/>
      <c r="R475" s="35"/>
      <c r="S475" s="35"/>
      <c r="T475" s="35"/>
      <c r="U475" s="35"/>
      <c r="V475" s="35"/>
      <c r="W475" s="35"/>
      <c r="X475" s="35"/>
      <c r="Y475" s="35"/>
      <c r="Z475" s="35"/>
      <c r="AA475" s="35"/>
      <c r="AB475" s="35"/>
      <c r="AC475" s="35"/>
      <c r="AD475" s="35"/>
      <c r="AE475" s="35"/>
    </row>
    <row r="476" spans="1:31" ht="17" x14ac:dyDescent="0.25">
      <c r="A476" s="52" t="s">
        <v>700</v>
      </c>
      <c r="B476" t="s">
        <v>3275</v>
      </c>
      <c r="C476" s="38" t="s">
        <v>1374</v>
      </c>
      <c r="D476" s="52" t="s">
        <v>47</v>
      </c>
      <c r="E476" s="52" t="s">
        <v>140</v>
      </c>
      <c r="F476" s="52" t="s">
        <v>190</v>
      </c>
      <c r="G476" s="52" t="s">
        <v>10</v>
      </c>
      <c r="H476" s="61" t="s">
        <v>181</v>
      </c>
      <c r="I476" s="35" t="s">
        <v>714</v>
      </c>
      <c r="J476" s="35"/>
      <c r="K476" s="35"/>
      <c r="L476" s="35"/>
      <c r="M476" s="35"/>
      <c r="N476" s="35"/>
      <c r="O476" s="35"/>
      <c r="P476" s="35"/>
      <c r="Q476" s="35"/>
      <c r="R476" s="35"/>
      <c r="S476" s="35"/>
      <c r="T476" s="35"/>
      <c r="U476" s="35"/>
      <c r="V476" s="35"/>
      <c r="W476" s="35"/>
      <c r="X476" s="35"/>
      <c r="Y476" s="35"/>
      <c r="Z476" s="35"/>
      <c r="AA476" s="35"/>
      <c r="AB476" s="35"/>
      <c r="AC476" s="35"/>
      <c r="AD476" s="35"/>
      <c r="AE476" s="35"/>
    </row>
    <row r="477" spans="1:31" ht="17" x14ac:dyDescent="0.25">
      <c r="A477" s="52"/>
      <c r="B477" t="s">
        <v>3276</v>
      </c>
      <c r="C477" s="52"/>
      <c r="D477" s="52"/>
      <c r="E477" s="52"/>
      <c r="F477" s="52"/>
      <c r="G477" s="52"/>
      <c r="H477" s="61"/>
      <c r="I477" s="35" t="s">
        <v>716</v>
      </c>
      <c r="J477" s="35"/>
      <c r="K477" s="35"/>
      <c r="L477" s="35"/>
      <c r="M477" s="35"/>
      <c r="N477" s="35"/>
      <c r="O477" s="35"/>
      <c r="P477" s="35"/>
      <c r="Q477" s="35"/>
      <c r="R477" s="35"/>
      <c r="S477" s="35"/>
      <c r="T477" s="35"/>
      <c r="U477" s="35"/>
      <c r="V477" s="35"/>
      <c r="W477" s="35"/>
      <c r="X477" s="35"/>
      <c r="Y477" s="35"/>
      <c r="Z477" s="35"/>
      <c r="AA477" s="35"/>
      <c r="AB477" s="35"/>
      <c r="AC477" s="35"/>
      <c r="AD477" s="35"/>
      <c r="AE477" s="35"/>
    </row>
    <row r="478" spans="1:31" ht="17" x14ac:dyDescent="0.25">
      <c r="A478" s="52" t="s">
        <v>701</v>
      </c>
      <c r="B478" t="s">
        <v>3277</v>
      </c>
      <c r="C478" s="38" t="s">
        <v>1374</v>
      </c>
      <c r="D478" s="52" t="s">
        <v>47</v>
      </c>
      <c r="E478" s="52" t="s">
        <v>140</v>
      </c>
      <c r="F478" s="52" t="s">
        <v>190</v>
      </c>
      <c r="G478" s="52" t="s">
        <v>10</v>
      </c>
      <c r="H478" s="61" t="s">
        <v>181</v>
      </c>
      <c r="I478" s="35" t="s">
        <v>714</v>
      </c>
      <c r="J478" s="35"/>
      <c r="K478" s="35"/>
      <c r="L478" s="35"/>
      <c r="M478" s="35"/>
      <c r="N478" s="35"/>
      <c r="O478" s="35"/>
      <c r="P478" s="35"/>
      <c r="Q478" s="35"/>
      <c r="R478" s="35"/>
      <c r="S478" s="35"/>
      <c r="T478" s="35"/>
      <c r="U478" s="35"/>
      <c r="V478" s="35"/>
      <c r="W478" s="35"/>
      <c r="X478" s="35"/>
      <c r="Y478" s="35"/>
      <c r="Z478" s="35"/>
      <c r="AA478" s="35"/>
      <c r="AB478" s="35"/>
      <c r="AC478" s="35"/>
      <c r="AD478" s="35"/>
      <c r="AE478" s="35"/>
    </row>
    <row r="479" spans="1:31" ht="17" x14ac:dyDescent="0.25">
      <c r="A479" s="52"/>
      <c r="B479" t="s">
        <v>3278</v>
      </c>
      <c r="C479" s="52"/>
      <c r="D479" s="52"/>
      <c r="E479" s="52"/>
      <c r="F479" s="52"/>
      <c r="G479" s="52"/>
      <c r="H479" s="61"/>
      <c r="I479" s="35" t="s">
        <v>716</v>
      </c>
      <c r="J479" s="35"/>
      <c r="K479" s="35"/>
      <c r="L479" s="35"/>
      <c r="M479" s="35"/>
      <c r="N479" s="35"/>
      <c r="O479" s="35"/>
      <c r="P479" s="35"/>
      <c r="Q479" s="35"/>
      <c r="R479" s="35"/>
      <c r="S479" s="35"/>
      <c r="T479" s="35"/>
      <c r="U479" s="35"/>
      <c r="V479" s="35"/>
      <c r="W479" s="35"/>
      <c r="X479" s="35"/>
      <c r="Y479" s="35"/>
      <c r="Z479" s="35"/>
      <c r="AA479" s="35"/>
      <c r="AB479" s="35"/>
      <c r="AC479" s="35"/>
      <c r="AD479" s="35"/>
      <c r="AE479" s="35"/>
    </row>
    <row r="480" spans="1:31" ht="17" x14ac:dyDescent="0.25">
      <c r="A480" s="52" t="s">
        <v>702</v>
      </c>
      <c r="B480" t="s">
        <v>3279</v>
      </c>
      <c r="C480" s="38" t="s">
        <v>1374</v>
      </c>
      <c r="D480" s="52" t="s">
        <v>47</v>
      </c>
      <c r="E480" s="52" t="s">
        <v>140</v>
      </c>
      <c r="F480" s="52" t="s">
        <v>190</v>
      </c>
      <c r="G480" s="52" t="s">
        <v>10</v>
      </c>
      <c r="H480" s="61" t="s">
        <v>181</v>
      </c>
      <c r="I480" s="35" t="s">
        <v>714</v>
      </c>
      <c r="J480" s="35"/>
      <c r="K480" s="35"/>
      <c r="L480" s="35"/>
      <c r="M480" s="35"/>
      <c r="N480" s="35"/>
      <c r="O480" s="35"/>
      <c r="P480" s="35"/>
      <c r="Q480" s="35"/>
      <c r="R480" s="35"/>
      <c r="S480" s="35"/>
      <c r="T480" s="35"/>
      <c r="U480" s="35"/>
      <c r="V480" s="35"/>
      <c r="W480" s="35"/>
      <c r="X480" s="35"/>
      <c r="Y480" s="35"/>
      <c r="Z480" s="35"/>
      <c r="AA480" s="35"/>
      <c r="AB480" s="35"/>
      <c r="AC480" s="35"/>
      <c r="AD480" s="35"/>
      <c r="AE480" s="35"/>
    </row>
    <row r="481" spans="1:31" ht="17" x14ac:dyDescent="0.25">
      <c r="A481" s="52"/>
      <c r="B481" t="s">
        <v>3280</v>
      </c>
      <c r="C481" s="52"/>
      <c r="D481" s="52"/>
      <c r="E481" s="52"/>
      <c r="F481" s="52"/>
      <c r="G481" s="52"/>
      <c r="H481" s="61"/>
      <c r="I481" s="35" t="s">
        <v>716</v>
      </c>
      <c r="J481" s="35"/>
      <c r="K481" s="35"/>
      <c r="L481" s="35"/>
      <c r="M481" s="35"/>
      <c r="N481" s="35"/>
      <c r="O481" s="35"/>
      <c r="P481" s="35"/>
      <c r="Q481" s="35"/>
      <c r="R481" s="35"/>
      <c r="S481" s="35"/>
      <c r="T481" s="35"/>
      <c r="U481" s="35"/>
      <c r="V481" s="35"/>
      <c r="W481" s="35"/>
      <c r="X481" s="35"/>
      <c r="Y481" s="35"/>
      <c r="Z481" s="35"/>
      <c r="AA481" s="35"/>
      <c r="AB481" s="35"/>
      <c r="AC481" s="35"/>
      <c r="AD481" s="35"/>
      <c r="AE481" s="35"/>
    </row>
    <row r="482" spans="1:31" ht="17" x14ac:dyDescent="0.25">
      <c r="A482" s="1" t="s">
        <v>703</v>
      </c>
      <c r="B482" t="s">
        <v>3281</v>
      </c>
      <c r="C482" s="20" t="s">
        <v>1373</v>
      </c>
      <c r="D482" s="2" t="s">
        <v>55</v>
      </c>
      <c r="E482" s="2" t="s">
        <v>140</v>
      </c>
      <c r="F482" s="2" t="s">
        <v>190</v>
      </c>
      <c r="G482" s="2" t="s">
        <v>10</v>
      </c>
      <c r="H482" s="31" t="s">
        <v>181</v>
      </c>
      <c r="I482" s="35" t="s">
        <v>708</v>
      </c>
      <c r="J482" s="35"/>
      <c r="K482" s="35"/>
      <c r="L482" s="35"/>
      <c r="M482" s="35"/>
      <c r="N482" s="35"/>
      <c r="O482" s="35"/>
      <c r="P482" s="35"/>
      <c r="Q482" s="35"/>
      <c r="R482" s="35"/>
      <c r="S482" s="35"/>
      <c r="T482" s="35"/>
      <c r="U482" s="35"/>
      <c r="V482" s="35"/>
      <c r="W482" s="35"/>
      <c r="X482" s="35"/>
      <c r="Y482" s="35"/>
      <c r="Z482" s="35"/>
      <c r="AA482" s="35"/>
      <c r="AB482" s="35"/>
      <c r="AC482" s="35"/>
      <c r="AD482" s="35"/>
      <c r="AE482" s="35"/>
    </row>
    <row r="483" spans="1:31" ht="17" x14ac:dyDescent="0.25">
      <c r="A483" s="1" t="s">
        <v>704</v>
      </c>
      <c r="B483" t="s">
        <v>3282</v>
      </c>
      <c r="C483" s="20" t="s">
        <v>1373</v>
      </c>
      <c r="D483" s="2" t="s">
        <v>55</v>
      </c>
      <c r="E483" s="2" t="s">
        <v>140</v>
      </c>
      <c r="F483" s="2" t="s">
        <v>190</v>
      </c>
      <c r="G483" s="2" t="s">
        <v>43</v>
      </c>
      <c r="H483" s="31" t="s">
        <v>181</v>
      </c>
      <c r="I483" s="35" t="s">
        <v>708</v>
      </c>
      <c r="J483" s="35"/>
      <c r="K483" s="35"/>
      <c r="L483" s="35"/>
      <c r="M483" s="35"/>
      <c r="N483" s="35"/>
      <c r="O483" s="35"/>
      <c r="P483" s="35"/>
      <c r="Q483" s="35"/>
      <c r="R483" s="35"/>
      <c r="S483" s="35"/>
      <c r="T483" s="35"/>
      <c r="U483" s="35"/>
      <c r="V483" s="35"/>
      <c r="W483" s="35"/>
      <c r="X483" s="35"/>
      <c r="Y483" s="35"/>
      <c r="Z483" s="35"/>
      <c r="AA483" s="35"/>
      <c r="AB483" s="35"/>
      <c r="AC483" s="35"/>
      <c r="AD483" s="35"/>
      <c r="AE483" s="35"/>
    </row>
    <row r="484" spans="1:31" x14ac:dyDescent="0.2">
      <c r="A484" s="18" t="s">
        <v>1371</v>
      </c>
      <c r="B484" s="18"/>
      <c r="C484" s="19" t="s">
        <v>1372</v>
      </c>
      <c r="D484" s="12" t="s">
        <v>812</v>
      </c>
      <c r="E484" s="12" t="s">
        <v>140</v>
      </c>
      <c r="F484" s="12" t="s">
        <v>9</v>
      </c>
      <c r="G484" s="12" t="s">
        <v>43</v>
      </c>
      <c r="H484" s="32" t="s">
        <v>1119</v>
      </c>
    </row>
    <row r="485" spans="1:31" x14ac:dyDescent="0.2">
      <c r="A485" s="18" t="s">
        <v>1375</v>
      </c>
      <c r="B485" s="18"/>
      <c r="C485" s="19" t="s">
        <v>1372</v>
      </c>
      <c r="D485" s="12" t="s">
        <v>812</v>
      </c>
      <c r="E485" s="12" t="s">
        <v>140</v>
      </c>
      <c r="F485" s="12" t="s">
        <v>9</v>
      </c>
      <c r="G485" s="12" t="s">
        <v>43</v>
      </c>
      <c r="H485" s="32" t="s">
        <v>1119</v>
      </c>
    </row>
    <row r="486" spans="1:31" x14ac:dyDescent="0.2">
      <c r="A486" s="18" t="s">
        <v>1376</v>
      </c>
      <c r="B486" s="18"/>
      <c r="C486" s="19" t="s">
        <v>1372</v>
      </c>
      <c r="D486" s="12" t="s">
        <v>812</v>
      </c>
      <c r="E486" s="12" t="s">
        <v>140</v>
      </c>
      <c r="F486" s="12" t="s">
        <v>9</v>
      </c>
      <c r="G486" s="12" t="s">
        <v>43</v>
      </c>
      <c r="H486" s="32" t="s">
        <v>1119</v>
      </c>
    </row>
    <row r="487" spans="1:31" x14ac:dyDescent="0.2">
      <c r="A487" s="18" t="s">
        <v>1377</v>
      </c>
      <c r="B487" s="18"/>
      <c r="C487" s="19" t="s">
        <v>1372</v>
      </c>
      <c r="D487" s="12" t="s">
        <v>812</v>
      </c>
      <c r="E487" s="12" t="s">
        <v>140</v>
      </c>
      <c r="F487" s="12" t="s">
        <v>9</v>
      </c>
      <c r="G487" s="12" t="s">
        <v>43</v>
      </c>
      <c r="H487" s="32" t="s">
        <v>1119</v>
      </c>
    </row>
    <row r="488" spans="1:31" x14ac:dyDescent="0.2">
      <c r="A488" s="18" t="s">
        <v>1378</v>
      </c>
      <c r="B488" s="18"/>
      <c r="C488" s="19" t="s">
        <v>1372</v>
      </c>
      <c r="D488" s="12" t="s">
        <v>812</v>
      </c>
      <c r="E488" s="12" t="s">
        <v>140</v>
      </c>
      <c r="F488" s="12" t="s">
        <v>9</v>
      </c>
      <c r="G488" s="12" t="s">
        <v>43</v>
      </c>
      <c r="H488" s="32" t="s">
        <v>1119</v>
      </c>
    </row>
    <row r="489" spans="1:31" x14ac:dyDescent="0.2">
      <c r="A489" s="18" t="s">
        <v>1379</v>
      </c>
      <c r="B489" s="18"/>
      <c r="C489" s="19" t="s">
        <v>1372</v>
      </c>
      <c r="D489" s="12" t="s">
        <v>812</v>
      </c>
      <c r="E489" s="12" t="s">
        <v>140</v>
      </c>
      <c r="F489" s="12" t="s">
        <v>9</v>
      </c>
      <c r="G489" s="12" t="s">
        <v>43</v>
      </c>
      <c r="H489" s="32" t="s">
        <v>1119</v>
      </c>
    </row>
    <row r="490" spans="1:31" x14ac:dyDescent="0.2">
      <c r="A490" s="18" t="s">
        <v>1380</v>
      </c>
      <c r="B490" s="18"/>
      <c r="C490" s="19" t="s">
        <v>1372</v>
      </c>
      <c r="D490" s="12" t="s">
        <v>812</v>
      </c>
      <c r="E490" s="12" t="s">
        <v>140</v>
      </c>
      <c r="F490" s="12" t="s">
        <v>9</v>
      </c>
      <c r="G490" s="12" t="s">
        <v>43</v>
      </c>
      <c r="H490" s="32" t="s">
        <v>1119</v>
      </c>
    </row>
    <row r="491" spans="1:31" x14ac:dyDescent="0.2">
      <c r="A491" s="18" t="s">
        <v>1381</v>
      </c>
      <c r="B491" s="18"/>
      <c r="C491" s="19" t="s">
        <v>1372</v>
      </c>
      <c r="D491" s="12" t="s">
        <v>812</v>
      </c>
      <c r="E491" s="12" t="s">
        <v>140</v>
      </c>
      <c r="F491" s="12" t="s">
        <v>9</v>
      </c>
      <c r="G491" s="12" t="s">
        <v>43</v>
      </c>
      <c r="H491" s="32" t="s">
        <v>1119</v>
      </c>
    </row>
    <row r="492" spans="1:31" x14ac:dyDescent="0.2">
      <c r="A492" s="18" t="s">
        <v>1382</v>
      </c>
      <c r="B492" s="18"/>
      <c r="C492" s="19" t="s">
        <v>1372</v>
      </c>
      <c r="D492" s="12" t="s">
        <v>812</v>
      </c>
      <c r="E492" s="12" t="s">
        <v>140</v>
      </c>
      <c r="F492" s="12" t="s">
        <v>9</v>
      </c>
      <c r="G492" s="12" t="s">
        <v>43</v>
      </c>
      <c r="H492" s="32" t="s">
        <v>1119</v>
      </c>
    </row>
    <row r="493" spans="1:31" x14ac:dyDescent="0.2">
      <c r="A493" s="18" t="s">
        <v>1383</v>
      </c>
      <c r="B493" s="18"/>
      <c r="C493" s="19" t="s">
        <v>1372</v>
      </c>
      <c r="D493" s="12" t="s">
        <v>812</v>
      </c>
      <c r="E493" s="12" t="s">
        <v>140</v>
      </c>
      <c r="F493" s="12" t="s">
        <v>9</v>
      </c>
      <c r="G493" s="12" t="s">
        <v>43</v>
      </c>
      <c r="H493" s="32" t="s">
        <v>1119</v>
      </c>
    </row>
    <row r="494" spans="1:31" x14ac:dyDescent="0.2">
      <c r="A494" s="18" t="s">
        <v>1384</v>
      </c>
      <c r="B494" s="18"/>
      <c r="C494" s="19" t="s">
        <v>1372</v>
      </c>
      <c r="D494" s="12" t="s">
        <v>812</v>
      </c>
      <c r="E494" s="12" t="s">
        <v>140</v>
      </c>
      <c r="F494" s="12" t="s">
        <v>9</v>
      </c>
      <c r="G494" s="12" t="s">
        <v>10</v>
      </c>
      <c r="H494" s="32" t="s">
        <v>1119</v>
      </c>
    </row>
    <row r="495" spans="1:31" x14ac:dyDescent="0.2">
      <c r="A495" s="18" t="s">
        <v>1385</v>
      </c>
      <c r="B495" s="18"/>
      <c r="C495" s="19" t="s">
        <v>1372</v>
      </c>
      <c r="D495" s="12" t="s">
        <v>812</v>
      </c>
      <c r="E495" s="12" t="s">
        <v>140</v>
      </c>
      <c r="F495" s="12" t="s">
        <v>9</v>
      </c>
      <c r="G495" s="12" t="s">
        <v>10</v>
      </c>
      <c r="H495" s="32" t="s">
        <v>1119</v>
      </c>
    </row>
    <row r="496" spans="1:31" x14ac:dyDescent="0.2">
      <c r="A496" s="18" t="s">
        <v>1386</v>
      </c>
      <c r="B496" s="18"/>
      <c r="C496" s="19" t="s">
        <v>1372</v>
      </c>
      <c r="D496" s="12" t="s">
        <v>812</v>
      </c>
      <c r="E496" s="12" t="s">
        <v>140</v>
      </c>
      <c r="F496" s="12" t="s">
        <v>9</v>
      </c>
      <c r="G496" s="12" t="s">
        <v>10</v>
      </c>
      <c r="H496" s="32" t="s">
        <v>1119</v>
      </c>
    </row>
    <row r="497" spans="1:8" x14ac:dyDescent="0.2">
      <c r="A497" s="18" t="s">
        <v>1387</v>
      </c>
      <c r="B497" s="18"/>
      <c r="C497" s="19" t="s">
        <v>1372</v>
      </c>
      <c r="D497" s="12" t="s">
        <v>812</v>
      </c>
      <c r="E497" s="12" t="s">
        <v>140</v>
      </c>
      <c r="F497" s="12" t="s">
        <v>9</v>
      </c>
      <c r="G497" s="12" t="s">
        <v>10</v>
      </c>
      <c r="H497" s="32" t="s">
        <v>1119</v>
      </c>
    </row>
    <row r="498" spans="1:8" x14ac:dyDescent="0.2">
      <c r="A498" s="18" t="s">
        <v>1388</v>
      </c>
      <c r="B498" s="18"/>
      <c r="C498" s="19" t="s">
        <v>1372</v>
      </c>
      <c r="D498" s="12" t="s">
        <v>812</v>
      </c>
      <c r="E498" s="12" t="s">
        <v>140</v>
      </c>
      <c r="F498" s="12" t="s">
        <v>9</v>
      </c>
      <c r="G498" s="12" t="s">
        <v>10</v>
      </c>
      <c r="H498" s="32" t="s">
        <v>1119</v>
      </c>
    </row>
    <row r="499" spans="1:8" x14ac:dyDescent="0.2">
      <c r="A499" s="18" t="s">
        <v>1389</v>
      </c>
      <c r="B499" s="18"/>
      <c r="C499" s="19" t="s">
        <v>1372</v>
      </c>
      <c r="D499" s="12" t="s">
        <v>812</v>
      </c>
      <c r="E499" s="12" t="s">
        <v>140</v>
      </c>
      <c r="F499" s="12" t="s">
        <v>9</v>
      </c>
      <c r="G499" s="12" t="s">
        <v>10</v>
      </c>
      <c r="H499" s="32" t="s">
        <v>1119</v>
      </c>
    </row>
    <row r="500" spans="1:8" x14ac:dyDescent="0.2">
      <c r="A500" s="18" t="s">
        <v>1390</v>
      </c>
      <c r="B500" s="18"/>
      <c r="C500" s="19" t="s">
        <v>1372</v>
      </c>
      <c r="D500" s="12" t="s">
        <v>812</v>
      </c>
      <c r="E500" s="12" t="s">
        <v>140</v>
      </c>
      <c r="F500" s="12" t="s">
        <v>9</v>
      </c>
      <c r="G500" s="12" t="s">
        <v>10</v>
      </c>
      <c r="H500" s="32" t="s">
        <v>1119</v>
      </c>
    </row>
    <row r="501" spans="1:8" x14ac:dyDescent="0.2">
      <c r="A501" s="18" t="s">
        <v>1391</v>
      </c>
      <c r="B501" s="18"/>
      <c r="C501" s="19" t="s">
        <v>1372</v>
      </c>
      <c r="D501" s="12" t="s">
        <v>812</v>
      </c>
      <c r="E501" s="12" t="s">
        <v>140</v>
      </c>
      <c r="F501" s="12" t="s">
        <v>9</v>
      </c>
      <c r="G501" s="12" t="s">
        <v>10</v>
      </c>
      <c r="H501" s="32" t="s">
        <v>1119</v>
      </c>
    </row>
    <row r="502" spans="1:8" x14ac:dyDescent="0.2">
      <c r="A502" s="18" t="s">
        <v>1392</v>
      </c>
      <c r="B502" s="18"/>
      <c r="C502" s="19" t="s">
        <v>1372</v>
      </c>
      <c r="D502" s="12" t="s">
        <v>812</v>
      </c>
      <c r="E502" s="12" t="s">
        <v>140</v>
      </c>
      <c r="F502" s="12" t="s">
        <v>9</v>
      </c>
      <c r="G502" s="12" t="s">
        <v>10</v>
      </c>
      <c r="H502" s="32" t="s">
        <v>1119</v>
      </c>
    </row>
    <row r="503" spans="1:8" x14ac:dyDescent="0.2">
      <c r="A503" s="18" t="s">
        <v>1393</v>
      </c>
      <c r="B503" s="18"/>
      <c r="C503" s="19" t="s">
        <v>1372</v>
      </c>
      <c r="D503" s="12" t="s">
        <v>812</v>
      </c>
      <c r="E503" s="12" t="s">
        <v>140</v>
      </c>
      <c r="F503" s="12" t="s">
        <v>9</v>
      </c>
      <c r="G503" s="12" t="s">
        <v>10</v>
      </c>
      <c r="H503" s="32" t="s">
        <v>1119</v>
      </c>
    </row>
    <row r="504" spans="1:8" x14ac:dyDescent="0.2">
      <c r="A504" s="18" t="s">
        <v>1394</v>
      </c>
      <c r="B504" s="18"/>
      <c r="C504" s="19" t="s">
        <v>1372</v>
      </c>
      <c r="D504" s="12" t="s">
        <v>807</v>
      </c>
      <c r="E504" s="12" t="s">
        <v>140</v>
      </c>
      <c r="F504" s="12" t="s">
        <v>9</v>
      </c>
      <c r="G504" s="12" t="s">
        <v>43</v>
      </c>
      <c r="H504" s="32" t="s">
        <v>1119</v>
      </c>
    </row>
    <row r="505" spans="1:8" x14ac:dyDescent="0.2">
      <c r="A505" s="18" t="s">
        <v>1395</v>
      </c>
      <c r="B505" s="18"/>
      <c r="C505" s="19" t="s">
        <v>1372</v>
      </c>
      <c r="D505" s="12" t="s">
        <v>807</v>
      </c>
      <c r="E505" s="12" t="s">
        <v>140</v>
      </c>
      <c r="F505" s="12" t="s">
        <v>9</v>
      </c>
      <c r="G505" s="12" t="s">
        <v>43</v>
      </c>
      <c r="H505" s="32" t="s">
        <v>1119</v>
      </c>
    </row>
    <row r="506" spans="1:8" x14ac:dyDescent="0.2">
      <c r="A506" s="18" t="s">
        <v>1396</v>
      </c>
      <c r="B506" s="18"/>
      <c r="C506" s="19" t="s">
        <v>1372</v>
      </c>
      <c r="D506" s="12" t="s">
        <v>807</v>
      </c>
      <c r="E506" s="12" t="s">
        <v>140</v>
      </c>
      <c r="F506" s="12" t="s">
        <v>9</v>
      </c>
      <c r="G506" s="12" t="s">
        <v>43</v>
      </c>
      <c r="H506" s="32" t="s">
        <v>1119</v>
      </c>
    </row>
    <row r="507" spans="1:8" x14ac:dyDescent="0.2">
      <c r="A507" s="18" t="s">
        <v>1397</v>
      </c>
      <c r="B507" s="18"/>
      <c r="C507" s="19" t="s">
        <v>1372</v>
      </c>
      <c r="D507" s="12" t="s">
        <v>807</v>
      </c>
      <c r="E507" s="12" t="s">
        <v>140</v>
      </c>
      <c r="F507" s="12" t="s">
        <v>9</v>
      </c>
      <c r="G507" s="12" t="s">
        <v>43</v>
      </c>
      <c r="H507" s="32" t="s">
        <v>1119</v>
      </c>
    </row>
    <row r="508" spans="1:8" x14ac:dyDescent="0.2">
      <c r="A508" s="18" t="s">
        <v>1398</v>
      </c>
      <c r="B508" s="18"/>
      <c r="C508" s="19" t="s">
        <v>1372</v>
      </c>
      <c r="D508" s="12" t="s">
        <v>807</v>
      </c>
      <c r="E508" s="12" t="s">
        <v>140</v>
      </c>
      <c r="F508" s="12" t="s">
        <v>9</v>
      </c>
      <c r="G508" s="12" t="s">
        <v>43</v>
      </c>
      <c r="H508" s="32" t="s">
        <v>1119</v>
      </c>
    </row>
    <row r="509" spans="1:8" x14ac:dyDescent="0.2">
      <c r="A509" s="18" t="s">
        <v>1399</v>
      </c>
      <c r="B509" s="18"/>
      <c r="C509" s="19" t="s">
        <v>1372</v>
      </c>
      <c r="D509" s="12" t="s">
        <v>807</v>
      </c>
      <c r="E509" s="12" t="s">
        <v>140</v>
      </c>
      <c r="F509" s="12" t="s">
        <v>9</v>
      </c>
      <c r="G509" s="12" t="s">
        <v>43</v>
      </c>
      <c r="H509" s="32" t="s">
        <v>1119</v>
      </c>
    </row>
    <row r="510" spans="1:8" x14ac:dyDescent="0.2">
      <c r="A510" s="18" t="s">
        <v>1400</v>
      </c>
      <c r="B510" s="18"/>
      <c r="C510" s="19" t="s">
        <v>1372</v>
      </c>
      <c r="D510" s="12" t="s">
        <v>807</v>
      </c>
      <c r="E510" s="12" t="s">
        <v>140</v>
      </c>
      <c r="F510" s="12" t="s">
        <v>9</v>
      </c>
      <c r="G510" s="12" t="s">
        <v>43</v>
      </c>
      <c r="H510" s="32" t="s">
        <v>1119</v>
      </c>
    </row>
    <row r="511" spans="1:8" x14ac:dyDescent="0.2">
      <c r="A511" s="18" t="s">
        <v>1401</v>
      </c>
      <c r="B511" s="18"/>
      <c r="C511" s="19" t="s">
        <v>1372</v>
      </c>
      <c r="D511" s="12" t="s">
        <v>807</v>
      </c>
      <c r="E511" s="12" t="s">
        <v>140</v>
      </c>
      <c r="F511" s="12" t="s">
        <v>9</v>
      </c>
      <c r="G511" s="12" t="s">
        <v>43</v>
      </c>
      <c r="H511" s="32" t="s">
        <v>1119</v>
      </c>
    </row>
    <row r="512" spans="1:8" x14ac:dyDescent="0.2">
      <c r="A512" s="18" t="s">
        <v>1402</v>
      </c>
      <c r="B512" s="18"/>
      <c r="C512" s="19" t="s">
        <v>1372</v>
      </c>
      <c r="D512" s="12" t="s">
        <v>807</v>
      </c>
      <c r="E512" s="12" t="s">
        <v>140</v>
      </c>
      <c r="F512" s="12" t="s">
        <v>9</v>
      </c>
      <c r="G512" s="12" t="s">
        <v>43</v>
      </c>
      <c r="H512" s="32" t="s">
        <v>1119</v>
      </c>
    </row>
    <row r="513" spans="1:8" x14ac:dyDescent="0.2">
      <c r="A513" s="18" t="s">
        <v>1403</v>
      </c>
      <c r="B513" s="18"/>
      <c r="C513" s="19" t="s">
        <v>1372</v>
      </c>
      <c r="D513" s="12" t="s">
        <v>807</v>
      </c>
      <c r="E513" s="12" t="s">
        <v>140</v>
      </c>
      <c r="F513" s="12" t="s">
        <v>9</v>
      </c>
      <c r="G513" s="12" t="s">
        <v>43</v>
      </c>
      <c r="H513" s="32" t="s">
        <v>1119</v>
      </c>
    </row>
    <row r="514" spans="1:8" x14ac:dyDescent="0.2">
      <c r="A514" s="18" t="s">
        <v>1404</v>
      </c>
      <c r="B514" s="18"/>
      <c r="C514" s="19" t="s">
        <v>1372</v>
      </c>
      <c r="D514" s="12" t="s">
        <v>807</v>
      </c>
      <c r="E514" s="12" t="s">
        <v>140</v>
      </c>
      <c r="F514" s="12" t="s">
        <v>9</v>
      </c>
      <c r="G514" s="12" t="s">
        <v>10</v>
      </c>
      <c r="H514" s="32" t="s">
        <v>1119</v>
      </c>
    </row>
    <row r="515" spans="1:8" x14ac:dyDescent="0.2">
      <c r="A515" s="18" t="s">
        <v>1405</v>
      </c>
      <c r="B515" s="18"/>
      <c r="C515" s="19" t="s">
        <v>1372</v>
      </c>
      <c r="D515" s="12" t="s">
        <v>807</v>
      </c>
      <c r="E515" s="12" t="s">
        <v>140</v>
      </c>
      <c r="F515" s="12" t="s">
        <v>9</v>
      </c>
      <c r="G515" s="12" t="s">
        <v>10</v>
      </c>
      <c r="H515" s="32" t="s">
        <v>1119</v>
      </c>
    </row>
    <row r="516" spans="1:8" x14ac:dyDescent="0.2">
      <c r="A516" s="18" t="s">
        <v>1406</v>
      </c>
      <c r="B516" s="18"/>
      <c r="C516" s="19" t="s">
        <v>1372</v>
      </c>
      <c r="D516" s="12" t="s">
        <v>807</v>
      </c>
      <c r="E516" s="12" t="s">
        <v>140</v>
      </c>
      <c r="F516" s="12" t="s">
        <v>9</v>
      </c>
      <c r="G516" s="12" t="s">
        <v>10</v>
      </c>
      <c r="H516" s="32" t="s">
        <v>1119</v>
      </c>
    </row>
    <row r="517" spans="1:8" x14ac:dyDescent="0.2">
      <c r="A517" s="18" t="s">
        <v>1407</v>
      </c>
      <c r="B517" s="18"/>
      <c r="C517" s="19" t="s">
        <v>1372</v>
      </c>
      <c r="D517" s="12" t="s">
        <v>807</v>
      </c>
      <c r="E517" s="12" t="s">
        <v>140</v>
      </c>
      <c r="F517" s="12" t="s">
        <v>9</v>
      </c>
      <c r="G517" s="12" t="s">
        <v>10</v>
      </c>
      <c r="H517" s="32" t="s">
        <v>1119</v>
      </c>
    </row>
    <row r="518" spans="1:8" x14ac:dyDescent="0.2">
      <c r="A518" s="18" t="s">
        <v>1408</v>
      </c>
      <c r="B518" s="18"/>
      <c r="C518" s="19" t="s">
        <v>1372</v>
      </c>
      <c r="D518" s="12" t="s">
        <v>807</v>
      </c>
      <c r="E518" s="12" t="s">
        <v>140</v>
      </c>
      <c r="F518" s="12" t="s">
        <v>9</v>
      </c>
      <c r="G518" s="12" t="s">
        <v>10</v>
      </c>
      <c r="H518" s="32" t="s">
        <v>1119</v>
      </c>
    </row>
    <row r="519" spans="1:8" x14ac:dyDescent="0.2">
      <c r="A519" s="18" t="s">
        <v>1409</v>
      </c>
      <c r="B519" s="18"/>
      <c r="C519" s="19" t="s">
        <v>1372</v>
      </c>
      <c r="D519" s="12" t="s">
        <v>807</v>
      </c>
      <c r="E519" s="12" t="s">
        <v>140</v>
      </c>
      <c r="F519" s="12" t="s">
        <v>9</v>
      </c>
      <c r="G519" s="12" t="s">
        <v>10</v>
      </c>
      <c r="H519" s="32" t="s">
        <v>1119</v>
      </c>
    </row>
    <row r="520" spans="1:8" x14ac:dyDescent="0.2">
      <c r="A520" s="18" t="s">
        <v>1410</v>
      </c>
      <c r="B520" s="18"/>
      <c r="C520" s="19" t="s">
        <v>1372</v>
      </c>
      <c r="D520" s="12" t="s">
        <v>807</v>
      </c>
      <c r="E520" s="12" t="s">
        <v>140</v>
      </c>
      <c r="F520" s="12" t="s">
        <v>9</v>
      </c>
      <c r="G520" s="12" t="s">
        <v>10</v>
      </c>
      <c r="H520" s="32" t="s">
        <v>1119</v>
      </c>
    </row>
    <row r="521" spans="1:8" x14ac:dyDescent="0.2">
      <c r="A521" s="18" t="s">
        <v>1411</v>
      </c>
      <c r="B521" s="18"/>
      <c r="C521" s="19" t="s">
        <v>1372</v>
      </c>
      <c r="D521" s="12" t="s">
        <v>807</v>
      </c>
      <c r="E521" s="12" t="s">
        <v>140</v>
      </c>
      <c r="F521" s="12" t="s">
        <v>9</v>
      </c>
      <c r="G521" s="12" t="s">
        <v>10</v>
      </c>
      <c r="H521" s="32" t="s">
        <v>1119</v>
      </c>
    </row>
    <row r="522" spans="1:8" x14ac:dyDescent="0.2">
      <c r="A522" s="18" t="s">
        <v>1412</v>
      </c>
      <c r="B522" s="18"/>
      <c r="C522" s="19" t="s">
        <v>1372</v>
      </c>
      <c r="D522" s="12" t="s">
        <v>807</v>
      </c>
      <c r="E522" s="12" t="s">
        <v>140</v>
      </c>
      <c r="F522" s="12" t="s">
        <v>9</v>
      </c>
      <c r="G522" s="12" t="s">
        <v>10</v>
      </c>
      <c r="H522" s="32" t="s">
        <v>1119</v>
      </c>
    </row>
    <row r="523" spans="1:8" x14ac:dyDescent="0.2">
      <c r="A523" s="18" t="s">
        <v>1413</v>
      </c>
      <c r="B523" s="18"/>
      <c r="C523" s="19" t="s">
        <v>1372</v>
      </c>
      <c r="D523" s="12" t="s">
        <v>807</v>
      </c>
      <c r="E523" s="12" t="s">
        <v>140</v>
      </c>
      <c r="F523" s="12" t="s">
        <v>9</v>
      </c>
      <c r="G523" s="12" t="s">
        <v>10</v>
      </c>
      <c r="H523" s="32" t="s">
        <v>1119</v>
      </c>
    </row>
    <row r="524" spans="1:8" x14ac:dyDescent="0.2">
      <c r="A524" s="18" t="s">
        <v>1414</v>
      </c>
      <c r="B524" s="18"/>
      <c r="C524" s="19" t="s">
        <v>1372</v>
      </c>
      <c r="D524" s="12" t="s">
        <v>803</v>
      </c>
      <c r="E524" s="12" t="s">
        <v>140</v>
      </c>
      <c r="F524" s="12" t="s">
        <v>9</v>
      </c>
      <c r="G524" s="12" t="s">
        <v>43</v>
      </c>
      <c r="H524" s="32" t="s">
        <v>1119</v>
      </c>
    </row>
    <row r="525" spans="1:8" x14ac:dyDescent="0.2">
      <c r="A525" s="18" t="s">
        <v>1415</v>
      </c>
      <c r="B525" s="18"/>
      <c r="C525" s="19" t="s">
        <v>1372</v>
      </c>
      <c r="D525" s="12" t="s">
        <v>803</v>
      </c>
      <c r="E525" s="12" t="s">
        <v>140</v>
      </c>
      <c r="F525" s="12" t="s">
        <v>9</v>
      </c>
      <c r="G525" s="12" t="s">
        <v>43</v>
      </c>
      <c r="H525" s="32" t="s">
        <v>1119</v>
      </c>
    </row>
    <row r="526" spans="1:8" x14ac:dyDescent="0.2">
      <c r="A526" s="18" t="s">
        <v>1416</v>
      </c>
      <c r="B526" s="18"/>
      <c r="C526" s="19" t="s">
        <v>1372</v>
      </c>
      <c r="D526" s="12" t="s">
        <v>803</v>
      </c>
      <c r="E526" s="12" t="s">
        <v>140</v>
      </c>
      <c r="F526" s="12" t="s">
        <v>9</v>
      </c>
      <c r="G526" s="12" t="s">
        <v>43</v>
      </c>
      <c r="H526" s="32" t="s">
        <v>1119</v>
      </c>
    </row>
    <row r="527" spans="1:8" x14ac:dyDescent="0.2">
      <c r="A527" s="18" t="s">
        <v>1417</v>
      </c>
      <c r="B527" s="18"/>
      <c r="C527" s="19" t="s">
        <v>1372</v>
      </c>
      <c r="D527" s="12" t="s">
        <v>803</v>
      </c>
      <c r="E527" s="12" t="s">
        <v>140</v>
      </c>
      <c r="F527" s="12" t="s">
        <v>9</v>
      </c>
      <c r="G527" s="12" t="s">
        <v>43</v>
      </c>
      <c r="H527" s="32" t="s">
        <v>1119</v>
      </c>
    </row>
    <row r="528" spans="1:8" x14ac:dyDescent="0.2">
      <c r="A528" s="18" t="s">
        <v>1418</v>
      </c>
      <c r="B528" s="18"/>
      <c r="C528" s="19" t="s">
        <v>1372</v>
      </c>
      <c r="D528" s="12" t="s">
        <v>803</v>
      </c>
      <c r="E528" s="12" t="s">
        <v>140</v>
      </c>
      <c r="F528" s="12" t="s">
        <v>9</v>
      </c>
      <c r="G528" s="12" t="s">
        <v>43</v>
      </c>
      <c r="H528" s="32" t="s">
        <v>1119</v>
      </c>
    </row>
    <row r="529" spans="1:8" x14ac:dyDescent="0.2">
      <c r="A529" s="18" t="s">
        <v>1419</v>
      </c>
      <c r="B529" s="18"/>
      <c r="C529" s="19" t="s">
        <v>1372</v>
      </c>
      <c r="D529" s="12" t="s">
        <v>803</v>
      </c>
      <c r="E529" s="12" t="s">
        <v>140</v>
      </c>
      <c r="F529" s="12" t="s">
        <v>9</v>
      </c>
      <c r="G529" s="12" t="s">
        <v>43</v>
      </c>
      <c r="H529" s="32" t="s">
        <v>1119</v>
      </c>
    </row>
    <row r="530" spans="1:8" x14ac:dyDescent="0.2">
      <c r="A530" s="18" t="s">
        <v>1420</v>
      </c>
      <c r="B530" s="18"/>
      <c r="C530" s="19" t="s">
        <v>1372</v>
      </c>
      <c r="D530" s="12" t="s">
        <v>803</v>
      </c>
      <c r="E530" s="12" t="s">
        <v>140</v>
      </c>
      <c r="F530" s="12" t="s">
        <v>9</v>
      </c>
      <c r="G530" s="12" t="s">
        <v>43</v>
      </c>
      <c r="H530" s="32" t="s">
        <v>1119</v>
      </c>
    </row>
    <row r="531" spans="1:8" x14ac:dyDescent="0.2">
      <c r="A531" s="18" t="s">
        <v>1421</v>
      </c>
      <c r="B531" s="18"/>
      <c r="C531" s="19" t="s">
        <v>1372</v>
      </c>
      <c r="D531" s="12" t="s">
        <v>803</v>
      </c>
      <c r="E531" s="12" t="s">
        <v>140</v>
      </c>
      <c r="F531" s="12" t="s">
        <v>9</v>
      </c>
      <c r="G531" s="12" t="s">
        <v>43</v>
      </c>
      <c r="H531" s="32" t="s">
        <v>1119</v>
      </c>
    </row>
    <row r="532" spans="1:8" x14ac:dyDescent="0.2">
      <c r="A532" s="18" t="s">
        <v>1422</v>
      </c>
      <c r="B532" s="18"/>
      <c r="C532" s="19" t="s">
        <v>1372</v>
      </c>
      <c r="D532" s="12" t="s">
        <v>803</v>
      </c>
      <c r="E532" s="12" t="s">
        <v>140</v>
      </c>
      <c r="F532" s="12" t="s">
        <v>9</v>
      </c>
      <c r="G532" s="12" t="s">
        <v>43</v>
      </c>
      <c r="H532" s="32" t="s">
        <v>1119</v>
      </c>
    </row>
    <row r="533" spans="1:8" x14ac:dyDescent="0.2">
      <c r="A533" s="18" t="s">
        <v>1423</v>
      </c>
      <c r="B533" s="18"/>
      <c r="C533" s="19" t="s">
        <v>1372</v>
      </c>
      <c r="D533" s="12" t="s">
        <v>803</v>
      </c>
      <c r="E533" s="12" t="s">
        <v>140</v>
      </c>
      <c r="F533" s="12" t="s">
        <v>9</v>
      </c>
      <c r="G533" s="12" t="s">
        <v>43</v>
      </c>
      <c r="H533" s="32" t="s">
        <v>1119</v>
      </c>
    </row>
    <row r="534" spans="1:8" x14ac:dyDescent="0.2">
      <c r="A534" s="18" t="s">
        <v>1424</v>
      </c>
      <c r="B534" s="18"/>
      <c r="C534" s="19" t="s">
        <v>1372</v>
      </c>
      <c r="D534" s="12" t="s">
        <v>803</v>
      </c>
      <c r="E534" s="12" t="s">
        <v>140</v>
      </c>
      <c r="F534" s="12" t="s">
        <v>9</v>
      </c>
      <c r="G534" s="12" t="s">
        <v>10</v>
      </c>
      <c r="H534" s="32" t="s">
        <v>1119</v>
      </c>
    </row>
    <row r="535" spans="1:8" x14ac:dyDescent="0.2">
      <c r="A535" s="18" t="s">
        <v>1425</v>
      </c>
      <c r="B535" s="18"/>
      <c r="C535" s="19" t="s">
        <v>1372</v>
      </c>
      <c r="D535" s="12" t="s">
        <v>803</v>
      </c>
      <c r="E535" s="12" t="s">
        <v>140</v>
      </c>
      <c r="F535" s="12" t="s">
        <v>9</v>
      </c>
      <c r="G535" s="12" t="s">
        <v>10</v>
      </c>
      <c r="H535" s="32" t="s">
        <v>1119</v>
      </c>
    </row>
    <row r="536" spans="1:8" x14ac:dyDescent="0.2">
      <c r="A536" s="18" t="s">
        <v>1426</v>
      </c>
      <c r="B536" s="18"/>
      <c r="C536" s="19" t="s">
        <v>1372</v>
      </c>
      <c r="D536" s="12" t="s">
        <v>803</v>
      </c>
      <c r="E536" s="12" t="s">
        <v>140</v>
      </c>
      <c r="F536" s="12" t="s">
        <v>9</v>
      </c>
      <c r="G536" s="12" t="s">
        <v>10</v>
      </c>
      <c r="H536" s="32" t="s">
        <v>1119</v>
      </c>
    </row>
    <row r="537" spans="1:8" x14ac:dyDescent="0.2">
      <c r="A537" s="18" t="s">
        <v>1427</v>
      </c>
      <c r="B537" s="18"/>
      <c r="C537" s="19" t="s">
        <v>1372</v>
      </c>
      <c r="D537" s="12" t="s">
        <v>803</v>
      </c>
      <c r="E537" s="12" t="s">
        <v>140</v>
      </c>
      <c r="F537" s="12" t="s">
        <v>9</v>
      </c>
      <c r="G537" s="12" t="s">
        <v>10</v>
      </c>
      <c r="H537" s="32" t="s">
        <v>1119</v>
      </c>
    </row>
    <row r="538" spans="1:8" x14ac:dyDescent="0.2">
      <c r="A538" s="18" t="s">
        <v>1428</v>
      </c>
      <c r="B538" s="18"/>
      <c r="C538" s="19" t="s">
        <v>1372</v>
      </c>
      <c r="D538" s="12" t="s">
        <v>803</v>
      </c>
      <c r="E538" s="12" t="s">
        <v>140</v>
      </c>
      <c r="F538" s="12" t="s">
        <v>9</v>
      </c>
      <c r="G538" s="12" t="s">
        <v>10</v>
      </c>
      <c r="H538" s="32" t="s">
        <v>1119</v>
      </c>
    </row>
    <row r="539" spans="1:8" x14ac:dyDescent="0.2">
      <c r="A539" s="18" t="s">
        <v>1429</v>
      </c>
      <c r="B539" s="18"/>
      <c r="C539" s="19" t="s">
        <v>1372</v>
      </c>
      <c r="D539" s="12" t="s">
        <v>803</v>
      </c>
      <c r="E539" s="12" t="s">
        <v>140</v>
      </c>
      <c r="F539" s="12" t="s">
        <v>9</v>
      </c>
      <c r="G539" s="12" t="s">
        <v>10</v>
      </c>
      <c r="H539" s="32" t="s">
        <v>1119</v>
      </c>
    </row>
    <row r="540" spans="1:8" x14ac:dyDescent="0.2">
      <c r="A540" s="18" t="s">
        <v>1430</v>
      </c>
      <c r="B540" s="18"/>
      <c r="C540" s="19" t="s">
        <v>1372</v>
      </c>
      <c r="D540" s="12" t="s">
        <v>803</v>
      </c>
      <c r="E540" s="12" t="s">
        <v>140</v>
      </c>
      <c r="F540" s="12" t="s">
        <v>9</v>
      </c>
      <c r="G540" s="12" t="s">
        <v>10</v>
      </c>
      <c r="H540" s="32" t="s">
        <v>1119</v>
      </c>
    </row>
    <row r="541" spans="1:8" x14ac:dyDescent="0.2">
      <c r="A541" s="18" t="s">
        <v>1431</v>
      </c>
      <c r="B541" s="18"/>
      <c r="C541" s="19" t="s">
        <v>1372</v>
      </c>
      <c r="D541" s="12" t="s">
        <v>803</v>
      </c>
      <c r="E541" s="12" t="s">
        <v>140</v>
      </c>
      <c r="F541" s="12" t="s">
        <v>9</v>
      </c>
      <c r="G541" s="12" t="s">
        <v>10</v>
      </c>
      <c r="H541" s="32" t="s">
        <v>1119</v>
      </c>
    </row>
    <row r="542" spans="1:8" x14ac:dyDescent="0.2">
      <c r="A542" s="18" t="s">
        <v>1432</v>
      </c>
      <c r="B542" s="18"/>
      <c r="C542" s="19" t="s">
        <v>1372</v>
      </c>
      <c r="D542" s="12" t="s">
        <v>803</v>
      </c>
      <c r="E542" s="12" t="s">
        <v>140</v>
      </c>
      <c r="F542" s="12" t="s">
        <v>9</v>
      </c>
      <c r="G542" s="12" t="s">
        <v>10</v>
      </c>
      <c r="H542" s="32" t="s">
        <v>1119</v>
      </c>
    </row>
    <row r="543" spans="1:8" x14ac:dyDescent="0.2">
      <c r="A543" s="18" t="s">
        <v>1433</v>
      </c>
      <c r="B543" s="18"/>
      <c r="C543" s="19" t="s">
        <v>1372</v>
      </c>
      <c r="D543" s="12" t="s">
        <v>803</v>
      </c>
      <c r="E543" s="12" t="s">
        <v>140</v>
      </c>
      <c r="F543" s="12" t="s">
        <v>9</v>
      </c>
      <c r="G543" s="12" t="s">
        <v>10</v>
      </c>
      <c r="H543" s="32" t="s">
        <v>1119</v>
      </c>
    </row>
    <row r="544" spans="1:8" x14ac:dyDescent="0.2">
      <c r="A544" s="18" t="s">
        <v>1434</v>
      </c>
      <c r="B544" s="18"/>
      <c r="C544" s="20" t="s">
        <v>1373</v>
      </c>
      <c r="D544" s="12" t="s">
        <v>812</v>
      </c>
      <c r="E544" s="12" t="s">
        <v>140</v>
      </c>
      <c r="F544" s="12" t="s">
        <v>9</v>
      </c>
      <c r="G544" s="12" t="s">
        <v>43</v>
      </c>
      <c r="H544" s="32" t="s">
        <v>1119</v>
      </c>
    </row>
    <row r="545" spans="1:31" x14ac:dyDescent="0.2">
      <c r="A545" s="18" t="s">
        <v>1435</v>
      </c>
      <c r="B545" s="18"/>
      <c r="C545" s="20" t="s">
        <v>1373</v>
      </c>
      <c r="D545" s="12" t="s">
        <v>812</v>
      </c>
      <c r="E545" s="12" t="s">
        <v>140</v>
      </c>
      <c r="F545" s="12" t="s">
        <v>9</v>
      </c>
      <c r="G545" s="12" t="s">
        <v>43</v>
      </c>
      <c r="H545" s="32" t="s">
        <v>1119</v>
      </c>
    </row>
    <row r="546" spans="1:31" x14ac:dyDescent="0.2">
      <c r="A546" s="18" t="s">
        <v>1436</v>
      </c>
      <c r="B546" s="18"/>
      <c r="C546" s="20" t="s">
        <v>1373</v>
      </c>
      <c r="D546" s="12" t="s">
        <v>812</v>
      </c>
      <c r="E546" s="12" t="s">
        <v>140</v>
      </c>
      <c r="F546" s="12" t="s">
        <v>9</v>
      </c>
      <c r="G546" s="12" t="s">
        <v>43</v>
      </c>
      <c r="H546" s="32" t="s">
        <v>1119</v>
      </c>
    </row>
    <row r="547" spans="1:31" ht="17" x14ac:dyDescent="0.25">
      <c r="A547" s="18" t="s">
        <v>1437</v>
      </c>
      <c r="B547" t="s">
        <v>3283</v>
      </c>
      <c r="C547" s="20" t="s">
        <v>1373</v>
      </c>
      <c r="D547" s="12" t="s">
        <v>812</v>
      </c>
      <c r="E547" s="12" t="s">
        <v>140</v>
      </c>
      <c r="F547" s="12" t="s">
        <v>9</v>
      </c>
      <c r="G547" s="12" t="s">
        <v>43</v>
      </c>
      <c r="H547" s="30" t="s">
        <v>11</v>
      </c>
      <c r="I547" s="35" t="s">
        <v>1507</v>
      </c>
      <c r="J547" s="35"/>
      <c r="K547" s="35"/>
      <c r="L547" s="35"/>
      <c r="M547" s="35"/>
      <c r="N547" s="35"/>
      <c r="O547" s="35"/>
      <c r="P547" s="35"/>
      <c r="Q547" s="35"/>
      <c r="R547" s="35"/>
      <c r="S547" s="35"/>
      <c r="T547" s="35"/>
      <c r="U547" s="35"/>
      <c r="V547" s="35"/>
      <c r="W547" s="35"/>
      <c r="X547" s="35"/>
      <c r="Y547" s="35"/>
      <c r="Z547" s="35"/>
      <c r="AA547" s="35"/>
      <c r="AB547" s="35"/>
      <c r="AC547" s="35"/>
      <c r="AD547" s="35"/>
      <c r="AE547" s="35"/>
    </row>
    <row r="548" spans="1:31" x14ac:dyDescent="0.2">
      <c r="A548" s="18" t="s">
        <v>1438</v>
      </c>
      <c r="B548" s="34"/>
      <c r="C548" s="20" t="s">
        <v>1373</v>
      </c>
      <c r="D548" s="12" t="s">
        <v>812</v>
      </c>
      <c r="E548" s="12" t="s">
        <v>140</v>
      </c>
      <c r="F548" s="12" t="s">
        <v>9</v>
      </c>
      <c r="G548" s="12" t="s">
        <v>43</v>
      </c>
      <c r="H548" s="32" t="s">
        <v>1119</v>
      </c>
    </row>
    <row r="549" spans="1:31" x14ac:dyDescent="0.2">
      <c r="A549" s="18" t="s">
        <v>1439</v>
      </c>
      <c r="B549" s="34"/>
      <c r="C549" s="20" t="s">
        <v>1373</v>
      </c>
      <c r="D549" s="12" t="s">
        <v>812</v>
      </c>
      <c r="E549" s="12" t="s">
        <v>140</v>
      </c>
      <c r="F549" s="12" t="s">
        <v>9</v>
      </c>
      <c r="G549" s="12" t="s">
        <v>43</v>
      </c>
      <c r="H549" s="32" t="s">
        <v>1119</v>
      </c>
    </row>
    <row r="550" spans="1:31" x14ac:dyDescent="0.2">
      <c r="A550" s="18" t="s">
        <v>1440</v>
      </c>
      <c r="B550" s="34"/>
      <c r="C550" s="20" t="s">
        <v>1373</v>
      </c>
      <c r="D550" s="12" t="s">
        <v>812</v>
      </c>
      <c r="E550" s="12" t="s">
        <v>140</v>
      </c>
      <c r="F550" s="12" t="s">
        <v>9</v>
      </c>
      <c r="G550" s="12" t="s">
        <v>43</v>
      </c>
      <c r="H550" s="32" t="s">
        <v>1119</v>
      </c>
    </row>
    <row r="551" spans="1:31" x14ac:dyDescent="0.2">
      <c r="A551" s="18" t="s">
        <v>1441</v>
      </c>
      <c r="B551" s="34"/>
      <c r="C551" s="20" t="s">
        <v>1373</v>
      </c>
      <c r="D551" s="12" t="s">
        <v>812</v>
      </c>
      <c r="E551" s="12" t="s">
        <v>140</v>
      </c>
      <c r="F551" s="12" t="s">
        <v>9</v>
      </c>
      <c r="G551" s="12" t="s">
        <v>43</v>
      </c>
      <c r="H551" s="32" t="s">
        <v>1119</v>
      </c>
    </row>
    <row r="552" spans="1:31" ht="17" x14ac:dyDescent="0.2">
      <c r="A552" s="18" t="s">
        <v>1442</v>
      </c>
      <c r="B552" t="s">
        <v>3284</v>
      </c>
      <c r="C552" s="20" t="s">
        <v>1373</v>
      </c>
      <c r="D552" s="12" t="s">
        <v>812</v>
      </c>
      <c r="E552" s="12" t="s">
        <v>140</v>
      </c>
      <c r="F552" s="12" t="s">
        <v>9</v>
      </c>
      <c r="G552" s="12" t="s">
        <v>43</v>
      </c>
      <c r="H552" s="30" t="s">
        <v>11</v>
      </c>
      <c r="I552" s="43" t="s">
        <v>1508</v>
      </c>
      <c r="J552" s="43"/>
      <c r="K552" s="43"/>
      <c r="L552" s="43"/>
      <c r="M552" s="43"/>
      <c r="N552" s="43"/>
      <c r="O552" s="43"/>
      <c r="P552" s="43"/>
      <c r="Q552" s="43"/>
      <c r="R552" s="43"/>
      <c r="S552" s="43"/>
      <c r="T552" s="43"/>
      <c r="U552" s="43"/>
      <c r="V552" s="43"/>
      <c r="W552" s="43"/>
      <c r="X552" s="43"/>
      <c r="Y552" s="43"/>
      <c r="Z552" s="43"/>
      <c r="AA552" s="43"/>
      <c r="AB552" s="43"/>
      <c r="AC552" s="43"/>
      <c r="AD552" s="43"/>
      <c r="AE552" s="43"/>
    </row>
    <row r="553" spans="1:31" ht="17" x14ac:dyDescent="0.2">
      <c r="A553" s="18" t="s">
        <v>1443</v>
      </c>
      <c r="B553" t="s">
        <v>3285</v>
      </c>
      <c r="C553" s="20" t="s">
        <v>1373</v>
      </c>
      <c r="D553" s="12" t="s">
        <v>812</v>
      </c>
      <c r="E553" s="12" t="s">
        <v>140</v>
      </c>
      <c r="F553" s="12" t="s">
        <v>9</v>
      </c>
      <c r="G553" s="12" t="s">
        <v>43</v>
      </c>
      <c r="H553" s="30" t="s">
        <v>11</v>
      </c>
      <c r="I553" s="43" t="s">
        <v>1508</v>
      </c>
      <c r="J553" s="43"/>
      <c r="K553" s="43"/>
      <c r="L553" s="43"/>
      <c r="M553" s="43"/>
      <c r="N553" s="43"/>
      <c r="O553" s="43"/>
      <c r="P553" s="43"/>
      <c r="Q553" s="43"/>
      <c r="R553" s="43"/>
      <c r="S553" s="43"/>
      <c r="T553" s="43"/>
      <c r="U553" s="43"/>
      <c r="V553" s="43"/>
      <c r="W553" s="43"/>
      <c r="X553" s="43"/>
      <c r="Y553" s="43"/>
      <c r="Z553" s="43"/>
      <c r="AA553" s="43"/>
      <c r="AB553" s="43"/>
      <c r="AC553" s="43"/>
      <c r="AD553" s="43"/>
      <c r="AE553" s="43"/>
    </row>
    <row r="554" spans="1:31" x14ac:dyDescent="0.2">
      <c r="A554" s="18" t="s">
        <v>1444</v>
      </c>
      <c r="B554" s="34"/>
      <c r="C554" s="20" t="s">
        <v>1373</v>
      </c>
      <c r="D554" s="12" t="s">
        <v>812</v>
      </c>
      <c r="E554" s="12" t="s">
        <v>140</v>
      </c>
      <c r="F554" s="12" t="s">
        <v>9</v>
      </c>
      <c r="G554" s="12" t="s">
        <v>10</v>
      </c>
      <c r="H554" s="32" t="s">
        <v>1119</v>
      </c>
    </row>
    <row r="555" spans="1:31" x14ac:dyDescent="0.2">
      <c r="A555" s="18" t="s">
        <v>1445</v>
      </c>
      <c r="B555" s="34"/>
      <c r="C555" s="20" t="s">
        <v>1373</v>
      </c>
      <c r="D555" s="12" t="s">
        <v>812</v>
      </c>
      <c r="E555" s="12" t="s">
        <v>140</v>
      </c>
      <c r="F555" s="12" t="s">
        <v>9</v>
      </c>
      <c r="G555" s="12" t="s">
        <v>10</v>
      </c>
      <c r="H555" s="32" t="s">
        <v>1119</v>
      </c>
    </row>
    <row r="556" spans="1:31" x14ac:dyDescent="0.2">
      <c r="A556" s="18" t="s">
        <v>1446</v>
      </c>
      <c r="B556" s="34"/>
      <c r="C556" s="20" t="s">
        <v>1373</v>
      </c>
      <c r="D556" s="12" t="s">
        <v>812</v>
      </c>
      <c r="E556" s="12" t="s">
        <v>140</v>
      </c>
      <c r="F556" s="12" t="s">
        <v>9</v>
      </c>
      <c r="G556" s="12" t="s">
        <v>10</v>
      </c>
      <c r="H556" s="32" t="s">
        <v>1119</v>
      </c>
    </row>
    <row r="557" spans="1:31" x14ac:dyDescent="0.2">
      <c r="A557" s="18" t="s">
        <v>1447</v>
      </c>
      <c r="B557" s="34"/>
      <c r="C557" s="20" t="s">
        <v>1373</v>
      </c>
      <c r="D557" s="12" t="s">
        <v>812</v>
      </c>
      <c r="E557" s="12" t="s">
        <v>140</v>
      </c>
      <c r="F557" s="12" t="s">
        <v>9</v>
      </c>
      <c r="G557" s="12" t="s">
        <v>10</v>
      </c>
      <c r="H557" s="32" t="s">
        <v>1119</v>
      </c>
    </row>
    <row r="558" spans="1:31" x14ac:dyDescent="0.2">
      <c r="A558" s="18" t="s">
        <v>1448</v>
      </c>
      <c r="B558" s="34"/>
      <c r="C558" s="20" t="s">
        <v>1373</v>
      </c>
      <c r="D558" s="12" t="s">
        <v>812</v>
      </c>
      <c r="E558" s="12" t="s">
        <v>140</v>
      </c>
      <c r="F558" s="12" t="s">
        <v>9</v>
      </c>
      <c r="G558" s="12" t="s">
        <v>10</v>
      </c>
      <c r="H558" s="32" t="s">
        <v>1119</v>
      </c>
    </row>
    <row r="559" spans="1:31" x14ac:dyDescent="0.2">
      <c r="A559" s="18" t="s">
        <v>1449</v>
      </c>
      <c r="B559" s="34"/>
      <c r="C559" s="20" t="s">
        <v>1373</v>
      </c>
      <c r="D559" s="12" t="s">
        <v>812</v>
      </c>
      <c r="E559" s="12" t="s">
        <v>140</v>
      </c>
      <c r="F559" s="12" t="s">
        <v>9</v>
      </c>
      <c r="G559" s="12" t="s">
        <v>10</v>
      </c>
      <c r="H559" s="32" t="s">
        <v>1119</v>
      </c>
    </row>
    <row r="560" spans="1:31" ht="17" x14ac:dyDescent="0.25">
      <c r="A560" s="18" t="s">
        <v>1450</v>
      </c>
      <c r="B560" t="s">
        <v>3286</v>
      </c>
      <c r="C560" s="20" t="s">
        <v>1373</v>
      </c>
      <c r="D560" s="12" t="s">
        <v>812</v>
      </c>
      <c r="E560" s="12" t="s">
        <v>140</v>
      </c>
      <c r="F560" s="12" t="s">
        <v>9</v>
      </c>
      <c r="G560" s="12" t="s">
        <v>10</v>
      </c>
      <c r="H560" s="30" t="s">
        <v>11</v>
      </c>
      <c r="I560" s="35" t="s">
        <v>1509</v>
      </c>
      <c r="J560" s="35"/>
      <c r="K560" s="35"/>
      <c r="L560" s="35"/>
      <c r="M560" s="35"/>
      <c r="N560" s="35"/>
      <c r="O560" s="35"/>
      <c r="P560" s="35"/>
      <c r="Q560" s="35"/>
      <c r="R560" s="35"/>
      <c r="S560" s="35"/>
      <c r="T560" s="35"/>
      <c r="U560" s="35"/>
      <c r="V560" s="35"/>
      <c r="W560" s="35"/>
      <c r="X560" s="35"/>
      <c r="Y560" s="35"/>
      <c r="Z560" s="35"/>
      <c r="AA560" s="35"/>
      <c r="AB560" s="35"/>
      <c r="AC560" s="35"/>
      <c r="AD560" s="35"/>
      <c r="AE560" s="35"/>
    </row>
    <row r="561" spans="1:31" x14ac:dyDescent="0.2">
      <c r="A561" s="18" t="s">
        <v>1451</v>
      </c>
      <c r="B561" s="34"/>
      <c r="C561" s="20" t="s">
        <v>1373</v>
      </c>
      <c r="D561" s="12" t="s">
        <v>812</v>
      </c>
      <c r="E561" s="12" t="s">
        <v>140</v>
      </c>
      <c r="F561" s="12" t="s">
        <v>9</v>
      </c>
      <c r="G561" s="12" t="s">
        <v>10</v>
      </c>
      <c r="H561" s="32" t="s">
        <v>1119</v>
      </c>
    </row>
    <row r="562" spans="1:31" ht="17" x14ac:dyDescent="0.25">
      <c r="A562" s="18" t="s">
        <v>1452</v>
      </c>
      <c r="B562" t="s">
        <v>3287</v>
      </c>
      <c r="C562" s="20" t="s">
        <v>1373</v>
      </c>
      <c r="D562" s="12" t="s">
        <v>812</v>
      </c>
      <c r="E562" s="12" t="s">
        <v>140</v>
      </c>
      <c r="F562" s="12" t="s">
        <v>9</v>
      </c>
      <c r="G562" s="12" t="s">
        <v>10</v>
      </c>
      <c r="H562" s="30" t="s">
        <v>11</v>
      </c>
      <c r="I562" s="35" t="s">
        <v>1509</v>
      </c>
      <c r="J562" s="35"/>
      <c r="K562" s="35"/>
      <c r="L562" s="35"/>
      <c r="M562" s="35"/>
      <c r="N562" s="35"/>
      <c r="O562" s="35"/>
      <c r="P562" s="35"/>
      <c r="Q562" s="35"/>
      <c r="R562" s="35"/>
      <c r="S562" s="35"/>
      <c r="T562" s="35"/>
      <c r="U562" s="35"/>
      <c r="V562" s="35"/>
      <c r="W562" s="35"/>
      <c r="X562" s="35"/>
      <c r="Y562" s="35"/>
      <c r="Z562" s="35"/>
      <c r="AA562" s="35"/>
      <c r="AB562" s="35"/>
      <c r="AC562" s="35"/>
      <c r="AD562" s="35"/>
      <c r="AE562" s="35"/>
    </row>
    <row r="563" spans="1:31" ht="17" x14ac:dyDescent="0.25">
      <c r="A563" s="18" t="s">
        <v>1453</v>
      </c>
      <c r="B563" t="s">
        <v>3288</v>
      </c>
      <c r="C563" s="20" t="s">
        <v>1373</v>
      </c>
      <c r="D563" s="12" t="s">
        <v>812</v>
      </c>
      <c r="E563" s="12" t="s">
        <v>140</v>
      </c>
      <c r="F563" s="12" t="s">
        <v>9</v>
      </c>
      <c r="G563" s="12" t="s">
        <v>10</v>
      </c>
      <c r="H563" s="30" t="s">
        <v>11</v>
      </c>
      <c r="I563" s="35" t="s">
        <v>1509</v>
      </c>
      <c r="J563" s="35"/>
      <c r="K563" s="35"/>
      <c r="L563" s="35"/>
      <c r="M563" s="35"/>
      <c r="N563" s="35"/>
      <c r="O563" s="35"/>
      <c r="P563" s="35"/>
      <c r="Q563" s="35"/>
      <c r="R563" s="35"/>
      <c r="S563" s="35"/>
      <c r="T563" s="35"/>
      <c r="U563" s="35"/>
      <c r="V563" s="35"/>
      <c r="W563" s="35"/>
      <c r="X563" s="35"/>
      <c r="Y563" s="35"/>
      <c r="Z563" s="35"/>
      <c r="AA563" s="35"/>
      <c r="AB563" s="35"/>
      <c r="AC563" s="35"/>
      <c r="AD563" s="35"/>
      <c r="AE563" s="35"/>
    </row>
    <row r="564" spans="1:31" x14ac:dyDescent="0.2">
      <c r="A564" s="18" t="s">
        <v>1454</v>
      </c>
      <c r="B564" s="34"/>
      <c r="C564" s="20" t="s">
        <v>1373</v>
      </c>
      <c r="D564" s="12" t="s">
        <v>807</v>
      </c>
      <c r="E564" s="12" t="s">
        <v>140</v>
      </c>
      <c r="F564" s="12" t="s">
        <v>9</v>
      </c>
      <c r="G564" s="12" t="s">
        <v>43</v>
      </c>
      <c r="H564" s="32" t="s">
        <v>1119</v>
      </c>
    </row>
    <row r="565" spans="1:31" x14ac:dyDescent="0.2">
      <c r="A565" s="18" t="s">
        <v>1455</v>
      </c>
      <c r="B565" s="34"/>
      <c r="C565" s="20" t="s">
        <v>1373</v>
      </c>
      <c r="D565" s="12" t="s">
        <v>807</v>
      </c>
      <c r="E565" s="12" t="s">
        <v>140</v>
      </c>
      <c r="F565" s="12" t="s">
        <v>9</v>
      </c>
      <c r="G565" s="12" t="s">
        <v>43</v>
      </c>
      <c r="H565" s="32" t="s">
        <v>1119</v>
      </c>
    </row>
    <row r="566" spans="1:31" x14ac:dyDescent="0.2">
      <c r="A566" s="18" t="s">
        <v>1456</v>
      </c>
      <c r="B566" s="34"/>
      <c r="C566" s="20" t="s">
        <v>1373</v>
      </c>
      <c r="D566" s="12" t="s">
        <v>807</v>
      </c>
      <c r="E566" s="12" t="s">
        <v>140</v>
      </c>
      <c r="F566" s="12" t="s">
        <v>9</v>
      </c>
      <c r="G566" s="12" t="s">
        <v>43</v>
      </c>
      <c r="H566" s="32" t="s">
        <v>1119</v>
      </c>
    </row>
    <row r="567" spans="1:31" x14ac:dyDescent="0.2">
      <c r="A567" s="18" t="s">
        <v>1457</v>
      </c>
      <c r="B567" s="34"/>
      <c r="C567" s="20" t="s">
        <v>1373</v>
      </c>
      <c r="D567" s="12" t="s">
        <v>807</v>
      </c>
      <c r="E567" s="12" t="s">
        <v>140</v>
      </c>
      <c r="F567" s="12" t="s">
        <v>9</v>
      </c>
      <c r="G567" s="12" t="s">
        <v>43</v>
      </c>
      <c r="H567" s="32" t="s">
        <v>1119</v>
      </c>
    </row>
    <row r="568" spans="1:31" x14ac:dyDescent="0.2">
      <c r="A568" s="18" t="s">
        <v>1458</v>
      </c>
      <c r="B568" s="34"/>
      <c r="C568" s="20" t="s">
        <v>1373</v>
      </c>
      <c r="D568" s="12" t="s">
        <v>807</v>
      </c>
      <c r="E568" s="12" t="s">
        <v>140</v>
      </c>
      <c r="F568" s="12" t="s">
        <v>9</v>
      </c>
      <c r="G568" s="12" t="s">
        <v>43</v>
      </c>
      <c r="H568" s="32" t="s">
        <v>1119</v>
      </c>
    </row>
    <row r="569" spans="1:31" x14ac:dyDescent="0.2">
      <c r="A569" s="18" t="s">
        <v>1459</v>
      </c>
      <c r="B569" s="34"/>
      <c r="C569" s="20" t="s">
        <v>1373</v>
      </c>
      <c r="D569" s="12" t="s">
        <v>807</v>
      </c>
      <c r="E569" s="12" t="s">
        <v>140</v>
      </c>
      <c r="F569" s="12" t="s">
        <v>9</v>
      </c>
      <c r="G569" s="12" t="s">
        <v>43</v>
      </c>
      <c r="H569" s="32" t="s">
        <v>1119</v>
      </c>
    </row>
    <row r="570" spans="1:31" x14ac:dyDescent="0.2">
      <c r="A570" s="18" t="s">
        <v>1460</v>
      </c>
      <c r="B570" s="34"/>
      <c r="C570" s="20" t="s">
        <v>1373</v>
      </c>
      <c r="D570" s="12" t="s">
        <v>807</v>
      </c>
      <c r="E570" s="12" t="s">
        <v>140</v>
      </c>
      <c r="F570" s="12" t="s">
        <v>9</v>
      </c>
      <c r="G570" s="12" t="s">
        <v>43</v>
      </c>
      <c r="H570" s="32" t="s">
        <v>1119</v>
      </c>
    </row>
    <row r="571" spans="1:31" x14ac:dyDescent="0.2">
      <c r="A571" s="18" t="s">
        <v>1461</v>
      </c>
      <c r="B571" s="18"/>
      <c r="C571" s="20" t="s">
        <v>1373</v>
      </c>
      <c r="D571" s="12" t="s">
        <v>807</v>
      </c>
      <c r="E571" s="12" t="s">
        <v>140</v>
      </c>
      <c r="F571" s="12" t="s">
        <v>9</v>
      </c>
      <c r="G571" s="12" t="s">
        <v>43</v>
      </c>
      <c r="H571" s="32" t="s">
        <v>1119</v>
      </c>
    </row>
    <row r="572" spans="1:31" x14ac:dyDescent="0.2">
      <c r="A572" s="18" t="s">
        <v>1462</v>
      </c>
      <c r="B572" s="18"/>
      <c r="C572" s="20" t="s">
        <v>1373</v>
      </c>
      <c r="D572" s="12" t="s">
        <v>807</v>
      </c>
      <c r="E572" s="12" t="s">
        <v>140</v>
      </c>
      <c r="F572" s="12" t="s">
        <v>9</v>
      </c>
      <c r="G572" s="12" t="s">
        <v>43</v>
      </c>
      <c r="H572" s="32" t="s">
        <v>1119</v>
      </c>
    </row>
    <row r="573" spans="1:31" ht="17" x14ac:dyDescent="0.2">
      <c r="A573" s="18" t="s">
        <v>1463</v>
      </c>
      <c r="B573" t="s">
        <v>3289</v>
      </c>
      <c r="C573" s="20" t="s">
        <v>1373</v>
      </c>
      <c r="D573" s="12" t="s">
        <v>807</v>
      </c>
      <c r="E573" s="12" t="s">
        <v>140</v>
      </c>
      <c r="F573" s="12" t="s">
        <v>9</v>
      </c>
      <c r="G573" s="12" t="s">
        <v>43</v>
      </c>
      <c r="H573" s="30" t="s">
        <v>11</v>
      </c>
      <c r="I573" s="43" t="s">
        <v>1510</v>
      </c>
      <c r="J573" s="43"/>
      <c r="K573" s="43"/>
      <c r="L573" s="43"/>
      <c r="M573" s="43"/>
      <c r="N573" s="43"/>
      <c r="O573" s="43"/>
      <c r="P573" s="43"/>
      <c r="Q573" s="43"/>
      <c r="R573" s="43"/>
      <c r="S573" s="43"/>
      <c r="T573" s="43"/>
      <c r="U573" s="43"/>
      <c r="V573" s="43"/>
      <c r="W573" s="43"/>
      <c r="X573" s="43"/>
      <c r="Y573" s="43"/>
      <c r="Z573" s="43"/>
      <c r="AA573" s="43"/>
      <c r="AB573" s="43"/>
      <c r="AC573" s="43"/>
      <c r="AD573" s="43"/>
      <c r="AE573" s="43"/>
    </row>
    <row r="574" spans="1:31" ht="17" x14ac:dyDescent="0.2">
      <c r="A574" s="18" t="s">
        <v>1464</v>
      </c>
      <c r="B574" t="s">
        <v>3290</v>
      </c>
      <c r="C574" s="20" t="s">
        <v>1373</v>
      </c>
      <c r="D574" s="12" t="s">
        <v>807</v>
      </c>
      <c r="E574" s="12" t="s">
        <v>140</v>
      </c>
      <c r="F574" s="12" t="s">
        <v>9</v>
      </c>
      <c r="G574" s="12" t="s">
        <v>10</v>
      </c>
      <c r="H574" s="30" t="s">
        <v>11</v>
      </c>
      <c r="I574" s="43" t="s">
        <v>1510</v>
      </c>
      <c r="J574" s="43"/>
      <c r="K574" s="43"/>
      <c r="L574" s="43"/>
      <c r="M574" s="43"/>
      <c r="N574" s="43"/>
      <c r="O574" s="43"/>
      <c r="P574" s="43"/>
      <c r="Q574" s="43"/>
      <c r="R574" s="43"/>
      <c r="S574" s="43"/>
      <c r="T574" s="43"/>
      <c r="U574" s="43"/>
      <c r="V574" s="43"/>
      <c r="W574" s="43"/>
      <c r="X574" s="43"/>
      <c r="Y574" s="43"/>
      <c r="Z574" s="43"/>
      <c r="AA574" s="43"/>
      <c r="AB574" s="43"/>
      <c r="AC574" s="43"/>
      <c r="AD574" s="43"/>
      <c r="AE574" s="43"/>
    </row>
    <row r="575" spans="1:31" x14ac:dyDescent="0.2">
      <c r="A575" s="18" t="s">
        <v>1465</v>
      </c>
      <c r="B575" s="34"/>
      <c r="C575" s="20" t="s">
        <v>1373</v>
      </c>
      <c r="D575" s="12" t="s">
        <v>807</v>
      </c>
      <c r="E575" s="12" t="s">
        <v>140</v>
      </c>
      <c r="F575" s="12" t="s">
        <v>9</v>
      </c>
      <c r="G575" s="12" t="s">
        <v>10</v>
      </c>
      <c r="H575" s="32" t="s">
        <v>1119</v>
      </c>
    </row>
    <row r="576" spans="1:31" x14ac:dyDescent="0.2">
      <c r="A576" s="18" t="s">
        <v>1466</v>
      </c>
      <c r="B576" s="34"/>
      <c r="C576" s="20" t="s">
        <v>1373</v>
      </c>
      <c r="D576" s="12" t="s">
        <v>807</v>
      </c>
      <c r="E576" s="12" t="s">
        <v>140</v>
      </c>
      <c r="F576" s="12" t="s">
        <v>9</v>
      </c>
      <c r="G576" s="12" t="s">
        <v>10</v>
      </c>
      <c r="H576" s="32" t="s">
        <v>1119</v>
      </c>
    </row>
    <row r="577" spans="1:31" x14ac:dyDescent="0.2">
      <c r="A577" s="18" t="s">
        <v>1467</v>
      </c>
      <c r="B577" s="34"/>
      <c r="C577" s="20" t="s">
        <v>1373</v>
      </c>
      <c r="D577" s="12" t="s">
        <v>807</v>
      </c>
      <c r="E577" s="12" t="s">
        <v>140</v>
      </c>
      <c r="F577" s="12" t="s">
        <v>9</v>
      </c>
      <c r="G577" s="12" t="s">
        <v>10</v>
      </c>
      <c r="H577" s="32" t="s">
        <v>1119</v>
      </c>
    </row>
    <row r="578" spans="1:31" x14ac:dyDescent="0.2">
      <c r="A578" s="18" t="s">
        <v>1468</v>
      </c>
      <c r="B578" s="34"/>
      <c r="C578" s="20" t="s">
        <v>1373</v>
      </c>
      <c r="D578" s="12" t="s">
        <v>807</v>
      </c>
      <c r="E578" s="12" t="s">
        <v>140</v>
      </c>
      <c r="F578" s="12" t="s">
        <v>9</v>
      </c>
      <c r="G578" s="12" t="s">
        <v>10</v>
      </c>
      <c r="H578" s="32" t="s">
        <v>1119</v>
      </c>
    </row>
    <row r="579" spans="1:31" x14ac:dyDescent="0.2">
      <c r="A579" s="18" t="s">
        <v>1469</v>
      </c>
      <c r="B579" s="34"/>
      <c r="C579" s="20" t="s">
        <v>1373</v>
      </c>
      <c r="D579" s="12" t="s">
        <v>807</v>
      </c>
      <c r="E579" s="12" t="s">
        <v>140</v>
      </c>
      <c r="F579" s="12" t="s">
        <v>9</v>
      </c>
      <c r="G579" s="12" t="s">
        <v>10</v>
      </c>
      <c r="H579" s="32" t="s">
        <v>1119</v>
      </c>
    </row>
    <row r="580" spans="1:31" x14ac:dyDescent="0.2">
      <c r="A580" s="18" t="s">
        <v>1470</v>
      </c>
      <c r="B580" s="34"/>
      <c r="C580" s="20" t="s">
        <v>1373</v>
      </c>
      <c r="D580" s="12" t="s">
        <v>807</v>
      </c>
      <c r="E580" s="12" t="s">
        <v>140</v>
      </c>
      <c r="F580" s="12" t="s">
        <v>9</v>
      </c>
      <c r="G580" s="12" t="s">
        <v>10</v>
      </c>
      <c r="H580" s="32" t="s">
        <v>1119</v>
      </c>
    </row>
    <row r="581" spans="1:31" x14ac:dyDescent="0.2">
      <c r="A581" s="18" t="s">
        <v>1471</v>
      </c>
      <c r="B581" s="34"/>
      <c r="C581" s="20" t="s">
        <v>1373</v>
      </c>
      <c r="D581" s="12" t="s">
        <v>807</v>
      </c>
      <c r="E581" s="12" t="s">
        <v>140</v>
      </c>
      <c r="F581" s="12" t="s">
        <v>9</v>
      </c>
      <c r="G581" s="12" t="s">
        <v>10</v>
      </c>
      <c r="H581" s="32" t="s">
        <v>1119</v>
      </c>
    </row>
    <row r="582" spans="1:31" x14ac:dyDescent="0.2">
      <c r="A582" s="18" t="s">
        <v>1472</v>
      </c>
      <c r="B582" s="34"/>
      <c r="C582" s="20" t="s">
        <v>1373</v>
      </c>
      <c r="D582" s="12" t="s">
        <v>807</v>
      </c>
      <c r="E582" s="12" t="s">
        <v>140</v>
      </c>
      <c r="F582" s="12" t="s">
        <v>9</v>
      </c>
      <c r="G582" s="12" t="s">
        <v>10</v>
      </c>
      <c r="H582" s="32" t="s">
        <v>1119</v>
      </c>
    </row>
    <row r="583" spans="1:31" x14ac:dyDescent="0.2">
      <c r="A583" s="18" t="s">
        <v>1473</v>
      </c>
      <c r="B583" s="34"/>
      <c r="C583" s="20" t="s">
        <v>1373</v>
      </c>
      <c r="D583" s="12" t="s">
        <v>807</v>
      </c>
      <c r="E583" s="12" t="s">
        <v>140</v>
      </c>
      <c r="F583" s="12" t="s">
        <v>9</v>
      </c>
      <c r="G583" s="12" t="s">
        <v>10</v>
      </c>
      <c r="H583" s="32" t="s">
        <v>1119</v>
      </c>
    </row>
    <row r="584" spans="1:31" x14ac:dyDescent="0.2">
      <c r="A584" s="18" t="s">
        <v>1474</v>
      </c>
      <c r="B584" s="34"/>
      <c r="C584" s="20" t="s">
        <v>1373</v>
      </c>
      <c r="D584" s="12" t="s">
        <v>803</v>
      </c>
      <c r="E584" s="12" t="s">
        <v>140</v>
      </c>
      <c r="F584" s="12" t="s">
        <v>9</v>
      </c>
      <c r="G584" s="12" t="s">
        <v>43</v>
      </c>
      <c r="H584" s="32" t="s">
        <v>1119</v>
      </c>
    </row>
    <row r="585" spans="1:31" x14ac:dyDescent="0.2">
      <c r="A585" s="18" t="s">
        <v>1475</v>
      </c>
      <c r="B585" s="34"/>
      <c r="C585" s="20" t="s">
        <v>1373</v>
      </c>
      <c r="D585" s="12" t="s">
        <v>803</v>
      </c>
      <c r="E585" s="12" t="s">
        <v>140</v>
      </c>
      <c r="F585" s="12" t="s">
        <v>9</v>
      </c>
      <c r="G585" s="12" t="s">
        <v>43</v>
      </c>
      <c r="H585" s="32" t="s">
        <v>1119</v>
      </c>
    </row>
    <row r="586" spans="1:31" x14ac:dyDescent="0.2">
      <c r="A586" s="18" t="s">
        <v>1476</v>
      </c>
      <c r="B586" s="34"/>
      <c r="C586" s="20" t="s">
        <v>1373</v>
      </c>
      <c r="D586" s="12" t="s">
        <v>803</v>
      </c>
      <c r="E586" s="12" t="s">
        <v>140</v>
      </c>
      <c r="F586" s="12" t="s">
        <v>9</v>
      </c>
      <c r="G586" s="12" t="s">
        <v>43</v>
      </c>
      <c r="H586" s="32" t="s">
        <v>1119</v>
      </c>
    </row>
    <row r="587" spans="1:31" ht="17" x14ac:dyDescent="0.2">
      <c r="A587" s="18" t="s">
        <v>1477</v>
      </c>
      <c r="B587" t="s">
        <v>3291</v>
      </c>
      <c r="C587" s="20" t="s">
        <v>1373</v>
      </c>
      <c r="D587" s="12" t="s">
        <v>803</v>
      </c>
      <c r="E587" s="12" t="s">
        <v>140</v>
      </c>
      <c r="F587" s="12" t="s">
        <v>9</v>
      </c>
      <c r="G587" s="12" t="s">
        <v>43</v>
      </c>
      <c r="H587" s="30" t="s">
        <v>11</v>
      </c>
      <c r="I587" s="43" t="s">
        <v>1511</v>
      </c>
      <c r="J587" s="43"/>
      <c r="K587" s="43"/>
      <c r="L587" s="43"/>
      <c r="M587" s="43"/>
      <c r="N587" s="43"/>
      <c r="O587" s="43"/>
      <c r="P587" s="43"/>
      <c r="Q587" s="43"/>
      <c r="R587" s="43"/>
      <c r="S587" s="43"/>
      <c r="T587" s="43"/>
      <c r="U587" s="43"/>
      <c r="V587" s="43"/>
      <c r="W587" s="43"/>
      <c r="X587" s="43"/>
      <c r="Y587" s="43"/>
      <c r="Z587" s="43"/>
      <c r="AA587" s="43"/>
      <c r="AB587" s="43"/>
      <c r="AC587" s="43"/>
      <c r="AD587" s="43"/>
      <c r="AE587" s="43"/>
    </row>
    <row r="588" spans="1:31" x14ac:dyDescent="0.2">
      <c r="A588" s="18" t="s">
        <v>1478</v>
      </c>
      <c r="B588" s="34"/>
      <c r="C588" s="20" t="s">
        <v>1373</v>
      </c>
      <c r="D588" s="12" t="s">
        <v>803</v>
      </c>
      <c r="E588" s="12" t="s">
        <v>140</v>
      </c>
      <c r="F588" s="12" t="s">
        <v>9</v>
      </c>
      <c r="G588" s="12" t="s">
        <v>43</v>
      </c>
      <c r="H588" s="32" t="s">
        <v>1119</v>
      </c>
    </row>
    <row r="589" spans="1:31" x14ac:dyDescent="0.2">
      <c r="A589" s="18" t="s">
        <v>1479</v>
      </c>
      <c r="B589" s="34"/>
      <c r="C589" s="20" t="s">
        <v>1373</v>
      </c>
      <c r="D589" s="12" t="s">
        <v>803</v>
      </c>
      <c r="E589" s="12" t="s">
        <v>140</v>
      </c>
      <c r="F589" s="12" t="s">
        <v>9</v>
      </c>
      <c r="G589" s="12" t="s">
        <v>43</v>
      </c>
      <c r="H589" s="32" t="s">
        <v>1119</v>
      </c>
    </row>
    <row r="590" spans="1:31" x14ac:dyDescent="0.2">
      <c r="A590" s="18" t="s">
        <v>1480</v>
      </c>
      <c r="B590" s="34"/>
      <c r="C590" s="20" t="s">
        <v>1373</v>
      </c>
      <c r="D590" s="12" t="s">
        <v>803</v>
      </c>
      <c r="E590" s="12" t="s">
        <v>140</v>
      </c>
      <c r="F590" s="12" t="s">
        <v>9</v>
      </c>
      <c r="G590" s="12" t="s">
        <v>43</v>
      </c>
      <c r="H590" s="32" t="s">
        <v>1119</v>
      </c>
    </row>
    <row r="591" spans="1:31" x14ac:dyDescent="0.2">
      <c r="A591" s="18" t="s">
        <v>1481</v>
      </c>
      <c r="B591" s="34"/>
      <c r="C591" s="20" t="s">
        <v>1373</v>
      </c>
      <c r="D591" s="12" t="s">
        <v>803</v>
      </c>
      <c r="E591" s="12" t="s">
        <v>140</v>
      </c>
      <c r="F591" s="12" t="s">
        <v>9</v>
      </c>
      <c r="G591" s="12" t="s">
        <v>43</v>
      </c>
      <c r="H591" s="32" t="s">
        <v>1119</v>
      </c>
    </row>
    <row r="592" spans="1:31" x14ac:dyDescent="0.2">
      <c r="A592" s="18" t="s">
        <v>1482</v>
      </c>
      <c r="B592" s="34"/>
      <c r="C592" s="20" t="s">
        <v>1373</v>
      </c>
      <c r="D592" s="12" t="s">
        <v>803</v>
      </c>
      <c r="E592" s="12" t="s">
        <v>140</v>
      </c>
      <c r="F592" s="12" t="s">
        <v>9</v>
      </c>
      <c r="G592" s="12" t="s">
        <v>43</v>
      </c>
      <c r="H592" s="32" t="s">
        <v>1119</v>
      </c>
    </row>
    <row r="593" spans="1:31" x14ac:dyDescent="0.2">
      <c r="A593" s="18" t="s">
        <v>1483</v>
      </c>
      <c r="B593" s="34"/>
      <c r="C593" s="20" t="s">
        <v>1373</v>
      </c>
      <c r="D593" s="12" t="s">
        <v>803</v>
      </c>
      <c r="E593" s="12" t="s">
        <v>140</v>
      </c>
      <c r="F593" s="12" t="s">
        <v>9</v>
      </c>
      <c r="G593" s="12" t="s">
        <v>43</v>
      </c>
      <c r="H593" s="32" t="s">
        <v>1119</v>
      </c>
    </row>
    <row r="594" spans="1:31" x14ac:dyDescent="0.2">
      <c r="A594" s="18" t="s">
        <v>1484</v>
      </c>
      <c r="B594" s="34"/>
      <c r="C594" s="20" t="s">
        <v>1373</v>
      </c>
      <c r="D594" s="12" t="s">
        <v>803</v>
      </c>
      <c r="E594" s="12" t="s">
        <v>140</v>
      </c>
      <c r="F594" s="12" t="s">
        <v>9</v>
      </c>
      <c r="G594" s="12" t="s">
        <v>10</v>
      </c>
      <c r="H594" s="32" t="s">
        <v>1119</v>
      </c>
    </row>
    <row r="595" spans="1:31" ht="17" x14ac:dyDescent="0.25">
      <c r="A595" s="18" t="s">
        <v>1485</v>
      </c>
      <c r="B595" t="s">
        <v>3292</v>
      </c>
      <c r="C595" s="20" t="s">
        <v>1373</v>
      </c>
      <c r="D595" s="12" t="s">
        <v>803</v>
      </c>
      <c r="E595" s="12" t="s">
        <v>140</v>
      </c>
      <c r="F595" s="12" t="s">
        <v>9</v>
      </c>
      <c r="G595" s="12" t="s">
        <v>10</v>
      </c>
      <c r="H595" s="30" t="s">
        <v>11</v>
      </c>
      <c r="I595" s="35" t="s">
        <v>1512</v>
      </c>
      <c r="J595" s="35"/>
      <c r="K595" s="35"/>
      <c r="L595" s="35"/>
      <c r="M595" s="35"/>
      <c r="N595" s="35"/>
      <c r="O595" s="35"/>
      <c r="P595" s="35"/>
      <c r="Q595" s="35"/>
      <c r="R595" s="35"/>
      <c r="S595" s="35"/>
      <c r="T595" s="35"/>
      <c r="U595" s="35"/>
      <c r="V595" s="35"/>
      <c r="W595" s="35"/>
      <c r="X595" s="35"/>
      <c r="Y595" s="35"/>
      <c r="Z595" s="35"/>
      <c r="AA595" s="35"/>
      <c r="AB595" s="35"/>
      <c r="AC595" s="35"/>
      <c r="AD595" s="35"/>
      <c r="AE595" s="35"/>
    </row>
    <row r="596" spans="1:31" ht="17" x14ac:dyDescent="0.2">
      <c r="A596" s="18" t="s">
        <v>1486</v>
      </c>
      <c r="B596" t="s">
        <v>3293</v>
      </c>
      <c r="C596" s="20" t="s">
        <v>1373</v>
      </c>
      <c r="D596" s="12" t="s">
        <v>803</v>
      </c>
      <c r="E596" s="12" t="s">
        <v>140</v>
      </c>
      <c r="F596" s="12" t="s">
        <v>9</v>
      </c>
      <c r="G596" s="12" t="s">
        <v>10</v>
      </c>
      <c r="H596" s="30" t="s">
        <v>11</v>
      </c>
      <c r="I596" s="43" t="s">
        <v>1511</v>
      </c>
      <c r="J596" s="43"/>
      <c r="K596" s="43"/>
      <c r="L596" s="43"/>
      <c r="M596" s="43"/>
      <c r="N596" s="43"/>
      <c r="O596" s="43"/>
      <c r="P596" s="43"/>
      <c r="Q596" s="43"/>
      <c r="R596" s="43"/>
      <c r="S596" s="43"/>
      <c r="T596" s="43"/>
      <c r="U596" s="43"/>
      <c r="V596" s="43"/>
      <c r="W596" s="43"/>
      <c r="X596" s="43"/>
      <c r="Y596" s="43"/>
      <c r="Z596" s="43"/>
      <c r="AA596" s="43"/>
      <c r="AB596" s="43"/>
      <c r="AC596" s="43"/>
      <c r="AD596" s="43"/>
      <c r="AE596" s="43"/>
    </row>
    <row r="597" spans="1:31" x14ac:dyDescent="0.2">
      <c r="A597" s="18" t="s">
        <v>1487</v>
      </c>
      <c r="B597" s="34"/>
      <c r="C597" s="20" t="s">
        <v>1373</v>
      </c>
      <c r="D597" s="12" t="s">
        <v>803</v>
      </c>
      <c r="E597" s="12" t="s">
        <v>140</v>
      </c>
      <c r="F597" s="12" t="s">
        <v>9</v>
      </c>
      <c r="G597" s="12" t="s">
        <v>10</v>
      </c>
      <c r="H597" s="32" t="s">
        <v>1119</v>
      </c>
    </row>
    <row r="598" spans="1:31" x14ac:dyDescent="0.2">
      <c r="A598" s="18" t="s">
        <v>1488</v>
      </c>
      <c r="B598" s="34"/>
      <c r="C598" s="20" t="s">
        <v>1373</v>
      </c>
      <c r="D598" s="12" t="s">
        <v>803</v>
      </c>
      <c r="E598" s="12" t="s">
        <v>140</v>
      </c>
      <c r="F598" s="12" t="s">
        <v>9</v>
      </c>
      <c r="G598" s="12" t="s">
        <v>10</v>
      </c>
      <c r="H598" s="32" t="s">
        <v>1119</v>
      </c>
    </row>
    <row r="599" spans="1:31" ht="17" x14ac:dyDescent="0.2">
      <c r="A599" s="18" t="s">
        <v>1489</v>
      </c>
      <c r="B599" t="s">
        <v>3294</v>
      </c>
      <c r="C599" s="20" t="s">
        <v>1373</v>
      </c>
      <c r="D599" s="12" t="s">
        <v>803</v>
      </c>
      <c r="E599" s="12" t="s">
        <v>140</v>
      </c>
      <c r="F599" s="12" t="s">
        <v>9</v>
      </c>
      <c r="G599" s="12" t="s">
        <v>10</v>
      </c>
      <c r="H599" s="32" t="s">
        <v>1119</v>
      </c>
      <c r="I599" s="43" t="s">
        <v>1511</v>
      </c>
      <c r="J599" s="43"/>
      <c r="K599" s="43"/>
      <c r="L599" s="43"/>
      <c r="M599" s="43"/>
      <c r="N599" s="43"/>
      <c r="O599" s="43"/>
      <c r="P599" s="43"/>
      <c r="Q599" s="43"/>
      <c r="R599" s="43"/>
      <c r="S599" s="43"/>
      <c r="T599" s="43"/>
      <c r="U599" s="43"/>
      <c r="V599" s="43"/>
      <c r="W599" s="43"/>
      <c r="X599" s="43"/>
      <c r="Y599" s="43"/>
      <c r="Z599" s="43"/>
      <c r="AA599" s="43"/>
      <c r="AB599" s="43"/>
      <c r="AC599" s="43"/>
      <c r="AD599" s="43"/>
      <c r="AE599" s="43"/>
    </row>
    <row r="600" spans="1:31" ht="17" x14ac:dyDescent="0.2">
      <c r="A600" s="38" t="s">
        <v>1490</v>
      </c>
      <c r="B600" t="s">
        <v>3295</v>
      </c>
      <c r="C600" s="38" t="s">
        <v>1373</v>
      </c>
      <c r="D600" s="38" t="s">
        <v>803</v>
      </c>
      <c r="E600" s="38" t="s">
        <v>140</v>
      </c>
      <c r="F600" s="38" t="s">
        <v>9</v>
      </c>
      <c r="G600" s="38" t="s">
        <v>10</v>
      </c>
      <c r="H600" s="58" t="s">
        <v>11</v>
      </c>
      <c r="I600" s="43" t="s">
        <v>1514</v>
      </c>
      <c r="J600" s="43"/>
      <c r="K600" s="43"/>
      <c r="L600" s="43"/>
      <c r="M600" s="43"/>
      <c r="N600" s="43"/>
      <c r="O600" s="43"/>
      <c r="P600" s="43"/>
      <c r="Q600" s="43"/>
      <c r="R600" s="43"/>
      <c r="S600" s="43"/>
      <c r="T600" s="43"/>
      <c r="U600" s="43"/>
      <c r="V600" s="43"/>
      <c r="W600" s="43"/>
      <c r="X600" s="43"/>
      <c r="Y600" s="43"/>
      <c r="Z600" s="43"/>
      <c r="AA600" s="43"/>
      <c r="AB600" s="43"/>
      <c r="AC600" s="43"/>
      <c r="AD600" s="43"/>
      <c r="AE600" s="43"/>
    </row>
    <row r="601" spans="1:31" ht="17" x14ac:dyDescent="0.2">
      <c r="A601" s="38"/>
      <c r="B601" t="s">
        <v>3296</v>
      </c>
      <c r="C601" s="38"/>
      <c r="D601" s="38"/>
      <c r="E601" s="38"/>
      <c r="F601" s="38"/>
      <c r="G601" s="38"/>
      <c r="H601" s="58"/>
      <c r="I601" s="43" t="s">
        <v>1515</v>
      </c>
      <c r="J601" s="43"/>
      <c r="K601" s="43"/>
      <c r="L601" s="43"/>
      <c r="M601" s="43"/>
      <c r="N601" s="43"/>
      <c r="O601" s="43"/>
      <c r="P601" s="43"/>
      <c r="Q601" s="43"/>
      <c r="R601" s="43"/>
      <c r="S601" s="43"/>
      <c r="T601" s="43"/>
      <c r="U601" s="43"/>
      <c r="V601" s="43"/>
      <c r="W601" s="43"/>
      <c r="X601" s="43"/>
      <c r="Y601" s="43"/>
      <c r="Z601" s="43"/>
      <c r="AA601" s="43"/>
      <c r="AB601" s="43"/>
      <c r="AC601" s="43"/>
      <c r="AD601" s="43"/>
      <c r="AE601" s="43"/>
    </row>
    <row r="602" spans="1:31" x14ac:dyDescent="0.2">
      <c r="A602" s="18" t="s">
        <v>1491</v>
      </c>
      <c r="B602"/>
      <c r="C602" s="20" t="s">
        <v>1373</v>
      </c>
      <c r="D602" s="12" t="s">
        <v>803</v>
      </c>
      <c r="E602" s="12" t="s">
        <v>140</v>
      </c>
      <c r="F602" s="12" t="s">
        <v>9</v>
      </c>
      <c r="G602" s="12" t="s">
        <v>10</v>
      </c>
      <c r="H602" s="32" t="s">
        <v>1119</v>
      </c>
    </row>
    <row r="603" spans="1:31" ht="17" x14ac:dyDescent="0.2">
      <c r="A603" s="18" t="s">
        <v>1492</v>
      </c>
      <c r="B603" t="s">
        <v>3297</v>
      </c>
      <c r="C603" s="20" t="s">
        <v>1373</v>
      </c>
      <c r="D603" s="12" t="s">
        <v>803</v>
      </c>
      <c r="E603" s="12" t="s">
        <v>140</v>
      </c>
      <c r="F603" s="12" t="s">
        <v>9</v>
      </c>
      <c r="G603" s="12" t="s">
        <v>10</v>
      </c>
      <c r="H603" s="30" t="s">
        <v>11</v>
      </c>
      <c r="I603" s="43" t="s">
        <v>1511</v>
      </c>
      <c r="J603" s="43"/>
      <c r="K603" s="43"/>
      <c r="L603" s="43"/>
      <c r="M603" s="43"/>
      <c r="N603" s="43"/>
      <c r="O603" s="43"/>
      <c r="P603" s="43"/>
      <c r="Q603" s="43"/>
      <c r="R603" s="43"/>
      <c r="S603" s="43"/>
      <c r="T603" s="43"/>
      <c r="U603" s="43"/>
      <c r="V603" s="43"/>
      <c r="W603" s="43"/>
      <c r="X603" s="43"/>
      <c r="Y603" s="43"/>
      <c r="Z603" s="43"/>
      <c r="AA603" s="43"/>
      <c r="AB603" s="43"/>
      <c r="AC603" s="43"/>
      <c r="AD603" s="43"/>
      <c r="AE603" s="43"/>
    </row>
    <row r="604" spans="1:31" x14ac:dyDescent="0.2">
      <c r="A604" s="18" t="s">
        <v>1493</v>
      </c>
      <c r="B604" s="18"/>
      <c r="C604" s="20" t="s">
        <v>1373</v>
      </c>
      <c r="D604" s="12" t="s">
        <v>803</v>
      </c>
      <c r="E604" s="12" t="s">
        <v>140</v>
      </c>
      <c r="F604" s="12" t="s">
        <v>9</v>
      </c>
      <c r="G604" s="12" t="s">
        <v>10</v>
      </c>
      <c r="H604" s="32" t="s">
        <v>1119</v>
      </c>
    </row>
    <row r="608" spans="1:31" x14ac:dyDescent="0.2">
      <c r="C608" s="26" t="s">
        <v>2298</v>
      </c>
    </row>
  </sheetData>
  <mergeCells count="1314">
    <mergeCell ref="G5:G6"/>
    <mergeCell ref="I5:AE5"/>
    <mergeCell ref="I6:AE6"/>
    <mergeCell ref="I7:AE7"/>
    <mergeCell ref="A8:A9"/>
    <mergeCell ref="C8:C9"/>
    <mergeCell ref="D8:D9"/>
    <mergeCell ref="E8:E9"/>
    <mergeCell ref="F8:F9"/>
    <mergeCell ref="I1:AE1"/>
    <mergeCell ref="I4:AE4"/>
    <mergeCell ref="A5:A6"/>
    <mergeCell ref="C5:C6"/>
    <mergeCell ref="D5:D6"/>
    <mergeCell ref="E5:E6"/>
    <mergeCell ref="F5:F6"/>
    <mergeCell ref="F1:F2"/>
    <mergeCell ref="G1:G2"/>
    <mergeCell ref="H1:H2"/>
    <mergeCell ref="H5:H6"/>
    <mergeCell ref="H8:H9"/>
    <mergeCell ref="B1:B2"/>
    <mergeCell ref="F12:F13"/>
    <mergeCell ref="G12:G13"/>
    <mergeCell ref="I12:AE12"/>
    <mergeCell ref="I13:AE13"/>
    <mergeCell ref="I14:AE14"/>
    <mergeCell ref="A15:A16"/>
    <mergeCell ref="C15:C16"/>
    <mergeCell ref="D15:D16"/>
    <mergeCell ref="E15:E16"/>
    <mergeCell ref="G8:G9"/>
    <mergeCell ref="I8:AE8"/>
    <mergeCell ref="I9:AE9"/>
    <mergeCell ref="I10:AE10"/>
    <mergeCell ref="I11:AE11"/>
    <mergeCell ref="A12:A13"/>
    <mergeCell ref="C12:C13"/>
    <mergeCell ref="D12:D13"/>
    <mergeCell ref="E12:E13"/>
    <mergeCell ref="H12:H13"/>
    <mergeCell ref="H15:H16"/>
    <mergeCell ref="F18:F19"/>
    <mergeCell ref="G18:G19"/>
    <mergeCell ref="I18:AE18"/>
    <mergeCell ref="I19:AE19"/>
    <mergeCell ref="A20:A21"/>
    <mergeCell ref="C20:C21"/>
    <mergeCell ref="D20:D21"/>
    <mergeCell ref="E20:E21"/>
    <mergeCell ref="F20:F21"/>
    <mergeCell ref="F15:F16"/>
    <mergeCell ref="G15:G16"/>
    <mergeCell ref="I15:AE15"/>
    <mergeCell ref="I16:AE16"/>
    <mergeCell ref="I17:AE17"/>
    <mergeCell ref="A18:A19"/>
    <mergeCell ref="C18:C19"/>
    <mergeCell ref="D18:D19"/>
    <mergeCell ref="E18:E19"/>
    <mergeCell ref="H18:H19"/>
    <mergeCell ref="H20:H21"/>
    <mergeCell ref="I22:AE22"/>
    <mergeCell ref="I23:AE23"/>
    <mergeCell ref="A24:A25"/>
    <mergeCell ref="C24:C25"/>
    <mergeCell ref="D24:D25"/>
    <mergeCell ref="E24:E25"/>
    <mergeCell ref="F24:F25"/>
    <mergeCell ref="G24:G25"/>
    <mergeCell ref="I24:AE24"/>
    <mergeCell ref="G20:G21"/>
    <mergeCell ref="I20:AE20"/>
    <mergeCell ref="I21:AE21"/>
    <mergeCell ref="A22:A23"/>
    <mergeCell ref="C22:C23"/>
    <mergeCell ref="D22:D23"/>
    <mergeCell ref="E22:E23"/>
    <mergeCell ref="F22:F23"/>
    <mergeCell ref="G22:G23"/>
    <mergeCell ref="H22:H23"/>
    <mergeCell ref="H24:H25"/>
    <mergeCell ref="G28:G29"/>
    <mergeCell ref="I28:AE28"/>
    <mergeCell ref="I29:AE29"/>
    <mergeCell ref="A30:A31"/>
    <mergeCell ref="C30:C31"/>
    <mergeCell ref="D30:D31"/>
    <mergeCell ref="E30:E31"/>
    <mergeCell ref="F30:F31"/>
    <mergeCell ref="G30:G31"/>
    <mergeCell ref="A28:A29"/>
    <mergeCell ref="C28:C29"/>
    <mergeCell ref="D28:D29"/>
    <mergeCell ref="E28:E29"/>
    <mergeCell ref="F28:F29"/>
    <mergeCell ref="I25:AE25"/>
    <mergeCell ref="A26:A27"/>
    <mergeCell ref="C26:C27"/>
    <mergeCell ref="D26:D27"/>
    <mergeCell ref="E26:E27"/>
    <mergeCell ref="F26:F27"/>
    <mergeCell ref="G26:G27"/>
    <mergeCell ref="I26:AE26"/>
    <mergeCell ref="I27:AE27"/>
    <mergeCell ref="H26:H27"/>
    <mergeCell ref="H28:H29"/>
    <mergeCell ref="H30:H31"/>
    <mergeCell ref="I33:AE33"/>
    <mergeCell ref="I34:AE34"/>
    <mergeCell ref="A35:A36"/>
    <mergeCell ref="C35:C36"/>
    <mergeCell ref="D35:D36"/>
    <mergeCell ref="E35:E36"/>
    <mergeCell ref="F35:F36"/>
    <mergeCell ref="G35:G36"/>
    <mergeCell ref="I35:AE35"/>
    <mergeCell ref="I30:AE30"/>
    <mergeCell ref="I31:AE31"/>
    <mergeCell ref="A32:A33"/>
    <mergeCell ref="C32:C33"/>
    <mergeCell ref="D32:D33"/>
    <mergeCell ref="E32:E33"/>
    <mergeCell ref="F32:F33"/>
    <mergeCell ref="G32:G33"/>
    <mergeCell ref="I32:AE32"/>
    <mergeCell ref="H32:H33"/>
    <mergeCell ref="H35:H36"/>
    <mergeCell ref="G40:G41"/>
    <mergeCell ref="I40:AE40"/>
    <mergeCell ref="I41:AE41"/>
    <mergeCell ref="A42:A43"/>
    <mergeCell ref="C42:C43"/>
    <mergeCell ref="D42:D43"/>
    <mergeCell ref="E42:E43"/>
    <mergeCell ref="F42:F43"/>
    <mergeCell ref="G42:G43"/>
    <mergeCell ref="I36:AE36"/>
    <mergeCell ref="I37:AE37"/>
    <mergeCell ref="I38:AE38"/>
    <mergeCell ref="I39:AE39"/>
    <mergeCell ref="A40:A41"/>
    <mergeCell ref="C40:C41"/>
    <mergeCell ref="D40:D41"/>
    <mergeCell ref="E40:E41"/>
    <mergeCell ref="F40:F41"/>
    <mergeCell ref="H40:H41"/>
    <mergeCell ref="I45:AE45"/>
    <mergeCell ref="I46:AE46"/>
    <mergeCell ref="I47:AE47"/>
    <mergeCell ref="A48:A49"/>
    <mergeCell ref="C48:C49"/>
    <mergeCell ref="D48:D49"/>
    <mergeCell ref="E48:E49"/>
    <mergeCell ref="F48:F49"/>
    <mergeCell ref="G48:G49"/>
    <mergeCell ref="I42:AE42"/>
    <mergeCell ref="I43:AE43"/>
    <mergeCell ref="A44:A45"/>
    <mergeCell ref="C44:C45"/>
    <mergeCell ref="D44:D45"/>
    <mergeCell ref="E44:E45"/>
    <mergeCell ref="F44:F45"/>
    <mergeCell ref="G44:G45"/>
    <mergeCell ref="I44:AE44"/>
    <mergeCell ref="H44:H45"/>
    <mergeCell ref="H48:H49"/>
    <mergeCell ref="G52:G53"/>
    <mergeCell ref="I52:AE52"/>
    <mergeCell ref="I53:AE53"/>
    <mergeCell ref="I54:AE54"/>
    <mergeCell ref="I55:AE55"/>
    <mergeCell ref="A56:A57"/>
    <mergeCell ref="C56:C57"/>
    <mergeCell ref="D56:D57"/>
    <mergeCell ref="E56:E57"/>
    <mergeCell ref="I48:AE48"/>
    <mergeCell ref="I49:AE49"/>
    <mergeCell ref="I50:AE50"/>
    <mergeCell ref="I51:AE51"/>
    <mergeCell ref="A52:A53"/>
    <mergeCell ref="C52:C53"/>
    <mergeCell ref="D52:D53"/>
    <mergeCell ref="E52:E53"/>
    <mergeCell ref="F52:F53"/>
    <mergeCell ref="H52:H53"/>
    <mergeCell ref="H56:H57"/>
    <mergeCell ref="G58:G59"/>
    <mergeCell ref="I58:AE58"/>
    <mergeCell ref="I59:AE59"/>
    <mergeCell ref="A62:A63"/>
    <mergeCell ref="C62:C63"/>
    <mergeCell ref="D62:D63"/>
    <mergeCell ref="E62:E63"/>
    <mergeCell ref="F62:F63"/>
    <mergeCell ref="G62:G63"/>
    <mergeCell ref="F56:F57"/>
    <mergeCell ref="G56:G57"/>
    <mergeCell ref="I56:AE56"/>
    <mergeCell ref="I57:AE57"/>
    <mergeCell ref="A58:A59"/>
    <mergeCell ref="C58:C59"/>
    <mergeCell ref="D58:D59"/>
    <mergeCell ref="E58:E59"/>
    <mergeCell ref="F58:F59"/>
    <mergeCell ref="H58:H59"/>
    <mergeCell ref="H62:H63"/>
    <mergeCell ref="I65:AE65"/>
    <mergeCell ref="I66:AE66"/>
    <mergeCell ref="I67:AE67"/>
    <mergeCell ref="A68:A69"/>
    <mergeCell ref="C68:C69"/>
    <mergeCell ref="D68:D69"/>
    <mergeCell ref="E68:E69"/>
    <mergeCell ref="F68:F69"/>
    <mergeCell ref="G68:G69"/>
    <mergeCell ref="I62:AE62"/>
    <mergeCell ref="I63:AE63"/>
    <mergeCell ref="A64:A65"/>
    <mergeCell ref="C64:C65"/>
    <mergeCell ref="D64:D65"/>
    <mergeCell ref="E64:E65"/>
    <mergeCell ref="F64:F65"/>
    <mergeCell ref="G64:G65"/>
    <mergeCell ref="I64:AE64"/>
    <mergeCell ref="H64:H65"/>
    <mergeCell ref="H68:H69"/>
    <mergeCell ref="I71:AE71"/>
    <mergeCell ref="I72:AE72"/>
    <mergeCell ref="A73:A74"/>
    <mergeCell ref="C73:C74"/>
    <mergeCell ref="D73:D74"/>
    <mergeCell ref="E73:E74"/>
    <mergeCell ref="F73:F74"/>
    <mergeCell ref="G73:G74"/>
    <mergeCell ref="I73:AE73"/>
    <mergeCell ref="I68:AE68"/>
    <mergeCell ref="I69:AE69"/>
    <mergeCell ref="A70:A71"/>
    <mergeCell ref="C70:C71"/>
    <mergeCell ref="D70:D71"/>
    <mergeCell ref="E70:E71"/>
    <mergeCell ref="F70:F71"/>
    <mergeCell ref="G70:G71"/>
    <mergeCell ref="I70:AE70"/>
    <mergeCell ref="H70:H71"/>
    <mergeCell ref="H73:H74"/>
    <mergeCell ref="G77:G78"/>
    <mergeCell ref="I77:AE77"/>
    <mergeCell ref="I78:AE78"/>
    <mergeCell ref="A79:A80"/>
    <mergeCell ref="C79:C80"/>
    <mergeCell ref="D79:D80"/>
    <mergeCell ref="E79:E80"/>
    <mergeCell ref="F79:F80"/>
    <mergeCell ref="G79:G80"/>
    <mergeCell ref="A77:A78"/>
    <mergeCell ref="C77:C78"/>
    <mergeCell ref="D77:D78"/>
    <mergeCell ref="E77:E78"/>
    <mergeCell ref="F77:F78"/>
    <mergeCell ref="I74:AE74"/>
    <mergeCell ref="A75:A76"/>
    <mergeCell ref="C75:C76"/>
    <mergeCell ref="D75:D76"/>
    <mergeCell ref="E75:E76"/>
    <mergeCell ref="F75:F76"/>
    <mergeCell ref="G75:G76"/>
    <mergeCell ref="I75:AE75"/>
    <mergeCell ref="I76:AE76"/>
    <mergeCell ref="H77:H78"/>
    <mergeCell ref="H75:H76"/>
    <mergeCell ref="H79:H80"/>
    <mergeCell ref="G86:G87"/>
    <mergeCell ref="I86:AE86"/>
    <mergeCell ref="I87:AE87"/>
    <mergeCell ref="I88:AE88"/>
    <mergeCell ref="I89:AE89"/>
    <mergeCell ref="I90:AE90"/>
    <mergeCell ref="I82:AE82"/>
    <mergeCell ref="I83:AE83"/>
    <mergeCell ref="I84:AE84"/>
    <mergeCell ref="I85:AE85"/>
    <mergeCell ref="A86:A87"/>
    <mergeCell ref="C86:C87"/>
    <mergeCell ref="D86:D87"/>
    <mergeCell ref="E86:E87"/>
    <mergeCell ref="F86:F87"/>
    <mergeCell ref="I79:AE79"/>
    <mergeCell ref="I80:AE80"/>
    <mergeCell ref="I81:AE81"/>
    <mergeCell ref="A82:A83"/>
    <mergeCell ref="C82:C83"/>
    <mergeCell ref="D82:D83"/>
    <mergeCell ref="E82:E83"/>
    <mergeCell ref="F82:F83"/>
    <mergeCell ref="G82:G83"/>
    <mergeCell ref="H82:H83"/>
    <mergeCell ref="H86:H87"/>
    <mergeCell ref="I93:AE93"/>
    <mergeCell ref="I94:AE94"/>
    <mergeCell ref="A95:A96"/>
    <mergeCell ref="C95:C96"/>
    <mergeCell ref="D95:D96"/>
    <mergeCell ref="E95:E96"/>
    <mergeCell ref="F95:F96"/>
    <mergeCell ref="G95:G96"/>
    <mergeCell ref="I95:AE95"/>
    <mergeCell ref="G91:G92"/>
    <mergeCell ref="I91:AE91"/>
    <mergeCell ref="I92:AE92"/>
    <mergeCell ref="A93:A94"/>
    <mergeCell ref="C93:C94"/>
    <mergeCell ref="D93:D94"/>
    <mergeCell ref="E93:E94"/>
    <mergeCell ref="F93:F94"/>
    <mergeCell ref="G93:G94"/>
    <mergeCell ref="A91:A92"/>
    <mergeCell ref="C91:C92"/>
    <mergeCell ref="D91:D92"/>
    <mergeCell ref="E91:E92"/>
    <mergeCell ref="F91:F92"/>
    <mergeCell ref="H93:H94"/>
    <mergeCell ref="H95:H96"/>
    <mergeCell ref="H91:H92"/>
    <mergeCell ref="I99:AE99"/>
    <mergeCell ref="I100:AE100"/>
    <mergeCell ref="I101:AE101"/>
    <mergeCell ref="I102:AE102"/>
    <mergeCell ref="A103:A104"/>
    <mergeCell ref="C103:C104"/>
    <mergeCell ref="D103:D104"/>
    <mergeCell ref="E103:E104"/>
    <mergeCell ref="F103:F104"/>
    <mergeCell ref="I96:AE96"/>
    <mergeCell ref="I97:AE97"/>
    <mergeCell ref="I98:AE98"/>
    <mergeCell ref="A99:A100"/>
    <mergeCell ref="C99:C100"/>
    <mergeCell ref="D99:D100"/>
    <mergeCell ref="E99:E100"/>
    <mergeCell ref="F99:F100"/>
    <mergeCell ref="G99:G100"/>
    <mergeCell ref="H99:H100"/>
    <mergeCell ref="H103:H104"/>
    <mergeCell ref="I108:AE108"/>
    <mergeCell ref="I109:AE109"/>
    <mergeCell ref="I110:AE110"/>
    <mergeCell ref="A111:A112"/>
    <mergeCell ref="C111:C112"/>
    <mergeCell ref="D111:D112"/>
    <mergeCell ref="E111:E112"/>
    <mergeCell ref="F111:F112"/>
    <mergeCell ref="A108:A109"/>
    <mergeCell ref="C108:C109"/>
    <mergeCell ref="D108:D109"/>
    <mergeCell ref="E108:E109"/>
    <mergeCell ref="F108:F109"/>
    <mergeCell ref="G103:G104"/>
    <mergeCell ref="I103:AE103"/>
    <mergeCell ref="I104:AE104"/>
    <mergeCell ref="I105:AE105"/>
    <mergeCell ref="I106:AE106"/>
    <mergeCell ref="I107:AE107"/>
    <mergeCell ref="G108:G109"/>
    <mergeCell ref="H108:H109"/>
    <mergeCell ref="H111:H112"/>
    <mergeCell ref="I119:AE119"/>
    <mergeCell ref="I120:AE120"/>
    <mergeCell ref="A121:A122"/>
    <mergeCell ref="C121:C122"/>
    <mergeCell ref="D121:D122"/>
    <mergeCell ref="E121:E122"/>
    <mergeCell ref="F121:F122"/>
    <mergeCell ref="G121:G122"/>
    <mergeCell ref="I121:AE121"/>
    <mergeCell ref="G114:G115"/>
    <mergeCell ref="I114:AE114"/>
    <mergeCell ref="I115:AE115"/>
    <mergeCell ref="I116:AE116"/>
    <mergeCell ref="I117:AE117"/>
    <mergeCell ref="I118:AE118"/>
    <mergeCell ref="G111:G112"/>
    <mergeCell ref="I111:AE111"/>
    <mergeCell ref="I112:AE112"/>
    <mergeCell ref="I113:AE113"/>
    <mergeCell ref="A114:A115"/>
    <mergeCell ref="C114:C115"/>
    <mergeCell ref="D114:D115"/>
    <mergeCell ref="E114:E115"/>
    <mergeCell ref="F114:F115"/>
    <mergeCell ref="H114:H115"/>
    <mergeCell ref="H121:H122"/>
    <mergeCell ref="I125:AE125"/>
    <mergeCell ref="I126:AE126"/>
    <mergeCell ref="A127:A128"/>
    <mergeCell ref="C127:C128"/>
    <mergeCell ref="D127:D128"/>
    <mergeCell ref="E127:E128"/>
    <mergeCell ref="F127:F128"/>
    <mergeCell ref="G127:G128"/>
    <mergeCell ref="A125:A126"/>
    <mergeCell ref="C125:C126"/>
    <mergeCell ref="D125:D126"/>
    <mergeCell ref="E125:E126"/>
    <mergeCell ref="F125:F126"/>
    <mergeCell ref="I122:AE122"/>
    <mergeCell ref="A123:A124"/>
    <mergeCell ref="C123:C124"/>
    <mergeCell ref="D123:D124"/>
    <mergeCell ref="E123:E124"/>
    <mergeCell ref="F123:F124"/>
    <mergeCell ref="G123:G124"/>
    <mergeCell ref="I123:AE123"/>
    <mergeCell ref="I124:AE124"/>
    <mergeCell ref="G125:G126"/>
    <mergeCell ref="H125:H126"/>
    <mergeCell ref="H123:H124"/>
    <mergeCell ref="I131:AE131"/>
    <mergeCell ref="I132:AE132"/>
    <mergeCell ref="A133:A134"/>
    <mergeCell ref="C133:C134"/>
    <mergeCell ref="D133:D134"/>
    <mergeCell ref="E133:E134"/>
    <mergeCell ref="F133:F134"/>
    <mergeCell ref="G133:G134"/>
    <mergeCell ref="I127:AE127"/>
    <mergeCell ref="I128:AE128"/>
    <mergeCell ref="I129:AE129"/>
    <mergeCell ref="I130:AE130"/>
    <mergeCell ref="A131:A132"/>
    <mergeCell ref="C131:C132"/>
    <mergeCell ref="D131:D132"/>
    <mergeCell ref="E131:E132"/>
    <mergeCell ref="F131:F132"/>
    <mergeCell ref="G131:G132"/>
    <mergeCell ref="H133:H134"/>
    <mergeCell ref="H131:H132"/>
    <mergeCell ref="I136:AE136"/>
    <mergeCell ref="I137:AE137"/>
    <mergeCell ref="I138:AE138"/>
    <mergeCell ref="A139:A140"/>
    <mergeCell ref="C139:C140"/>
    <mergeCell ref="D139:D140"/>
    <mergeCell ref="E139:E140"/>
    <mergeCell ref="F139:F140"/>
    <mergeCell ref="G139:G140"/>
    <mergeCell ref="I133:AE133"/>
    <mergeCell ref="I134:AE134"/>
    <mergeCell ref="I135:AE135"/>
    <mergeCell ref="A136:A137"/>
    <mergeCell ref="C136:C137"/>
    <mergeCell ref="D136:D137"/>
    <mergeCell ref="E136:E137"/>
    <mergeCell ref="F136:F137"/>
    <mergeCell ref="G136:G137"/>
    <mergeCell ref="H136:H137"/>
    <mergeCell ref="H139:H140"/>
    <mergeCell ref="I148:AE148"/>
    <mergeCell ref="I149:AE149"/>
    <mergeCell ref="A150:A151"/>
    <mergeCell ref="C150:C151"/>
    <mergeCell ref="D150:D151"/>
    <mergeCell ref="E150:E151"/>
    <mergeCell ref="F150:F151"/>
    <mergeCell ref="G150:G151"/>
    <mergeCell ref="I150:AE150"/>
    <mergeCell ref="G143:G144"/>
    <mergeCell ref="I143:AE143"/>
    <mergeCell ref="I144:AE144"/>
    <mergeCell ref="I145:AE145"/>
    <mergeCell ref="I146:AE146"/>
    <mergeCell ref="I147:AE147"/>
    <mergeCell ref="I139:AE139"/>
    <mergeCell ref="I140:AE140"/>
    <mergeCell ref="I141:AE141"/>
    <mergeCell ref="I142:AE142"/>
    <mergeCell ref="A143:A144"/>
    <mergeCell ref="C143:C144"/>
    <mergeCell ref="D143:D144"/>
    <mergeCell ref="E143:E144"/>
    <mergeCell ref="F143:F144"/>
    <mergeCell ref="H150:H151"/>
    <mergeCell ref="H143:H144"/>
    <mergeCell ref="I154:AE154"/>
    <mergeCell ref="I155:AE155"/>
    <mergeCell ref="A156:A157"/>
    <mergeCell ref="C156:C157"/>
    <mergeCell ref="D156:D157"/>
    <mergeCell ref="E156:E157"/>
    <mergeCell ref="F156:F157"/>
    <mergeCell ref="G156:G157"/>
    <mergeCell ref="I156:AE156"/>
    <mergeCell ref="I151:AE151"/>
    <mergeCell ref="I152:AE152"/>
    <mergeCell ref="A153:A154"/>
    <mergeCell ref="C153:C154"/>
    <mergeCell ref="D153:D154"/>
    <mergeCell ref="E153:E154"/>
    <mergeCell ref="F153:F154"/>
    <mergeCell ref="G153:G154"/>
    <mergeCell ref="I153:AE153"/>
    <mergeCell ref="H156:H157"/>
    <mergeCell ref="H153:H154"/>
    <mergeCell ref="I161:AE161"/>
    <mergeCell ref="I162:AE162"/>
    <mergeCell ref="I163:AE163"/>
    <mergeCell ref="A164:A165"/>
    <mergeCell ref="C164:C165"/>
    <mergeCell ref="D164:D165"/>
    <mergeCell ref="E164:E165"/>
    <mergeCell ref="F164:F165"/>
    <mergeCell ref="I157:AE157"/>
    <mergeCell ref="I158:AE158"/>
    <mergeCell ref="I159:AE159"/>
    <mergeCell ref="I160:AE160"/>
    <mergeCell ref="A161:A162"/>
    <mergeCell ref="C161:C162"/>
    <mergeCell ref="D161:D162"/>
    <mergeCell ref="E161:E162"/>
    <mergeCell ref="F161:F162"/>
    <mergeCell ref="G161:G162"/>
    <mergeCell ref="H161:H162"/>
    <mergeCell ref="H164:H165"/>
    <mergeCell ref="I166:AE166"/>
    <mergeCell ref="I167:AE167"/>
    <mergeCell ref="A168:A169"/>
    <mergeCell ref="C168:C169"/>
    <mergeCell ref="D168:D169"/>
    <mergeCell ref="E168:E169"/>
    <mergeCell ref="F168:F169"/>
    <mergeCell ref="G168:G169"/>
    <mergeCell ref="I168:AE168"/>
    <mergeCell ref="G164:G165"/>
    <mergeCell ref="I164:AE164"/>
    <mergeCell ref="I165:AE165"/>
    <mergeCell ref="A166:A167"/>
    <mergeCell ref="C166:C167"/>
    <mergeCell ref="D166:D167"/>
    <mergeCell ref="E166:E167"/>
    <mergeCell ref="F166:F167"/>
    <mergeCell ref="G166:G167"/>
    <mergeCell ref="H166:H167"/>
    <mergeCell ref="H168:H169"/>
    <mergeCell ref="I175:AE175"/>
    <mergeCell ref="I176:AE176"/>
    <mergeCell ref="I177:AE177"/>
    <mergeCell ref="A178:A179"/>
    <mergeCell ref="C178:C179"/>
    <mergeCell ref="D178:D179"/>
    <mergeCell ref="E178:E179"/>
    <mergeCell ref="F178:F179"/>
    <mergeCell ref="G178:G179"/>
    <mergeCell ref="I172:AE172"/>
    <mergeCell ref="A173:A174"/>
    <mergeCell ref="C173:C174"/>
    <mergeCell ref="D173:D174"/>
    <mergeCell ref="E173:E174"/>
    <mergeCell ref="F173:F174"/>
    <mergeCell ref="G173:G174"/>
    <mergeCell ref="I169:AE169"/>
    <mergeCell ref="I170:AE170"/>
    <mergeCell ref="A171:A172"/>
    <mergeCell ref="C171:C172"/>
    <mergeCell ref="D171:D172"/>
    <mergeCell ref="E171:E172"/>
    <mergeCell ref="F171:F172"/>
    <mergeCell ref="G171:G172"/>
    <mergeCell ref="I171:AE171"/>
    <mergeCell ref="H178:H179"/>
    <mergeCell ref="H171:H172"/>
    <mergeCell ref="H173:H174"/>
    <mergeCell ref="I185:AE185"/>
    <mergeCell ref="A186:A187"/>
    <mergeCell ref="C186:C187"/>
    <mergeCell ref="D186:D187"/>
    <mergeCell ref="E186:E187"/>
    <mergeCell ref="F186:F187"/>
    <mergeCell ref="G186:G187"/>
    <mergeCell ref="A183:A184"/>
    <mergeCell ref="C183:C184"/>
    <mergeCell ref="D183:D184"/>
    <mergeCell ref="E183:E184"/>
    <mergeCell ref="F183:F184"/>
    <mergeCell ref="I180:AE180"/>
    <mergeCell ref="A181:A182"/>
    <mergeCell ref="C181:C182"/>
    <mergeCell ref="D181:D182"/>
    <mergeCell ref="E181:E182"/>
    <mergeCell ref="F181:F182"/>
    <mergeCell ref="G181:G182"/>
    <mergeCell ref="I181:AE181"/>
    <mergeCell ref="I182:AE182"/>
    <mergeCell ref="G183:G184"/>
    <mergeCell ref="H186:H187"/>
    <mergeCell ref="H183:H184"/>
    <mergeCell ref="H181:H182"/>
    <mergeCell ref="I191:AE191"/>
    <mergeCell ref="I192:AE192"/>
    <mergeCell ref="I193:AE193"/>
    <mergeCell ref="I194:AE194"/>
    <mergeCell ref="A195:A196"/>
    <mergeCell ref="C195:C196"/>
    <mergeCell ref="D195:D196"/>
    <mergeCell ref="E195:E196"/>
    <mergeCell ref="A191:A192"/>
    <mergeCell ref="C191:C192"/>
    <mergeCell ref="D191:D192"/>
    <mergeCell ref="E191:E192"/>
    <mergeCell ref="F191:F192"/>
    <mergeCell ref="I188:AE188"/>
    <mergeCell ref="A189:A190"/>
    <mergeCell ref="C189:C190"/>
    <mergeCell ref="D189:D190"/>
    <mergeCell ref="E189:E190"/>
    <mergeCell ref="F189:F190"/>
    <mergeCell ref="G189:G190"/>
    <mergeCell ref="I190:AE190"/>
    <mergeCell ref="G191:G192"/>
    <mergeCell ref="H191:H192"/>
    <mergeCell ref="H195:H196"/>
    <mergeCell ref="H189:H190"/>
    <mergeCell ref="F199:F200"/>
    <mergeCell ref="G199:G200"/>
    <mergeCell ref="I199:AE199"/>
    <mergeCell ref="I200:AE200"/>
    <mergeCell ref="A201:A202"/>
    <mergeCell ref="C201:C202"/>
    <mergeCell ref="D201:D202"/>
    <mergeCell ref="E201:E202"/>
    <mergeCell ref="F201:F202"/>
    <mergeCell ref="F195:F196"/>
    <mergeCell ref="G195:G196"/>
    <mergeCell ref="I195:AE195"/>
    <mergeCell ref="I196:AE196"/>
    <mergeCell ref="I198:AE198"/>
    <mergeCell ref="A199:A200"/>
    <mergeCell ref="C199:C200"/>
    <mergeCell ref="D199:D200"/>
    <mergeCell ref="E199:E200"/>
    <mergeCell ref="H199:H200"/>
    <mergeCell ref="A197:XFD197"/>
    <mergeCell ref="I203:AE203"/>
    <mergeCell ref="I204:AE204"/>
    <mergeCell ref="A205:A206"/>
    <mergeCell ref="C205:C206"/>
    <mergeCell ref="D205:D206"/>
    <mergeCell ref="E205:E206"/>
    <mergeCell ref="F205:F206"/>
    <mergeCell ref="G205:G206"/>
    <mergeCell ref="I205:AE205"/>
    <mergeCell ref="G201:G202"/>
    <mergeCell ref="I201:AE201"/>
    <mergeCell ref="I202:AE202"/>
    <mergeCell ref="A203:A204"/>
    <mergeCell ref="C203:C204"/>
    <mergeCell ref="D203:D204"/>
    <mergeCell ref="E203:E204"/>
    <mergeCell ref="F203:F204"/>
    <mergeCell ref="G203:G204"/>
    <mergeCell ref="H201:H202"/>
    <mergeCell ref="H203:H204"/>
    <mergeCell ref="I209:AE209"/>
    <mergeCell ref="I210:AE210"/>
    <mergeCell ref="I211:AE211"/>
    <mergeCell ref="I212:AE212"/>
    <mergeCell ref="A213:A214"/>
    <mergeCell ref="C213:C214"/>
    <mergeCell ref="D213:D214"/>
    <mergeCell ref="E213:E214"/>
    <mergeCell ref="A209:A210"/>
    <mergeCell ref="C209:C210"/>
    <mergeCell ref="D209:D210"/>
    <mergeCell ref="E209:E210"/>
    <mergeCell ref="F209:F210"/>
    <mergeCell ref="I206:AE206"/>
    <mergeCell ref="A207:A208"/>
    <mergeCell ref="C207:C208"/>
    <mergeCell ref="D207:D208"/>
    <mergeCell ref="E207:E208"/>
    <mergeCell ref="F207:F208"/>
    <mergeCell ref="G207:G208"/>
    <mergeCell ref="I207:AE207"/>
    <mergeCell ref="I208:AE208"/>
    <mergeCell ref="H207:H208"/>
    <mergeCell ref="H209:H210"/>
    <mergeCell ref="H205:H206"/>
    <mergeCell ref="G209:G210"/>
    <mergeCell ref="F216:F217"/>
    <mergeCell ref="G216:G217"/>
    <mergeCell ref="I216:AE216"/>
    <mergeCell ref="I217:AE217"/>
    <mergeCell ref="A218:A219"/>
    <mergeCell ref="C218:C219"/>
    <mergeCell ref="D218:D219"/>
    <mergeCell ref="E218:E219"/>
    <mergeCell ref="F218:F219"/>
    <mergeCell ref="F213:F214"/>
    <mergeCell ref="G213:G214"/>
    <mergeCell ref="I213:AE213"/>
    <mergeCell ref="I214:AE214"/>
    <mergeCell ref="I215:AE215"/>
    <mergeCell ref="A216:A217"/>
    <mergeCell ref="C216:C217"/>
    <mergeCell ref="D216:D217"/>
    <mergeCell ref="E216:E217"/>
    <mergeCell ref="H213:H214"/>
    <mergeCell ref="H216:H217"/>
    <mergeCell ref="I220:AE220"/>
    <mergeCell ref="I221:AE221"/>
    <mergeCell ref="A222:A223"/>
    <mergeCell ref="C222:C223"/>
    <mergeCell ref="D222:D223"/>
    <mergeCell ref="E222:E223"/>
    <mergeCell ref="F222:F223"/>
    <mergeCell ref="G222:G223"/>
    <mergeCell ref="I222:AE222"/>
    <mergeCell ref="G218:G219"/>
    <mergeCell ref="I218:AE218"/>
    <mergeCell ref="I219:AE219"/>
    <mergeCell ref="A220:A221"/>
    <mergeCell ref="C220:C221"/>
    <mergeCell ref="D220:D221"/>
    <mergeCell ref="E220:E221"/>
    <mergeCell ref="F220:F221"/>
    <mergeCell ref="G220:G221"/>
    <mergeCell ref="H218:H219"/>
    <mergeCell ref="H220:H221"/>
    <mergeCell ref="I226:AE226"/>
    <mergeCell ref="I227:AE227"/>
    <mergeCell ref="A228:A229"/>
    <mergeCell ref="C228:C229"/>
    <mergeCell ref="D228:D229"/>
    <mergeCell ref="E228:E229"/>
    <mergeCell ref="F228:F229"/>
    <mergeCell ref="G228:G229"/>
    <mergeCell ref="A226:A227"/>
    <mergeCell ref="C226:C227"/>
    <mergeCell ref="D226:D227"/>
    <mergeCell ref="E226:E227"/>
    <mergeCell ref="F226:F227"/>
    <mergeCell ref="I223:AE223"/>
    <mergeCell ref="A224:A225"/>
    <mergeCell ref="C224:C225"/>
    <mergeCell ref="D224:D225"/>
    <mergeCell ref="E224:E225"/>
    <mergeCell ref="F224:F225"/>
    <mergeCell ref="G224:G225"/>
    <mergeCell ref="I224:AE224"/>
    <mergeCell ref="I225:AE225"/>
    <mergeCell ref="H222:H223"/>
    <mergeCell ref="H224:H225"/>
    <mergeCell ref="H226:H227"/>
    <mergeCell ref="G226:G227"/>
    <mergeCell ref="I231:AE231"/>
    <mergeCell ref="A232:A233"/>
    <mergeCell ref="C232:C233"/>
    <mergeCell ref="D232:D233"/>
    <mergeCell ref="E232:E233"/>
    <mergeCell ref="F232:F233"/>
    <mergeCell ref="G232:G233"/>
    <mergeCell ref="I232:AE232"/>
    <mergeCell ref="I233:AE233"/>
    <mergeCell ref="I228:AE228"/>
    <mergeCell ref="I229:AE229"/>
    <mergeCell ref="A230:A231"/>
    <mergeCell ref="C230:C231"/>
    <mergeCell ref="D230:D231"/>
    <mergeCell ref="E230:E231"/>
    <mergeCell ref="F230:F231"/>
    <mergeCell ref="G230:G231"/>
    <mergeCell ref="I230:AE230"/>
    <mergeCell ref="H230:H231"/>
    <mergeCell ref="H232:H233"/>
    <mergeCell ref="H228:H229"/>
    <mergeCell ref="I237:AE237"/>
    <mergeCell ref="I238:AE238"/>
    <mergeCell ref="I239:AE239"/>
    <mergeCell ref="I240:AE240"/>
    <mergeCell ref="A241:A242"/>
    <mergeCell ref="C241:C242"/>
    <mergeCell ref="D241:D242"/>
    <mergeCell ref="E241:E242"/>
    <mergeCell ref="G234:G235"/>
    <mergeCell ref="I234:AE234"/>
    <mergeCell ref="I235:AE235"/>
    <mergeCell ref="I236:AE236"/>
    <mergeCell ref="A237:A238"/>
    <mergeCell ref="C237:C238"/>
    <mergeCell ref="D237:D238"/>
    <mergeCell ref="E237:E238"/>
    <mergeCell ref="F237:F238"/>
    <mergeCell ref="A234:A235"/>
    <mergeCell ref="C234:C235"/>
    <mergeCell ref="D234:D235"/>
    <mergeCell ref="E234:E235"/>
    <mergeCell ref="F234:F235"/>
    <mergeCell ref="H234:H235"/>
    <mergeCell ref="H237:H238"/>
    <mergeCell ref="G237:G238"/>
    <mergeCell ref="I243:AE243"/>
    <mergeCell ref="I244:AE244"/>
    <mergeCell ref="A245:A246"/>
    <mergeCell ref="C245:C246"/>
    <mergeCell ref="D245:D246"/>
    <mergeCell ref="E245:E246"/>
    <mergeCell ref="F245:F246"/>
    <mergeCell ref="G245:G246"/>
    <mergeCell ref="F241:F242"/>
    <mergeCell ref="G241:G242"/>
    <mergeCell ref="I241:AE241"/>
    <mergeCell ref="I242:AE242"/>
    <mergeCell ref="A243:A244"/>
    <mergeCell ref="C243:C244"/>
    <mergeCell ref="D243:D244"/>
    <mergeCell ref="E243:E244"/>
    <mergeCell ref="F243:F244"/>
    <mergeCell ref="H241:H242"/>
    <mergeCell ref="H243:H244"/>
    <mergeCell ref="G243:G244"/>
    <mergeCell ref="G251:G252"/>
    <mergeCell ref="I251:AE251"/>
    <mergeCell ref="I252:AE252"/>
    <mergeCell ref="A253:A254"/>
    <mergeCell ref="C253:C254"/>
    <mergeCell ref="D253:D254"/>
    <mergeCell ref="E253:E254"/>
    <mergeCell ref="F253:F254"/>
    <mergeCell ref="G253:G254"/>
    <mergeCell ref="A251:A252"/>
    <mergeCell ref="C251:C252"/>
    <mergeCell ref="D251:D252"/>
    <mergeCell ref="E251:E252"/>
    <mergeCell ref="F251:F252"/>
    <mergeCell ref="I248:AE248"/>
    <mergeCell ref="A249:A250"/>
    <mergeCell ref="C249:C250"/>
    <mergeCell ref="D249:D250"/>
    <mergeCell ref="E249:E250"/>
    <mergeCell ref="F249:F250"/>
    <mergeCell ref="G249:G250"/>
    <mergeCell ref="I249:AE249"/>
    <mergeCell ref="I250:AE250"/>
    <mergeCell ref="A247:A248"/>
    <mergeCell ref="C247:C248"/>
    <mergeCell ref="D247:D248"/>
    <mergeCell ref="E247:E248"/>
    <mergeCell ref="F247:F248"/>
    <mergeCell ref="G247:G248"/>
    <mergeCell ref="I247:AE247"/>
    <mergeCell ref="A257:A258"/>
    <mergeCell ref="C257:C258"/>
    <mergeCell ref="D257:D258"/>
    <mergeCell ref="E257:E258"/>
    <mergeCell ref="F257:F258"/>
    <mergeCell ref="G257:G258"/>
    <mergeCell ref="I257:AE257"/>
    <mergeCell ref="I258:AE258"/>
    <mergeCell ref="I253:AE253"/>
    <mergeCell ref="I254:AE254"/>
    <mergeCell ref="A255:A256"/>
    <mergeCell ref="C255:C256"/>
    <mergeCell ref="D255:D256"/>
    <mergeCell ref="E255:E256"/>
    <mergeCell ref="F255:F256"/>
    <mergeCell ref="G255:G256"/>
    <mergeCell ref="I255:AE255"/>
    <mergeCell ref="I268:AE268"/>
    <mergeCell ref="A269:A270"/>
    <mergeCell ref="C269:C270"/>
    <mergeCell ref="D269:D270"/>
    <mergeCell ref="E269:E270"/>
    <mergeCell ref="F269:F270"/>
    <mergeCell ref="I262:AE262"/>
    <mergeCell ref="I263:AE263"/>
    <mergeCell ref="A264:A265"/>
    <mergeCell ref="C264:C265"/>
    <mergeCell ref="D264:D265"/>
    <mergeCell ref="E264:E265"/>
    <mergeCell ref="F264:F265"/>
    <mergeCell ref="G264:G265"/>
    <mergeCell ref="I264:AE264"/>
    <mergeCell ref="A262:A263"/>
    <mergeCell ref="C262:C263"/>
    <mergeCell ref="D262:D263"/>
    <mergeCell ref="E262:E263"/>
    <mergeCell ref="F262:F263"/>
    <mergeCell ref="G262:G263"/>
    <mergeCell ref="I2:AE2"/>
    <mergeCell ref="A1:A2"/>
    <mergeCell ref="C1:C2"/>
    <mergeCell ref="D1:D2"/>
    <mergeCell ref="E1:E2"/>
    <mergeCell ref="A277:A278"/>
    <mergeCell ref="C277:C278"/>
    <mergeCell ref="D277:D278"/>
    <mergeCell ref="E277:E278"/>
    <mergeCell ref="F277:F278"/>
    <mergeCell ref="I274:AE274"/>
    <mergeCell ref="A275:A276"/>
    <mergeCell ref="C275:C276"/>
    <mergeCell ref="D275:D276"/>
    <mergeCell ref="E275:E276"/>
    <mergeCell ref="F275:F276"/>
    <mergeCell ref="G275:G276"/>
    <mergeCell ref="I275:AE275"/>
    <mergeCell ref="I276:AE276"/>
    <mergeCell ref="I271:AE271"/>
    <mergeCell ref="I272:AE272"/>
    <mergeCell ref="A273:A274"/>
    <mergeCell ref="C273:C274"/>
    <mergeCell ref="D273:D274"/>
    <mergeCell ref="E273:E274"/>
    <mergeCell ref="F273:F274"/>
    <mergeCell ref="G273:G274"/>
    <mergeCell ref="I273:AE273"/>
    <mergeCell ref="G269:G270"/>
    <mergeCell ref="A271:A272"/>
    <mergeCell ref="C271:C272"/>
    <mergeCell ref="D271:D272"/>
    <mergeCell ref="I396:AE396"/>
    <mergeCell ref="I397:AE397"/>
    <mergeCell ref="I398:AE398"/>
    <mergeCell ref="I399:AE399"/>
    <mergeCell ref="I392:AE392"/>
    <mergeCell ref="I393:AE393"/>
    <mergeCell ref="I394:AE394"/>
    <mergeCell ref="I395:AE395"/>
    <mergeCell ref="H275:H276"/>
    <mergeCell ref="H277:H278"/>
    <mergeCell ref="H257:H258"/>
    <mergeCell ref="H262:H263"/>
    <mergeCell ref="H264:H265"/>
    <mergeCell ref="H269:H270"/>
    <mergeCell ref="H271:H272"/>
    <mergeCell ref="H273:H274"/>
    <mergeCell ref="H245:H246"/>
    <mergeCell ref="H247:H248"/>
    <mergeCell ref="H249:H250"/>
    <mergeCell ref="H251:H252"/>
    <mergeCell ref="H253:H254"/>
    <mergeCell ref="H255:H256"/>
    <mergeCell ref="I269:AE269"/>
    <mergeCell ref="I270:AE270"/>
    <mergeCell ref="I259:AE259"/>
    <mergeCell ref="I260:AE260"/>
    <mergeCell ref="I261:AE261"/>
    <mergeCell ref="I256:AE256"/>
    <mergeCell ref="I245:AE245"/>
    <mergeCell ref="I246:AE246"/>
    <mergeCell ref="I386:AE386"/>
    <mergeCell ref="I387:AE387"/>
    <mergeCell ref="A430:A431"/>
    <mergeCell ref="C430:C431"/>
    <mergeCell ref="D430:D431"/>
    <mergeCell ref="E430:E431"/>
    <mergeCell ref="F430:F431"/>
    <mergeCell ref="I428:AE428"/>
    <mergeCell ref="A426:A427"/>
    <mergeCell ref="C426:C427"/>
    <mergeCell ref="D426:D427"/>
    <mergeCell ref="E426:E427"/>
    <mergeCell ref="F426:F427"/>
    <mergeCell ref="I418:AE418"/>
    <mergeCell ref="I419:AE419"/>
    <mergeCell ref="I408:AE408"/>
    <mergeCell ref="I409:AE409"/>
    <mergeCell ref="I410:AE410"/>
    <mergeCell ref="I411:AE411"/>
    <mergeCell ref="I423:AE423"/>
    <mergeCell ref="G426:G427"/>
    <mergeCell ref="H426:H427"/>
    <mergeCell ref="I426:AE426"/>
    <mergeCell ref="I427:AE427"/>
    <mergeCell ref="I412:AE412"/>
    <mergeCell ref="I413:AE413"/>
    <mergeCell ref="I414:AE414"/>
    <mergeCell ref="I415:AE415"/>
    <mergeCell ref="I416:AE416"/>
    <mergeCell ref="I417:AE417"/>
    <mergeCell ref="A438:A439"/>
    <mergeCell ref="C438:C439"/>
    <mergeCell ref="D438:D439"/>
    <mergeCell ref="E438:E439"/>
    <mergeCell ref="F438:F439"/>
    <mergeCell ref="G438:G439"/>
    <mergeCell ref="H438:H439"/>
    <mergeCell ref="I438:AE438"/>
    <mergeCell ref="A436:A437"/>
    <mergeCell ref="C436:C437"/>
    <mergeCell ref="D436:D437"/>
    <mergeCell ref="E436:E437"/>
    <mergeCell ref="F436:F437"/>
    <mergeCell ref="A433:A434"/>
    <mergeCell ref="C433:C434"/>
    <mergeCell ref="D433:D434"/>
    <mergeCell ref="E433:E434"/>
    <mergeCell ref="F433:F434"/>
    <mergeCell ref="G433:G434"/>
    <mergeCell ref="H433:H434"/>
    <mergeCell ref="A444:A445"/>
    <mergeCell ref="C444:C445"/>
    <mergeCell ref="D444:D445"/>
    <mergeCell ref="E444:E445"/>
    <mergeCell ref="F444:F445"/>
    <mergeCell ref="G444:G445"/>
    <mergeCell ref="H444:H445"/>
    <mergeCell ref="I444:AE444"/>
    <mergeCell ref="A442:A443"/>
    <mergeCell ref="C442:C443"/>
    <mergeCell ref="D442:D443"/>
    <mergeCell ref="E442:E443"/>
    <mergeCell ref="F442:F443"/>
    <mergeCell ref="A440:A441"/>
    <mergeCell ref="C440:C441"/>
    <mergeCell ref="D440:D441"/>
    <mergeCell ref="E440:E441"/>
    <mergeCell ref="F440:F441"/>
    <mergeCell ref="I445:AE445"/>
    <mergeCell ref="A450:A451"/>
    <mergeCell ref="C450:C451"/>
    <mergeCell ref="D450:D451"/>
    <mergeCell ref="E450:E451"/>
    <mergeCell ref="F450:F451"/>
    <mergeCell ref="G450:G451"/>
    <mergeCell ref="H450:H451"/>
    <mergeCell ref="I450:AE450"/>
    <mergeCell ref="A448:A449"/>
    <mergeCell ref="C448:C449"/>
    <mergeCell ref="D448:D449"/>
    <mergeCell ref="E448:E449"/>
    <mergeCell ref="F448:F449"/>
    <mergeCell ref="A446:A447"/>
    <mergeCell ref="C446:C447"/>
    <mergeCell ref="D446:D447"/>
    <mergeCell ref="E446:E447"/>
    <mergeCell ref="F446:F447"/>
    <mergeCell ref="I451:AE451"/>
    <mergeCell ref="G446:G447"/>
    <mergeCell ref="H446:H447"/>
    <mergeCell ref="I446:AE446"/>
    <mergeCell ref="I447:AE447"/>
    <mergeCell ref="G448:G449"/>
    <mergeCell ref="H448:H449"/>
    <mergeCell ref="I448:AE448"/>
    <mergeCell ref="I449:AE449"/>
    <mergeCell ref="A454:A455"/>
    <mergeCell ref="C454:C455"/>
    <mergeCell ref="D454:D455"/>
    <mergeCell ref="E454:E455"/>
    <mergeCell ref="F454:F455"/>
    <mergeCell ref="A452:A453"/>
    <mergeCell ref="C452:C453"/>
    <mergeCell ref="D452:D453"/>
    <mergeCell ref="E452:E453"/>
    <mergeCell ref="F452:F453"/>
    <mergeCell ref="G452:G453"/>
    <mergeCell ref="H452:H453"/>
    <mergeCell ref="I452:AE452"/>
    <mergeCell ref="I453:AE453"/>
    <mergeCell ref="G454:G455"/>
    <mergeCell ref="H454:H455"/>
    <mergeCell ref="I454:AE454"/>
    <mergeCell ref="I455:AE455"/>
    <mergeCell ref="A460:A461"/>
    <mergeCell ref="C460:C461"/>
    <mergeCell ref="D460:D461"/>
    <mergeCell ref="E460:E461"/>
    <mergeCell ref="F460:F461"/>
    <mergeCell ref="A458:A459"/>
    <mergeCell ref="C458:C459"/>
    <mergeCell ref="D458:D459"/>
    <mergeCell ref="E458:E459"/>
    <mergeCell ref="F458:F459"/>
    <mergeCell ref="I463:AE463"/>
    <mergeCell ref="G460:G461"/>
    <mergeCell ref="H460:H461"/>
    <mergeCell ref="I460:AE460"/>
    <mergeCell ref="I461:AE461"/>
    <mergeCell ref="A456:A457"/>
    <mergeCell ref="C456:C457"/>
    <mergeCell ref="D456:D457"/>
    <mergeCell ref="E456:E457"/>
    <mergeCell ref="F456:F457"/>
    <mergeCell ref="G456:G457"/>
    <mergeCell ref="H456:H457"/>
    <mergeCell ref="I456:AE456"/>
    <mergeCell ref="E466:E467"/>
    <mergeCell ref="F466:F467"/>
    <mergeCell ref="G464:G465"/>
    <mergeCell ref="H464:H465"/>
    <mergeCell ref="G466:G467"/>
    <mergeCell ref="H466:H467"/>
    <mergeCell ref="G468:G469"/>
    <mergeCell ref="H468:H469"/>
    <mergeCell ref="I468:AE468"/>
    <mergeCell ref="A462:A463"/>
    <mergeCell ref="C462:C463"/>
    <mergeCell ref="D462:D463"/>
    <mergeCell ref="E462:E463"/>
    <mergeCell ref="F462:F463"/>
    <mergeCell ref="G462:G463"/>
    <mergeCell ref="H462:H463"/>
    <mergeCell ref="I462:AE462"/>
    <mergeCell ref="C474:C475"/>
    <mergeCell ref="D474:D475"/>
    <mergeCell ref="E474:E475"/>
    <mergeCell ref="F474:F475"/>
    <mergeCell ref="A472:A473"/>
    <mergeCell ref="C472:C473"/>
    <mergeCell ref="D472:D473"/>
    <mergeCell ref="I420:AE420"/>
    <mergeCell ref="I421:AE421"/>
    <mergeCell ref="E472:E473"/>
    <mergeCell ref="F472:F473"/>
    <mergeCell ref="A470:A471"/>
    <mergeCell ref="C470:C471"/>
    <mergeCell ref="D470:D471"/>
    <mergeCell ref="E470:E471"/>
    <mergeCell ref="F470:F471"/>
    <mergeCell ref="G470:G471"/>
    <mergeCell ref="H470:H471"/>
    <mergeCell ref="I470:AE470"/>
    <mergeCell ref="A468:A469"/>
    <mergeCell ref="C468:C469"/>
    <mergeCell ref="D468:D469"/>
    <mergeCell ref="E468:E469"/>
    <mergeCell ref="F468:F469"/>
    <mergeCell ref="A464:A465"/>
    <mergeCell ref="C464:C465"/>
    <mergeCell ref="D464:D465"/>
    <mergeCell ref="E464:E465"/>
    <mergeCell ref="F464:F465"/>
    <mergeCell ref="A466:A467"/>
    <mergeCell ref="C466:C467"/>
    <mergeCell ref="D466:D467"/>
    <mergeCell ref="H436:H437"/>
    <mergeCell ref="I436:AE436"/>
    <mergeCell ref="I437:AE437"/>
    <mergeCell ref="I429:AE429"/>
    <mergeCell ref="G430:G431"/>
    <mergeCell ref="H430:H431"/>
    <mergeCell ref="I430:AE430"/>
    <mergeCell ref="I431:AE431"/>
    <mergeCell ref="I432:AE432"/>
    <mergeCell ref="I388:AE388"/>
    <mergeCell ref="I389:AE389"/>
    <mergeCell ref="I390:AE390"/>
    <mergeCell ref="I391:AE391"/>
    <mergeCell ref="A480:A481"/>
    <mergeCell ref="C480:C481"/>
    <mergeCell ref="D480:D481"/>
    <mergeCell ref="E480:E481"/>
    <mergeCell ref="F480:F481"/>
    <mergeCell ref="A478:A479"/>
    <mergeCell ref="C478:C479"/>
    <mergeCell ref="D478:D479"/>
    <mergeCell ref="E478:E479"/>
    <mergeCell ref="F478:F479"/>
    <mergeCell ref="A476:A477"/>
    <mergeCell ref="C476:C477"/>
    <mergeCell ref="D476:D477"/>
    <mergeCell ref="E476:E477"/>
    <mergeCell ref="F476:F477"/>
    <mergeCell ref="G476:G477"/>
    <mergeCell ref="H476:H477"/>
    <mergeCell ref="I476:AE476"/>
    <mergeCell ref="A474:A475"/>
    <mergeCell ref="I480:AE480"/>
    <mergeCell ref="I481:AE481"/>
    <mergeCell ref="I471:AE471"/>
    <mergeCell ref="G472:G473"/>
    <mergeCell ref="H472:H473"/>
    <mergeCell ref="I472:AE472"/>
    <mergeCell ref="I473:AE473"/>
    <mergeCell ref="G474:G475"/>
    <mergeCell ref="H474:H475"/>
    <mergeCell ref="I474:AE474"/>
    <mergeCell ref="I475:AE475"/>
    <mergeCell ref="I400:AE400"/>
    <mergeCell ref="I401:AE401"/>
    <mergeCell ref="I402:AE402"/>
    <mergeCell ref="I403:AE403"/>
    <mergeCell ref="I404:AE404"/>
    <mergeCell ref="I405:AE405"/>
    <mergeCell ref="I406:AE406"/>
    <mergeCell ref="I407:AE407"/>
    <mergeCell ref="I439:AE439"/>
    <mergeCell ref="G440:G441"/>
    <mergeCell ref="H440:H441"/>
    <mergeCell ref="I440:AE440"/>
    <mergeCell ref="I441:AE441"/>
    <mergeCell ref="G442:G443"/>
    <mergeCell ref="H442:H443"/>
    <mergeCell ref="I442:AE442"/>
    <mergeCell ref="I443:AE443"/>
    <mergeCell ref="I433:AE433"/>
    <mergeCell ref="I434:AE434"/>
    <mergeCell ref="I435:AE435"/>
    <mergeCell ref="G436:G437"/>
    <mergeCell ref="I573:AE573"/>
    <mergeCell ref="I574:AE574"/>
    <mergeCell ref="I587:AE587"/>
    <mergeCell ref="I595:AE595"/>
    <mergeCell ref="I596:AE596"/>
    <mergeCell ref="I603:AE603"/>
    <mergeCell ref="I600:AE600"/>
    <mergeCell ref="A600:A601"/>
    <mergeCell ref="C600:C601"/>
    <mergeCell ref="D600:D601"/>
    <mergeCell ref="E600:E601"/>
    <mergeCell ref="F600:F601"/>
    <mergeCell ref="G600:G601"/>
    <mergeCell ref="H600:H601"/>
    <mergeCell ref="I601:AE601"/>
    <mergeCell ref="I599:AE599"/>
    <mergeCell ref="I552:AE552"/>
    <mergeCell ref="I562:AE562"/>
    <mergeCell ref="I173:AE173"/>
    <mergeCell ref="I279:AE279"/>
    <mergeCell ref="I319:AE319"/>
    <mergeCell ref="I318:AE318"/>
    <mergeCell ref="I301:AE301"/>
    <mergeCell ref="A301:A302"/>
    <mergeCell ref="C301:C302"/>
    <mergeCell ref="D301:D302"/>
    <mergeCell ref="E301:E302"/>
    <mergeCell ref="F301:F302"/>
    <mergeCell ref="G301:G302"/>
    <mergeCell ref="H301:H302"/>
    <mergeCell ref="A306:A307"/>
    <mergeCell ref="I547:AE547"/>
    <mergeCell ref="I553:AE553"/>
    <mergeCell ref="I560:AE560"/>
    <mergeCell ref="I563:AE563"/>
    <mergeCell ref="I469:AE469"/>
    <mergeCell ref="I457:AE457"/>
    <mergeCell ref="G458:G459"/>
    <mergeCell ref="H458:H459"/>
    <mergeCell ref="I458:AE458"/>
    <mergeCell ref="I459:AE459"/>
    <mergeCell ref="I482:AE482"/>
    <mergeCell ref="I483:AE483"/>
    <mergeCell ref="I477:AE477"/>
    <mergeCell ref="G478:G479"/>
    <mergeCell ref="H478:H479"/>
    <mergeCell ref="I478:AE478"/>
    <mergeCell ref="I479:AE479"/>
    <mergeCell ref="G480:G481"/>
    <mergeCell ref="H480:H481"/>
    <mergeCell ref="C314:C315"/>
    <mergeCell ref="D314:D315"/>
    <mergeCell ref="E314:E315"/>
    <mergeCell ref="F314:F315"/>
    <mergeCell ref="G314:G315"/>
    <mergeCell ref="H314:H315"/>
    <mergeCell ref="I285:AE285"/>
    <mergeCell ref="I286:AE286"/>
    <mergeCell ref="A285:A286"/>
    <mergeCell ref="C285:C286"/>
    <mergeCell ref="D285:D286"/>
    <mergeCell ref="E285:E286"/>
    <mergeCell ref="F285:F286"/>
    <mergeCell ref="G285:G286"/>
    <mergeCell ref="H285:H286"/>
    <mergeCell ref="I187:AE187"/>
    <mergeCell ref="I174:AE174"/>
    <mergeCell ref="I179:AE179"/>
    <mergeCell ref="I184:AE184"/>
    <mergeCell ref="I189:AE189"/>
    <mergeCell ref="I186:AE186"/>
    <mergeCell ref="I183:AE183"/>
    <mergeCell ref="I178:AE178"/>
    <mergeCell ref="G277:G278"/>
    <mergeCell ref="I277:AE277"/>
    <mergeCell ref="I278:AE278"/>
    <mergeCell ref="E271:E272"/>
    <mergeCell ref="F271:F272"/>
    <mergeCell ref="G271:G272"/>
    <mergeCell ref="I265:AE265"/>
    <mergeCell ref="I266:AE266"/>
    <mergeCell ref="I267:AE267"/>
    <mergeCell ref="A385:XFD385"/>
    <mergeCell ref="A3:XFD3"/>
    <mergeCell ref="A323:A324"/>
    <mergeCell ref="C323:C324"/>
    <mergeCell ref="D323:D324"/>
    <mergeCell ref="E323:E324"/>
    <mergeCell ref="F323:F324"/>
    <mergeCell ref="G323:G324"/>
    <mergeCell ref="H323:H324"/>
    <mergeCell ref="I302:AE302"/>
    <mergeCell ref="I306:AE306"/>
    <mergeCell ref="I307:AE307"/>
    <mergeCell ref="I314:AE314"/>
    <mergeCell ref="I315:AE315"/>
    <mergeCell ref="I309:AE309"/>
    <mergeCell ref="I310:AE310"/>
    <mergeCell ref="I323:AE323"/>
    <mergeCell ref="I324:AE324"/>
    <mergeCell ref="C306:C307"/>
    <mergeCell ref="D306:D307"/>
    <mergeCell ref="E306:E307"/>
    <mergeCell ref="F306:F307"/>
    <mergeCell ref="G306:G307"/>
    <mergeCell ref="H306:H307"/>
    <mergeCell ref="A309:A310"/>
    <mergeCell ref="C309:C310"/>
    <mergeCell ref="D309:D310"/>
    <mergeCell ref="E309:E310"/>
    <mergeCell ref="F309:F310"/>
    <mergeCell ref="G309:G310"/>
    <mergeCell ref="H309:H310"/>
    <mergeCell ref="A314:A315"/>
  </mergeCells>
  <phoneticPr fontId="5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439"/>
  <sheetViews>
    <sheetView zoomScaleNormal="100" workbookViewId="0">
      <pane ySplit="2" topLeftCell="A237" activePane="bottomLeft" state="frozen"/>
      <selection pane="bottomLeft" activeCell="A239" sqref="A239:XFD239"/>
    </sheetView>
  </sheetViews>
  <sheetFormatPr baseColWidth="10" defaultColWidth="8.83203125" defaultRowHeight="15" x14ac:dyDescent="0.2"/>
  <cols>
    <col min="1" max="1" width="8.83203125" customWidth="1"/>
    <col min="2" max="2" width="14" customWidth="1"/>
    <col min="3" max="3" width="52.83203125" customWidth="1"/>
    <col min="4" max="4" width="9.33203125" customWidth="1"/>
    <col min="5" max="5" width="12.83203125" customWidth="1"/>
    <col min="6" max="6" width="18" customWidth="1"/>
    <col min="7" max="8" width="11.83203125" customWidth="1"/>
    <col min="9" max="9" width="10.5" customWidth="1"/>
    <col min="30" max="31" width="9.1640625" customWidth="1"/>
  </cols>
  <sheetData>
    <row r="1" spans="1:31" ht="17" x14ac:dyDescent="0.25">
      <c r="A1" s="63" t="s">
        <v>1102</v>
      </c>
      <c r="B1" s="48" t="s">
        <v>2303</v>
      </c>
      <c r="C1" s="63" t="s">
        <v>1101</v>
      </c>
      <c r="D1" s="63" t="s">
        <v>0</v>
      </c>
      <c r="E1" s="63" t="s">
        <v>1</v>
      </c>
      <c r="F1" s="63" t="s">
        <v>2</v>
      </c>
      <c r="G1" s="63" t="s">
        <v>4</v>
      </c>
      <c r="H1" s="63" t="s">
        <v>3</v>
      </c>
      <c r="I1" s="69" t="s">
        <v>1010</v>
      </c>
      <c r="J1" s="69"/>
      <c r="K1" s="69"/>
      <c r="L1" s="69"/>
      <c r="M1" s="69"/>
      <c r="N1" s="69"/>
      <c r="O1" s="69"/>
      <c r="P1" s="69"/>
      <c r="Q1" s="69"/>
      <c r="R1" s="69"/>
      <c r="S1" s="69"/>
      <c r="T1" s="69"/>
      <c r="U1" s="69"/>
      <c r="V1" s="69"/>
      <c r="W1" s="69"/>
      <c r="X1" s="69"/>
      <c r="Y1" s="69"/>
      <c r="Z1" s="69"/>
      <c r="AA1" s="69"/>
      <c r="AB1" s="69"/>
      <c r="AC1" s="69"/>
      <c r="AD1" s="69"/>
      <c r="AE1" s="69"/>
    </row>
    <row r="2" spans="1:31" ht="15.75" customHeight="1" x14ac:dyDescent="0.25">
      <c r="A2" s="63"/>
      <c r="B2" s="48"/>
      <c r="C2" s="63"/>
      <c r="D2" s="63"/>
      <c r="E2" s="63"/>
      <c r="F2" s="63"/>
      <c r="G2" s="63"/>
      <c r="H2" s="63"/>
      <c r="I2" s="35" t="s">
        <v>217</v>
      </c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</row>
    <row r="3" spans="1:31" s="57" customFormat="1" ht="16" x14ac:dyDescent="0.2">
      <c r="A3" s="49" t="s">
        <v>15</v>
      </c>
      <c r="B3" s="50"/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  <c r="U3" s="50"/>
      <c r="V3" s="50"/>
      <c r="W3" s="50"/>
      <c r="X3" s="50"/>
      <c r="Y3" s="50"/>
      <c r="Z3" s="50"/>
      <c r="AA3" s="50"/>
      <c r="AB3" s="50"/>
      <c r="AC3" s="50"/>
      <c r="AD3" s="50"/>
      <c r="AE3" s="56"/>
    </row>
    <row r="4" spans="1:31" ht="17" x14ac:dyDescent="0.25">
      <c r="A4" s="65" t="s">
        <v>733</v>
      </c>
      <c r="B4" t="s">
        <v>3298</v>
      </c>
      <c r="C4" s="66" t="s">
        <v>1011</v>
      </c>
      <c r="D4" s="65" t="s">
        <v>112</v>
      </c>
      <c r="E4" s="65" t="s">
        <v>15</v>
      </c>
      <c r="F4" s="67" t="s">
        <v>9</v>
      </c>
      <c r="G4" s="65" t="s">
        <v>11</v>
      </c>
      <c r="H4" s="65" t="s">
        <v>10</v>
      </c>
      <c r="I4" s="35" t="s">
        <v>1012</v>
      </c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  <c r="AA4" s="35"/>
      <c r="AB4" s="35"/>
      <c r="AC4" s="35"/>
      <c r="AD4" s="35"/>
      <c r="AE4" s="35"/>
    </row>
    <row r="5" spans="1:31" ht="17" x14ac:dyDescent="0.25">
      <c r="A5" s="65"/>
      <c r="B5" t="s">
        <v>3299</v>
      </c>
      <c r="C5" s="66"/>
      <c r="D5" s="65"/>
      <c r="E5" s="65"/>
      <c r="F5" s="67"/>
      <c r="G5" s="65"/>
      <c r="H5" s="65"/>
      <c r="I5" s="35" t="s">
        <v>1013</v>
      </c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  <c r="AB5" s="35"/>
      <c r="AC5" s="35"/>
      <c r="AD5" s="35"/>
      <c r="AE5" s="35"/>
    </row>
    <row r="6" spans="1:31" ht="17" x14ac:dyDescent="0.25">
      <c r="A6" s="12" t="s">
        <v>734</v>
      </c>
      <c r="B6" t="s">
        <v>3300</v>
      </c>
      <c r="C6" s="9" t="s">
        <v>1011</v>
      </c>
      <c r="D6" s="12" t="s">
        <v>112</v>
      </c>
      <c r="E6" s="12" t="s">
        <v>15</v>
      </c>
      <c r="F6" s="12" t="s">
        <v>9</v>
      </c>
      <c r="G6" s="12" t="s">
        <v>11</v>
      </c>
      <c r="H6" s="12" t="s">
        <v>10</v>
      </c>
      <c r="I6" s="35" t="s">
        <v>1014</v>
      </c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35"/>
      <c r="AA6" s="35"/>
      <c r="AB6" s="35"/>
      <c r="AC6" s="35"/>
      <c r="AD6" s="35"/>
      <c r="AE6" s="35"/>
    </row>
    <row r="7" spans="1:31" ht="17" x14ac:dyDescent="0.25">
      <c r="A7" s="12" t="s">
        <v>735</v>
      </c>
      <c r="B7" t="s">
        <v>3301</v>
      </c>
      <c r="C7" s="9" t="s">
        <v>1011</v>
      </c>
      <c r="D7" s="12" t="s">
        <v>112</v>
      </c>
      <c r="E7" s="12" t="s">
        <v>15</v>
      </c>
      <c r="F7" s="12" t="s">
        <v>9</v>
      </c>
      <c r="G7" s="12" t="s">
        <v>11</v>
      </c>
      <c r="H7" s="12" t="s">
        <v>10</v>
      </c>
      <c r="I7" s="35" t="s">
        <v>1015</v>
      </c>
      <c r="J7" s="35"/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  <c r="Z7" s="35"/>
      <c r="AA7" s="35"/>
      <c r="AB7" s="35"/>
      <c r="AC7" s="35"/>
      <c r="AD7" s="35"/>
      <c r="AE7" s="35"/>
    </row>
    <row r="8" spans="1:31" ht="17" x14ac:dyDescent="0.25">
      <c r="A8" s="65" t="s">
        <v>736</v>
      </c>
      <c r="B8" t="s">
        <v>3302</v>
      </c>
      <c r="C8" s="66" t="s">
        <v>1011</v>
      </c>
      <c r="D8" s="65" t="s">
        <v>112</v>
      </c>
      <c r="E8" s="65" t="s">
        <v>15</v>
      </c>
      <c r="F8" s="67" t="s">
        <v>9</v>
      </c>
      <c r="G8" s="65" t="s">
        <v>11</v>
      </c>
      <c r="H8" s="65" t="s">
        <v>10</v>
      </c>
      <c r="I8" s="35" t="s">
        <v>1016</v>
      </c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35"/>
      <c r="AA8" s="35"/>
      <c r="AB8" s="35"/>
      <c r="AC8" s="35"/>
      <c r="AD8" s="35"/>
      <c r="AE8" s="35"/>
    </row>
    <row r="9" spans="1:31" ht="17" x14ac:dyDescent="0.25">
      <c r="A9" s="65"/>
      <c r="B9" t="s">
        <v>3303</v>
      </c>
      <c r="C9" s="66"/>
      <c r="D9" s="65"/>
      <c r="E9" s="65"/>
      <c r="F9" s="67"/>
      <c r="G9" s="65"/>
      <c r="H9" s="65"/>
      <c r="I9" s="35" t="s">
        <v>1017</v>
      </c>
      <c r="J9" s="35"/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  <c r="Z9" s="35"/>
      <c r="AA9" s="35"/>
      <c r="AB9" s="35"/>
      <c r="AC9" s="35"/>
      <c r="AD9" s="35"/>
      <c r="AE9" s="35"/>
    </row>
    <row r="10" spans="1:31" ht="17" x14ac:dyDescent="0.25">
      <c r="A10" s="65" t="s">
        <v>737</v>
      </c>
      <c r="B10" t="s">
        <v>3304</v>
      </c>
      <c r="C10" s="66" t="s">
        <v>1011</v>
      </c>
      <c r="D10" s="65" t="s">
        <v>112</v>
      </c>
      <c r="E10" s="65" t="s">
        <v>15</v>
      </c>
      <c r="F10" s="67" t="s">
        <v>9</v>
      </c>
      <c r="G10" s="65" t="s">
        <v>11</v>
      </c>
      <c r="H10" s="65" t="s">
        <v>10</v>
      </c>
      <c r="I10" s="35" t="s">
        <v>1018</v>
      </c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  <c r="AA10" s="35"/>
      <c r="AB10" s="35"/>
      <c r="AC10" s="35"/>
      <c r="AD10" s="35"/>
      <c r="AE10" s="35"/>
    </row>
    <row r="11" spans="1:31" ht="17" x14ac:dyDescent="0.25">
      <c r="A11" s="65"/>
      <c r="B11" t="s">
        <v>3305</v>
      </c>
      <c r="C11" s="66"/>
      <c r="D11" s="65"/>
      <c r="E11" s="65"/>
      <c r="F11" s="67"/>
      <c r="G11" s="65"/>
      <c r="H11" s="65"/>
      <c r="I11" s="35" t="s">
        <v>1019</v>
      </c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  <c r="AA11" s="35"/>
      <c r="AB11" s="35"/>
      <c r="AC11" s="35"/>
      <c r="AD11" s="35"/>
      <c r="AE11" s="35"/>
    </row>
    <row r="12" spans="1:31" ht="17" x14ac:dyDescent="0.25">
      <c r="A12" s="12" t="s">
        <v>738</v>
      </c>
      <c r="B12" t="s">
        <v>3306</v>
      </c>
      <c r="C12" s="9" t="s">
        <v>1011</v>
      </c>
      <c r="D12" s="12" t="s">
        <v>112</v>
      </c>
      <c r="E12" s="12" t="s">
        <v>15</v>
      </c>
      <c r="F12" s="12" t="s">
        <v>9</v>
      </c>
      <c r="G12" s="12" t="s">
        <v>11</v>
      </c>
      <c r="H12" s="12" t="s">
        <v>10</v>
      </c>
      <c r="I12" s="35" t="s">
        <v>1014</v>
      </c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5"/>
      <c r="AA12" s="35"/>
      <c r="AB12" s="35"/>
      <c r="AC12" s="35"/>
      <c r="AD12" s="35"/>
      <c r="AE12" s="35"/>
    </row>
    <row r="13" spans="1:31" ht="17" x14ac:dyDescent="0.25">
      <c r="A13" s="65" t="s">
        <v>739</v>
      </c>
      <c r="B13" t="s">
        <v>3307</v>
      </c>
      <c r="C13" s="66" t="s">
        <v>1011</v>
      </c>
      <c r="D13" s="65" t="s">
        <v>112</v>
      </c>
      <c r="E13" s="65" t="s">
        <v>15</v>
      </c>
      <c r="F13" s="67" t="s">
        <v>9</v>
      </c>
      <c r="G13" s="65" t="s">
        <v>11</v>
      </c>
      <c r="H13" s="65" t="s">
        <v>10</v>
      </c>
      <c r="I13" s="35" t="s">
        <v>1020</v>
      </c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35"/>
      <c r="AA13" s="35"/>
      <c r="AB13" s="35"/>
      <c r="AC13" s="35"/>
      <c r="AD13" s="35"/>
      <c r="AE13" s="35"/>
    </row>
    <row r="14" spans="1:31" ht="17" x14ac:dyDescent="0.25">
      <c r="A14" s="65"/>
      <c r="B14" t="s">
        <v>3308</v>
      </c>
      <c r="C14" s="66"/>
      <c r="D14" s="65"/>
      <c r="E14" s="65"/>
      <c r="F14" s="67"/>
      <c r="G14" s="65"/>
      <c r="H14" s="65"/>
      <c r="I14" s="35" t="s">
        <v>1021</v>
      </c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  <c r="AA14" s="35"/>
      <c r="AB14" s="35"/>
      <c r="AC14" s="35"/>
      <c r="AD14" s="35"/>
      <c r="AE14" s="35"/>
    </row>
    <row r="15" spans="1:31" ht="17" x14ac:dyDescent="0.25">
      <c r="A15" s="65" t="s">
        <v>740</v>
      </c>
      <c r="B15" t="s">
        <v>3309</v>
      </c>
      <c r="C15" s="66" t="s">
        <v>1011</v>
      </c>
      <c r="D15" s="65" t="s">
        <v>112</v>
      </c>
      <c r="E15" s="65" t="s">
        <v>15</v>
      </c>
      <c r="F15" s="67" t="s">
        <v>9</v>
      </c>
      <c r="G15" s="65" t="s">
        <v>11</v>
      </c>
      <c r="H15" s="65" t="s">
        <v>10</v>
      </c>
      <c r="I15" s="35" t="s">
        <v>1022</v>
      </c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35"/>
      <c r="AA15" s="35"/>
      <c r="AB15" s="35"/>
      <c r="AC15" s="35"/>
      <c r="AD15" s="35"/>
      <c r="AE15" s="35"/>
    </row>
    <row r="16" spans="1:31" ht="17" x14ac:dyDescent="0.25">
      <c r="A16" s="65"/>
      <c r="B16" t="s">
        <v>3310</v>
      </c>
      <c r="C16" s="66"/>
      <c r="D16" s="65"/>
      <c r="E16" s="65"/>
      <c r="F16" s="67"/>
      <c r="G16" s="65"/>
      <c r="H16" s="65"/>
      <c r="I16" s="35" t="s">
        <v>297</v>
      </c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  <c r="X16" s="35"/>
      <c r="Y16" s="35"/>
      <c r="Z16" s="35"/>
      <c r="AA16" s="35"/>
      <c r="AB16" s="35"/>
      <c r="AC16" s="35"/>
      <c r="AD16" s="35"/>
      <c r="AE16" s="35"/>
    </row>
    <row r="17" spans="1:31" ht="17" x14ac:dyDescent="0.25">
      <c r="A17" s="12" t="s">
        <v>741</v>
      </c>
      <c r="B17" t="s">
        <v>3311</v>
      </c>
      <c r="C17" s="9" t="s">
        <v>1011</v>
      </c>
      <c r="D17" s="12" t="s">
        <v>112</v>
      </c>
      <c r="E17" s="12" t="s">
        <v>15</v>
      </c>
      <c r="F17" s="12" t="s">
        <v>9</v>
      </c>
      <c r="G17" s="12" t="s">
        <v>11</v>
      </c>
      <c r="H17" s="12" t="s">
        <v>10</v>
      </c>
      <c r="I17" s="35" t="s">
        <v>1023</v>
      </c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35"/>
      <c r="AA17" s="35"/>
      <c r="AB17" s="35"/>
      <c r="AC17" s="35"/>
      <c r="AD17" s="35"/>
      <c r="AE17" s="35"/>
    </row>
    <row r="18" spans="1:31" ht="17" x14ac:dyDescent="0.25">
      <c r="A18" s="65" t="s">
        <v>742</v>
      </c>
      <c r="B18" t="s">
        <v>3312</v>
      </c>
      <c r="C18" s="66" t="s">
        <v>1011</v>
      </c>
      <c r="D18" s="65" t="s">
        <v>112</v>
      </c>
      <c r="E18" s="65" t="s">
        <v>15</v>
      </c>
      <c r="F18" s="67" t="s">
        <v>9</v>
      </c>
      <c r="G18" s="65" t="s">
        <v>11</v>
      </c>
      <c r="H18" s="65" t="s">
        <v>10</v>
      </c>
      <c r="I18" s="35" t="s">
        <v>1024</v>
      </c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  <c r="Z18" s="35"/>
      <c r="AA18" s="35"/>
      <c r="AB18" s="35"/>
      <c r="AC18" s="35"/>
      <c r="AD18" s="35"/>
      <c r="AE18" s="35"/>
    </row>
    <row r="19" spans="1:31" ht="17" x14ac:dyDescent="0.25">
      <c r="A19" s="65"/>
      <c r="B19" t="s">
        <v>3313</v>
      </c>
      <c r="C19" s="66"/>
      <c r="D19" s="65"/>
      <c r="E19" s="65"/>
      <c r="F19" s="67"/>
      <c r="G19" s="65"/>
      <c r="H19" s="65"/>
      <c r="I19" s="35" t="s">
        <v>245</v>
      </c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35"/>
      <c r="AA19" s="35"/>
      <c r="AB19" s="35"/>
      <c r="AC19" s="35"/>
      <c r="AD19" s="35"/>
      <c r="AE19" s="35"/>
    </row>
    <row r="20" spans="1:31" ht="17" x14ac:dyDescent="0.25">
      <c r="A20" s="12" t="s">
        <v>743</v>
      </c>
      <c r="B20" t="s">
        <v>3314</v>
      </c>
      <c r="C20" s="9" t="s">
        <v>1011</v>
      </c>
      <c r="D20" s="12" t="s">
        <v>112</v>
      </c>
      <c r="E20" s="12" t="s">
        <v>15</v>
      </c>
      <c r="F20" s="12" t="s">
        <v>9</v>
      </c>
      <c r="G20" s="12" t="s">
        <v>11</v>
      </c>
      <c r="H20" s="12" t="s">
        <v>10</v>
      </c>
      <c r="I20" s="35" t="s">
        <v>1016</v>
      </c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35"/>
      <c r="AA20" s="35"/>
      <c r="AB20" s="35"/>
      <c r="AC20" s="35"/>
      <c r="AD20" s="35"/>
      <c r="AE20" s="35"/>
    </row>
    <row r="21" spans="1:31" ht="17" x14ac:dyDescent="0.25">
      <c r="A21" s="65" t="s">
        <v>744</v>
      </c>
      <c r="B21" t="s">
        <v>3315</v>
      </c>
      <c r="C21" s="66" t="s">
        <v>1011</v>
      </c>
      <c r="D21" s="65" t="s">
        <v>112</v>
      </c>
      <c r="E21" s="65" t="s">
        <v>15</v>
      </c>
      <c r="F21" s="67" t="s">
        <v>9</v>
      </c>
      <c r="G21" s="65" t="s">
        <v>11</v>
      </c>
      <c r="H21" s="65" t="s">
        <v>10</v>
      </c>
      <c r="I21" s="35" t="s">
        <v>1016</v>
      </c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35"/>
      <c r="AA21" s="35"/>
      <c r="AB21" s="35"/>
      <c r="AC21" s="35"/>
      <c r="AD21" s="35"/>
      <c r="AE21" s="35"/>
    </row>
    <row r="22" spans="1:31" ht="17" x14ac:dyDescent="0.25">
      <c r="A22" s="65"/>
      <c r="B22" t="s">
        <v>3316</v>
      </c>
      <c r="C22" s="66"/>
      <c r="D22" s="65"/>
      <c r="E22" s="65"/>
      <c r="F22" s="67"/>
      <c r="G22" s="65"/>
      <c r="H22" s="65"/>
      <c r="I22" s="35" t="s">
        <v>1025</v>
      </c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  <c r="Z22" s="35"/>
      <c r="AA22" s="35"/>
      <c r="AB22" s="35"/>
      <c r="AC22" s="35"/>
      <c r="AD22" s="35"/>
      <c r="AE22" s="35"/>
    </row>
    <row r="23" spans="1:31" ht="17" x14ac:dyDescent="0.25">
      <c r="A23" s="65" t="s">
        <v>745</v>
      </c>
      <c r="B23" t="s">
        <v>3317</v>
      </c>
      <c r="C23" s="66" t="s">
        <v>1011</v>
      </c>
      <c r="D23" s="65" t="s">
        <v>55</v>
      </c>
      <c r="E23" s="65" t="s">
        <v>15</v>
      </c>
      <c r="F23" s="67" t="s">
        <v>9</v>
      </c>
      <c r="G23" s="65" t="s">
        <v>11</v>
      </c>
      <c r="H23" s="65" t="s">
        <v>10</v>
      </c>
      <c r="I23" s="35" t="s">
        <v>1026</v>
      </c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35"/>
      <c r="Z23" s="35"/>
      <c r="AA23" s="35"/>
      <c r="AB23" s="35"/>
      <c r="AC23" s="35"/>
      <c r="AD23" s="35"/>
      <c r="AE23" s="35"/>
    </row>
    <row r="24" spans="1:31" ht="17" x14ac:dyDescent="0.25">
      <c r="A24" s="65"/>
      <c r="B24" t="s">
        <v>3318</v>
      </c>
      <c r="C24" s="66"/>
      <c r="D24" s="65"/>
      <c r="E24" s="65"/>
      <c r="F24" s="67"/>
      <c r="G24" s="65"/>
      <c r="H24" s="65"/>
      <c r="I24" s="35" t="s">
        <v>264</v>
      </c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Y24" s="35"/>
      <c r="Z24" s="35"/>
      <c r="AA24" s="35"/>
      <c r="AB24" s="35"/>
      <c r="AC24" s="35"/>
      <c r="AD24" s="35"/>
      <c r="AE24" s="35"/>
    </row>
    <row r="25" spans="1:31" ht="17" x14ac:dyDescent="0.25">
      <c r="A25" s="65" t="s">
        <v>746</v>
      </c>
      <c r="B25" t="s">
        <v>3319</v>
      </c>
      <c r="C25" s="66" t="s">
        <v>1011</v>
      </c>
      <c r="D25" s="65" t="s">
        <v>55</v>
      </c>
      <c r="E25" s="65" t="s">
        <v>15</v>
      </c>
      <c r="F25" s="67" t="s">
        <v>9</v>
      </c>
      <c r="G25" s="65" t="s">
        <v>11</v>
      </c>
      <c r="H25" s="65" t="s">
        <v>10</v>
      </c>
      <c r="I25" s="35" t="s">
        <v>1026</v>
      </c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  <c r="Z25" s="35"/>
      <c r="AA25" s="35"/>
      <c r="AB25" s="35"/>
      <c r="AC25" s="35"/>
      <c r="AD25" s="35"/>
      <c r="AE25" s="35"/>
    </row>
    <row r="26" spans="1:31" ht="17" x14ac:dyDescent="0.25">
      <c r="A26" s="65"/>
      <c r="B26" t="s">
        <v>3320</v>
      </c>
      <c r="C26" s="66"/>
      <c r="D26" s="65"/>
      <c r="E26" s="65"/>
      <c r="F26" s="67"/>
      <c r="G26" s="65"/>
      <c r="H26" s="65"/>
      <c r="I26" s="35" t="s">
        <v>1027</v>
      </c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  <c r="AA26" s="35"/>
      <c r="AB26" s="35"/>
      <c r="AC26" s="35"/>
      <c r="AD26" s="35"/>
      <c r="AE26" s="35"/>
    </row>
    <row r="27" spans="1:31" ht="17" x14ac:dyDescent="0.25">
      <c r="A27" s="65" t="s">
        <v>747</v>
      </c>
      <c r="B27" t="s">
        <v>3321</v>
      </c>
      <c r="C27" s="66" t="s">
        <v>1011</v>
      </c>
      <c r="D27" s="65" t="s">
        <v>55</v>
      </c>
      <c r="E27" s="65" t="s">
        <v>15</v>
      </c>
      <c r="F27" s="67" t="s">
        <v>9</v>
      </c>
      <c r="G27" s="65" t="s">
        <v>11</v>
      </c>
      <c r="H27" s="65" t="s">
        <v>10</v>
      </c>
      <c r="I27" s="35" t="s">
        <v>221</v>
      </c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  <c r="AA27" s="35"/>
      <c r="AB27" s="35"/>
      <c r="AC27" s="35"/>
      <c r="AD27" s="35"/>
      <c r="AE27" s="35"/>
    </row>
    <row r="28" spans="1:31" ht="17" x14ac:dyDescent="0.25">
      <c r="A28" s="65"/>
      <c r="B28" t="s">
        <v>3322</v>
      </c>
      <c r="C28" s="66"/>
      <c r="D28" s="65"/>
      <c r="E28" s="65"/>
      <c r="F28" s="67"/>
      <c r="G28" s="65"/>
      <c r="H28" s="65"/>
      <c r="I28" s="35" t="s">
        <v>1028</v>
      </c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  <c r="AA28" s="35"/>
      <c r="AB28" s="35"/>
      <c r="AC28" s="35"/>
      <c r="AD28" s="35"/>
      <c r="AE28" s="35"/>
    </row>
    <row r="29" spans="1:31" ht="17" x14ac:dyDescent="0.25">
      <c r="A29" s="12" t="s">
        <v>748</v>
      </c>
      <c r="B29" t="s">
        <v>3323</v>
      </c>
      <c r="C29" s="9" t="s">
        <v>1011</v>
      </c>
      <c r="D29" s="12" t="s">
        <v>55</v>
      </c>
      <c r="E29" s="12" t="s">
        <v>15</v>
      </c>
      <c r="F29" s="12" t="s">
        <v>9</v>
      </c>
      <c r="G29" s="12" t="s">
        <v>11</v>
      </c>
      <c r="H29" s="12" t="s">
        <v>10</v>
      </c>
      <c r="I29" s="35" t="s">
        <v>1029</v>
      </c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  <c r="Z29" s="35"/>
      <c r="AA29" s="35"/>
      <c r="AB29" s="35"/>
      <c r="AC29" s="35"/>
      <c r="AD29" s="35"/>
      <c r="AE29" s="35"/>
    </row>
    <row r="30" spans="1:31" ht="17" x14ac:dyDescent="0.25">
      <c r="A30" s="12" t="s">
        <v>749</v>
      </c>
      <c r="B30" t="s">
        <v>3324</v>
      </c>
      <c r="C30" s="9" t="s">
        <v>1011</v>
      </c>
      <c r="D30" s="12" t="s">
        <v>55</v>
      </c>
      <c r="E30" s="12" t="s">
        <v>15</v>
      </c>
      <c r="F30" s="12" t="s">
        <v>9</v>
      </c>
      <c r="G30" s="12" t="s">
        <v>11</v>
      </c>
      <c r="H30" s="12" t="s">
        <v>10</v>
      </c>
      <c r="I30" s="35" t="s">
        <v>1030</v>
      </c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  <c r="Y30" s="35"/>
      <c r="Z30" s="35"/>
      <c r="AA30" s="35"/>
      <c r="AB30" s="35"/>
      <c r="AC30" s="35"/>
      <c r="AD30" s="35"/>
      <c r="AE30" s="35"/>
    </row>
    <row r="31" spans="1:31" ht="17" x14ac:dyDescent="0.25">
      <c r="A31" s="12" t="s">
        <v>750</v>
      </c>
      <c r="B31" t="s">
        <v>3325</v>
      </c>
      <c r="C31" s="9" t="s">
        <v>1011</v>
      </c>
      <c r="D31" s="12" t="s">
        <v>55</v>
      </c>
      <c r="E31" s="12" t="s">
        <v>15</v>
      </c>
      <c r="F31" s="12" t="s">
        <v>9</v>
      </c>
      <c r="G31" s="12" t="s">
        <v>11</v>
      </c>
      <c r="H31" s="12" t="s">
        <v>10</v>
      </c>
      <c r="I31" s="35" t="s">
        <v>1031</v>
      </c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  <c r="AA31" s="35"/>
      <c r="AB31" s="35"/>
      <c r="AC31" s="35"/>
      <c r="AD31" s="35"/>
      <c r="AE31" s="35"/>
    </row>
    <row r="32" spans="1:31" ht="17" x14ac:dyDescent="0.25">
      <c r="A32" s="12" t="s">
        <v>751</v>
      </c>
      <c r="B32" t="s">
        <v>3326</v>
      </c>
      <c r="C32" s="9" t="s">
        <v>1011</v>
      </c>
      <c r="D32" s="12" t="s">
        <v>55</v>
      </c>
      <c r="E32" s="12" t="s">
        <v>15</v>
      </c>
      <c r="F32" s="12" t="s">
        <v>9</v>
      </c>
      <c r="G32" s="12" t="s">
        <v>11</v>
      </c>
      <c r="H32" s="12" t="s">
        <v>10</v>
      </c>
      <c r="I32" s="35" t="s">
        <v>1032</v>
      </c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  <c r="Z32" s="35"/>
      <c r="AA32" s="35"/>
      <c r="AB32" s="35"/>
      <c r="AC32" s="35"/>
      <c r="AD32" s="35"/>
      <c r="AE32" s="35"/>
    </row>
    <row r="33" spans="1:31" ht="17" x14ac:dyDescent="0.25">
      <c r="A33" s="65" t="s">
        <v>752</v>
      </c>
      <c r="B33" t="s">
        <v>3327</v>
      </c>
      <c r="C33" s="66" t="s">
        <v>1011</v>
      </c>
      <c r="D33" s="65" t="s">
        <v>55</v>
      </c>
      <c r="E33" s="65" t="s">
        <v>15</v>
      </c>
      <c r="F33" s="67" t="s">
        <v>9</v>
      </c>
      <c r="G33" s="65" t="s">
        <v>11</v>
      </c>
      <c r="H33" s="65" t="s">
        <v>10</v>
      </c>
      <c r="I33" s="35" t="s">
        <v>1033</v>
      </c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  <c r="Y33" s="35"/>
      <c r="Z33" s="35"/>
      <c r="AA33" s="35"/>
      <c r="AB33" s="35"/>
      <c r="AC33" s="35"/>
      <c r="AD33" s="35"/>
      <c r="AE33" s="35"/>
    </row>
    <row r="34" spans="1:31" ht="17" x14ac:dyDescent="0.25">
      <c r="A34" s="65"/>
      <c r="B34" t="s">
        <v>3328</v>
      </c>
      <c r="C34" s="66"/>
      <c r="D34" s="65"/>
      <c r="E34" s="65"/>
      <c r="F34" s="67"/>
      <c r="G34" s="65"/>
      <c r="H34" s="65"/>
      <c r="I34" s="35" t="s">
        <v>1013</v>
      </c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  <c r="Y34" s="35"/>
      <c r="Z34" s="35"/>
      <c r="AA34" s="35"/>
      <c r="AB34" s="35"/>
      <c r="AC34" s="35"/>
      <c r="AD34" s="35"/>
      <c r="AE34" s="35"/>
    </row>
    <row r="35" spans="1:31" ht="17" x14ac:dyDescent="0.25">
      <c r="A35" s="12" t="s">
        <v>753</v>
      </c>
      <c r="B35" t="s">
        <v>3329</v>
      </c>
      <c r="C35" s="9" t="s">
        <v>1011</v>
      </c>
      <c r="D35" s="12" t="s">
        <v>55</v>
      </c>
      <c r="E35" s="12" t="s">
        <v>15</v>
      </c>
      <c r="F35" s="12" t="s">
        <v>9</v>
      </c>
      <c r="G35" s="12" t="s">
        <v>11</v>
      </c>
      <c r="H35" s="12" t="s">
        <v>10</v>
      </c>
      <c r="I35" s="35" t="s">
        <v>1034</v>
      </c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35"/>
      <c r="Y35" s="35"/>
      <c r="Z35" s="35"/>
      <c r="AA35" s="35"/>
      <c r="AB35" s="35"/>
      <c r="AC35" s="35"/>
      <c r="AD35" s="35"/>
      <c r="AE35" s="35"/>
    </row>
    <row r="36" spans="1:31" ht="17" x14ac:dyDescent="0.25">
      <c r="A36" s="65" t="s">
        <v>754</v>
      </c>
      <c r="B36" t="s">
        <v>3330</v>
      </c>
      <c r="C36" s="66" t="s">
        <v>1011</v>
      </c>
      <c r="D36" s="65" t="s">
        <v>55</v>
      </c>
      <c r="E36" s="65" t="s">
        <v>15</v>
      </c>
      <c r="F36" s="67" t="s">
        <v>9</v>
      </c>
      <c r="G36" s="65" t="s">
        <v>11</v>
      </c>
      <c r="H36" s="65" t="s">
        <v>10</v>
      </c>
      <c r="I36" s="35" t="s">
        <v>1035</v>
      </c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  <c r="Z36" s="35"/>
      <c r="AA36" s="35"/>
      <c r="AB36" s="35"/>
      <c r="AC36" s="35"/>
      <c r="AD36" s="35"/>
      <c r="AE36" s="35"/>
    </row>
    <row r="37" spans="1:31" ht="17" x14ac:dyDescent="0.25">
      <c r="A37" s="65"/>
      <c r="B37" t="s">
        <v>3331</v>
      </c>
      <c r="C37" s="66"/>
      <c r="D37" s="65"/>
      <c r="E37" s="65"/>
      <c r="F37" s="67"/>
      <c r="G37" s="65"/>
      <c r="H37" s="65"/>
      <c r="I37" s="35" t="s">
        <v>1036</v>
      </c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35"/>
      <c r="Z37" s="35"/>
      <c r="AA37" s="35"/>
      <c r="AB37" s="35"/>
      <c r="AC37" s="35"/>
      <c r="AD37" s="35"/>
      <c r="AE37" s="35"/>
    </row>
    <row r="38" spans="1:31" ht="17" x14ac:dyDescent="0.25">
      <c r="A38" s="12" t="s">
        <v>755</v>
      </c>
      <c r="B38" t="s">
        <v>3332</v>
      </c>
      <c r="C38" s="9" t="s">
        <v>1011</v>
      </c>
      <c r="D38" s="12" t="s">
        <v>55</v>
      </c>
      <c r="E38" s="12" t="s">
        <v>15</v>
      </c>
      <c r="F38" s="12" t="s">
        <v>9</v>
      </c>
      <c r="G38" s="12" t="s">
        <v>11</v>
      </c>
      <c r="H38" s="12" t="s">
        <v>10</v>
      </c>
      <c r="I38" s="35" t="s">
        <v>1037</v>
      </c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/>
      <c r="Z38" s="35"/>
      <c r="AA38" s="35"/>
      <c r="AB38" s="35"/>
      <c r="AC38" s="35"/>
      <c r="AD38" s="35"/>
      <c r="AE38" s="35"/>
    </row>
    <row r="39" spans="1:31" ht="17" x14ac:dyDescent="0.25">
      <c r="A39" s="65" t="s">
        <v>756</v>
      </c>
      <c r="B39" t="s">
        <v>3333</v>
      </c>
      <c r="C39" s="66" t="s">
        <v>1011</v>
      </c>
      <c r="D39" s="65" t="s">
        <v>55</v>
      </c>
      <c r="E39" s="65" t="s">
        <v>15</v>
      </c>
      <c r="F39" s="67" t="s">
        <v>9</v>
      </c>
      <c r="G39" s="65" t="s">
        <v>11</v>
      </c>
      <c r="H39" s="65" t="s">
        <v>10</v>
      </c>
      <c r="I39" s="35" t="s">
        <v>1038</v>
      </c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  <c r="Z39" s="35"/>
      <c r="AA39" s="35"/>
      <c r="AB39" s="35"/>
      <c r="AC39" s="35"/>
      <c r="AD39" s="35"/>
      <c r="AE39" s="35"/>
    </row>
    <row r="40" spans="1:31" ht="17" x14ac:dyDescent="0.25">
      <c r="A40" s="65"/>
      <c r="B40" t="s">
        <v>3334</v>
      </c>
      <c r="C40" s="66"/>
      <c r="D40" s="65"/>
      <c r="E40" s="65"/>
      <c r="F40" s="67"/>
      <c r="G40" s="65"/>
      <c r="H40" s="65"/>
      <c r="I40" s="35" t="s">
        <v>1039</v>
      </c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/>
      <c r="Z40" s="35"/>
      <c r="AA40" s="35"/>
      <c r="AB40" s="35"/>
      <c r="AC40" s="35"/>
      <c r="AD40" s="35"/>
      <c r="AE40" s="35"/>
    </row>
    <row r="41" spans="1:31" ht="17" x14ac:dyDescent="0.25">
      <c r="A41" s="12" t="s">
        <v>757</v>
      </c>
      <c r="B41" t="s">
        <v>3335</v>
      </c>
      <c r="C41" s="9" t="s">
        <v>1011</v>
      </c>
      <c r="D41" s="12" t="s">
        <v>47</v>
      </c>
      <c r="E41" s="12" t="s">
        <v>15</v>
      </c>
      <c r="F41" s="12" t="s">
        <v>9</v>
      </c>
      <c r="G41" s="12" t="s">
        <v>11</v>
      </c>
      <c r="H41" s="12" t="s">
        <v>10</v>
      </c>
      <c r="I41" s="35" t="s">
        <v>1040</v>
      </c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  <c r="AA41" s="35"/>
      <c r="AB41" s="35"/>
      <c r="AC41" s="35"/>
      <c r="AD41" s="35"/>
      <c r="AE41" s="35"/>
    </row>
    <row r="42" spans="1:31" ht="17" x14ac:dyDescent="0.25">
      <c r="A42" s="12" t="s">
        <v>758</v>
      </c>
      <c r="B42" t="s">
        <v>3336</v>
      </c>
      <c r="C42" s="9" t="s">
        <v>1011</v>
      </c>
      <c r="D42" s="12" t="s">
        <v>47</v>
      </c>
      <c r="E42" s="12" t="s">
        <v>15</v>
      </c>
      <c r="F42" s="12" t="s">
        <v>9</v>
      </c>
      <c r="G42" s="12" t="s">
        <v>11</v>
      </c>
      <c r="H42" s="12" t="s">
        <v>10</v>
      </c>
      <c r="I42" s="35" t="s">
        <v>1041</v>
      </c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  <c r="AA42" s="35"/>
      <c r="AB42" s="35"/>
      <c r="AC42" s="35"/>
      <c r="AD42" s="35"/>
      <c r="AE42" s="35"/>
    </row>
    <row r="43" spans="1:31" ht="17" x14ac:dyDescent="0.25">
      <c r="A43" s="65" t="s">
        <v>759</v>
      </c>
      <c r="B43" t="s">
        <v>3337</v>
      </c>
      <c r="C43" s="66" t="s">
        <v>1011</v>
      </c>
      <c r="D43" s="65" t="s">
        <v>47</v>
      </c>
      <c r="E43" s="65" t="s">
        <v>15</v>
      </c>
      <c r="F43" s="67" t="s">
        <v>9</v>
      </c>
      <c r="G43" s="65" t="s">
        <v>11</v>
      </c>
      <c r="H43" s="65" t="s">
        <v>10</v>
      </c>
      <c r="I43" s="35" t="s">
        <v>1042</v>
      </c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35"/>
      <c r="W43" s="35"/>
      <c r="X43" s="35"/>
      <c r="Y43" s="35"/>
      <c r="Z43" s="35"/>
      <c r="AA43" s="35"/>
      <c r="AB43" s="35"/>
      <c r="AC43" s="35"/>
      <c r="AD43" s="35"/>
      <c r="AE43" s="35"/>
    </row>
    <row r="44" spans="1:31" ht="17" x14ac:dyDescent="0.25">
      <c r="A44" s="65"/>
      <c r="B44" t="s">
        <v>3338</v>
      </c>
      <c r="C44" s="66"/>
      <c r="D44" s="65"/>
      <c r="E44" s="65"/>
      <c r="F44" s="67"/>
      <c r="G44" s="65"/>
      <c r="H44" s="65"/>
      <c r="I44" s="35" t="s">
        <v>1043</v>
      </c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  <c r="Z44" s="35"/>
      <c r="AA44" s="35"/>
      <c r="AB44" s="35"/>
      <c r="AC44" s="35"/>
      <c r="AD44" s="35"/>
      <c r="AE44" s="35"/>
    </row>
    <row r="45" spans="1:31" ht="17" x14ac:dyDescent="0.25">
      <c r="A45" s="12" t="s">
        <v>760</v>
      </c>
      <c r="B45" t="s">
        <v>3339</v>
      </c>
      <c r="C45" s="9" t="s">
        <v>1011</v>
      </c>
      <c r="D45" s="12" t="s">
        <v>47</v>
      </c>
      <c r="E45" s="12" t="s">
        <v>15</v>
      </c>
      <c r="F45" s="12" t="s">
        <v>9</v>
      </c>
      <c r="G45" s="12" t="s">
        <v>11</v>
      </c>
      <c r="H45" s="12" t="s">
        <v>10</v>
      </c>
      <c r="I45" s="35" t="s">
        <v>1044</v>
      </c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  <c r="Y45" s="35"/>
      <c r="Z45" s="35"/>
      <c r="AA45" s="35"/>
      <c r="AB45" s="35"/>
      <c r="AC45" s="35"/>
      <c r="AD45" s="35"/>
      <c r="AE45" s="35"/>
    </row>
    <row r="46" spans="1:31" ht="17" x14ac:dyDescent="0.25">
      <c r="A46" s="65" t="s">
        <v>761</v>
      </c>
      <c r="B46" t="s">
        <v>3340</v>
      </c>
      <c r="C46" s="66" t="s">
        <v>1011</v>
      </c>
      <c r="D46" s="65" t="s">
        <v>47</v>
      </c>
      <c r="E46" s="65" t="s">
        <v>15</v>
      </c>
      <c r="F46" s="67" t="s">
        <v>9</v>
      </c>
      <c r="G46" s="65" t="s">
        <v>11</v>
      </c>
      <c r="H46" s="65" t="s">
        <v>10</v>
      </c>
      <c r="I46" s="35" t="s">
        <v>1042</v>
      </c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  <c r="AA46" s="35"/>
      <c r="AB46" s="35"/>
      <c r="AC46" s="35"/>
      <c r="AD46" s="35"/>
      <c r="AE46" s="35"/>
    </row>
    <row r="47" spans="1:31" ht="17" x14ac:dyDescent="0.25">
      <c r="A47" s="65"/>
      <c r="B47" t="s">
        <v>3341</v>
      </c>
      <c r="C47" s="66"/>
      <c r="D47" s="65"/>
      <c r="E47" s="65"/>
      <c r="F47" s="67"/>
      <c r="G47" s="65"/>
      <c r="H47" s="65"/>
      <c r="I47" s="35" t="s">
        <v>1045</v>
      </c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  <c r="Z47" s="35"/>
      <c r="AA47" s="35"/>
      <c r="AB47" s="35"/>
      <c r="AC47" s="35"/>
      <c r="AD47" s="35"/>
      <c r="AE47" s="35"/>
    </row>
    <row r="48" spans="1:31" ht="17" x14ac:dyDescent="0.25">
      <c r="A48" s="65" t="s">
        <v>762</v>
      </c>
      <c r="B48" t="s">
        <v>3342</v>
      </c>
      <c r="C48" s="66" t="s">
        <v>1011</v>
      </c>
      <c r="D48" s="65" t="s">
        <v>47</v>
      </c>
      <c r="E48" s="65" t="s">
        <v>15</v>
      </c>
      <c r="F48" s="67" t="s">
        <v>9</v>
      </c>
      <c r="G48" s="65" t="s">
        <v>11</v>
      </c>
      <c r="H48" s="65" t="s">
        <v>10</v>
      </c>
      <c r="I48" s="35" t="s">
        <v>1046</v>
      </c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  <c r="Z48" s="35"/>
      <c r="AA48" s="35"/>
      <c r="AB48" s="35"/>
      <c r="AC48" s="35"/>
      <c r="AD48" s="35"/>
      <c r="AE48" s="35"/>
    </row>
    <row r="49" spans="1:31" ht="17" x14ac:dyDescent="0.25">
      <c r="A49" s="65"/>
      <c r="B49" t="s">
        <v>3343</v>
      </c>
      <c r="C49" s="66"/>
      <c r="D49" s="65"/>
      <c r="E49" s="65"/>
      <c r="F49" s="67"/>
      <c r="G49" s="65"/>
      <c r="H49" s="65"/>
      <c r="I49" s="35" t="s">
        <v>1047</v>
      </c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V49" s="35"/>
      <c r="W49" s="35"/>
      <c r="X49" s="35"/>
      <c r="Y49" s="35"/>
      <c r="Z49" s="35"/>
      <c r="AA49" s="35"/>
      <c r="AB49" s="35"/>
      <c r="AC49" s="35"/>
      <c r="AD49" s="35"/>
      <c r="AE49" s="35"/>
    </row>
    <row r="50" spans="1:31" ht="17" x14ac:dyDescent="0.25">
      <c r="A50" s="65" t="s">
        <v>763</v>
      </c>
      <c r="B50" t="s">
        <v>3344</v>
      </c>
      <c r="C50" s="66" t="s">
        <v>1011</v>
      </c>
      <c r="D50" s="65" t="s">
        <v>47</v>
      </c>
      <c r="E50" s="65" t="s">
        <v>15</v>
      </c>
      <c r="F50" s="67" t="s">
        <v>9</v>
      </c>
      <c r="G50" s="65" t="s">
        <v>11</v>
      </c>
      <c r="H50" s="65" t="s">
        <v>10</v>
      </c>
      <c r="I50" s="35" t="s">
        <v>1048</v>
      </c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  <c r="Y50" s="35"/>
      <c r="Z50" s="35"/>
      <c r="AA50" s="35"/>
      <c r="AB50" s="35"/>
      <c r="AC50" s="35"/>
      <c r="AD50" s="35"/>
      <c r="AE50" s="35"/>
    </row>
    <row r="51" spans="1:31" ht="17" x14ac:dyDescent="0.25">
      <c r="A51" s="65"/>
      <c r="B51" t="s">
        <v>3345</v>
      </c>
      <c r="C51" s="66"/>
      <c r="D51" s="65"/>
      <c r="E51" s="65"/>
      <c r="F51" s="67"/>
      <c r="G51" s="65"/>
      <c r="H51" s="65"/>
      <c r="I51" s="35" t="s">
        <v>1049</v>
      </c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  <c r="Y51" s="35"/>
      <c r="Z51" s="35"/>
      <c r="AA51" s="35"/>
      <c r="AB51" s="35"/>
      <c r="AC51" s="35"/>
      <c r="AD51" s="35"/>
      <c r="AE51" s="35"/>
    </row>
    <row r="52" spans="1:31" ht="17" x14ac:dyDescent="0.25">
      <c r="A52" s="12" t="s">
        <v>764</v>
      </c>
      <c r="B52" t="s">
        <v>3346</v>
      </c>
      <c r="C52" s="9" t="s">
        <v>1011</v>
      </c>
      <c r="D52" s="12" t="s">
        <v>47</v>
      </c>
      <c r="E52" s="12" t="s">
        <v>15</v>
      </c>
      <c r="F52" s="12" t="s">
        <v>9</v>
      </c>
      <c r="G52" s="12" t="s">
        <v>11</v>
      </c>
      <c r="H52" s="12" t="s">
        <v>10</v>
      </c>
      <c r="I52" s="35" t="s">
        <v>1050</v>
      </c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  <c r="Z52" s="35"/>
      <c r="AA52" s="35"/>
      <c r="AB52" s="35"/>
      <c r="AC52" s="35"/>
      <c r="AD52" s="35"/>
      <c r="AE52" s="35"/>
    </row>
    <row r="53" spans="1:31" ht="17" x14ac:dyDescent="0.25">
      <c r="A53" s="12" t="s">
        <v>765</v>
      </c>
      <c r="B53" t="s">
        <v>3347</v>
      </c>
      <c r="C53" s="9" t="s">
        <v>1011</v>
      </c>
      <c r="D53" s="12" t="s">
        <v>47</v>
      </c>
      <c r="E53" s="12" t="s">
        <v>15</v>
      </c>
      <c r="F53" s="12" t="s">
        <v>9</v>
      </c>
      <c r="G53" s="12" t="s">
        <v>11</v>
      </c>
      <c r="H53" s="12" t="s">
        <v>10</v>
      </c>
      <c r="I53" s="35" t="s">
        <v>1051</v>
      </c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  <c r="V53" s="35"/>
      <c r="W53" s="35"/>
      <c r="X53" s="35"/>
      <c r="Y53" s="35"/>
      <c r="Z53" s="35"/>
      <c r="AA53" s="35"/>
      <c r="AB53" s="35"/>
      <c r="AC53" s="35"/>
      <c r="AD53" s="35"/>
      <c r="AE53" s="35"/>
    </row>
    <row r="54" spans="1:31" ht="17" x14ac:dyDescent="0.25">
      <c r="A54" s="65" t="s">
        <v>766</v>
      </c>
      <c r="B54" t="s">
        <v>3348</v>
      </c>
      <c r="C54" s="66" t="s">
        <v>1011</v>
      </c>
      <c r="D54" s="65" t="s">
        <v>55</v>
      </c>
      <c r="E54" s="65" t="s">
        <v>15</v>
      </c>
      <c r="F54" s="67" t="s">
        <v>9</v>
      </c>
      <c r="G54" s="65" t="s">
        <v>11</v>
      </c>
      <c r="H54" s="65" t="s">
        <v>10</v>
      </c>
      <c r="I54" s="35" t="s">
        <v>1052</v>
      </c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5"/>
      <c r="AA54" s="35"/>
      <c r="AB54" s="35"/>
      <c r="AC54" s="35"/>
      <c r="AD54" s="35"/>
      <c r="AE54" s="35"/>
    </row>
    <row r="55" spans="1:31" ht="17" x14ac:dyDescent="0.25">
      <c r="A55" s="65"/>
      <c r="B55" t="s">
        <v>3349</v>
      </c>
      <c r="C55" s="66"/>
      <c r="D55" s="65"/>
      <c r="E55" s="65"/>
      <c r="F55" s="67"/>
      <c r="G55" s="65"/>
      <c r="H55" s="65"/>
      <c r="I55" s="35" t="s">
        <v>1053</v>
      </c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  <c r="AA55" s="35"/>
      <c r="AB55" s="35"/>
      <c r="AC55" s="35"/>
      <c r="AD55" s="35"/>
      <c r="AE55" s="35"/>
    </row>
    <row r="56" spans="1:31" ht="17" x14ac:dyDescent="0.25">
      <c r="A56" s="12" t="s">
        <v>767</v>
      </c>
      <c r="B56" t="s">
        <v>3350</v>
      </c>
      <c r="C56" s="9" t="s">
        <v>1011</v>
      </c>
      <c r="D56" s="12" t="s">
        <v>55</v>
      </c>
      <c r="E56" s="12" t="s">
        <v>15</v>
      </c>
      <c r="F56" s="12" t="s">
        <v>9</v>
      </c>
      <c r="G56" s="12" t="s">
        <v>11</v>
      </c>
      <c r="H56" s="12" t="s">
        <v>10</v>
      </c>
      <c r="I56" s="35" t="s">
        <v>1054</v>
      </c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  <c r="AA56" s="35"/>
      <c r="AB56" s="35"/>
      <c r="AC56" s="35"/>
      <c r="AD56" s="35"/>
      <c r="AE56" s="35"/>
    </row>
    <row r="57" spans="1:31" ht="17" x14ac:dyDescent="0.25">
      <c r="A57" s="65" t="s">
        <v>768</v>
      </c>
      <c r="B57" t="s">
        <v>3351</v>
      </c>
      <c r="C57" s="66" t="s">
        <v>1011</v>
      </c>
      <c r="D57" s="65" t="s">
        <v>55</v>
      </c>
      <c r="E57" s="65" t="s">
        <v>15</v>
      </c>
      <c r="F57" s="67" t="s">
        <v>9</v>
      </c>
      <c r="G57" s="65" t="s">
        <v>11</v>
      </c>
      <c r="H57" s="65" t="s">
        <v>10</v>
      </c>
      <c r="I57" s="35" t="s">
        <v>1055</v>
      </c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5"/>
      <c r="AA57" s="35"/>
      <c r="AB57" s="35"/>
      <c r="AC57" s="35"/>
      <c r="AD57" s="35"/>
      <c r="AE57" s="35"/>
    </row>
    <row r="58" spans="1:31" ht="17" x14ac:dyDescent="0.25">
      <c r="A58" s="65"/>
      <c r="B58" t="s">
        <v>3352</v>
      </c>
      <c r="C58" s="66"/>
      <c r="D58" s="65"/>
      <c r="E58" s="65"/>
      <c r="F58" s="67"/>
      <c r="G58" s="65"/>
      <c r="H58" s="65"/>
      <c r="I58" s="35" t="s">
        <v>1056</v>
      </c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5"/>
      <c r="AA58" s="35"/>
      <c r="AB58" s="35"/>
      <c r="AC58" s="35"/>
      <c r="AD58" s="35"/>
      <c r="AE58" s="35"/>
    </row>
    <row r="59" spans="1:31" ht="17" x14ac:dyDescent="0.25">
      <c r="A59" s="12" t="s">
        <v>769</v>
      </c>
      <c r="B59" t="s">
        <v>3353</v>
      </c>
      <c r="C59" s="9" t="s">
        <v>1011</v>
      </c>
      <c r="D59" s="12" t="s">
        <v>55</v>
      </c>
      <c r="E59" s="12" t="s">
        <v>15</v>
      </c>
      <c r="F59" s="12" t="s">
        <v>9</v>
      </c>
      <c r="G59" s="12" t="s">
        <v>11</v>
      </c>
      <c r="H59" s="12" t="s">
        <v>10</v>
      </c>
      <c r="I59" s="35" t="s">
        <v>1057</v>
      </c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5"/>
      <c r="AA59" s="35"/>
      <c r="AB59" s="35"/>
      <c r="AC59" s="35"/>
      <c r="AD59" s="35"/>
      <c r="AE59" s="35"/>
    </row>
    <row r="60" spans="1:31" ht="17" x14ac:dyDescent="0.25">
      <c r="A60" s="65" t="s">
        <v>770</v>
      </c>
      <c r="B60" t="s">
        <v>3354</v>
      </c>
      <c r="C60" s="66" t="s">
        <v>1011</v>
      </c>
      <c r="D60" s="65" t="s">
        <v>55</v>
      </c>
      <c r="E60" s="65" t="s">
        <v>15</v>
      </c>
      <c r="F60" s="67" t="s">
        <v>9</v>
      </c>
      <c r="G60" s="65" t="s">
        <v>11</v>
      </c>
      <c r="H60" s="65" t="s">
        <v>10</v>
      </c>
      <c r="I60" s="35" t="s">
        <v>1058</v>
      </c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35"/>
      <c r="Y60" s="35"/>
      <c r="Z60" s="35"/>
      <c r="AA60" s="35"/>
      <c r="AB60" s="35"/>
      <c r="AC60" s="35"/>
      <c r="AD60" s="35"/>
      <c r="AE60" s="35"/>
    </row>
    <row r="61" spans="1:31" ht="17" x14ac:dyDescent="0.25">
      <c r="A61" s="65"/>
      <c r="B61" t="s">
        <v>3355</v>
      </c>
      <c r="C61" s="66"/>
      <c r="D61" s="65"/>
      <c r="E61" s="65"/>
      <c r="F61" s="67"/>
      <c r="G61" s="65"/>
      <c r="H61" s="65"/>
      <c r="I61" s="35" t="s">
        <v>1059</v>
      </c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5"/>
      <c r="AA61" s="35"/>
      <c r="AB61" s="35"/>
      <c r="AC61" s="35"/>
      <c r="AD61" s="35"/>
      <c r="AE61" s="35"/>
    </row>
    <row r="62" spans="1:31" ht="17" x14ac:dyDescent="0.25">
      <c r="A62" s="12" t="s">
        <v>771</v>
      </c>
      <c r="B62" t="s">
        <v>3356</v>
      </c>
      <c r="C62" s="9" t="s">
        <v>1011</v>
      </c>
      <c r="D62" s="12" t="s">
        <v>55</v>
      </c>
      <c r="E62" s="12" t="s">
        <v>15</v>
      </c>
      <c r="F62" s="12" t="s">
        <v>9</v>
      </c>
      <c r="G62" s="12" t="s">
        <v>11</v>
      </c>
      <c r="H62" s="12" t="s">
        <v>10</v>
      </c>
      <c r="I62" s="35" t="s">
        <v>1060</v>
      </c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35"/>
      <c r="X62" s="35"/>
      <c r="Y62" s="35"/>
      <c r="Z62" s="35"/>
      <c r="AA62" s="35"/>
      <c r="AB62" s="35"/>
      <c r="AC62" s="35"/>
      <c r="AD62" s="35"/>
      <c r="AE62" s="35"/>
    </row>
    <row r="63" spans="1:31" ht="17" x14ac:dyDescent="0.25">
      <c r="A63" s="65" t="s">
        <v>772</v>
      </c>
      <c r="B63" t="s">
        <v>3357</v>
      </c>
      <c r="C63" s="66" t="s">
        <v>1011</v>
      </c>
      <c r="D63" s="65" t="s">
        <v>55</v>
      </c>
      <c r="E63" s="65" t="s">
        <v>15</v>
      </c>
      <c r="F63" s="67" t="s">
        <v>9</v>
      </c>
      <c r="G63" s="65" t="s">
        <v>11</v>
      </c>
      <c r="H63" s="65" t="s">
        <v>10</v>
      </c>
      <c r="I63" s="35" t="s">
        <v>1061</v>
      </c>
      <c r="J63" s="35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  <c r="V63" s="35"/>
      <c r="W63" s="35"/>
      <c r="X63" s="35"/>
      <c r="Y63" s="35"/>
      <c r="Z63" s="35"/>
      <c r="AA63" s="35"/>
      <c r="AB63" s="35"/>
      <c r="AC63" s="35"/>
      <c r="AD63" s="35"/>
      <c r="AE63" s="35"/>
    </row>
    <row r="64" spans="1:31" ht="17" x14ac:dyDescent="0.25">
      <c r="A64" s="65"/>
      <c r="B64" t="s">
        <v>3358</v>
      </c>
      <c r="C64" s="66"/>
      <c r="D64" s="65"/>
      <c r="E64" s="65"/>
      <c r="F64" s="67"/>
      <c r="G64" s="65"/>
      <c r="H64" s="65"/>
      <c r="I64" s="35" t="s">
        <v>1062</v>
      </c>
      <c r="J64" s="35"/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/>
      <c r="V64" s="35"/>
      <c r="W64" s="35"/>
      <c r="X64" s="35"/>
      <c r="Y64" s="35"/>
      <c r="Z64" s="35"/>
      <c r="AA64" s="35"/>
      <c r="AB64" s="35"/>
      <c r="AC64" s="35"/>
      <c r="AD64" s="35"/>
      <c r="AE64" s="35"/>
    </row>
    <row r="65" spans="1:31" ht="17" x14ac:dyDescent="0.25">
      <c r="A65" s="13" t="s">
        <v>773</v>
      </c>
      <c r="B65" t="s">
        <v>3359</v>
      </c>
      <c r="C65" s="10" t="s">
        <v>1011</v>
      </c>
      <c r="D65" s="13" t="s">
        <v>55</v>
      </c>
      <c r="E65" s="13" t="s">
        <v>15</v>
      </c>
      <c r="F65" s="12" t="s">
        <v>9</v>
      </c>
      <c r="G65" s="13" t="s">
        <v>11</v>
      </c>
      <c r="H65" s="13" t="s">
        <v>10</v>
      </c>
      <c r="I65" s="35" t="s">
        <v>1063</v>
      </c>
      <c r="J65" s="35"/>
      <c r="K65" s="35"/>
      <c r="L65" s="35"/>
      <c r="M65" s="35"/>
      <c r="N65" s="35"/>
      <c r="O65" s="35"/>
      <c r="P65" s="35"/>
      <c r="Q65" s="35"/>
      <c r="R65" s="35"/>
      <c r="S65" s="35"/>
      <c r="T65" s="35"/>
      <c r="U65" s="35"/>
      <c r="V65" s="35"/>
      <c r="W65" s="35"/>
      <c r="X65" s="35"/>
      <c r="Y65" s="35"/>
      <c r="Z65" s="35"/>
      <c r="AA65" s="35"/>
      <c r="AB65" s="35"/>
      <c r="AC65" s="35"/>
      <c r="AD65" s="35"/>
      <c r="AE65" s="35"/>
    </row>
    <row r="66" spans="1:31" ht="17" x14ac:dyDescent="0.25">
      <c r="A66" s="12" t="s">
        <v>774</v>
      </c>
      <c r="B66" t="s">
        <v>3360</v>
      </c>
      <c r="C66" s="9" t="s">
        <v>1011</v>
      </c>
      <c r="D66" s="12" t="s">
        <v>55</v>
      </c>
      <c r="E66" s="12" t="s">
        <v>15</v>
      </c>
      <c r="F66" s="12" t="s">
        <v>9</v>
      </c>
      <c r="G66" s="12" t="s">
        <v>11</v>
      </c>
      <c r="H66" s="12" t="s">
        <v>10</v>
      </c>
      <c r="I66" s="35" t="s">
        <v>1064</v>
      </c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35"/>
      <c r="W66" s="35"/>
      <c r="X66" s="35"/>
      <c r="Y66" s="35"/>
      <c r="Z66" s="35"/>
      <c r="AA66" s="35"/>
      <c r="AB66" s="35"/>
      <c r="AC66" s="35"/>
      <c r="AD66" s="35"/>
      <c r="AE66" s="35"/>
    </row>
    <row r="67" spans="1:31" ht="17" x14ac:dyDescent="0.25">
      <c r="A67" s="65" t="s">
        <v>775</v>
      </c>
      <c r="B67" t="s">
        <v>3361</v>
      </c>
      <c r="C67" s="66" t="s">
        <v>1011</v>
      </c>
      <c r="D67" s="65" t="s">
        <v>112</v>
      </c>
      <c r="E67" s="65" t="s">
        <v>15</v>
      </c>
      <c r="F67" s="67" t="s">
        <v>9</v>
      </c>
      <c r="G67" s="65" t="s">
        <v>11</v>
      </c>
      <c r="H67" s="65" t="s">
        <v>10</v>
      </c>
      <c r="I67" s="35" t="s">
        <v>1065</v>
      </c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5"/>
      <c r="V67" s="35"/>
      <c r="W67" s="35"/>
      <c r="X67" s="35"/>
      <c r="Y67" s="35"/>
      <c r="Z67" s="35"/>
      <c r="AA67" s="35"/>
      <c r="AB67" s="35"/>
      <c r="AC67" s="35"/>
      <c r="AD67" s="35"/>
      <c r="AE67" s="35"/>
    </row>
    <row r="68" spans="1:31" ht="17" x14ac:dyDescent="0.25">
      <c r="A68" s="65"/>
      <c r="B68" t="s">
        <v>3362</v>
      </c>
      <c r="C68" s="66"/>
      <c r="D68" s="65"/>
      <c r="E68" s="65"/>
      <c r="F68" s="67"/>
      <c r="G68" s="65"/>
      <c r="H68" s="65"/>
      <c r="I68" s="35" t="s">
        <v>1066</v>
      </c>
      <c r="J68" s="35"/>
      <c r="K68" s="35"/>
      <c r="L68" s="35"/>
      <c r="M68" s="35"/>
      <c r="N68" s="35"/>
      <c r="O68" s="35"/>
      <c r="P68" s="35"/>
      <c r="Q68" s="35"/>
      <c r="R68" s="35"/>
      <c r="S68" s="35"/>
      <c r="T68" s="35"/>
      <c r="U68" s="35"/>
      <c r="V68" s="35"/>
      <c r="W68" s="35"/>
      <c r="X68" s="35"/>
      <c r="Y68" s="35"/>
      <c r="Z68" s="35"/>
      <c r="AA68" s="35"/>
      <c r="AB68" s="35"/>
      <c r="AC68" s="35"/>
      <c r="AD68" s="35"/>
      <c r="AE68" s="35"/>
    </row>
    <row r="69" spans="1:31" ht="17" x14ac:dyDescent="0.25">
      <c r="A69" s="12" t="s">
        <v>776</v>
      </c>
      <c r="B69" t="s">
        <v>3363</v>
      </c>
      <c r="C69" s="9" t="s">
        <v>1011</v>
      </c>
      <c r="D69" s="12" t="s">
        <v>112</v>
      </c>
      <c r="E69" s="12" t="s">
        <v>15</v>
      </c>
      <c r="F69" s="12" t="s">
        <v>9</v>
      </c>
      <c r="G69" s="12" t="s">
        <v>11</v>
      </c>
      <c r="H69" s="12" t="s">
        <v>10</v>
      </c>
      <c r="I69" s="35" t="s">
        <v>1067</v>
      </c>
      <c r="J69" s="35"/>
      <c r="K69" s="35"/>
      <c r="L69" s="35"/>
      <c r="M69" s="35"/>
      <c r="N69" s="35"/>
      <c r="O69" s="35"/>
      <c r="P69" s="35"/>
      <c r="Q69" s="35"/>
      <c r="R69" s="35"/>
      <c r="S69" s="35"/>
      <c r="T69" s="35"/>
      <c r="U69" s="35"/>
      <c r="V69" s="35"/>
      <c r="W69" s="35"/>
      <c r="X69" s="35"/>
      <c r="Y69" s="35"/>
      <c r="Z69" s="35"/>
      <c r="AA69" s="35"/>
      <c r="AB69" s="35"/>
      <c r="AC69" s="35"/>
      <c r="AD69" s="35"/>
      <c r="AE69" s="35"/>
    </row>
    <row r="70" spans="1:31" ht="17" x14ac:dyDescent="0.25">
      <c r="A70" s="65" t="s">
        <v>777</v>
      </c>
      <c r="B70" t="s">
        <v>3364</v>
      </c>
      <c r="C70" s="66" t="s">
        <v>1011</v>
      </c>
      <c r="D70" s="65" t="s">
        <v>112</v>
      </c>
      <c r="E70" s="65" t="s">
        <v>15</v>
      </c>
      <c r="F70" s="67" t="s">
        <v>9</v>
      </c>
      <c r="G70" s="65" t="s">
        <v>11</v>
      </c>
      <c r="H70" s="65" t="s">
        <v>10</v>
      </c>
      <c r="I70" s="35" t="s">
        <v>1068</v>
      </c>
      <c r="J70" s="35"/>
      <c r="K70" s="35"/>
      <c r="L70" s="35"/>
      <c r="M70" s="35"/>
      <c r="N70" s="35"/>
      <c r="O70" s="35"/>
      <c r="P70" s="35"/>
      <c r="Q70" s="35"/>
      <c r="R70" s="35"/>
      <c r="S70" s="35"/>
      <c r="T70" s="35"/>
      <c r="U70" s="35"/>
      <c r="V70" s="35"/>
      <c r="W70" s="35"/>
      <c r="X70" s="35"/>
      <c r="Y70" s="35"/>
      <c r="Z70" s="35"/>
      <c r="AA70" s="35"/>
      <c r="AB70" s="35"/>
      <c r="AC70" s="35"/>
      <c r="AD70" s="35"/>
      <c r="AE70" s="35"/>
    </row>
    <row r="71" spans="1:31" ht="17" x14ac:dyDescent="0.25">
      <c r="A71" s="65"/>
      <c r="B71" t="s">
        <v>3365</v>
      </c>
      <c r="C71" s="66"/>
      <c r="D71" s="65"/>
      <c r="E71" s="65"/>
      <c r="F71" s="67"/>
      <c r="G71" s="65"/>
      <c r="H71" s="65"/>
      <c r="I71" s="35" t="s">
        <v>1069</v>
      </c>
      <c r="J71" s="35"/>
      <c r="K71" s="35"/>
      <c r="L71" s="35"/>
      <c r="M71" s="35"/>
      <c r="N71" s="35"/>
      <c r="O71" s="35"/>
      <c r="P71" s="35"/>
      <c r="Q71" s="35"/>
      <c r="R71" s="35"/>
      <c r="S71" s="35"/>
      <c r="T71" s="35"/>
      <c r="U71" s="35"/>
      <c r="V71" s="35"/>
      <c r="W71" s="35"/>
      <c r="X71" s="35"/>
      <c r="Y71" s="35"/>
      <c r="Z71" s="35"/>
      <c r="AA71" s="35"/>
      <c r="AB71" s="35"/>
      <c r="AC71" s="35"/>
      <c r="AD71" s="35"/>
      <c r="AE71" s="35"/>
    </row>
    <row r="72" spans="1:31" ht="17" x14ac:dyDescent="0.25">
      <c r="A72" s="65" t="s">
        <v>778</v>
      </c>
      <c r="B72" t="s">
        <v>3366</v>
      </c>
      <c r="C72" s="66" t="s">
        <v>1011</v>
      </c>
      <c r="D72" s="65" t="s">
        <v>112</v>
      </c>
      <c r="E72" s="65" t="s">
        <v>15</v>
      </c>
      <c r="F72" s="67" t="s">
        <v>9</v>
      </c>
      <c r="G72" s="65" t="s">
        <v>11</v>
      </c>
      <c r="H72" s="65" t="s">
        <v>10</v>
      </c>
      <c r="I72" s="35" t="s">
        <v>1070</v>
      </c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5"/>
      <c r="V72" s="35"/>
      <c r="W72" s="35"/>
      <c r="X72" s="35"/>
      <c r="Y72" s="35"/>
      <c r="Z72" s="35"/>
      <c r="AA72" s="35"/>
      <c r="AB72" s="35"/>
      <c r="AC72" s="35"/>
      <c r="AD72" s="35"/>
      <c r="AE72" s="35"/>
    </row>
    <row r="73" spans="1:31" ht="17" x14ac:dyDescent="0.25">
      <c r="A73" s="65"/>
      <c r="B73" t="s">
        <v>3367</v>
      </c>
      <c r="C73" s="66"/>
      <c r="D73" s="65"/>
      <c r="E73" s="65"/>
      <c r="F73" s="67"/>
      <c r="G73" s="65"/>
      <c r="H73" s="65"/>
      <c r="I73" s="35" t="s">
        <v>1071</v>
      </c>
      <c r="J73" s="35"/>
      <c r="K73" s="35"/>
      <c r="L73" s="35"/>
      <c r="M73" s="35"/>
      <c r="N73" s="35"/>
      <c r="O73" s="35"/>
      <c r="P73" s="35"/>
      <c r="Q73" s="35"/>
      <c r="R73" s="35"/>
      <c r="S73" s="35"/>
      <c r="T73" s="35"/>
      <c r="U73" s="35"/>
      <c r="V73" s="35"/>
      <c r="W73" s="35"/>
      <c r="X73" s="35"/>
      <c r="Y73" s="35"/>
      <c r="Z73" s="35"/>
      <c r="AA73" s="35"/>
      <c r="AB73" s="35"/>
      <c r="AC73" s="35"/>
      <c r="AD73" s="35"/>
      <c r="AE73" s="35"/>
    </row>
    <row r="74" spans="1:31" ht="17" x14ac:dyDescent="0.25">
      <c r="A74" s="12" t="s">
        <v>779</v>
      </c>
      <c r="B74" t="s">
        <v>3368</v>
      </c>
      <c r="C74" s="9" t="s">
        <v>1011</v>
      </c>
      <c r="D74" s="12" t="s">
        <v>112</v>
      </c>
      <c r="E74" s="12" t="s">
        <v>15</v>
      </c>
      <c r="F74" s="12" t="s">
        <v>9</v>
      </c>
      <c r="G74" s="12" t="s">
        <v>11</v>
      </c>
      <c r="H74" s="12" t="s">
        <v>10</v>
      </c>
      <c r="I74" s="35" t="s">
        <v>221</v>
      </c>
      <c r="J74" s="35"/>
      <c r="K74" s="35"/>
      <c r="L74" s="35"/>
      <c r="M74" s="35"/>
      <c r="N74" s="35"/>
      <c r="O74" s="35"/>
      <c r="P74" s="35"/>
      <c r="Q74" s="35"/>
      <c r="R74" s="35"/>
      <c r="S74" s="35"/>
      <c r="T74" s="35"/>
      <c r="U74" s="35"/>
      <c r="V74" s="35"/>
      <c r="W74" s="35"/>
      <c r="X74" s="35"/>
      <c r="Y74" s="35"/>
      <c r="Z74" s="35"/>
      <c r="AA74" s="35"/>
      <c r="AB74" s="35"/>
      <c r="AC74" s="35"/>
      <c r="AD74" s="35"/>
      <c r="AE74" s="35"/>
    </row>
    <row r="75" spans="1:31" ht="17" x14ac:dyDescent="0.25">
      <c r="A75" s="65" t="s">
        <v>780</v>
      </c>
      <c r="B75" t="s">
        <v>3369</v>
      </c>
      <c r="C75" s="66" t="s">
        <v>1011</v>
      </c>
      <c r="D75" s="65" t="s">
        <v>112</v>
      </c>
      <c r="E75" s="65" t="s">
        <v>15</v>
      </c>
      <c r="F75" s="67" t="s">
        <v>9</v>
      </c>
      <c r="G75" s="65" t="s">
        <v>11</v>
      </c>
      <c r="H75" s="65" t="s">
        <v>10</v>
      </c>
      <c r="I75" s="35" t="s">
        <v>1072</v>
      </c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5"/>
      <c r="Y75" s="35"/>
      <c r="Z75" s="35"/>
      <c r="AA75" s="35"/>
      <c r="AB75" s="35"/>
      <c r="AC75" s="35"/>
      <c r="AD75" s="35"/>
      <c r="AE75" s="35"/>
    </row>
    <row r="76" spans="1:31" ht="17" x14ac:dyDescent="0.25">
      <c r="A76" s="65"/>
      <c r="B76" t="s">
        <v>3370</v>
      </c>
      <c r="C76" s="66"/>
      <c r="D76" s="65"/>
      <c r="E76" s="65"/>
      <c r="F76" s="67"/>
      <c r="G76" s="65"/>
      <c r="H76" s="65"/>
      <c r="I76" s="35" t="s">
        <v>1073</v>
      </c>
      <c r="J76" s="35"/>
      <c r="K76" s="35"/>
      <c r="L76" s="35"/>
      <c r="M76" s="35"/>
      <c r="N76" s="35"/>
      <c r="O76" s="35"/>
      <c r="P76" s="35"/>
      <c r="Q76" s="35"/>
      <c r="R76" s="35"/>
      <c r="S76" s="35"/>
      <c r="T76" s="35"/>
      <c r="U76" s="35"/>
      <c r="V76" s="35"/>
      <c r="W76" s="35"/>
      <c r="X76" s="35"/>
      <c r="Y76" s="35"/>
      <c r="Z76" s="35"/>
      <c r="AA76" s="35"/>
      <c r="AB76" s="35"/>
      <c r="AC76" s="35"/>
      <c r="AD76" s="35"/>
      <c r="AE76" s="35"/>
    </row>
    <row r="77" spans="1:31" ht="17" x14ac:dyDescent="0.25">
      <c r="A77" s="12" t="s">
        <v>781</v>
      </c>
      <c r="B77" t="s">
        <v>3371</v>
      </c>
      <c r="C77" s="9" t="s">
        <v>1011</v>
      </c>
      <c r="D77" s="12" t="s">
        <v>112</v>
      </c>
      <c r="E77" s="12" t="s">
        <v>15</v>
      </c>
      <c r="F77" s="12" t="s">
        <v>9</v>
      </c>
      <c r="G77" s="12" t="s">
        <v>11</v>
      </c>
      <c r="H77" s="12" t="s">
        <v>10</v>
      </c>
      <c r="I77" s="35" t="s">
        <v>1074</v>
      </c>
      <c r="J77" s="35"/>
      <c r="K77" s="35"/>
      <c r="L77" s="35"/>
      <c r="M77" s="35"/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/>
      <c r="Y77" s="35"/>
      <c r="Z77" s="35"/>
      <c r="AA77" s="35"/>
      <c r="AB77" s="35"/>
      <c r="AC77" s="35"/>
      <c r="AD77" s="35"/>
      <c r="AE77" s="35"/>
    </row>
    <row r="78" spans="1:31" ht="17" x14ac:dyDescent="0.25">
      <c r="A78" s="13" t="s">
        <v>782</v>
      </c>
      <c r="B78" t="s">
        <v>3372</v>
      </c>
      <c r="C78" s="10" t="s">
        <v>1011</v>
      </c>
      <c r="D78" s="13" t="s">
        <v>112</v>
      </c>
      <c r="E78" s="13" t="s">
        <v>15</v>
      </c>
      <c r="F78" s="12" t="s">
        <v>9</v>
      </c>
      <c r="G78" s="13" t="s">
        <v>11</v>
      </c>
      <c r="H78" s="13" t="s">
        <v>10</v>
      </c>
      <c r="I78" s="35" t="s">
        <v>1068</v>
      </c>
      <c r="J78" s="35"/>
      <c r="K78" s="35"/>
      <c r="L78" s="35"/>
      <c r="M78" s="35"/>
      <c r="N78" s="35"/>
      <c r="O78" s="35"/>
      <c r="P78" s="35"/>
      <c r="Q78" s="35"/>
      <c r="R78" s="35"/>
      <c r="S78" s="35"/>
      <c r="T78" s="35"/>
      <c r="U78" s="35"/>
      <c r="V78" s="35"/>
      <c r="W78" s="35"/>
      <c r="X78" s="35"/>
      <c r="Y78" s="35"/>
      <c r="Z78" s="35"/>
      <c r="AA78" s="35"/>
      <c r="AB78" s="35"/>
      <c r="AC78" s="35"/>
      <c r="AD78" s="35"/>
      <c r="AE78" s="35"/>
    </row>
    <row r="79" spans="1:31" ht="17" x14ac:dyDescent="0.25">
      <c r="A79" s="65" t="s">
        <v>783</v>
      </c>
      <c r="B79" t="s">
        <v>3373</v>
      </c>
      <c r="C79" s="66" t="s">
        <v>1011</v>
      </c>
      <c r="D79" s="65" t="s">
        <v>112</v>
      </c>
      <c r="E79" s="65" t="s">
        <v>15</v>
      </c>
      <c r="F79" s="67" t="s">
        <v>9</v>
      </c>
      <c r="G79" s="65" t="s">
        <v>11</v>
      </c>
      <c r="H79" s="65" t="s">
        <v>10</v>
      </c>
      <c r="I79" s="35" t="s">
        <v>295</v>
      </c>
      <c r="J79" s="35"/>
      <c r="K79" s="35"/>
      <c r="L79" s="35"/>
      <c r="M79" s="35"/>
      <c r="N79" s="35"/>
      <c r="O79" s="35"/>
      <c r="P79" s="35"/>
      <c r="Q79" s="35"/>
      <c r="R79" s="35"/>
      <c r="S79" s="35"/>
      <c r="T79" s="35"/>
      <c r="U79" s="35"/>
      <c r="V79" s="35"/>
      <c r="W79" s="35"/>
      <c r="X79" s="35"/>
      <c r="Y79" s="35"/>
      <c r="Z79" s="35"/>
      <c r="AA79" s="35"/>
      <c r="AB79" s="35"/>
      <c r="AC79" s="35"/>
      <c r="AD79" s="35"/>
      <c r="AE79" s="35"/>
    </row>
    <row r="80" spans="1:31" ht="17" x14ac:dyDescent="0.25">
      <c r="A80" s="65"/>
      <c r="B80" t="s">
        <v>3374</v>
      </c>
      <c r="C80" s="66"/>
      <c r="D80" s="65"/>
      <c r="E80" s="65"/>
      <c r="F80" s="67"/>
      <c r="G80" s="65"/>
      <c r="H80" s="65"/>
      <c r="I80" s="35" t="s">
        <v>725</v>
      </c>
      <c r="J80" s="35"/>
      <c r="K80" s="35"/>
      <c r="L80" s="35"/>
      <c r="M80" s="35"/>
      <c r="N80" s="35"/>
      <c r="O80" s="35"/>
      <c r="P80" s="35"/>
      <c r="Q80" s="35"/>
      <c r="R80" s="35"/>
      <c r="S80" s="35"/>
      <c r="T80" s="35"/>
      <c r="U80" s="35"/>
      <c r="V80" s="35"/>
      <c r="W80" s="35"/>
      <c r="X80" s="35"/>
      <c r="Y80" s="35"/>
      <c r="Z80" s="35"/>
      <c r="AA80" s="35"/>
      <c r="AB80" s="35"/>
      <c r="AC80" s="35"/>
      <c r="AD80" s="35"/>
      <c r="AE80" s="35"/>
    </row>
    <row r="81" spans="1:31" ht="17" x14ac:dyDescent="0.25">
      <c r="A81" s="12" t="s">
        <v>784</v>
      </c>
      <c r="B81" t="s">
        <v>3375</v>
      </c>
      <c r="C81" s="9" t="s">
        <v>1011</v>
      </c>
      <c r="D81" s="12" t="s">
        <v>112</v>
      </c>
      <c r="E81" s="12" t="s">
        <v>15</v>
      </c>
      <c r="F81" s="12" t="s">
        <v>9</v>
      </c>
      <c r="G81" s="12" t="s">
        <v>11</v>
      </c>
      <c r="H81" s="12" t="s">
        <v>10</v>
      </c>
      <c r="I81" s="35" t="s">
        <v>1075</v>
      </c>
      <c r="J81" s="35"/>
      <c r="K81" s="35"/>
      <c r="L81" s="35"/>
      <c r="M81" s="35"/>
      <c r="N81" s="35"/>
      <c r="O81" s="35"/>
      <c r="P81" s="35"/>
      <c r="Q81" s="35"/>
      <c r="R81" s="35"/>
      <c r="S81" s="35"/>
      <c r="T81" s="35"/>
      <c r="U81" s="35"/>
      <c r="V81" s="35"/>
      <c r="W81" s="35"/>
      <c r="X81" s="35"/>
      <c r="Y81" s="35"/>
      <c r="Z81" s="35"/>
      <c r="AA81" s="35"/>
      <c r="AB81" s="35"/>
      <c r="AC81" s="35"/>
      <c r="AD81" s="35"/>
      <c r="AE81" s="35"/>
    </row>
    <row r="82" spans="1:31" ht="17" x14ac:dyDescent="0.25">
      <c r="A82" s="65" t="s">
        <v>785</v>
      </c>
      <c r="B82" t="s">
        <v>3376</v>
      </c>
      <c r="C82" s="66" t="s">
        <v>1011</v>
      </c>
      <c r="D82" s="65" t="s">
        <v>112</v>
      </c>
      <c r="E82" s="65" t="s">
        <v>15</v>
      </c>
      <c r="F82" s="67" t="s">
        <v>9</v>
      </c>
      <c r="G82" s="65" t="s">
        <v>11</v>
      </c>
      <c r="H82" s="65" t="s">
        <v>10</v>
      </c>
      <c r="I82" s="35" t="s">
        <v>1076</v>
      </c>
      <c r="J82" s="35"/>
      <c r="K82" s="35"/>
      <c r="L82" s="35"/>
      <c r="M82" s="35"/>
      <c r="N82" s="35"/>
      <c r="O82" s="35"/>
      <c r="P82" s="35"/>
      <c r="Q82" s="35"/>
      <c r="R82" s="35"/>
      <c r="S82" s="35"/>
      <c r="T82" s="35"/>
      <c r="U82" s="35"/>
      <c r="V82" s="35"/>
      <c r="W82" s="35"/>
      <c r="X82" s="35"/>
      <c r="Y82" s="35"/>
      <c r="Z82" s="35"/>
      <c r="AA82" s="35"/>
      <c r="AB82" s="35"/>
      <c r="AC82" s="35"/>
      <c r="AD82" s="35"/>
      <c r="AE82" s="35"/>
    </row>
    <row r="83" spans="1:31" ht="17" x14ac:dyDescent="0.25">
      <c r="A83" s="65"/>
      <c r="B83" t="s">
        <v>3377</v>
      </c>
      <c r="C83" s="66"/>
      <c r="D83" s="65"/>
      <c r="E83" s="65"/>
      <c r="F83" s="67"/>
      <c r="G83" s="65"/>
      <c r="H83" s="65"/>
      <c r="I83" s="35" t="s">
        <v>1077</v>
      </c>
      <c r="J83" s="35"/>
      <c r="K83" s="35"/>
      <c r="L83" s="35"/>
      <c r="M83" s="35"/>
      <c r="N83" s="35"/>
      <c r="O83" s="35"/>
      <c r="P83" s="35"/>
      <c r="Q83" s="35"/>
      <c r="R83" s="35"/>
      <c r="S83" s="35"/>
      <c r="T83" s="35"/>
      <c r="U83" s="35"/>
      <c r="V83" s="35"/>
      <c r="W83" s="35"/>
      <c r="X83" s="35"/>
      <c r="Y83" s="35"/>
      <c r="Z83" s="35"/>
      <c r="AA83" s="35"/>
      <c r="AB83" s="35"/>
      <c r="AC83" s="35"/>
      <c r="AD83" s="35"/>
      <c r="AE83" s="35"/>
    </row>
    <row r="84" spans="1:31" ht="17" x14ac:dyDescent="0.25">
      <c r="A84" s="65" t="s">
        <v>786</v>
      </c>
      <c r="B84" t="s">
        <v>3378</v>
      </c>
      <c r="C84" s="66" t="s">
        <v>1011</v>
      </c>
      <c r="D84" s="65" t="s">
        <v>112</v>
      </c>
      <c r="E84" s="65" t="s">
        <v>15</v>
      </c>
      <c r="F84" s="67" t="s">
        <v>9</v>
      </c>
      <c r="G84" s="65" t="s">
        <v>11</v>
      </c>
      <c r="H84" s="65" t="s">
        <v>10</v>
      </c>
      <c r="I84" s="35" t="s">
        <v>1078</v>
      </c>
      <c r="J84" s="35"/>
      <c r="K84" s="35"/>
      <c r="L84" s="35"/>
      <c r="M84" s="35"/>
      <c r="N84" s="35"/>
      <c r="O84" s="35"/>
      <c r="P84" s="35"/>
      <c r="Q84" s="35"/>
      <c r="R84" s="35"/>
      <c r="S84" s="35"/>
      <c r="T84" s="35"/>
      <c r="U84" s="35"/>
      <c r="V84" s="35"/>
      <c r="W84" s="35"/>
      <c r="X84" s="35"/>
      <c r="Y84" s="35"/>
      <c r="Z84" s="35"/>
      <c r="AA84" s="35"/>
      <c r="AB84" s="35"/>
      <c r="AC84" s="35"/>
      <c r="AD84" s="35"/>
      <c r="AE84" s="35"/>
    </row>
    <row r="85" spans="1:31" ht="17" x14ac:dyDescent="0.25">
      <c r="A85" s="65"/>
      <c r="B85" t="s">
        <v>3379</v>
      </c>
      <c r="C85" s="66"/>
      <c r="D85" s="65"/>
      <c r="E85" s="65"/>
      <c r="F85" s="67"/>
      <c r="G85" s="65"/>
      <c r="H85" s="65"/>
      <c r="I85" s="35" t="s">
        <v>1079</v>
      </c>
      <c r="J85" s="35"/>
      <c r="K85" s="35"/>
      <c r="L85" s="35"/>
      <c r="M85" s="35"/>
      <c r="N85" s="35"/>
      <c r="O85" s="35"/>
      <c r="P85" s="35"/>
      <c r="Q85" s="35"/>
      <c r="R85" s="35"/>
      <c r="S85" s="35"/>
      <c r="T85" s="35"/>
      <c r="U85" s="35"/>
      <c r="V85" s="35"/>
      <c r="W85" s="35"/>
      <c r="X85" s="35"/>
      <c r="Y85" s="35"/>
      <c r="Z85" s="35"/>
      <c r="AA85" s="35"/>
      <c r="AB85" s="35"/>
      <c r="AC85" s="35"/>
      <c r="AD85" s="35"/>
      <c r="AE85" s="35"/>
    </row>
    <row r="86" spans="1:31" ht="17" x14ac:dyDescent="0.25">
      <c r="A86" s="65" t="s">
        <v>787</v>
      </c>
      <c r="B86" t="s">
        <v>3380</v>
      </c>
      <c r="C86" s="66" t="s">
        <v>1011</v>
      </c>
      <c r="D86" s="65" t="s">
        <v>112</v>
      </c>
      <c r="E86" s="65" t="s">
        <v>15</v>
      </c>
      <c r="F86" s="67" t="s">
        <v>9</v>
      </c>
      <c r="G86" s="65" t="s">
        <v>11</v>
      </c>
      <c r="H86" s="65" t="s">
        <v>10</v>
      </c>
      <c r="I86" s="35" t="s">
        <v>265</v>
      </c>
      <c r="J86" s="35"/>
      <c r="K86" s="35"/>
      <c r="L86" s="35"/>
      <c r="M86" s="35"/>
      <c r="N86" s="35"/>
      <c r="O86" s="35"/>
      <c r="P86" s="35"/>
      <c r="Q86" s="35"/>
      <c r="R86" s="35"/>
      <c r="S86" s="35"/>
      <c r="T86" s="35"/>
      <c r="U86" s="35"/>
      <c r="V86" s="35"/>
      <c r="W86" s="35"/>
      <c r="X86" s="35"/>
      <c r="Y86" s="35"/>
      <c r="Z86" s="35"/>
      <c r="AA86" s="35"/>
      <c r="AB86" s="35"/>
      <c r="AC86" s="35"/>
      <c r="AD86" s="35"/>
      <c r="AE86" s="35"/>
    </row>
    <row r="87" spans="1:31" ht="17" x14ac:dyDescent="0.25">
      <c r="A87" s="65"/>
      <c r="B87" t="s">
        <v>3381</v>
      </c>
      <c r="C87" s="66"/>
      <c r="D87" s="65"/>
      <c r="E87" s="65"/>
      <c r="F87" s="67"/>
      <c r="G87" s="65"/>
      <c r="H87" s="65"/>
      <c r="I87" s="35" t="s">
        <v>1080</v>
      </c>
      <c r="J87" s="35"/>
      <c r="K87" s="35"/>
      <c r="L87" s="35"/>
      <c r="M87" s="35"/>
      <c r="N87" s="35"/>
      <c r="O87" s="35"/>
      <c r="P87" s="35"/>
      <c r="Q87" s="35"/>
      <c r="R87" s="35"/>
      <c r="S87" s="35"/>
      <c r="T87" s="35"/>
      <c r="U87" s="35"/>
      <c r="V87" s="35"/>
      <c r="W87" s="35"/>
      <c r="X87" s="35"/>
      <c r="Y87" s="35"/>
      <c r="Z87" s="35"/>
      <c r="AA87" s="35"/>
      <c r="AB87" s="35"/>
      <c r="AC87" s="35"/>
      <c r="AD87" s="35"/>
      <c r="AE87" s="35"/>
    </row>
    <row r="88" spans="1:31" ht="17" x14ac:dyDescent="0.25">
      <c r="A88" s="12" t="s">
        <v>788</v>
      </c>
      <c r="B88" t="s">
        <v>3382</v>
      </c>
      <c r="C88" s="9" t="s">
        <v>1011</v>
      </c>
      <c r="D88" s="12" t="s">
        <v>112</v>
      </c>
      <c r="E88" s="12" t="s">
        <v>15</v>
      </c>
      <c r="F88" s="12" t="s">
        <v>9</v>
      </c>
      <c r="G88" s="12" t="s">
        <v>11</v>
      </c>
      <c r="H88" s="12" t="s">
        <v>10</v>
      </c>
      <c r="I88" s="35" t="s">
        <v>1081</v>
      </c>
      <c r="J88" s="35"/>
      <c r="K88" s="35"/>
      <c r="L88" s="35"/>
      <c r="M88" s="35"/>
      <c r="N88" s="35"/>
      <c r="O88" s="35"/>
      <c r="P88" s="35"/>
      <c r="Q88" s="35"/>
      <c r="R88" s="35"/>
      <c r="S88" s="35"/>
      <c r="T88" s="35"/>
      <c r="U88" s="35"/>
      <c r="V88" s="35"/>
      <c r="W88" s="35"/>
      <c r="X88" s="35"/>
      <c r="Y88" s="35"/>
      <c r="Z88" s="35"/>
      <c r="AA88" s="35"/>
      <c r="AB88" s="35"/>
      <c r="AC88" s="35"/>
      <c r="AD88" s="35"/>
      <c r="AE88" s="35"/>
    </row>
    <row r="89" spans="1:31" ht="17" x14ac:dyDescent="0.25">
      <c r="A89" s="65" t="s">
        <v>789</v>
      </c>
      <c r="B89" t="s">
        <v>3383</v>
      </c>
      <c r="C89" s="66" t="s">
        <v>1011</v>
      </c>
      <c r="D89" s="65" t="s">
        <v>47</v>
      </c>
      <c r="E89" s="65" t="s">
        <v>15</v>
      </c>
      <c r="F89" s="67" t="s">
        <v>9</v>
      </c>
      <c r="G89" s="65" t="s">
        <v>11</v>
      </c>
      <c r="H89" s="65" t="s">
        <v>43</v>
      </c>
      <c r="I89" s="35" t="s">
        <v>261</v>
      </c>
      <c r="J89" s="35"/>
      <c r="K89" s="35"/>
      <c r="L89" s="35"/>
      <c r="M89" s="35"/>
      <c r="N89" s="35"/>
      <c r="O89" s="35"/>
      <c r="P89" s="35"/>
      <c r="Q89" s="35"/>
      <c r="R89" s="35"/>
      <c r="S89" s="35"/>
      <c r="T89" s="35"/>
      <c r="U89" s="35"/>
      <c r="V89" s="35"/>
      <c r="W89" s="35"/>
      <c r="X89" s="35"/>
      <c r="Y89" s="35"/>
      <c r="Z89" s="35"/>
      <c r="AA89" s="35"/>
      <c r="AB89" s="35"/>
      <c r="AC89" s="35"/>
      <c r="AD89" s="35"/>
      <c r="AE89" s="35"/>
    </row>
    <row r="90" spans="1:31" ht="17" x14ac:dyDescent="0.25">
      <c r="A90" s="65"/>
      <c r="B90" t="s">
        <v>3384</v>
      </c>
      <c r="C90" s="66"/>
      <c r="D90" s="65"/>
      <c r="E90" s="65"/>
      <c r="F90" s="67"/>
      <c r="G90" s="65"/>
      <c r="H90" s="65"/>
      <c r="I90" s="35" t="s">
        <v>1082</v>
      </c>
      <c r="J90" s="35"/>
      <c r="K90" s="35"/>
      <c r="L90" s="35"/>
      <c r="M90" s="35"/>
      <c r="N90" s="35"/>
      <c r="O90" s="35"/>
      <c r="P90" s="35"/>
      <c r="Q90" s="35"/>
      <c r="R90" s="35"/>
      <c r="S90" s="35"/>
      <c r="T90" s="35"/>
      <c r="U90" s="35"/>
      <c r="V90" s="35"/>
      <c r="W90" s="35"/>
      <c r="X90" s="35"/>
      <c r="Y90" s="35"/>
      <c r="Z90" s="35"/>
      <c r="AA90" s="35"/>
      <c r="AB90" s="35"/>
      <c r="AC90" s="35"/>
      <c r="AD90" s="35"/>
      <c r="AE90" s="35"/>
    </row>
    <row r="91" spans="1:31" ht="17" x14ac:dyDescent="0.25">
      <c r="A91" s="65" t="s">
        <v>790</v>
      </c>
      <c r="B91" t="s">
        <v>3385</v>
      </c>
      <c r="C91" s="66" t="s">
        <v>1011</v>
      </c>
      <c r="D91" s="65" t="s">
        <v>47</v>
      </c>
      <c r="E91" s="65" t="s">
        <v>15</v>
      </c>
      <c r="F91" s="67" t="s">
        <v>9</v>
      </c>
      <c r="G91" s="65" t="s">
        <v>11</v>
      </c>
      <c r="H91" s="65" t="s">
        <v>43</v>
      </c>
      <c r="I91" s="35" t="s">
        <v>1083</v>
      </c>
      <c r="J91" s="35"/>
      <c r="K91" s="35"/>
      <c r="L91" s="35"/>
      <c r="M91" s="35"/>
      <c r="N91" s="35"/>
      <c r="O91" s="35"/>
      <c r="P91" s="35"/>
      <c r="Q91" s="35"/>
      <c r="R91" s="35"/>
      <c r="S91" s="35"/>
      <c r="T91" s="35"/>
      <c r="U91" s="35"/>
      <c r="V91" s="35"/>
      <c r="W91" s="35"/>
      <c r="X91" s="35"/>
      <c r="Y91" s="35"/>
      <c r="Z91" s="35"/>
      <c r="AA91" s="35"/>
      <c r="AB91" s="35"/>
      <c r="AC91" s="35"/>
      <c r="AD91" s="35"/>
      <c r="AE91" s="35"/>
    </row>
    <row r="92" spans="1:31" ht="17" x14ac:dyDescent="0.25">
      <c r="A92" s="65"/>
      <c r="B92" t="s">
        <v>3386</v>
      </c>
      <c r="C92" s="66"/>
      <c r="D92" s="65"/>
      <c r="E92" s="65"/>
      <c r="F92" s="67"/>
      <c r="G92" s="65"/>
      <c r="H92" s="65"/>
      <c r="I92" s="35" t="s">
        <v>1084</v>
      </c>
      <c r="J92" s="35"/>
      <c r="K92" s="35"/>
      <c r="L92" s="35"/>
      <c r="M92" s="35"/>
      <c r="N92" s="35"/>
      <c r="O92" s="35"/>
      <c r="P92" s="35"/>
      <c r="Q92" s="35"/>
      <c r="R92" s="35"/>
      <c r="S92" s="35"/>
      <c r="T92" s="35"/>
      <c r="U92" s="35"/>
      <c r="V92" s="35"/>
      <c r="W92" s="35"/>
      <c r="X92" s="35"/>
      <c r="Y92" s="35"/>
      <c r="Z92" s="35"/>
      <c r="AA92" s="35"/>
      <c r="AB92" s="35"/>
      <c r="AC92" s="35"/>
      <c r="AD92" s="35"/>
      <c r="AE92" s="35"/>
    </row>
    <row r="93" spans="1:31" ht="17" x14ac:dyDescent="0.25">
      <c r="A93" s="12" t="s">
        <v>791</v>
      </c>
      <c r="B93" t="s">
        <v>3387</v>
      </c>
      <c r="C93" s="9" t="s">
        <v>1011</v>
      </c>
      <c r="D93" s="12" t="s">
        <v>47</v>
      </c>
      <c r="E93" s="12" t="s">
        <v>15</v>
      </c>
      <c r="F93" s="12" t="s">
        <v>9</v>
      </c>
      <c r="G93" s="12" t="s">
        <v>11</v>
      </c>
      <c r="H93" s="12" t="s">
        <v>43</v>
      </c>
      <c r="I93" s="35" t="s">
        <v>1085</v>
      </c>
      <c r="J93" s="35"/>
      <c r="K93" s="35"/>
      <c r="L93" s="35"/>
      <c r="M93" s="35"/>
      <c r="N93" s="35"/>
      <c r="O93" s="35"/>
      <c r="P93" s="35"/>
      <c r="Q93" s="35"/>
      <c r="R93" s="35"/>
      <c r="S93" s="35"/>
      <c r="T93" s="35"/>
      <c r="U93" s="35"/>
      <c r="V93" s="35"/>
      <c r="W93" s="35"/>
      <c r="X93" s="35"/>
      <c r="Y93" s="35"/>
      <c r="Z93" s="35"/>
      <c r="AA93" s="35"/>
      <c r="AB93" s="35"/>
      <c r="AC93" s="35"/>
      <c r="AD93" s="35"/>
      <c r="AE93" s="35"/>
    </row>
    <row r="94" spans="1:31" ht="17" x14ac:dyDescent="0.25">
      <c r="A94" s="65" t="s">
        <v>792</v>
      </c>
      <c r="B94" t="s">
        <v>3388</v>
      </c>
      <c r="C94" s="66" t="s">
        <v>1011</v>
      </c>
      <c r="D94" s="65" t="s">
        <v>47</v>
      </c>
      <c r="E94" s="65" t="s">
        <v>15</v>
      </c>
      <c r="F94" s="67" t="s">
        <v>9</v>
      </c>
      <c r="G94" s="65" t="s">
        <v>11</v>
      </c>
      <c r="H94" s="65" t="s">
        <v>43</v>
      </c>
      <c r="I94" s="35" t="s">
        <v>1086</v>
      </c>
      <c r="J94" s="35"/>
      <c r="K94" s="35"/>
      <c r="L94" s="35"/>
      <c r="M94" s="35"/>
      <c r="N94" s="35"/>
      <c r="O94" s="35"/>
      <c r="P94" s="35"/>
      <c r="Q94" s="35"/>
      <c r="R94" s="35"/>
      <c r="S94" s="35"/>
      <c r="T94" s="35"/>
      <c r="U94" s="35"/>
      <c r="V94" s="35"/>
      <c r="W94" s="35"/>
      <c r="X94" s="35"/>
      <c r="Y94" s="35"/>
      <c r="Z94" s="35"/>
      <c r="AA94" s="35"/>
      <c r="AB94" s="35"/>
      <c r="AC94" s="35"/>
      <c r="AD94" s="35"/>
      <c r="AE94" s="35"/>
    </row>
    <row r="95" spans="1:31" ht="17" x14ac:dyDescent="0.25">
      <c r="A95" s="65"/>
      <c r="B95" t="s">
        <v>3389</v>
      </c>
      <c r="C95" s="66"/>
      <c r="D95" s="65"/>
      <c r="E95" s="65"/>
      <c r="F95" s="67"/>
      <c r="G95" s="65"/>
      <c r="H95" s="65"/>
      <c r="I95" s="35" t="s">
        <v>725</v>
      </c>
      <c r="J95" s="35"/>
      <c r="K95" s="35"/>
      <c r="L95" s="35"/>
      <c r="M95" s="35"/>
      <c r="N95" s="35"/>
      <c r="O95" s="35"/>
      <c r="P95" s="35"/>
      <c r="Q95" s="35"/>
      <c r="R95" s="35"/>
      <c r="S95" s="35"/>
      <c r="T95" s="35"/>
      <c r="U95" s="35"/>
      <c r="V95" s="35"/>
      <c r="W95" s="35"/>
      <c r="X95" s="35"/>
      <c r="Y95" s="35"/>
      <c r="Z95" s="35"/>
      <c r="AA95" s="35"/>
      <c r="AB95" s="35"/>
      <c r="AC95" s="35"/>
      <c r="AD95" s="35"/>
      <c r="AE95" s="35"/>
    </row>
    <row r="96" spans="1:31" ht="17" x14ac:dyDescent="0.25">
      <c r="A96" s="13" t="s">
        <v>793</v>
      </c>
      <c r="B96" t="s">
        <v>3390</v>
      </c>
      <c r="C96" s="10" t="s">
        <v>1011</v>
      </c>
      <c r="D96" s="13" t="s">
        <v>47</v>
      </c>
      <c r="E96" s="13" t="s">
        <v>15</v>
      </c>
      <c r="F96" s="12" t="s">
        <v>9</v>
      </c>
      <c r="G96" s="13" t="s">
        <v>11</v>
      </c>
      <c r="H96" s="13" t="s">
        <v>43</v>
      </c>
      <c r="I96" s="35" t="s">
        <v>1087</v>
      </c>
      <c r="J96" s="35"/>
      <c r="K96" s="35"/>
      <c r="L96" s="35"/>
      <c r="M96" s="35"/>
      <c r="N96" s="35"/>
      <c r="O96" s="35"/>
      <c r="P96" s="35"/>
      <c r="Q96" s="35"/>
      <c r="R96" s="35"/>
      <c r="S96" s="35"/>
      <c r="T96" s="35"/>
      <c r="U96" s="35"/>
      <c r="V96" s="35"/>
      <c r="W96" s="35"/>
      <c r="X96" s="35"/>
      <c r="Y96" s="35"/>
      <c r="Z96" s="35"/>
      <c r="AA96" s="35"/>
      <c r="AB96" s="35"/>
      <c r="AC96" s="35"/>
      <c r="AD96" s="35"/>
      <c r="AE96" s="35"/>
    </row>
    <row r="97" spans="1:31" ht="17" x14ac:dyDescent="0.25">
      <c r="A97" s="12" t="s">
        <v>794</v>
      </c>
      <c r="B97" t="s">
        <v>3391</v>
      </c>
      <c r="C97" s="9" t="s">
        <v>1011</v>
      </c>
      <c r="D97" s="12" t="s">
        <v>55</v>
      </c>
      <c r="E97" s="12" t="s">
        <v>15</v>
      </c>
      <c r="F97" s="12" t="s">
        <v>9</v>
      </c>
      <c r="G97" s="12" t="s">
        <v>11</v>
      </c>
      <c r="H97" s="12" t="s">
        <v>43</v>
      </c>
      <c r="I97" s="35" t="s">
        <v>1088</v>
      </c>
      <c r="J97" s="35"/>
      <c r="K97" s="35"/>
      <c r="L97" s="35"/>
      <c r="M97" s="35"/>
      <c r="N97" s="35"/>
      <c r="O97" s="35"/>
      <c r="P97" s="35"/>
      <c r="Q97" s="35"/>
      <c r="R97" s="35"/>
      <c r="S97" s="35"/>
      <c r="T97" s="35"/>
      <c r="U97" s="35"/>
      <c r="V97" s="35"/>
      <c r="W97" s="35"/>
      <c r="X97" s="35"/>
      <c r="Y97" s="35"/>
      <c r="Z97" s="35"/>
      <c r="AA97" s="35"/>
      <c r="AB97" s="35"/>
      <c r="AC97" s="35"/>
      <c r="AD97" s="35"/>
      <c r="AE97" s="35"/>
    </row>
    <row r="98" spans="1:31" ht="17" x14ac:dyDescent="0.25">
      <c r="A98" s="65" t="s">
        <v>795</v>
      </c>
      <c r="B98" t="s">
        <v>3392</v>
      </c>
      <c r="C98" s="66" t="s">
        <v>1011</v>
      </c>
      <c r="D98" s="65" t="s">
        <v>55</v>
      </c>
      <c r="E98" s="65" t="s">
        <v>15</v>
      </c>
      <c r="F98" s="67" t="s">
        <v>9</v>
      </c>
      <c r="G98" s="65" t="s">
        <v>11</v>
      </c>
      <c r="H98" s="65" t="s">
        <v>43</v>
      </c>
      <c r="I98" s="35" t="s">
        <v>1089</v>
      </c>
      <c r="J98" s="35"/>
      <c r="K98" s="35"/>
      <c r="L98" s="35"/>
      <c r="M98" s="35"/>
      <c r="N98" s="35"/>
      <c r="O98" s="35"/>
      <c r="P98" s="35"/>
      <c r="Q98" s="35"/>
      <c r="R98" s="35"/>
      <c r="S98" s="35"/>
      <c r="T98" s="35"/>
      <c r="U98" s="35"/>
      <c r="V98" s="35"/>
      <c r="W98" s="35"/>
      <c r="X98" s="35"/>
      <c r="Y98" s="35"/>
      <c r="Z98" s="35"/>
      <c r="AA98" s="35"/>
      <c r="AB98" s="35"/>
      <c r="AC98" s="35"/>
      <c r="AD98" s="35"/>
      <c r="AE98" s="35"/>
    </row>
    <row r="99" spans="1:31" ht="17" x14ac:dyDescent="0.25">
      <c r="A99" s="65"/>
      <c r="B99" t="s">
        <v>3393</v>
      </c>
      <c r="C99" s="66"/>
      <c r="D99" s="65"/>
      <c r="E99" s="65"/>
      <c r="F99" s="67"/>
      <c r="G99" s="65"/>
      <c r="H99" s="65"/>
      <c r="I99" s="35" t="s">
        <v>1090</v>
      </c>
      <c r="J99" s="35"/>
      <c r="K99" s="35"/>
      <c r="L99" s="35"/>
      <c r="M99" s="35"/>
      <c r="N99" s="35"/>
      <c r="O99" s="35"/>
      <c r="P99" s="35"/>
      <c r="Q99" s="35"/>
      <c r="R99" s="35"/>
      <c r="S99" s="35"/>
      <c r="T99" s="35"/>
      <c r="U99" s="35"/>
      <c r="V99" s="35"/>
      <c r="W99" s="35"/>
      <c r="X99" s="35"/>
      <c r="Y99" s="35"/>
      <c r="Z99" s="35"/>
      <c r="AA99" s="35"/>
      <c r="AB99" s="35"/>
      <c r="AC99" s="35"/>
      <c r="AD99" s="35"/>
      <c r="AE99" s="35"/>
    </row>
    <row r="100" spans="1:31" ht="17" x14ac:dyDescent="0.25">
      <c r="A100" s="12" t="s">
        <v>796</v>
      </c>
      <c r="B100" t="s">
        <v>3394</v>
      </c>
      <c r="C100" s="9" t="s">
        <v>1011</v>
      </c>
      <c r="D100" s="12" t="s">
        <v>55</v>
      </c>
      <c r="E100" s="12" t="s">
        <v>15</v>
      </c>
      <c r="F100" s="12" t="s">
        <v>9</v>
      </c>
      <c r="G100" s="18" t="s">
        <v>11</v>
      </c>
      <c r="H100" s="12" t="s">
        <v>43</v>
      </c>
      <c r="I100" s="35" t="s">
        <v>1091</v>
      </c>
      <c r="J100" s="35"/>
      <c r="K100" s="35"/>
      <c r="L100" s="35"/>
      <c r="M100" s="35"/>
      <c r="N100" s="35"/>
      <c r="O100" s="35"/>
      <c r="P100" s="35"/>
      <c r="Q100" s="35"/>
      <c r="R100" s="35"/>
      <c r="S100" s="35"/>
      <c r="T100" s="35"/>
      <c r="U100" s="35"/>
      <c r="V100" s="35"/>
      <c r="W100" s="35"/>
      <c r="X100" s="35"/>
      <c r="Y100" s="35"/>
      <c r="Z100" s="35"/>
      <c r="AA100" s="35"/>
      <c r="AB100" s="35"/>
      <c r="AC100" s="35"/>
      <c r="AD100" s="35"/>
      <c r="AE100" s="35"/>
    </row>
    <row r="101" spans="1:31" ht="17" x14ac:dyDescent="0.25">
      <c r="A101" s="65" t="s">
        <v>797</v>
      </c>
      <c r="B101" t="s">
        <v>3395</v>
      </c>
      <c r="C101" s="66" t="s">
        <v>1011</v>
      </c>
      <c r="D101" s="65" t="s">
        <v>55</v>
      </c>
      <c r="E101" s="65" t="s">
        <v>15</v>
      </c>
      <c r="F101" s="67" t="s">
        <v>9</v>
      </c>
      <c r="G101" s="65" t="s">
        <v>11</v>
      </c>
      <c r="H101" s="65" t="s">
        <v>43</v>
      </c>
      <c r="I101" s="35" t="s">
        <v>1092</v>
      </c>
      <c r="J101" s="35"/>
      <c r="K101" s="35"/>
      <c r="L101" s="35"/>
      <c r="M101" s="35"/>
      <c r="N101" s="35"/>
      <c r="O101" s="35"/>
      <c r="P101" s="35"/>
      <c r="Q101" s="35"/>
      <c r="R101" s="35"/>
      <c r="S101" s="35"/>
      <c r="T101" s="35"/>
      <c r="U101" s="35"/>
      <c r="V101" s="35"/>
      <c r="W101" s="35"/>
      <c r="X101" s="35"/>
      <c r="Y101" s="35"/>
      <c r="Z101" s="35"/>
      <c r="AA101" s="35"/>
      <c r="AB101" s="35"/>
      <c r="AC101" s="35"/>
      <c r="AD101" s="35"/>
      <c r="AE101" s="35"/>
    </row>
    <row r="102" spans="1:31" ht="17" x14ac:dyDescent="0.25">
      <c r="A102" s="65"/>
      <c r="B102" t="s">
        <v>3396</v>
      </c>
      <c r="C102" s="66"/>
      <c r="D102" s="65"/>
      <c r="E102" s="65"/>
      <c r="F102" s="67"/>
      <c r="G102" s="65"/>
      <c r="H102" s="65"/>
      <c r="I102" s="35" t="s">
        <v>1093</v>
      </c>
      <c r="J102" s="35"/>
      <c r="K102" s="35"/>
      <c r="L102" s="35"/>
      <c r="M102" s="35"/>
      <c r="N102" s="35"/>
      <c r="O102" s="35"/>
      <c r="P102" s="35"/>
      <c r="Q102" s="35"/>
      <c r="R102" s="35"/>
      <c r="S102" s="35"/>
      <c r="T102" s="35"/>
      <c r="U102" s="35"/>
      <c r="V102" s="35"/>
      <c r="W102" s="35"/>
      <c r="X102" s="35"/>
      <c r="Y102" s="35"/>
      <c r="Z102" s="35"/>
      <c r="AA102" s="35"/>
      <c r="AB102" s="35"/>
      <c r="AC102" s="35"/>
      <c r="AD102" s="35"/>
      <c r="AE102" s="35"/>
    </row>
    <row r="103" spans="1:31" ht="17" x14ac:dyDescent="0.25">
      <c r="A103" s="12" t="s">
        <v>798</v>
      </c>
      <c r="B103" t="s">
        <v>3397</v>
      </c>
      <c r="C103" s="9" t="s">
        <v>1011</v>
      </c>
      <c r="D103" s="12" t="s">
        <v>55</v>
      </c>
      <c r="E103" s="12" t="s">
        <v>15</v>
      </c>
      <c r="F103" s="12" t="s">
        <v>9</v>
      </c>
      <c r="G103" s="12" t="s">
        <v>11</v>
      </c>
      <c r="H103" s="12" t="s">
        <v>43</v>
      </c>
      <c r="I103" s="35" t="s">
        <v>1094</v>
      </c>
      <c r="J103" s="35"/>
      <c r="K103" s="35"/>
      <c r="L103" s="35"/>
      <c r="M103" s="35"/>
      <c r="N103" s="35"/>
      <c r="O103" s="35"/>
      <c r="P103" s="35"/>
      <c r="Q103" s="35"/>
      <c r="R103" s="35"/>
      <c r="S103" s="35"/>
      <c r="T103" s="35"/>
      <c r="U103" s="35"/>
      <c r="V103" s="35"/>
      <c r="W103" s="35"/>
      <c r="X103" s="35"/>
      <c r="Y103" s="35"/>
      <c r="Z103" s="35"/>
      <c r="AA103" s="35"/>
      <c r="AB103" s="35"/>
      <c r="AC103" s="35"/>
      <c r="AD103" s="35"/>
      <c r="AE103" s="35"/>
    </row>
    <row r="104" spans="1:31" ht="17" x14ac:dyDescent="0.25">
      <c r="A104" s="65" t="s">
        <v>799</v>
      </c>
      <c r="B104" t="s">
        <v>3398</v>
      </c>
      <c r="C104" s="66" t="s">
        <v>1011</v>
      </c>
      <c r="D104" s="65" t="s">
        <v>112</v>
      </c>
      <c r="E104" s="65" t="s">
        <v>15</v>
      </c>
      <c r="F104" s="67" t="s">
        <v>9</v>
      </c>
      <c r="G104" s="65" t="s">
        <v>11</v>
      </c>
      <c r="H104" s="65" t="s">
        <v>43</v>
      </c>
      <c r="I104" s="35" t="s">
        <v>1095</v>
      </c>
      <c r="J104" s="35"/>
      <c r="K104" s="35"/>
      <c r="L104" s="35"/>
      <c r="M104" s="35"/>
      <c r="N104" s="35"/>
      <c r="O104" s="35"/>
      <c r="P104" s="35"/>
      <c r="Q104" s="35"/>
      <c r="R104" s="35"/>
      <c r="S104" s="35"/>
      <c r="T104" s="35"/>
      <c r="U104" s="35"/>
      <c r="V104" s="35"/>
      <c r="W104" s="35"/>
      <c r="X104" s="35"/>
      <c r="Y104" s="35"/>
      <c r="Z104" s="35"/>
      <c r="AA104" s="35"/>
      <c r="AB104" s="35"/>
      <c r="AC104" s="35"/>
      <c r="AD104" s="35"/>
      <c r="AE104" s="35"/>
    </row>
    <row r="105" spans="1:31" ht="17" x14ac:dyDescent="0.25">
      <c r="A105" s="65"/>
      <c r="B105" t="s">
        <v>3399</v>
      </c>
      <c r="C105" s="66"/>
      <c r="D105" s="65"/>
      <c r="E105" s="65"/>
      <c r="F105" s="67"/>
      <c r="G105" s="65"/>
      <c r="H105" s="65"/>
      <c r="I105" s="35" t="s">
        <v>1096</v>
      </c>
      <c r="J105" s="35"/>
      <c r="K105" s="35"/>
      <c r="L105" s="35"/>
      <c r="M105" s="35"/>
      <c r="N105" s="35"/>
      <c r="O105" s="35"/>
      <c r="P105" s="35"/>
      <c r="Q105" s="35"/>
      <c r="R105" s="35"/>
      <c r="S105" s="35"/>
      <c r="T105" s="35"/>
      <c r="U105" s="35"/>
      <c r="V105" s="35"/>
      <c r="W105" s="35"/>
      <c r="X105" s="35"/>
      <c r="Y105" s="35"/>
      <c r="Z105" s="35"/>
      <c r="AA105" s="35"/>
      <c r="AB105" s="35"/>
      <c r="AC105" s="35"/>
      <c r="AD105" s="35"/>
      <c r="AE105" s="35"/>
    </row>
    <row r="106" spans="1:31" ht="17" x14ac:dyDescent="0.25">
      <c r="A106" s="12" t="s">
        <v>800</v>
      </c>
      <c r="B106" t="s">
        <v>3400</v>
      </c>
      <c r="C106" s="9" t="s">
        <v>1011</v>
      </c>
      <c r="D106" s="12" t="s">
        <v>112</v>
      </c>
      <c r="E106" s="12" t="s">
        <v>15</v>
      </c>
      <c r="F106" s="12" t="s">
        <v>9</v>
      </c>
      <c r="G106" s="12" t="s">
        <v>11</v>
      </c>
      <c r="H106" s="12" t="s">
        <v>43</v>
      </c>
      <c r="I106" s="35" t="s">
        <v>1097</v>
      </c>
      <c r="J106" s="35"/>
      <c r="K106" s="35"/>
      <c r="L106" s="35"/>
      <c r="M106" s="35"/>
      <c r="N106" s="35"/>
      <c r="O106" s="35"/>
      <c r="P106" s="35"/>
      <c r="Q106" s="35"/>
      <c r="R106" s="35"/>
      <c r="S106" s="35"/>
      <c r="T106" s="35"/>
      <c r="U106" s="35"/>
      <c r="V106" s="35"/>
      <c r="W106" s="35"/>
      <c r="X106" s="35"/>
      <c r="Y106" s="35"/>
      <c r="Z106" s="35"/>
      <c r="AA106" s="35"/>
      <c r="AB106" s="35"/>
      <c r="AC106" s="35"/>
      <c r="AD106" s="35"/>
      <c r="AE106" s="35"/>
    </row>
    <row r="107" spans="1:31" ht="17" x14ac:dyDescent="0.25">
      <c r="A107" s="65" t="s">
        <v>801</v>
      </c>
      <c r="B107" t="s">
        <v>3401</v>
      </c>
      <c r="C107" s="66" t="s">
        <v>1011</v>
      </c>
      <c r="D107" s="65" t="s">
        <v>112</v>
      </c>
      <c r="E107" s="65" t="s">
        <v>15</v>
      </c>
      <c r="F107" s="67" t="s">
        <v>9</v>
      </c>
      <c r="G107" s="38" t="s">
        <v>11</v>
      </c>
      <c r="H107" s="65" t="s">
        <v>43</v>
      </c>
      <c r="I107" s="35" t="s">
        <v>1098</v>
      </c>
      <c r="J107" s="35"/>
      <c r="K107" s="35"/>
      <c r="L107" s="35"/>
      <c r="M107" s="35"/>
      <c r="N107" s="35"/>
      <c r="O107" s="35"/>
      <c r="P107" s="35"/>
      <c r="Q107" s="35"/>
      <c r="R107" s="35"/>
      <c r="S107" s="35"/>
      <c r="T107" s="35"/>
      <c r="U107" s="35"/>
      <c r="V107" s="35"/>
      <c r="W107" s="35"/>
      <c r="X107" s="35"/>
      <c r="Y107" s="35"/>
      <c r="Z107" s="35"/>
      <c r="AA107" s="35"/>
      <c r="AB107" s="35"/>
      <c r="AC107" s="35"/>
      <c r="AD107" s="35"/>
      <c r="AE107" s="35"/>
    </row>
    <row r="108" spans="1:31" ht="17" x14ac:dyDescent="0.25">
      <c r="A108" s="65"/>
      <c r="B108" t="s">
        <v>3402</v>
      </c>
      <c r="C108" s="66"/>
      <c r="D108" s="65"/>
      <c r="E108" s="65"/>
      <c r="F108" s="67"/>
      <c r="G108" s="65"/>
      <c r="H108" s="65"/>
      <c r="I108" s="35" t="s">
        <v>1099</v>
      </c>
      <c r="J108" s="35"/>
      <c r="K108" s="35"/>
      <c r="L108" s="35"/>
      <c r="M108" s="35"/>
      <c r="N108" s="35"/>
      <c r="O108" s="35"/>
      <c r="P108" s="35"/>
      <c r="Q108" s="35"/>
      <c r="R108" s="35"/>
      <c r="S108" s="35"/>
      <c r="T108" s="35"/>
      <c r="U108" s="35"/>
      <c r="V108" s="35"/>
      <c r="W108" s="35"/>
      <c r="X108" s="35"/>
      <c r="Y108" s="35"/>
      <c r="Z108" s="35"/>
      <c r="AA108" s="35"/>
      <c r="AB108" s="35"/>
      <c r="AC108" s="35"/>
      <c r="AD108" s="35"/>
      <c r="AE108" s="35"/>
    </row>
    <row r="109" spans="1:31" ht="17" x14ac:dyDescent="0.25">
      <c r="A109" s="20" t="s">
        <v>2010</v>
      </c>
      <c r="B109" t="s">
        <v>3403</v>
      </c>
      <c r="C109" s="9" t="s">
        <v>1011</v>
      </c>
      <c r="D109" s="18" t="s">
        <v>812</v>
      </c>
      <c r="E109" s="19" t="s">
        <v>15</v>
      </c>
      <c r="F109" s="20" t="s">
        <v>141</v>
      </c>
      <c r="G109" s="12" t="s">
        <v>11</v>
      </c>
      <c r="H109" s="19" t="s">
        <v>43</v>
      </c>
      <c r="I109" s="35" t="s">
        <v>2131</v>
      </c>
      <c r="J109" s="35"/>
      <c r="K109" s="35"/>
      <c r="L109" s="35"/>
      <c r="M109" s="35"/>
      <c r="N109" s="35"/>
      <c r="O109" s="35"/>
      <c r="P109" s="35"/>
      <c r="Q109" s="35"/>
      <c r="R109" s="35"/>
      <c r="S109" s="35"/>
      <c r="T109" s="35"/>
      <c r="U109" s="35"/>
      <c r="V109" s="35"/>
      <c r="W109" s="35"/>
      <c r="X109" s="35"/>
      <c r="Y109" s="35"/>
      <c r="Z109" s="35"/>
      <c r="AA109" s="35"/>
      <c r="AB109" s="35"/>
      <c r="AC109" s="35"/>
      <c r="AD109" s="35"/>
      <c r="AE109" s="35"/>
    </row>
    <row r="110" spans="1:31" ht="17" x14ac:dyDescent="0.25">
      <c r="A110" s="20" t="s">
        <v>2011</v>
      </c>
      <c r="B110" t="s">
        <v>3404</v>
      </c>
      <c r="C110" s="9" t="s">
        <v>1011</v>
      </c>
      <c r="D110" s="18" t="s">
        <v>812</v>
      </c>
      <c r="E110" s="19" t="s">
        <v>15</v>
      </c>
      <c r="F110" s="20" t="s">
        <v>141</v>
      </c>
      <c r="G110" s="19" t="s">
        <v>142</v>
      </c>
      <c r="H110" s="19" t="s">
        <v>43</v>
      </c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</row>
    <row r="111" spans="1:31" ht="17" x14ac:dyDescent="0.25">
      <c r="A111" s="20" t="s">
        <v>2012</v>
      </c>
      <c r="B111" t="s">
        <v>3405</v>
      </c>
      <c r="C111" s="9" t="s">
        <v>1011</v>
      </c>
      <c r="D111" s="18" t="s">
        <v>812</v>
      </c>
      <c r="E111" s="19" t="s">
        <v>15</v>
      </c>
      <c r="F111" s="20" t="s">
        <v>141</v>
      </c>
      <c r="G111" s="19" t="s">
        <v>142</v>
      </c>
      <c r="H111" s="19" t="s">
        <v>43</v>
      </c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</row>
    <row r="112" spans="1:31" ht="17" x14ac:dyDescent="0.25">
      <c r="A112" s="65" t="s">
        <v>2013</v>
      </c>
      <c r="B112" t="s">
        <v>3406</v>
      </c>
      <c r="C112" s="66" t="s">
        <v>1011</v>
      </c>
      <c r="D112" s="65" t="s">
        <v>812</v>
      </c>
      <c r="E112" s="65" t="s">
        <v>15</v>
      </c>
      <c r="F112" s="67" t="s">
        <v>141</v>
      </c>
      <c r="G112" s="65" t="s">
        <v>11</v>
      </c>
      <c r="H112" s="65" t="s">
        <v>43</v>
      </c>
      <c r="I112" s="35" t="s">
        <v>2136</v>
      </c>
      <c r="J112" s="35"/>
      <c r="K112" s="35"/>
      <c r="L112" s="35"/>
      <c r="M112" s="35"/>
      <c r="N112" s="35"/>
      <c r="O112" s="35"/>
      <c r="P112" s="35"/>
      <c r="Q112" s="35"/>
      <c r="R112" s="35"/>
      <c r="S112" s="35"/>
      <c r="T112" s="35"/>
      <c r="U112" s="35"/>
      <c r="V112" s="35"/>
      <c r="W112" s="35"/>
      <c r="X112" s="35"/>
      <c r="Y112" s="35"/>
      <c r="Z112" s="35"/>
      <c r="AA112" s="35"/>
      <c r="AB112" s="35"/>
      <c r="AC112" s="35"/>
      <c r="AD112" s="35"/>
      <c r="AE112" s="35"/>
    </row>
    <row r="113" spans="1:31" ht="17" x14ac:dyDescent="0.25">
      <c r="A113" s="65"/>
      <c r="B113" t="s">
        <v>3407</v>
      </c>
      <c r="C113" s="66"/>
      <c r="D113" s="65"/>
      <c r="E113" s="65"/>
      <c r="F113" s="67"/>
      <c r="G113" s="65"/>
      <c r="H113" s="65"/>
      <c r="I113" s="35" t="s">
        <v>1074</v>
      </c>
      <c r="J113" s="35"/>
      <c r="K113" s="35"/>
      <c r="L113" s="35"/>
      <c r="M113" s="35"/>
      <c r="N113" s="35"/>
      <c r="O113" s="35"/>
      <c r="P113" s="35"/>
      <c r="Q113" s="35"/>
      <c r="R113" s="35"/>
      <c r="S113" s="35"/>
      <c r="T113" s="35"/>
      <c r="U113" s="35"/>
      <c r="V113" s="35"/>
      <c r="W113" s="35"/>
      <c r="X113" s="35"/>
      <c r="Y113" s="35"/>
      <c r="Z113" s="35"/>
      <c r="AA113" s="35"/>
      <c r="AB113" s="35"/>
      <c r="AC113" s="35"/>
      <c r="AD113" s="35"/>
      <c r="AE113" s="35"/>
    </row>
    <row r="114" spans="1:31" ht="17" x14ac:dyDescent="0.25">
      <c r="A114" s="20" t="s">
        <v>2014</v>
      </c>
      <c r="B114" t="s">
        <v>3408</v>
      </c>
      <c r="C114" s="9" t="s">
        <v>1011</v>
      </c>
      <c r="D114" s="18" t="s">
        <v>812</v>
      </c>
      <c r="E114" s="19" t="s">
        <v>15</v>
      </c>
      <c r="F114" s="20" t="s">
        <v>141</v>
      </c>
      <c r="G114" s="19" t="s">
        <v>142</v>
      </c>
      <c r="H114" s="19" t="s">
        <v>43</v>
      </c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</row>
    <row r="115" spans="1:31" ht="17" x14ac:dyDescent="0.25">
      <c r="A115" s="20" t="s">
        <v>2015</v>
      </c>
      <c r="B115" t="s">
        <v>3409</v>
      </c>
      <c r="C115" s="9" t="s">
        <v>1011</v>
      </c>
      <c r="D115" s="18" t="s">
        <v>812</v>
      </c>
      <c r="E115" s="19" t="s">
        <v>15</v>
      </c>
      <c r="F115" s="20" t="s">
        <v>141</v>
      </c>
      <c r="G115" s="19" t="s">
        <v>142</v>
      </c>
      <c r="H115" s="19" t="s">
        <v>43</v>
      </c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</row>
    <row r="116" spans="1:31" ht="17" x14ac:dyDescent="0.25">
      <c r="A116" s="20" t="s">
        <v>2016</v>
      </c>
      <c r="B116" t="s">
        <v>3410</v>
      </c>
      <c r="C116" s="9" t="s">
        <v>1011</v>
      </c>
      <c r="D116" s="18" t="s">
        <v>812</v>
      </c>
      <c r="E116" s="19" t="s">
        <v>15</v>
      </c>
      <c r="F116" s="20" t="s">
        <v>141</v>
      </c>
      <c r="G116" s="19" t="s">
        <v>142</v>
      </c>
      <c r="H116" s="19" t="s">
        <v>43</v>
      </c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</row>
    <row r="117" spans="1:31" ht="17" x14ac:dyDescent="0.25">
      <c r="A117" s="20" t="s">
        <v>2017</v>
      </c>
      <c r="B117" t="s">
        <v>3411</v>
      </c>
      <c r="C117" s="9" t="s">
        <v>1011</v>
      </c>
      <c r="D117" s="18" t="s">
        <v>812</v>
      </c>
      <c r="E117" s="19" t="s">
        <v>15</v>
      </c>
      <c r="F117" s="20" t="s">
        <v>141</v>
      </c>
      <c r="G117" s="19" t="s">
        <v>142</v>
      </c>
      <c r="H117" s="19" t="s">
        <v>43</v>
      </c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</row>
    <row r="118" spans="1:31" ht="17" x14ac:dyDescent="0.25">
      <c r="A118" s="20" t="s">
        <v>2018</v>
      </c>
      <c r="B118" t="s">
        <v>3412</v>
      </c>
      <c r="C118" s="9" t="s">
        <v>1011</v>
      </c>
      <c r="D118" s="18" t="s">
        <v>812</v>
      </c>
      <c r="E118" s="19" t="s">
        <v>15</v>
      </c>
      <c r="F118" s="20" t="s">
        <v>141</v>
      </c>
      <c r="G118" s="19" t="s">
        <v>142</v>
      </c>
      <c r="H118" s="19" t="s">
        <v>43</v>
      </c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</row>
    <row r="119" spans="1:31" ht="17" x14ac:dyDescent="0.25">
      <c r="A119" s="65" t="s">
        <v>2019</v>
      </c>
      <c r="B119" t="s">
        <v>3413</v>
      </c>
      <c r="C119" s="66" t="s">
        <v>1011</v>
      </c>
      <c r="D119" s="65" t="s">
        <v>812</v>
      </c>
      <c r="E119" s="65" t="s">
        <v>15</v>
      </c>
      <c r="F119" s="67" t="s">
        <v>141</v>
      </c>
      <c r="G119" s="65" t="s">
        <v>11</v>
      </c>
      <c r="H119" s="65" t="s">
        <v>43</v>
      </c>
      <c r="I119" s="35" t="s">
        <v>261</v>
      </c>
      <c r="J119" s="35"/>
      <c r="K119" s="35"/>
      <c r="L119" s="35"/>
      <c r="M119" s="35"/>
      <c r="N119" s="35"/>
      <c r="O119" s="35"/>
      <c r="P119" s="35"/>
      <c r="Q119" s="35"/>
      <c r="R119" s="35"/>
      <c r="S119" s="35"/>
      <c r="T119" s="35"/>
      <c r="U119" s="35"/>
      <c r="V119" s="35"/>
      <c r="W119" s="35"/>
      <c r="X119" s="35"/>
      <c r="Y119" s="35"/>
      <c r="Z119" s="35"/>
      <c r="AA119" s="35"/>
      <c r="AB119" s="35"/>
      <c r="AC119" s="35"/>
      <c r="AD119" s="35"/>
      <c r="AE119" s="35"/>
    </row>
    <row r="120" spans="1:31" ht="17" x14ac:dyDescent="0.25">
      <c r="A120" s="65"/>
      <c r="B120" t="s">
        <v>3414</v>
      </c>
      <c r="C120" s="66"/>
      <c r="D120" s="65"/>
      <c r="E120" s="65"/>
      <c r="F120" s="67"/>
      <c r="G120" s="65"/>
      <c r="H120" s="65"/>
      <c r="I120" s="35" t="s">
        <v>2132</v>
      </c>
      <c r="J120" s="35"/>
      <c r="K120" s="35"/>
      <c r="L120" s="35"/>
      <c r="M120" s="35"/>
      <c r="N120" s="35"/>
      <c r="O120" s="35"/>
      <c r="P120" s="35"/>
      <c r="Q120" s="35"/>
      <c r="R120" s="35"/>
      <c r="S120" s="35"/>
      <c r="T120" s="35"/>
      <c r="U120" s="35"/>
      <c r="V120" s="35"/>
      <c r="W120" s="35"/>
      <c r="X120" s="35"/>
      <c r="Y120" s="35"/>
      <c r="Z120" s="35"/>
      <c r="AA120" s="35"/>
      <c r="AB120" s="35"/>
      <c r="AC120" s="35"/>
      <c r="AD120" s="35"/>
      <c r="AE120" s="35"/>
    </row>
    <row r="121" spans="1:31" ht="17" x14ac:dyDescent="0.25">
      <c r="A121" s="65" t="s">
        <v>2020</v>
      </c>
      <c r="B121" t="s">
        <v>3415</v>
      </c>
      <c r="C121" s="66" t="s">
        <v>1011</v>
      </c>
      <c r="D121" s="65" t="s">
        <v>812</v>
      </c>
      <c r="E121" s="65" t="s">
        <v>15</v>
      </c>
      <c r="F121" s="67" t="s">
        <v>141</v>
      </c>
      <c r="G121" s="65" t="s">
        <v>11</v>
      </c>
      <c r="H121" s="65" t="s">
        <v>10</v>
      </c>
      <c r="I121" s="35" t="s">
        <v>261</v>
      </c>
      <c r="J121" s="35"/>
      <c r="K121" s="35"/>
      <c r="L121" s="35"/>
      <c r="M121" s="35"/>
      <c r="N121" s="35"/>
      <c r="O121" s="35"/>
      <c r="P121" s="35"/>
      <c r="Q121" s="35"/>
      <c r="R121" s="35"/>
      <c r="S121" s="35"/>
      <c r="T121" s="35"/>
      <c r="U121" s="35"/>
      <c r="V121" s="35"/>
      <c r="W121" s="35"/>
      <c r="X121" s="35"/>
      <c r="Y121" s="35"/>
      <c r="Z121" s="35"/>
      <c r="AA121" s="35"/>
      <c r="AB121" s="35"/>
      <c r="AC121" s="35"/>
      <c r="AD121" s="35"/>
      <c r="AE121" s="35"/>
    </row>
    <row r="122" spans="1:31" ht="17" x14ac:dyDescent="0.25">
      <c r="A122" s="65"/>
      <c r="B122" t="s">
        <v>3416</v>
      </c>
      <c r="C122" s="66"/>
      <c r="D122" s="65"/>
      <c r="E122" s="65"/>
      <c r="F122" s="67"/>
      <c r="G122" s="65"/>
      <c r="H122" s="65"/>
      <c r="I122" s="35" t="s">
        <v>2133</v>
      </c>
      <c r="J122" s="35"/>
      <c r="K122" s="35"/>
      <c r="L122" s="35"/>
      <c r="M122" s="35"/>
      <c r="N122" s="35"/>
      <c r="O122" s="35"/>
      <c r="P122" s="35"/>
      <c r="Q122" s="35"/>
      <c r="R122" s="35"/>
      <c r="S122" s="35"/>
      <c r="T122" s="35"/>
      <c r="U122" s="35"/>
      <c r="V122" s="35"/>
      <c r="W122" s="35"/>
      <c r="X122" s="35"/>
      <c r="Y122" s="35"/>
      <c r="Z122" s="35"/>
      <c r="AA122" s="35"/>
      <c r="AB122" s="35"/>
      <c r="AC122" s="35"/>
      <c r="AD122" s="35"/>
      <c r="AE122" s="35"/>
    </row>
    <row r="123" spans="1:31" ht="17" x14ac:dyDescent="0.25">
      <c r="A123" s="65" t="s">
        <v>2021</v>
      </c>
      <c r="B123" t="s">
        <v>3417</v>
      </c>
      <c r="C123" s="66" t="s">
        <v>1011</v>
      </c>
      <c r="D123" s="65" t="s">
        <v>812</v>
      </c>
      <c r="E123" s="65" t="s">
        <v>15</v>
      </c>
      <c r="F123" s="67" t="s">
        <v>141</v>
      </c>
      <c r="G123" s="65" t="s">
        <v>11</v>
      </c>
      <c r="H123" s="65" t="s">
        <v>10</v>
      </c>
      <c r="I123" s="35" t="s">
        <v>2134</v>
      </c>
      <c r="J123" s="35"/>
      <c r="K123" s="35"/>
      <c r="L123" s="35"/>
      <c r="M123" s="35"/>
      <c r="N123" s="35"/>
      <c r="O123" s="35"/>
      <c r="P123" s="35"/>
      <c r="Q123" s="35"/>
      <c r="R123" s="35"/>
      <c r="S123" s="35"/>
      <c r="T123" s="35"/>
      <c r="U123" s="35"/>
      <c r="V123" s="35"/>
      <c r="W123" s="35"/>
      <c r="X123" s="35"/>
      <c r="Y123" s="35"/>
      <c r="Z123" s="35"/>
      <c r="AA123" s="35"/>
      <c r="AB123" s="35"/>
      <c r="AC123" s="35"/>
      <c r="AD123" s="35"/>
      <c r="AE123" s="35"/>
    </row>
    <row r="124" spans="1:31" ht="17" x14ac:dyDescent="0.25">
      <c r="A124" s="65"/>
      <c r="B124" t="s">
        <v>3418</v>
      </c>
      <c r="C124" s="66"/>
      <c r="D124" s="65"/>
      <c r="E124" s="65"/>
      <c r="F124" s="67"/>
      <c r="G124" s="65"/>
      <c r="H124" s="65"/>
      <c r="I124" s="35" t="s">
        <v>2135</v>
      </c>
      <c r="J124" s="35"/>
      <c r="K124" s="35"/>
      <c r="L124" s="35"/>
      <c r="M124" s="35"/>
      <c r="N124" s="35"/>
      <c r="O124" s="35"/>
      <c r="P124" s="35"/>
      <c r="Q124" s="35"/>
      <c r="R124" s="35"/>
      <c r="S124" s="35"/>
      <c r="T124" s="35"/>
      <c r="U124" s="35"/>
      <c r="V124" s="35"/>
      <c r="W124" s="35"/>
      <c r="X124" s="35"/>
      <c r="Y124" s="35"/>
      <c r="Z124" s="35"/>
      <c r="AA124" s="35"/>
      <c r="AB124" s="35"/>
      <c r="AC124" s="35"/>
      <c r="AD124" s="35"/>
      <c r="AE124" s="35"/>
    </row>
    <row r="125" spans="1:31" ht="17" x14ac:dyDescent="0.25">
      <c r="A125" s="20" t="s">
        <v>2022</v>
      </c>
      <c r="B125" t="s">
        <v>3419</v>
      </c>
      <c r="C125" s="9" t="s">
        <v>1011</v>
      </c>
      <c r="D125" s="18" t="s">
        <v>812</v>
      </c>
      <c r="E125" s="19" t="s">
        <v>15</v>
      </c>
      <c r="F125" s="20" t="s">
        <v>141</v>
      </c>
      <c r="G125" s="19" t="s">
        <v>142</v>
      </c>
      <c r="H125" s="19" t="s">
        <v>10</v>
      </c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</row>
    <row r="126" spans="1:31" ht="17" x14ac:dyDescent="0.25">
      <c r="A126" s="65" t="s">
        <v>2023</v>
      </c>
      <c r="B126" t="s">
        <v>3420</v>
      </c>
      <c r="C126" s="66" t="s">
        <v>1011</v>
      </c>
      <c r="D126" s="65" t="s">
        <v>812</v>
      </c>
      <c r="E126" s="65" t="s">
        <v>15</v>
      </c>
      <c r="F126" s="67" t="s">
        <v>141</v>
      </c>
      <c r="G126" s="65" t="s">
        <v>11</v>
      </c>
      <c r="H126" s="65" t="s">
        <v>10</v>
      </c>
      <c r="I126" s="35" t="s">
        <v>2137</v>
      </c>
      <c r="J126" s="35"/>
      <c r="K126" s="35"/>
      <c r="L126" s="35"/>
      <c r="M126" s="35"/>
      <c r="N126" s="35"/>
      <c r="O126" s="35"/>
      <c r="P126" s="35"/>
      <c r="Q126" s="35"/>
      <c r="R126" s="35"/>
      <c r="S126" s="35"/>
      <c r="T126" s="35"/>
      <c r="U126" s="35"/>
      <c r="V126" s="35"/>
      <c r="W126" s="35"/>
      <c r="X126" s="35"/>
      <c r="Y126" s="35"/>
      <c r="Z126" s="35"/>
      <c r="AA126" s="35"/>
      <c r="AB126" s="35"/>
      <c r="AC126" s="35"/>
      <c r="AD126" s="35"/>
      <c r="AE126" s="35"/>
    </row>
    <row r="127" spans="1:31" ht="17" x14ac:dyDescent="0.25">
      <c r="A127" s="65"/>
      <c r="B127" t="s">
        <v>3421</v>
      </c>
      <c r="C127" s="66"/>
      <c r="D127" s="65"/>
      <c r="E127" s="65"/>
      <c r="F127" s="67"/>
      <c r="G127" s="65"/>
      <c r="H127" s="65"/>
      <c r="I127" s="35" t="s">
        <v>2138</v>
      </c>
      <c r="J127" s="35"/>
      <c r="K127" s="35"/>
      <c r="L127" s="35"/>
      <c r="M127" s="35"/>
      <c r="N127" s="35"/>
      <c r="O127" s="35"/>
      <c r="P127" s="35"/>
      <c r="Q127" s="35"/>
      <c r="R127" s="35"/>
      <c r="S127" s="35"/>
      <c r="T127" s="35"/>
      <c r="U127" s="35"/>
      <c r="V127" s="35"/>
      <c r="W127" s="35"/>
      <c r="X127" s="35"/>
      <c r="Y127" s="35"/>
      <c r="Z127" s="35"/>
      <c r="AA127" s="35"/>
      <c r="AB127" s="35"/>
      <c r="AC127" s="35"/>
      <c r="AD127" s="35"/>
      <c r="AE127" s="35"/>
    </row>
    <row r="128" spans="1:31" ht="17" x14ac:dyDescent="0.25">
      <c r="A128" s="65" t="s">
        <v>2024</v>
      </c>
      <c r="B128" t="s">
        <v>3422</v>
      </c>
      <c r="C128" s="66" t="s">
        <v>1011</v>
      </c>
      <c r="D128" s="65" t="s">
        <v>812</v>
      </c>
      <c r="E128" s="65" t="s">
        <v>15</v>
      </c>
      <c r="F128" s="67" t="s">
        <v>141</v>
      </c>
      <c r="G128" s="65" t="s">
        <v>11</v>
      </c>
      <c r="H128" s="65" t="s">
        <v>10</v>
      </c>
      <c r="I128" s="35" t="s">
        <v>2137</v>
      </c>
      <c r="J128" s="35"/>
      <c r="K128" s="35"/>
      <c r="L128" s="35"/>
      <c r="M128" s="35"/>
      <c r="N128" s="35"/>
      <c r="O128" s="35"/>
      <c r="P128" s="35"/>
      <c r="Q128" s="35"/>
      <c r="R128" s="35"/>
      <c r="S128" s="35"/>
      <c r="T128" s="35"/>
      <c r="U128" s="35"/>
      <c r="V128" s="35"/>
      <c r="W128" s="35"/>
      <c r="X128" s="35"/>
      <c r="Y128" s="35"/>
      <c r="Z128" s="35"/>
      <c r="AA128" s="35"/>
      <c r="AB128" s="35"/>
      <c r="AC128" s="35"/>
      <c r="AD128" s="35"/>
      <c r="AE128" s="35"/>
    </row>
    <row r="129" spans="1:31" ht="17" x14ac:dyDescent="0.25">
      <c r="A129" s="65"/>
      <c r="B129" t="s">
        <v>3423</v>
      </c>
      <c r="C129" s="66"/>
      <c r="D129" s="65"/>
      <c r="E129" s="65"/>
      <c r="F129" s="67"/>
      <c r="G129" s="65"/>
      <c r="H129" s="65"/>
      <c r="I129" s="35" t="s">
        <v>2138</v>
      </c>
      <c r="J129" s="35"/>
      <c r="K129" s="35"/>
      <c r="L129" s="35"/>
      <c r="M129" s="35"/>
      <c r="N129" s="35"/>
      <c r="O129" s="35"/>
      <c r="P129" s="35"/>
      <c r="Q129" s="35"/>
      <c r="R129" s="35"/>
      <c r="S129" s="35"/>
      <c r="T129" s="35"/>
      <c r="U129" s="35"/>
      <c r="V129" s="35"/>
      <c r="W129" s="35"/>
      <c r="X129" s="35"/>
      <c r="Y129" s="35"/>
      <c r="Z129" s="35"/>
      <c r="AA129" s="35"/>
      <c r="AB129" s="35"/>
      <c r="AC129" s="35"/>
      <c r="AD129" s="35"/>
      <c r="AE129" s="35"/>
    </row>
    <row r="130" spans="1:31" ht="17" x14ac:dyDescent="0.25">
      <c r="A130" s="20" t="s">
        <v>2025</v>
      </c>
      <c r="B130" t="s">
        <v>3424</v>
      </c>
      <c r="C130" s="9" t="s">
        <v>1011</v>
      </c>
      <c r="D130" s="18" t="s">
        <v>812</v>
      </c>
      <c r="E130" s="19" t="s">
        <v>15</v>
      </c>
      <c r="F130" s="20" t="s">
        <v>141</v>
      </c>
      <c r="G130" s="19" t="s">
        <v>142</v>
      </c>
      <c r="H130" s="19" t="s">
        <v>10</v>
      </c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</row>
    <row r="131" spans="1:31" ht="17" x14ac:dyDescent="0.25">
      <c r="A131" s="20" t="s">
        <v>2026</v>
      </c>
      <c r="B131" t="s">
        <v>3425</v>
      </c>
      <c r="C131" s="9" t="s">
        <v>1011</v>
      </c>
      <c r="D131" s="18" t="s">
        <v>812</v>
      </c>
      <c r="E131" s="19" t="s">
        <v>15</v>
      </c>
      <c r="F131" s="20" t="s">
        <v>141</v>
      </c>
      <c r="G131" s="19" t="s">
        <v>142</v>
      </c>
      <c r="H131" s="19" t="s">
        <v>10</v>
      </c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</row>
    <row r="132" spans="1:31" ht="17" x14ac:dyDescent="0.25">
      <c r="A132" s="20" t="s">
        <v>2027</v>
      </c>
      <c r="B132" t="s">
        <v>3426</v>
      </c>
      <c r="C132" s="9" t="s">
        <v>1011</v>
      </c>
      <c r="D132" s="18" t="s">
        <v>812</v>
      </c>
      <c r="E132" s="19" t="s">
        <v>15</v>
      </c>
      <c r="F132" s="20" t="s">
        <v>141</v>
      </c>
      <c r="G132" s="19" t="s">
        <v>142</v>
      </c>
      <c r="H132" s="19" t="s">
        <v>10</v>
      </c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</row>
    <row r="133" spans="1:31" ht="17" x14ac:dyDescent="0.25">
      <c r="A133" s="20" t="s">
        <v>2028</v>
      </c>
      <c r="B133" t="s">
        <v>3427</v>
      </c>
      <c r="C133" s="9" t="s">
        <v>1011</v>
      </c>
      <c r="D133" s="18" t="s">
        <v>812</v>
      </c>
      <c r="E133" s="19" t="s">
        <v>15</v>
      </c>
      <c r="F133" s="20" t="s">
        <v>141</v>
      </c>
      <c r="G133" s="19" t="s">
        <v>142</v>
      </c>
      <c r="H133" s="19" t="s">
        <v>10</v>
      </c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</row>
    <row r="134" spans="1:31" ht="17" x14ac:dyDescent="0.25">
      <c r="A134" s="20" t="s">
        <v>2029</v>
      </c>
      <c r="B134" t="s">
        <v>3428</v>
      </c>
      <c r="C134" s="9" t="s">
        <v>1011</v>
      </c>
      <c r="D134" s="18" t="s">
        <v>812</v>
      </c>
      <c r="E134" s="19" t="s">
        <v>15</v>
      </c>
      <c r="F134" s="20" t="s">
        <v>141</v>
      </c>
      <c r="G134" s="19" t="s">
        <v>142</v>
      </c>
      <c r="H134" s="19" t="s">
        <v>10</v>
      </c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</row>
    <row r="135" spans="1:31" ht="17" x14ac:dyDescent="0.25">
      <c r="A135" s="65" t="s">
        <v>2030</v>
      </c>
      <c r="B135" t="s">
        <v>3429</v>
      </c>
      <c r="C135" s="66" t="s">
        <v>1011</v>
      </c>
      <c r="D135" s="65" t="s">
        <v>807</v>
      </c>
      <c r="E135" s="65" t="s">
        <v>15</v>
      </c>
      <c r="F135" s="67" t="s">
        <v>141</v>
      </c>
      <c r="G135" s="65" t="s">
        <v>11</v>
      </c>
      <c r="H135" s="65" t="s">
        <v>43</v>
      </c>
      <c r="I135" s="35" t="s">
        <v>2142</v>
      </c>
      <c r="J135" s="35"/>
      <c r="K135" s="35"/>
      <c r="L135" s="35"/>
      <c r="M135" s="35"/>
      <c r="N135" s="35"/>
      <c r="O135" s="35"/>
      <c r="P135" s="35"/>
      <c r="Q135" s="35"/>
      <c r="R135" s="35"/>
      <c r="S135" s="35"/>
      <c r="T135" s="35"/>
      <c r="U135" s="35"/>
      <c r="V135" s="35"/>
      <c r="W135" s="35"/>
      <c r="X135" s="35"/>
      <c r="Y135" s="35"/>
      <c r="Z135" s="35"/>
      <c r="AA135" s="35"/>
      <c r="AB135" s="35"/>
      <c r="AC135" s="35"/>
      <c r="AD135" s="35"/>
      <c r="AE135" s="35"/>
    </row>
    <row r="136" spans="1:31" ht="17" x14ac:dyDescent="0.25">
      <c r="A136" s="65"/>
      <c r="B136" t="s">
        <v>3430</v>
      </c>
      <c r="C136" s="66"/>
      <c r="D136" s="65"/>
      <c r="E136" s="65"/>
      <c r="F136" s="67"/>
      <c r="G136" s="65"/>
      <c r="H136" s="65"/>
      <c r="I136" s="35" t="s">
        <v>2143</v>
      </c>
      <c r="J136" s="35"/>
      <c r="K136" s="35"/>
      <c r="L136" s="35"/>
      <c r="M136" s="35"/>
      <c r="N136" s="35"/>
      <c r="O136" s="35"/>
      <c r="P136" s="35"/>
      <c r="Q136" s="35"/>
      <c r="R136" s="35"/>
      <c r="S136" s="35"/>
      <c r="T136" s="35"/>
      <c r="U136" s="35"/>
      <c r="V136" s="35"/>
      <c r="W136" s="35"/>
      <c r="X136" s="35"/>
      <c r="Y136" s="35"/>
      <c r="Z136" s="35"/>
      <c r="AA136" s="35"/>
      <c r="AB136" s="35"/>
      <c r="AC136" s="35"/>
      <c r="AD136" s="35"/>
      <c r="AE136" s="35"/>
    </row>
    <row r="137" spans="1:31" ht="17" x14ac:dyDescent="0.25">
      <c r="A137" s="20" t="s">
        <v>2031</v>
      </c>
      <c r="B137" t="s">
        <v>3431</v>
      </c>
      <c r="C137" s="9" t="s">
        <v>1011</v>
      </c>
      <c r="D137" s="18" t="s">
        <v>807</v>
      </c>
      <c r="E137" s="19" t="s">
        <v>15</v>
      </c>
      <c r="F137" s="20" t="s">
        <v>141</v>
      </c>
      <c r="G137" s="19" t="s">
        <v>142</v>
      </c>
      <c r="H137" s="19" t="s">
        <v>43</v>
      </c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</row>
    <row r="138" spans="1:31" ht="17" x14ac:dyDescent="0.25">
      <c r="A138" s="20" t="s">
        <v>2032</v>
      </c>
      <c r="B138" t="s">
        <v>3432</v>
      </c>
      <c r="C138" s="9" t="s">
        <v>1011</v>
      </c>
      <c r="D138" s="18" t="s">
        <v>807</v>
      </c>
      <c r="E138" s="19" t="s">
        <v>15</v>
      </c>
      <c r="F138" s="20" t="s">
        <v>141</v>
      </c>
      <c r="G138" s="19" t="s">
        <v>142</v>
      </c>
      <c r="H138" s="19" t="s">
        <v>43</v>
      </c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</row>
    <row r="139" spans="1:31" ht="17" x14ac:dyDescent="0.25">
      <c r="A139" s="20" t="s">
        <v>2033</v>
      </c>
      <c r="B139" t="s">
        <v>3433</v>
      </c>
      <c r="C139" s="9" t="s">
        <v>1011</v>
      </c>
      <c r="D139" s="18" t="s">
        <v>807</v>
      </c>
      <c r="E139" s="19" t="s">
        <v>15</v>
      </c>
      <c r="F139" s="20" t="s">
        <v>141</v>
      </c>
      <c r="G139" s="19" t="s">
        <v>142</v>
      </c>
      <c r="H139" s="19" t="s">
        <v>43</v>
      </c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</row>
    <row r="140" spans="1:31" ht="17" x14ac:dyDescent="0.25">
      <c r="A140" s="20" t="s">
        <v>2034</v>
      </c>
      <c r="B140" t="s">
        <v>3434</v>
      </c>
      <c r="C140" s="9" t="s">
        <v>1011</v>
      </c>
      <c r="D140" s="18" t="s">
        <v>807</v>
      </c>
      <c r="E140" s="19" t="s">
        <v>15</v>
      </c>
      <c r="F140" s="20" t="s">
        <v>141</v>
      </c>
      <c r="G140" s="12" t="s">
        <v>11</v>
      </c>
      <c r="H140" s="19" t="s">
        <v>43</v>
      </c>
      <c r="I140" s="35" t="s">
        <v>2139</v>
      </c>
      <c r="J140" s="35"/>
      <c r="K140" s="35"/>
      <c r="L140" s="35"/>
      <c r="M140" s="35"/>
      <c r="N140" s="35"/>
      <c r="O140" s="35"/>
      <c r="P140" s="35"/>
      <c r="Q140" s="35"/>
      <c r="R140" s="35"/>
      <c r="S140" s="35"/>
      <c r="T140" s="35"/>
      <c r="U140" s="35"/>
      <c r="V140" s="35"/>
      <c r="W140" s="35"/>
      <c r="X140" s="35"/>
      <c r="Y140" s="35"/>
      <c r="Z140" s="35"/>
      <c r="AA140" s="35"/>
      <c r="AB140" s="35"/>
      <c r="AC140" s="35"/>
      <c r="AD140" s="35"/>
      <c r="AE140" s="35"/>
    </row>
    <row r="141" spans="1:31" ht="17" x14ac:dyDescent="0.25">
      <c r="A141" s="20" t="s">
        <v>2035</v>
      </c>
      <c r="B141" t="s">
        <v>3435</v>
      </c>
      <c r="C141" s="9" t="s">
        <v>1011</v>
      </c>
      <c r="D141" s="18" t="s">
        <v>807</v>
      </c>
      <c r="E141" s="19" t="s">
        <v>15</v>
      </c>
      <c r="F141" s="20" t="s">
        <v>141</v>
      </c>
      <c r="G141" s="19" t="s">
        <v>142</v>
      </c>
      <c r="H141" s="19" t="s">
        <v>43</v>
      </c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</row>
    <row r="142" spans="1:31" ht="17" x14ac:dyDescent="0.25">
      <c r="A142" s="65" t="s">
        <v>2036</v>
      </c>
      <c r="B142" t="s">
        <v>3436</v>
      </c>
      <c r="C142" s="66" t="s">
        <v>1011</v>
      </c>
      <c r="D142" s="65" t="s">
        <v>807</v>
      </c>
      <c r="E142" s="65" t="s">
        <v>15</v>
      </c>
      <c r="F142" s="67" t="s">
        <v>141</v>
      </c>
      <c r="G142" s="65" t="s">
        <v>11</v>
      </c>
      <c r="H142" s="65" t="s">
        <v>43</v>
      </c>
      <c r="I142" s="35" t="s">
        <v>2144</v>
      </c>
      <c r="J142" s="35"/>
      <c r="K142" s="35"/>
      <c r="L142" s="35"/>
      <c r="M142" s="35"/>
      <c r="N142" s="35"/>
      <c r="O142" s="35"/>
      <c r="P142" s="35"/>
      <c r="Q142" s="35"/>
      <c r="R142" s="35"/>
      <c r="S142" s="35"/>
      <c r="T142" s="35"/>
      <c r="U142" s="35"/>
      <c r="V142" s="35"/>
      <c r="W142" s="35"/>
      <c r="X142" s="35"/>
      <c r="Y142" s="35"/>
      <c r="Z142" s="35"/>
      <c r="AA142" s="35"/>
      <c r="AB142" s="35"/>
      <c r="AC142" s="35"/>
      <c r="AD142" s="35"/>
      <c r="AE142" s="35"/>
    </row>
    <row r="143" spans="1:31" ht="17" x14ac:dyDescent="0.25">
      <c r="A143" s="65"/>
      <c r="B143" t="s">
        <v>3437</v>
      </c>
      <c r="C143" s="66"/>
      <c r="D143" s="65"/>
      <c r="E143" s="65"/>
      <c r="F143" s="67"/>
      <c r="G143" s="65"/>
      <c r="H143" s="65"/>
      <c r="I143" s="35" t="s">
        <v>2145</v>
      </c>
      <c r="J143" s="35"/>
      <c r="K143" s="35"/>
      <c r="L143" s="35"/>
      <c r="M143" s="35"/>
      <c r="N143" s="35"/>
      <c r="O143" s="35"/>
      <c r="P143" s="35"/>
      <c r="Q143" s="35"/>
      <c r="R143" s="35"/>
      <c r="S143" s="35"/>
      <c r="T143" s="35"/>
      <c r="U143" s="35"/>
      <c r="V143" s="35"/>
      <c r="W143" s="35"/>
      <c r="X143" s="35"/>
      <c r="Y143" s="35"/>
      <c r="Z143" s="35"/>
      <c r="AA143" s="35"/>
      <c r="AB143" s="35"/>
      <c r="AC143" s="35"/>
      <c r="AD143" s="35"/>
      <c r="AE143" s="35"/>
    </row>
    <row r="144" spans="1:31" ht="17" x14ac:dyDescent="0.25">
      <c r="A144" s="20" t="s">
        <v>2037</v>
      </c>
      <c r="B144" t="s">
        <v>3438</v>
      </c>
      <c r="C144" s="9" t="s">
        <v>1011</v>
      </c>
      <c r="D144" s="18" t="s">
        <v>807</v>
      </c>
      <c r="E144" s="19" t="s">
        <v>15</v>
      </c>
      <c r="F144" s="20" t="s">
        <v>141</v>
      </c>
      <c r="G144" s="19" t="s">
        <v>142</v>
      </c>
      <c r="H144" s="19" t="s">
        <v>43</v>
      </c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</row>
    <row r="145" spans="1:31" ht="17" x14ac:dyDescent="0.25">
      <c r="A145" s="20" t="s">
        <v>2038</v>
      </c>
      <c r="B145" t="s">
        <v>3439</v>
      </c>
      <c r="C145" s="9" t="s">
        <v>1011</v>
      </c>
      <c r="D145" s="18" t="s">
        <v>807</v>
      </c>
      <c r="E145" s="19" t="s">
        <v>15</v>
      </c>
      <c r="F145" s="20" t="s">
        <v>141</v>
      </c>
      <c r="G145" s="12" t="s">
        <v>11</v>
      </c>
      <c r="H145" s="19" t="s">
        <v>43</v>
      </c>
      <c r="I145" s="35" t="s">
        <v>2140</v>
      </c>
      <c r="J145" s="35"/>
      <c r="K145" s="35"/>
      <c r="L145" s="35"/>
      <c r="M145" s="35"/>
      <c r="N145" s="35"/>
      <c r="O145" s="35"/>
      <c r="P145" s="35"/>
      <c r="Q145" s="35"/>
      <c r="R145" s="35"/>
      <c r="S145" s="35"/>
      <c r="T145" s="35"/>
      <c r="U145" s="35"/>
      <c r="V145" s="35"/>
      <c r="W145" s="35"/>
      <c r="X145" s="35"/>
      <c r="Y145" s="35"/>
      <c r="Z145" s="35"/>
      <c r="AA145" s="35"/>
      <c r="AB145" s="35"/>
      <c r="AC145" s="35"/>
      <c r="AD145" s="35"/>
      <c r="AE145" s="35"/>
    </row>
    <row r="146" spans="1:31" ht="17" x14ac:dyDescent="0.25">
      <c r="A146" s="65" t="s">
        <v>2039</v>
      </c>
      <c r="B146" t="s">
        <v>3440</v>
      </c>
      <c r="C146" s="66" t="s">
        <v>1011</v>
      </c>
      <c r="D146" s="65" t="s">
        <v>807</v>
      </c>
      <c r="E146" s="65" t="s">
        <v>15</v>
      </c>
      <c r="F146" s="67" t="s">
        <v>141</v>
      </c>
      <c r="G146" s="65" t="s">
        <v>11</v>
      </c>
      <c r="H146" s="65" t="s">
        <v>43</v>
      </c>
      <c r="I146" s="35" t="s">
        <v>2146</v>
      </c>
      <c r="J146" s="35"/>
      <c r="K146" s="35"/>
      <c r="L146" s="35"/>
      <c r="M146" s="35"/>
      <c r="N146" s="35"/>
      <c r="O146" s="35"/>
      <c r="P146" s="35"/>
      <c r="Q146" s="35"/>
      <c r="R146" s="35"/>
      <c r="S146" s="35"/>
      <c r="T146" s="35"/>
      <c r="U146" s="35"/>
      <c r="V146" s="35"/>
      <c r="W146" s="35"/>
      <c r="X146" s="35"/>
      <c r="Y146" s="35"/>
      <c r="Z146" s="35"/>
      <c r="AA146" s="35"/>
      <c r="AB146" s="35"/>
      <c r="AC146" s="35"/>
      <c r="AD146" s="35"/>
      <c r="AE146" s="35"/>
    </row>
    <row r="147" spans="1:31" ht="17" x14ac:dyDescent="0.25">
      <c r="A147" s="65"/>
      <c r="B147" t="s">
        <v>3441</v>
      </c>
      <c r="C147" s="66"/>
      <c r="D147" s="65"/>
      <c r="E147" s="65"/>
      <c r="F147" s="67"/>
      <c r="G147" s="65"/>
      <c r="H147" s="65"/>
      <c r="I147" s="35" t="s">
        <v>261</v>
      </c>
      <c r="J147" s="35"/>
      <c r="K147" s="35"/>
      <c r="L147" s="35"/>
      <c r="M147" s="35"/>
      <c r="N147" s="35"/>
      <c r="O147" s="35"/>
      <c r="P147" s="35"/>
      <c r="Q147" s="35"/>
      <c r="R147" s="35"/>
      <c r="S147" s="35"/>
      <c r="T147" s="35"/>
      <c r="U147" s="35"/>
      <c r="V147" s="35"/>
      <c r="W147" s="35"/>
      <c r="X147" s="35"/>
      <c r="Y147" s="35"/>
      <c r="Z147" s="35"/>
      <c r="AA147" s="35"/>
      <c r="AB147" s="35"/>
      <c r="AC147" s="35"/>
      <c r="AD147" s="35"/>
      <c r="AE147" s="35"/>
    </row>
    <row r="148" spans="1:31" ht="17" x14ac:dyDescent="0.25">
      <c r="A148" s="20" t="s">
        <v>2040</v>
      </c>
      <c r="B148" t="s">
        <v>3442</v>
      </c>
      <c r="C148" s="9" t="s">
        <v>1011</v>
      </c>
      <c r="D148" s="18" t="s">
        <v>807</v>
      </c>
      <c r="E148" s="19" t="s">
        <v>15</v>
      </c>
      <c r="F148" s="20" t="s">
        <v>141</v>
      </c>
      <c r="G148" s="19" t="s">
        <v>142</v>
      </c>
      <c r="H148" s="19" t="s">
        <v>10</v>
      </c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</row>
    <row r="149" spans="1:31" ht="17" x14ac:dyDescent="0.25">
      <c r="A149" s="20" t="s">
        <v>2041</v>
      </c>
      <c r="B149" t="s">
        <v>3443</v>
      </c>
      <c r="C149" s="9" t="s">
        <v>1011</v>
      </c>
      <c r="D149" s="18" t="s">
        <v>807</v>
      </c>
      <c r="E149" s="19" t="s">
        <v>15</v>
      </c>
      <c r="F149" s="20" t="s">
        <v>141</v>
      </c>
      <c r="G149" s="19" t="s">
        <v>142</v>
      </c>
      <c r="H149" s="19" t="s">
        <v>10</v>
      </c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</row>
    <row r="150" spans="1:31" ht="17" x14ac:dyDescent="0.25">
      <c r="A150" s="20" t="s">
        <v>2042</v>
      </c>
      <c r="B150" t="s">
        <v>3444</v>
      </c>
      <c r="C150" s="9" t="s">
        <v>1011</v>
      </c>
      <c r="D150" s="18" t="s">
        <v>807</v>
      </c>
      <c r="E150" s="19" t="s">
        <v>15</v>
      </c>
      <c r="F150" s="20" t="s">
        <v>141</v>
      </c>
      <c r="G150" s="12" t="s">
        <v>11</v>
      </c>
      <c r="H150" s="19" t="s">
        <v>10</v>
      </c>
      <c r="I150" s="35" t="s">
        <v>264</v>
      </c>
      <c r="J150" s="35"/>
      <c r="K150" s="35"/>
      <c r="L150" s="35"/>
      <c r="M150" s="35"/>
      <c r="N150" s="35"/>
      <c r="O150" s="35"/>
      <c r="P150" s="35"/>
      <c r="Q150" s="35"/>
      <c r="R150" s="35"/>
      <c r="S150" s="35"/>
      <c r="T150" s="35"/>
      <c r="U150" s="35"/>
      <c r="V150" s="35"/>
      <c r="W150" s="35"/>
      <c r="X150" s="35"/>
      <c r="Y150" s="35"/>
      <c r="Z150" s="35"/>
      <c r="AA150" s="35"/>
      <c r="AB150" s="35"/>
      <c r="AC150" s="35"/>
      <c r="AD150" s="35"/>
      <c r="AE150" s="35"/>
    </row>
    <row r="151" spans="1:31" ht="17" x14ac:dyDescent="0.25">
      <c r="A151" s="20" t="s">
        <v>2043</v>
      </c>
      <c r="B151" t="s">
        <v>3445</v>
      </c>
      <c r="C151" s="9" t="s">
        <v>1011</v>
      </c>
      <c r="D151" s="18" t="s">
        <v>807</v>
      </c>
      <c r="E151" s="19" t="s">
        <v>15</v>
      </c>
      <c r="F151" s="20" t="s">
        <v>141</v>
      </c>
      <c r="G151" s="19" t="s">
        <v>142</v>
      </c>
      <c r="H151" s="19" t="s">
        <v>10</v>
      </c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</row>
    <row r="152" spans="1:31" ht="17" x14ac:dyDescent="0.25">
      <c r="A152" s="20" t="s">
        <v>2044</v>
      </c>
      <c r="B152" t="s">
        <v>3446</v>
      </c>
      <c r="C152" s="9" t="s">
        <v>1011</v>
      </c>
      <c r="D152" s="18" t="s">
        <v>807</v>
      </c>
      <c r="E152" s="19" t="s">
        <v>15</v>
      </c>
      <c r="F152" s="20" t="s">
        <v>141</v>
      </c>
      <c r="G152" s="19" t="s">
        <v>142</v>
      </c>
      <c r="H152" s="19" t="s">
        <v>10</v>
      </c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</row>
    <row r="153" spans="1:31" ht="17" x14ac:dyDescent="0.25">
      <c r="A153" s="20" t="s">
        <v>2045</v>
      </c>
      <c r="B153" t="s">
        <v>3447</v>
      </c>
      <c r="C153" s="9" t="s">
        <v>1011</v>
      </c>
      <c r="D153" s="18" t="s">
        <v>807</v>
      </c>
      <c r="E153" s="19" t="s">
        <v>15</v>
      </c>
      <c r="F153" s="20" t="s">
        <v>141</v>
      </c>
      <c r="G153" s="12" t="s">
        <v>11</v>
      </c>
      <c r="H153" s="19" t="s">
        <v>10</v>
      </c>
      <c r="I153" s="35" t="s">
        <v>2141</v>
      </c>
      <c r="J153" s="35"/>
      <c r="K153" s="35"/>
      <c r="L153" s="35"/>
      <c r="M153" s="35"/>
      <c r="N153" s="35"/>
      <c r="O153" s="35"/>
      <c r="P153" s="35"/>
      <c r="Q153" s="35"/>
      <c r="R153" s="35"/>
      <c r="S153" s="35"/>
      <c r="T153" s="35"/>
      <c r="U153" s="35"/>
      <c r="V153" s="35"/>
      <c r="W153" s="35"/>
      <c r="X153" s="35"/>
      <c r="Y153" s="35"/>
      <c r="Z153" s="35"/>
      <c r="AA153" s="35"/>
      <c r="AB153" s="35"/>
      <c r="AC153" s="35"/>
      <c r="AD153" s="35"/>
      <c r="AE153" s="35"/>
    </row>
    <row r="154" spans="1:31" ht="17" x14ac:dyDescent="0.25">
      <c r="A154" s="20" t="s">
        <v>2046</v>
      </c>
      <c r="B154" t="s">
        <v>3448</v>
      </c>
      <c r="C154" s="9" t="s">
        <v>1011</v>
      </c>
      <c r="D154" s="18" t="s">
        <v>807</v>
      </c>
      <c r="E154" s="19" t="s">
        <v>15</v>
      </c>
      <c r="F154" s="20" t="s">
        <v>141</v>
      </c>
      <c r="G154" s="19" t="s">
        <v>142</v>
      </c>
      <c r="H154" s="19" t="s">
        <v>10</v>
      </c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</row>
    <row r="155" spans="1:31" ht="17" x14ac:dyDescent="0.25">
      <c r="A155" s="20" t="s">
        <v>2047</v>
      </c>
      <c r="B155" t="s">
        <v>3449</v>
      </c>
      <c r="C155" s="9" t="s">
        <v>1011</v>
      </c>
      <c r="D155" s="18" t="s">
        <v>807</v>
      </c>
      <c r="E155" s="19" t="s">
        <v>15</v>
      </c>
      <c r="F155" s="20" t="s">
        <v>141</v>
      </c>
      <c r="G155" s="19" t="s">
        <v>142</v>
      </c>
      <c r="H155" s="19" t="s">
        <v>10</v>
      </c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</row>
    <row r="156" spans="1:31" ht="17" x14ac:dyDescent="0.25">
      <c r="A156" s="20" t="s">
        <v>2048</v>
      </c>
      <c r="B156" t="s">
        <v>3450</v>
      </c>
      <c r="C156" s="9" t="s">
        <v>1011</v>
      </c>
      <c r="D156" s="18" t="s">
        <v>807</v>
      </c>
      <c r="E156" s="19" t="s">
        <v>15</v>
      </c>
      <c r="F156" s="20" t="s">
        <v>141</v>
      </c>
      <c r="G156" s="19" t="s">
        <v>142</v>
      </c>
      <c r="H156" s="19" t="s">
        <v>10</v>
      </c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</row>
    <row r="157" spans="1:31" ht="17" x14ac:dyDescent="0.25">
      <c r="A157" s="20" t="s">
        <v>2049</v>
      </c>
      <c r="B157" t="s">
        <v>3451</v>
      </c>
      <c r="C157" s="9" t="s">
        <v>1011</v>
      </c>
      <c r="D157" s="18" t="s">
        <v>807</v>
      </c>
      <c r="E157" s="19" t="s">
        <v>15</v>
      </c>
      <c r="F157" s="20" t="s">
        <v>141</v>
      </c>
      <c r="G157" s="19" t="s">
        <v>142</v>
      </c>
      <c r="H157" s="19" t="s">
        <v>10</v>
      </c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</row>
    <row r="158" spans="1:31" ht="17" x14ac:dyDescent="0.25">
      <c r="A158" s="20" t="s">
        <v>2050</v>
      </c>
      <c r="B158" t="s">
        <v>3452</v>
      </c>
      <c r="C158" s="9" t="s">
        <v>1011</v>
      </c>
      <c r="D158" s="18" t="s">
        <v>803</v>
      </c>
      <c r="E158" s="19" t="s">
        <v>15</v>
      </c>
      <c r="F158" s="20" t="s">
        <v>141</v>
      </c>
      <c r="G158" s="19" t="s">
        <v>142</v>
      </c>
      <c r="H158" s="19" t="s">
        <v>43</v>
      </c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</row>
    <row r="159" spans="1:31" ht="17" x14ac:dyDescent="0.25">
      <c r="A159" s="65" t="s">
        <v>2051</v>
      </c>
      <c r="B159" t="s">
        <v>3453</v>
      </c>
      <c r="C159" s="66" t="s">
        <v>1011</v>
      </c>
      <c r="D159" s="65" t="s">
        <v>803</v>
      </c>
      <c r="E159" s="65" t="s">
        <v>15</v>
      </c>
      <c r="F159" s="67" t="s">
        <v>141</v>
      </c>
      <c r="G159" s="65" t="s">
        <v>11</v>
      </c>
      <c r="H159" s="65" t="s">
        <v>43</v>
      </c>
      <c r="I159" s="35" t="s">
        <v>2147</v>
      </c>
      <c r="J159" s="35"/>
      <c r="K159" s="35"/>
      <c r="L159" s="35"/>
      <c r="M159" s="35"/>
      <c r="N159" s="35"/>
      <c r="O159" s="35"/>
      <c r="P159" s="35"/>
      <c r="Q159" s="35"/>
      <c r="R159" s="35"/>
      <c r="S159" s="35"/>
      <c r="T159" s="35"/>
      <c r="U159" s="35"/>
      <c r="V159" s="35"/>
      <c r="W159" s="35"/>
      <c r="X159" s="35"/>
      <c r="Y159" s="35"/>
      <c r="Z159" s="35"/>
      <c r="AA159" s="35"/>
      <c r="AB159" s="35"/>
      <c r="AC159" s="35"/>
      <c r="AD159" s="35"/>
      <c r="AE159" s="35"/>
    </row>
    <row r="160" spans="1:31" ht="17" x14ac:dyDescent="0.25">
      <c r="A160" s="65"/>
      <c r="B160" t="s">
        <v>3454</v>
      </c>
      <c r="C160" s="66"/>
      <c r="D160" s="65"/>
      <c r="E160" s="65"/>
      <c r="F160" s="67"/>
      <c r="G160" s="65"/>
      <c r="H160" s="65"/>
      <c r="I160" s="35" t="s">
        <v>2148</v>
      </c>
      <c r="J160" s="35"/>
      <c r="K160" s="35"/>
      <c r="L160" s="35"/>
      <c r="M160" s="35"/>
      <c r="N160" s="35"/>
      <c r="O160" s="35"/>
      <c r="P160" s="35"/>
      <c r="Q160" s="35"/>
      <c r="R160" s="35"/>
      <c r="S160" s="35"/>
      <c r="T160" s="35"/>
      <c r="U160" s="35"/>
      <c r="V160" s="35"/>
      <c r="W160" s="35"/>
      <c r="X160" s="35"/>
      <c r="Y160" s="35"/>
      <c r="Z160" s="35"/>
      <c r="AA160" s="35"/>
      <c r="AB160" s="35"/>
      <c r="AC160" s="35"/>
      <c r="AD160" s="35"/>
      <c r="AE160" s="35"/>
    </row>
    <row r="161" spans="1:31" ht="17" x14ac:dyDescent="0.25">
      <c r="A161" s="20" t="s">
        <v>2052</v>
      </c>
      <c r="B161" t="s">
        <v>3455</v>
      </c>
      <c r="C161" s="9" t="s">
        <v>1011</v>
      </c>
      <c r="D161" s="18" t="s">
        <v>803</v>
      </c>
      <c r="E161" s="19" t="s">
        <v>15</v>
      </c>
      <c r="F161" s="20" t="s">
        <v>141</v>
      </c>
      <c r="G161" s="19" t="s">
        <v>142</v>
      </c>
      <c r="H161" s="19" t="s">
        <v>43</v>
      </c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</row>
    <row r="162" spans="1:31" ht="17" x14ac:dyDescent="0.25">
      <c r="A162" s="20" t="s">
        <v>2053</v>
      </c>
      <c r="B162" t="s">
        <v>3456</v>
      </c>
      <c r="C162" s="9" t="s">
        <v>1011</v>
      </c>
      <c r="D162" s="18" t="s">
        <v>803</v>
      </c>
      <c r="E162" s="19" t="s">
        <v>15</v>
      </c>
      <c r="F162" s="20" t="s">
        <v>141</v>
      </c>
      <c r="G162" s="19" t="s">
        <v>142</v>
      </c>
      <c r="H162" s="19" t="s">
        <v>43</v>
      </c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</row>
    <row r="163" spans="1:31" ht="17" x14ac:dyDescent="0.25">
      <c r="A163" s="20" t="s">
        <v>2054</v>
      </c>
      <c r="B163" t="s">
        <v>3457</v>
      </c>
      <c r="C163" s="9" t="s">
        <v>1011</v>
      </c>
      <c r="D163" s="18" t="s">
        <v>803</v>
      </c>
      <c r="E163" s="19" t="s">
        <v>15</v>
      </c>
      <c r="F163" s="20" t="s">
        <v>141</v>
      </c>
      <c r="G163" s="19" t="s">
        <v>142</v>
      </c>
      <c r="H163" s="19" t="s">
        <v>43</v>
      </c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</row>
    <row r="164" spans="1:31" ht="17" x14ac:dyDescent="0.25">
      <c r="A164" s="20" t="s">
        <v>2055</v>
      </c>
      <c r="B164" t="s">
        <v>3458</v>
      </c>
      <c r="C164" s="9" t="s">
        <v>1011</v>
      </c>
      <c r="D164" s="18" t="s">
        <v>803</v>
      </c>
      <c r="E164" s="19" t="s">
        <v>15</v>
      </c>
      <c r="F164" s="20" t="s">
        <v>141</v>
      </c>
      <c r="G164" s="19" t="s">
        <v>142</v>
      </c>
      <c r="H164" s="19" t="s">
        <v>43</v>
      </c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</row>
    <row r="165" spans="1:31" ht="17" x14ac:dyDescent="0.25">
      <c r="A165" s="20" t="s">
        <v>2056</v>
      </c>
      <c r="B165" t="s">
        <v>3459</v>
      </c>
      <c r="C165" s="9" t="s">
        <v>1011</v>
      </c>
      <c r="D165" s="18" t="s">
        <v>803</v>
      </c>
      <c r="E165" s="19" t="s">
        <v>15</v>
      </c>
      <c r="F165" s="20" t="s">
        <v>141</v>
      </c>
      <c r="G165" s="19" t="s">
        <v>142</v>
      </c>
      <c r="H165" s="19" t="s">
        <v>43</v>
      </c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</row>
    <row r="166" spans="1:31" ht="17" x14ac:dyDescent="0.25">
      <c r="A166" s="20" t="s">
        <v>2057</v>
      </c>
      <c r="B166" t="s">
        <v>3460</v>
      </c>
      <c r="C166" s="9" t="s">
        <v>1011</v>
      </c>
      <c r="D166" s="18" t="s">
        <v>803</v>
      </c>
      <c r="E166" s="19" t="s">
        <v>15</v>
      </c>
      <c r="F166" s="20" t="s">
        <v>141</v>
      </c>
      <c r="G166" s="19" t="s">
        <v>142</v>
      </c>
      <c r="H166" s="19" t="s">
        <v>43</v>
      </c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</row>
    <row r="167" spans="1:31" ht="17" x14ac:dyDescent="0.25">
      <c r="A167" s="20" t="s">
        <v>2058</v>
      </c>
      <c r="B167" t="s">
        <v>3461</v>
      </c>
      <c r="C167" s="9" t="s">
        <v>1011</v>
      </c>
      <c r="D167" s="18" t="s">
        <v>803</v>
      </c>
      <c r="E167" s="19" t="s">
        <v>15</v>
      </c>
      <c r="F167" s="20" t="s">
        <v>141</v>
      </c>
      <c r="G167" s="12" t="s">
        <v>11</v>
      </c>
      <c r="H167" s="19" t="s">
        <v>43</v>
      </c>
      <c r="I167" s="35" t="s">
        <v>717</v>
      </c>
      <c r="J167" s="35"/>
      <c r="K167" s="35"/>
      <c r="L167" s="35"/>
      <c r="M167" s="35"/>
      <c r="N167" s="35"/>
      <c r="O167" s="35"/>
      <c r="P167" s="35"/>
      <c r="Q167" s="35"/>
      <c r="R167" s="35"/>
      <c r="S167" s="35"/>
      <c r="T167" s="35"/>
      <c r="U167" s="35"/>
      <c r="V167" s="35"/>
      <c r="W167" s="35"/>
      <c r="X167" s="35"/>
      <c r="Y167" s="35"/>
      <c r="Z167" s="35"/>
      <c r="AA167" s="35"/>
      <c r="AB167" s="35"/>
      <c r="AC167" s="35"/>
      <c r="AD167" s="35"/>
      <c r="AE167" s="35"/>
    </row>
    <row r="168" spans="1:31" ht="17" x14ac:dyDescent="0.25">
      <c r="A168" s="20" t="s">
        <v>2059</v>
      </c>
      <c r="B168" t="s">
        <v>3462</v>
      </c>
      <c r="C168" s="9" t="s">
        <v>1011</v>
      </c>
      <c r="D168" s="18" t="s">
        <v>803</v>
      </c>
      <c r="E168" s="19" t="s">
        <v>15</v>
      </c>
      <c r="F168" s="20" t="s">
        <v>141</v>
      </c>
      <c r="G168" s="19" t="s">
        <v>142</v>
      </c>
      <c r="H168" s="19" t="s">
        <v>43</v>
      </c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</row>
    <row r="169" spans="1:31" ht="17" x14ac:dyDescent="0.25">
      <c r="A169" s="20" t="s">
        <v>2060</v>
      </c>
      <c r="B169" t="s">
        <v>3463</v>
      </c>
      <c r="C169" s="9" t="s">
        <v>1011</v>
      </c>
      <c r="D169" s="18" t="s">
        <v>803</v>
      </c>
      <c r="E169" s="19" t="s">
        <v>15</v>
      </c>
      <c r="F169" s="20" t="s">
        <v>141</v>
      </c>
      <c r="G169" s="19" t="s">
        <v>142</v>
      </c>
      <c r="H169" s="19" t="s">
        <v>10</v>
      </c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</row>
    <row r="170" spans="1:31" ht="17" x14ac:dyDescent="0.25">
      <c r="A170" s="20" t="s">
        <v>2061</v>
      </c>
      <c r="B170" t="s">
        <v>3464</v>
      </c>
      <c r="C170" s="9" t="s">
        <v>1011</v>
      </c>
      <c r="D170" s="18" t="s">
        <v>803</v>
      </c>
      <c r="E170" s="19" t="s">
        <v>15</v>
      </c>
      <c r="F170" s="20" t="s">
        <v>141</v>
      </c>
      <c r="G170" s="19" t="s">
        <v>142</v>
      </c>
      <c r="H170" s="19" t="s">
        <v>10</v>
      </c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</row>
    <row r="171" spans="1:31" ht="17" x14ac:dyDescent="0.25">
      <c r="A171" s="20" t="s">
        <v>2062</v>
      </c>
      <c r="B171" t="s">
        <v>3465</v>
      </c>
      <c r="C171" s="9" t="s">
        <v>1011</v>
      </c>
      <c r="D171" s="18" t="s">
        <v>803</v>
      </c>
      <c r="E171" s="19" t="s">
        <v>15</v>
      </c>
      <c r="F171" s="20" t="s">
        <v>141</v>
      </c>
      <c r="G171" s="19" t="s">
        <v>142</v>
      </c>
      <c r="H171" s="19" t="s">
        <v>10</v>
      </c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</row>
    <row r="172" spans="1:31" ht="17" x14ac:dyDescent="0.25">
      <c r="A172" s="20" t="s">
        <v>2063</v>
      </c>
      <c r="B172" t="s">
        <v>3466</v>
      </c>
      <c r="C172" s="9" t="s">
        <v>1011</v>
      </c>
      <c r="D172" s="18" t="s">
        <v>803</v>
      </c>
      <c r="E172" s="19" t="s">
        <v>15</v>
      </c>
      <c r="F172" s="20" t="s">
        <v>141</v>
      </c>
      <c r="G172" s="19" t="s">
        <v>142</v>
      </c>
      <c r="H172" s="19" t="s">
        <v>10</v>
      </c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</row>
    <row r="173" spans="1:31" ht="17" x14ac:dyDescent="0.25">
      <c r="A173" s="20" t="s">
        <v>2064</v>
      </c>
      <c r="B173" t="s">
        <v>3467</v>
      </c>
      <c r="C173" s="9" t="s">
        <v>1011</v>
      </c>
      <c r="D173" s="18" t="s">
        <v>803</v>
      </c>
      <c r="E173" s="19" t="s">
        <v>15</v>
      </c>
      <c r="F173" s="20" t="s">
        <v>141</v>
      </c>
      <c r="G173" s="19" t="s">
        <v>142</v>
      </c>
      <c r="H173" s="19" t="s">
        <v>10</v>
      </c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</row>
    <row r="174" spans="1:31" ht="17" x14ac:dyDescent="0.25">
      <c r="A174" s="20" t="s">
        <v>2065</v>
      </c>
      <c r="B174" t="s">
        <v>3468</v>
      </c>
      <c r="C174" s="9" t="s">
        <v>1011</v>
      </c>
      <c r="D174" s="18" t="s">
        <v>803</v>
      </c>
      <c r="E174" s="19" t="s">
        <v>15</v>
      </c>
      <c r="F174" s="20" t="s">
        <v>141</v>
      </c>
      <c r="G174" s="12" t="s">
        <v>11</v>
      </c>
      <c r="H174" s="19" t="s">
        <v>10</v>
      </c>
      <c r="I174" s="35" t="s">
        <v>275</v>
      </c>
      <c r="J174" s="35"/>
      <c r="K174" s="35"/>
      <c r="L174" s="35"/>
      <c r="M174" s="35"/>
      <c r="N174" s="35"/>
      <c r="O174" s="35"/>
      <c r="P174" s="35"/>
      <c r="Q174" s="35"/>
      <c r="R174" s="35"/>
      <c r="S174" s="35"/>
      <c r="T174" s="35"/>
      <c r="U174" s="35"/>
      <c r="V174" s="35"/>
      <c r="W174" s="35"/>
      <c r="X174" s="35"/>
      <c r="Y174" s="35"/>
      <c r="Z174" s="35"/>
      <c r="AA174" s="35"/>
      <c r="AB174" s="35"/>
      <c r="AC174" s="35"/>
      <c r="AD174" s="35"/>
      <c r="AE174" s="35"/>
    </row>
    <row r="175" spans="1:31" ht="17" x14ac:dyDescent="0.25">
      <c r="A175" s="20" t="s">
        <v>2066</v>
      </c>
      <c r="B175" t="s">
        <v>3469</v>
      </c>
      <c r="C175" s="9" t="s">
        <v>1011</v>
      </c>
      <c r="D175" s="18" t="s">
        <v>803</v>
      </c>
      <c r="E175" s="19" t="s">
        <v>15</v>
      </c>
      <c r="F175" s="20" t="s">
        <v>141</v>
      </c>
      <c r="G175" s="19" t="s">
        <v>142</v>
      </c>
      <c r="H175" s="19" t="s">
        <v>10</v>
      </c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</row>
    <row r="176" spans="1:31" ht="17" x14ac:dyDescent="0.25">
      <c r="A176" s="20" t="s">
        <v>2067</v>
      </c>
      <c r="B176" t="s">
        <v>3470</v>
      </c>
      <c r="C176" s="9" t="s">
        <v>1011</v>
      </c>
      <c r="D176" s="18" t="s">
        <v>803</v>
      </c>
      <c r="E176" s="19" t="s">
        <v>15</v>
      </c>
      <c r="F176" s="20" t="s">
        <v>141</v>
      </c>
      <c r="G176" s="19" t="s">
        <v>142</v>
      </c>
      <c r="H176" s="19" t="s">
        <v>10</v>
      </c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</row>
    <row r="177" spans="1:31" ht="17" x14ac:dyDescent="0.25">
      <c r="A177" s="20" t="s">
        <v>2068</v>
      </c>
      <c r="B177" t="s">
        <v>3471</v>
      </c>
      <c r="C177" s="9" t="s">
        <v>1011</v>
      </c>
      <c r="D177" s="18" t="s">
        <v>803</v>
      </c>
      <c r="E177" s="19" t="s">
        <v>15</v>
      </c>
      <c r="F177" s="20" t="s">
        <v>141</v>
      </c>
      <c r="G177" s="12" t="s">
        <v>11</v>
      </c>
      <c r="H177" s="19" t="s">
        <v>10</v>
      </c>
      <c r="I177" s="35" t="s">
        <v>261</v>
      </c>
      <c r="J177" s="35"/>
      <c r="K177" s="35"/>
      <c r="L177" s="35"/>
      <c r="M177" s="35"/>
      <c r="N177" s="35"/>
      <c r="O177" s="35"/>
      <c r="P177" s="35"/>
      <c r="Q177" s="35"/>
      <c r="R177" s="35"/>
      <c r="S177" s="35"/>
      <c r="T177" s="35"/>
      <c r="U177" s="35"/>
      <c r="V177" s="35"/>
      <c r="W177" s="35"/>
      <c r="X177" s="35"/>
      <c r="Y177" s="35"/>
      <c r="Z177" s="35"/>
      <c r="AA177" s="35"/>
      <c r="AB177" s="35"/>
      <c r="AC177" s="35"/>
      <c r="AD177" s="35"/>
      <c r="AE177" s="35"/>
    </row>
    <row r="178" spans="1:31" ht="17" x14ac:dyDescent="0.25">
      <c r="A178" s="20" t="s">
        <v>2069</v>
      </c>
      <c r="B178" t="s">
        <v>3472</v>
      </c>
      <c r="C178" s="9" t="s">
        <v>1011</v>
      </c>
      <c r="D178" s="18" t="s">
        <v>803</v>
      </c>
      <c r="E178" s="19" t="s">
        <v>15</v>
      </c>
      <c r="F178" s="20" t="s">
        <v>141</v>
      </c>
      <c r="G178" s="12" t="s">
        <v>11</v>
      </c>
      <c r="H178" s="19" t="s">
        <v>10</v>
      </c>
      <c r="I178" s="35" t="s">
        <v>261</v>
      </c>
      <c r="J178" s="35"/>
      <c r="K178" s="35"/>
      <c r="L178" s="35"/>
      <c r="M178" s="35"/>
      <c r="N178" s="35"/>
      <c r="O178" s="35"/>
      <c r="P178" s="35"/>
      <c r="Q178" s="35"/>
      <c r="R178" s="35"/>
      <c r="S178" s="35"/>
      <c r="T178" s="35"/>
      <c r="U178" s="35"/>
      <c r="V178" s="35"/>
      <c r="W178" s="35"/>
      <c r="X178" s="35"/>
      <c r="Y178" s="35"/>
      <c r="Z178" s="35"/>
      <c r="AA178" s="35"/>
      <c r="AB178" s="35"/>
      <c r="AC178" s="35"/>
      <c r="AD178" s="35"/>
      <c r="AE178" s="35"/>
    </row>
    <row r="179" spans="1:31" ht="17" x14ac:dyDescent="0.25">
      <c r="A179" s="20" t="s">
        <v>2070</v>
      </c>
      <c r="B179" t="s">
        <v>3473</v>
      </c>
      <c r="C179" s="9" t="s">
        <v>2130</v>
      </c>
      <c r="D179" s="18" t="s">
        <v>812</v>
      </c>
      <c r="E179" s="19" t="s">
        <v>15</v>
      </c>
      <c r="F179" s="20" t="s">
        <v>141</v>
      </c>
      <c r="G179" s="19" t="s">
        <v>142</v>
      </c>
      <c r="H179" s="19" t="s">
        <v>43</v>
      </c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</row>
    <row r="180" spans="1:31" ht="17" x14ac:dyDescent="0.25">
      <c r="A180" s="20" t="s">
        <v>2071</v>
      </c>
      <c r="B180" t="s">
        <v>3474</v>
      </c>
      <c r="C180" s="9" t="s">
        <v>2130</v>
      </c>
      <c r="D180" s="18" t="s">
        <v>812</v>
      </c>
      <c r="E180" s="19" t="s">
        <v>15</v>
      </c>
      <c r="F180" s="20" t="s">
        <v>141</v>
      </c>
      <c r="G180" s="19" t="s">
        <v>142</v>
      </c>
      <c r="H180" s="19" t="s">
        <v>43</v>
      </c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</row>
    <row r="181" spans="1:31" ht="17" x14ac:dyDescent="0.25">
      <c r="A181" s="20" t="s">
        <v>2072</v>
      </c>
      <c r="B181" t="s">
        <v>3475</v>
      </c>
      <c r="C181" s="9" t="s">
        <v>2130</v>
      </c>
      <c r="D181" s="18" t="s">
        <v>812</v>
      </c>
      <c r="E181" s="19" t="s">
        <v>15</v>
      </c>
      <c r="F181" s="20" t="s">
        <v>141</v>
      </c>
      <c r="G181" s="19" t="s">
        <v>142</v>
      </c>
      <c r="H181" s="19" t="s">
        <v>43</v>
      </c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</row>
    <row r="182" spans="1:31" ht="17" x14ac:dyDescent="0.25">
      <c r="A182" s="20" t="s">
        <v>2073</v>
      </c>
      <c r="B182" t="s">
        <v>3476</v>
      </c>
      <c r="C182" s="9" t="s">
        <v>2130</v>
      </c>
      <c r="D182" s="18" t="s">
        <v>812</v>
      </c>
      <c r="E182" s="19" t="s">
        <v>15</v>
      </c>
      <c r="F182" s="20" t="s">
        <v>141</v>
      </c>
      <c r="G182" s="19" t="s">
        <v>142</v>
      </c>
      <c r="H182" s="19" t="s">
        <v>43</v>
      </c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</row>
    <row r="183" spans="1:31" ht="17" x14ac:dyDescent="0.25">
      <c r="A183" s="20" t="s">
        <v>2074</v>
      </c>
      <c r="B183" t="s">
        <v>3477</v>
      </c>
      <c r="C183" s="9" t="s">
        <v>2130</v>
      </c>
      <c r="D183" s="18" t="s">
        <v>812</v>
      </c>
      <c r="E183" s="19" t="s">
        <v>15</v>
      </c>
      <c r="F183" s="20" t="s">
        <v>141</v>
      </c>
      <c r="G183" s="19" t="s">
        <v>142</v>
      </c>
      <c r="H183" s="19" t="s">
        <v>43</v>
      </c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</row>
    <row r="184" spans="1:31" ht="17" x14ac:dyDescent="0.25">
      <c r="A184" s="20" t="s">
        <v>2075</v>
      </c>
      <c r="B184" t="s">
        <v>3478</v>
      </c>
      <c r="C184" s="9" t="s">
        <v>2130</v>
      </c>
      <c r="D184" s="18" t="s">
        <v>812</v>
      </c>
      <c r="E184" s="19" t="s">
        <v>15</v>
      </c>
      <c r="F184" s="20" t="s">
        <v>141</v>
      </c>
      <c r="G184" s="19" t="s">
        <v>142</v>
      </c>
      <c r="H184" s="19" t="s">
        <v>43</v>
      </c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</row>
    <row r="185" spans="1:31" ht="17" x14ac:dyDescent="0.25">
      <c r="A185" s="20" t="s">
        <v>2076</v>
      </c>
      <c r="B185" t="s">
        <v>3479</v>
      </c>
      <c r="C185" s="9" t="s">
        <v>2130</v>
      </c>
      <c r="D185" s="18" t="s">
        <v>812</v>
      </c>
      <c r="E185" s="19" t="s">
        <v>15</v>
      </c>
      <c r="F185" s="20" t="s">
        <v>141</v>
      </c>
      <c r="G185" s="19" t="s">
        <v>142</v>
      </c>
      <c r="H185" s="19" t="s">
        <v>43</v>
      </c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</row>
    <row r="186" spans="1:31" ht="17" x14ac:dyDescent="0.25">
      <c r="A186" s="20" t="s">
        <v>2077</v>
      </c>
      <c r="B186" t="s">
        <v>3480</v>
      </c>
      <c r="C186" s="9" t="s">
        <v>2130</v>
      </c>
      <c r="D186" s="18" t="s">
        <v>812</v>
      </c>
      <c r="E186" s="19" t="s">
        <v>15</v>
      </c>
      <c r="F186" s="20" t="s">
        <v>141</v>
      </c>
      <c r="G186" s="19" t="s">
        <v>142</v>
      </c>
      <c r="H186" s="19" t="s">
        <v>43</v>
      </c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</row>
    <row r="187" spans="1:31" ht="17" x14ac:dyDescent="0.25">
      <c r="A187" s="20" t="s">
        <v>2078</v>
      </c>
      <c r="B187" t="s">
        <v>3481</v>
      </c>
      <c r="C187" s="9" t="s">
        <v>2130</v>
      </c>
      <c r="D187" s="18" t="s">
        <v>812</v>
      </c>
      <c r="E187" s="19" t="s">
        <v>15</v>
      </c>
      <c r="F187" s="20" t="s">
        <v>141</v>
      </c>
      <c r="G187" s="19" t="s">
        <v>142</v>
      </c>
      <c r="H187" s="19" t="s">
        <v>43</v>
      </c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  <c r="AD187" s="7"/>
      <c r="AE187" s="7"/>
    </row>
    <row r="188" spans="1:31" ht="17" x14ac:dyDescent="0.25">
      <c r="A188" s="20" t="s">
        <v>2079</v>
      </c>
      <c r="B188" t="s">
        <v>3482</v>
      </c>
      <c r="C188" s="9" t="s">
        <v>2130</v>
      </c>
      <c r="D188" s="18" t="s">
        <v>812</v>
      </c>
      <c r="E188" s="19" t="s">
        <v>15</v>
      </c>
      <c r="F188" s="20" t="s">
        <v>141</v>
      </c>
      <c r="G188" s="19" t="s">
        <v>142</v>
      </c>
      <c r="H188" s="19" t="s">
        <v>43</v>
      </c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</row>
    <row r="189" spans="1:31" ht="17" x14ac:dyDescent="0.25">
      <c r="A189" s="20" t="s">
        <v>2080</v>
      </c>
      <c r="B189" t="s">
        <v>3483</v>
      </c>
      <c r="C189" s="9" t="s">
        <v>2130</v>
      </c>
      <c r="D189" s="18" t="s">
        <v>812</v>
      </c>
      <c r="E189" s="19" t="s">
        <v>15</v>
      </c>
      <c r="F189" s="20" t="s">
        <v>141</v>
      </c>
      <c r="G189" s="19" t="s">
        <v>142</v>
      </c>
      <c r="H189" s="19" t="s">
        <v>10</v>
      </c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/>
    </row>
    <row r="190" spans="1:31" ht="17" x14ac:dyDescent="0.25">
      <c r="A190" s="20" t="s">
        <v>2081</v>
      </c>
      <c r="B190" t="s">
        <v>3484</v>
      </c>
      <c r="C190" s="9" t="s">
        <v>2130</v>
      </c>
      <c r="D190" s="18" t="s">
        <v>812</v>
      </c>
      <c r="E190" s="19" t="s">
        <v>15</v>
      </c>
      <c r="F190" s="20" t="s">
        <v>141</v>
      </c>
      <c r="G190" s="19" t="s">
        <v>142</v>
      </c>
      <c r="H190" s="19" t="s">
        <v>10</v>
      </c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</row>
    <row r="191" spans="1:31" ht="17" x14ac:dyDescent="0.25">
      <c r="A191" s="20" t="s">
        <v>2082</v>
      </c>
      <c r="B191" t="s">
        <v>3485</v>
      </c>
      <c r="C191" s="9" t="s">
        <v>2130</v>
      </c>
      <c r="D191" s="18" t="s">
        <v>812</v>
      </c>
      <c r="E191" s="19" t="s">
        <v>15</v>
      </c>
      <c r="F191" s="20" t="s">
        <v>141</v>
      </c>
      <c r="G191" s="19" t="s">
        <v>142</v>
      </c>
      <c r="H191" s="19" t="s">
        <v>10</v>
      </c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</row>
    <row r="192" spans="1:31" ht="17" x14ac:dyDescent="0.25">
      <c r="A192" s="20" t="s">
        <v>2083</v>
      </c>
      <c r="B192" t="s">
        <v>3486</v>
      </c>
      <c r="C192" s="9" t="s">
        <v>2130</v>
      </c>
      <c r="D192" s="18" t="s">
        <v>812</v>
      </c>
      <c r="E192" s="19" t="s">
        <v>15</v>
      </c>
      <c r="F192" s="20" t="s">
        <v>141</v>
      </c>
      <c r="G192" s="19" t="s">
        <v>142</v>
      </c>
      <c r="H192" s="19" t="s">
        <v>10</v>
      </c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</row>
    <row r="193" spans="1:31" ht="17" x14ac:dyDescent="0.25">
      <c r="A193" s="20" t="s">
        <v>2084</v>
      </c>
      <c r="B193" t="s">
        <v>3487</v>
      </c>
      <c r="C193" s="9" t="s">
        <v>2130</v>
      </c>
      <c r="D193" s="18" t="s">
        <v>812</v>
      </c>
      <c r="E193" s="19" t="s">
        <v>15</v>
      </c>
      <c r="F193" s="20" t="s">
        <v>141</v>
      </c>
      <c r="G193" s="19" t="s">
        <v>142</v>
      </c>
      <c r="H193" s="19" t="s">
        <v>10</v>
      </c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</row>
    <row r="194" spans="1:31" ht="17" x14ac:dyDescent="0.25">
      <c r="A194" s="20" t="s">
        <v>2085</v>
      </c>
      <c r="B194" t="s">
        <v>3488</v>
      </c>
      <c r="C194" s="9" t="s">
        <v>2130</v>
      </c>
      <c r="D194" s="18" t="s">
        <v>812</v>
      </c>
      <c r="E194" s="19" t="s">
        <v>15</v>
      </c>
      <c r="F194" s="20" t="s">
        <v>141</v>
      </c>
      <c r="G194" s="19" t="s">
        <v>142</v>
      </c>
      <c r="H194" s="19" t="s">
        <v>10</v>
      </c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</row>
    <row r="195" spans="1:31" ht="17" x14ac:dyDescent="0.25">
      <c r="A195" s="20" t="s">
        <v>2086</v>
      </c>
      <c r="B195" t="s">
        <v>3489</v>
      </c>
      <c r="C195" s="9" t="s">
        <v>2130</v>
      </c>
      <c r="D195" s="18" t="s">
        <v>812</v>
      </c>
      <c r="E195" s="19" t="s">
        <v>15</v>
      </c>
      <c r="F195" s="20" t="s">
        <v>141</v>
      </c>
      <c r="G195" s="19" t="s">
        <v>142</v>
      </c>
      <c r="H195" s="19" t="s">
        <v>10</v>
      </c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</row>
    <row r="196" spans="1:31" ht="17" x14ac:dyDescent="0.25">
      <c r="A196" s="20" t="s">
        <v>2087</v>
      </c>
      <c r="B196" t="s">
        <v>3490</v>
      </c>
      <c r="C196" s="9" t="s">
        <v>2130</v>
      </c>
      <c r="D196" s="18" t="s">
        <v>812</v>
      </c>
      <c r="E196" s="19" t="s">
        <v>15</v>
      </c>
      <c r="F196" s="20" t="s">
        <v>141</v>
      </c>
      <c r="G196" s="19" t="s">
        <v>142</v>
      </c>
      <c r="H196" s="19" t="s">
        <v>10</v>
      </c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</row>
    <row r="197" spans="1:31" ht="17" x14ac:dyDescent="0.25">
      <c r="A197" s="20" t="s">
        <v>2088</v>
      </c>
      <c r="B197" t="s">
        <v>3491</v>
      </c>
      <c r="C197" s="9" t="s">
        <v>2130</v>
      </c>
      <c r="D197" s="18" t="s">
        <v>812</v>
      </c>
      <c r="E197" s="19" t="s">
        <v>15</v>
      </c>
      <c r="F197" s="20" t="s">
        <v>141</v>
      </c>
      <c r="G197" s="19" t="s">
        <v>142</v>
      </c>
      <c r="H197" s="19" t="s">
        <v>10</v>
      </c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</row>
    <row r="198" spans="1:31" ht="17" x14ac:dyDescent="0.25">
      <c r="A198" s="20" t="s">
        <v>2089</v>
      </c>
      <c r="B198" t="s">
        <v>3492</v>
      </c>
      <c r="C198" s="9" t="s">
        <v>2130</v>
      </c>
      <c r="D198" s="18" t="s">
        <v>812</v>
      </c>
      <c r="E198" s="19" t="s">
        <v>15</v>
      </c>
      <c r="F198" s="20" t="s">
        <v>141</v>
      </c>
      <c r="G198" s="19" t="s">
        <v>142</v>
      </c>
      <c r="H198" s="19" t="s">
        <v>10</v>
      </c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</row>
    <row r="199" spans="1:31" ht="17" x14ac:dyDescent="0.25">
      <c r="A199" s="20" t="s">
        <v>2090</v>
      </c>
      <c r="B199" t="s">
        <v>3493</v>
      </c>
      <c r="C199" s="9" t="s">
        <v>2130</v>
      </c>
      <c r="D199" s="18" t="s">
        <v>807</v>
      </c>
      <c r="E199" s="19" t="s">
        <v>15</v>
      </c>
      <c r="F199" s="20" t="s">
        <v>141</v>
      </c>
      <c r="G199" s="19" t="s">
        <v>142</v>
      </c>
      <c r="H199" s="19" t="s">
        <v>43</v>
      </c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</row>
    <row r="200" spans="1:31" ht="17" x14ac:dyDescent="0.25">
      <c r="A200" s="20" t="s">
        <v>2091</v>
      </c>
      <c r="B200" t="s">
        <v>3494</v>
      </c>
      <c r="C200" s="9" t="s">
        <v>2130</v>
      </c>
      <c r="D200" s="18" t="s">
        <v>807</v>
      </c>
      <c r="E200" s="19" t="s">
        <v>15</v>
      </c>
      <c r="F200" s="20" t="s">
        <v>141</v>
      </c>
      <c r="G200" s="19" t="s">
        <v>142</v>
      </c>
      <c r="H200" s="19" t="s">
        <v>43</v>
      </c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</row>
    <row r="201" spans="1:31" ht="17" x14ac:dyDescent="0.25">
      <c r="A201" s="20" t="s">
        <v>2092</v>
      </c>
      <c r="B201" t="s">
        <v>3495</v>
      </c>
      <c r="C201" s="9" t="s">
        <v>2130</v>
      </c>
      <c r="D201" s="18" t="s">
        <v>807</v>
      </c>
      <c r="E201" s="19" t="s">
        <v>15</v>
      </c>
      <c r="F201" s="20" t="s">
        <v>141</v>
      </c>
      <c r="G201" s="19" t="s">
        <v>142</v>
      </c>
      <c r="H201" s="19" t="s">
        <v>43</v>
      </c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</row>
    <row r="202" spans="1:31" ht="17" x14ac:dyDescent="0.25">
      <c r="A202" s="20" t="s">
        <v>2093</v>
      </c>
      <c r="B202" t="s">
        <v>3496</v>
      </c>
      <c r="C202" s="9" t="s">
        <v>2130</v>
      </c>
      <c r="D202" s="18" t="s">
        <v>807</v>
      </c>
      <c r="E202" s="19" t="s">
        <v>15</v>
      </c>
      <c r="F202" s="20" t="s">
        <v>141</v>
      </c>
      <c r="G202" s="19" t="s">
        <v>142</v>
      </c>
      <c r="H202" s="19" t="s">
        <v>43</v>
      </c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</row>
    <row r="203" spans="1:31" ht="17" x14ac:dyDescent="0.25">
      <c r="A203" s="20" t="s">
        <v>2094</v>
      </c>
      <c r="B203" t="s">
        <v>3497</v>
      </c>
      <c r="C203" s="9" t="s">
        <v>2130</v>
      </c>
      <c r="D203" s="18" t="s">
        <v>807</v>
      </c>
      <c r="E203" s="19" t="s">
        <v>15</v>
      </c>
      <c r="F203" s="20" t="s">
        <v>141</v>
      </c>
      <c r="G203" s="19" t="s">
        <v>142</v>
      </c>
      <c r="H203" s="19" t="s">
        <v>43</v>
      </c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</row>
    <row r="204" spans="1:31" ht="17" x14ac:dyDescent="0.25">
      <c r="A204" s="20" t="s">
        <v>2095</v>
      </c>
      <c r="B204" t="s">
        <v>3498</v>
      </c>
      <c r="C204" s="9" t="s">
        <v>2130</v>
      </c>
      <c r="D204" s="18" t="s">
        <v>807</v>
      </c>
      <c r="E204" s="19" t="s">
        <v>15</v>
      </c>
      <c r="F204" s="20" t="s">
        <v>141</v>
      </c>
      <c r="G204" s="19" t="s">
        <v>142</v>
      </c>
      <c r="H204" s="19" t="s">
        <v>43</v>
      </c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</row>
    <row r="205" spans="1:31" ht="17" x14ac:dyDescent="0.25">
      <c r="A205" s="20" t="s">
        <v>2096</v>
      </c>
      <c r="B205" t="s">
        <v>3499</v>
      </c>
      <c r="C205" s="9" t="s">
        <v>2130</v>
      </c>
      <c r="D205" s="18" t="s">
        <v>807</v>
      </c>
      <c r="E205" s="19" t="s">
        <v>15</v>
      </c>
      <c r="F205" s="20" t="s">
        <v>141</v>
      </c>
      <c r="G205" s="19" t="s">
        <v>142</v>
      </c>
      <c r="H205" s="19" t="s">
        <v>43</v>
      </c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</row>
    <row r="206" spans="1:31" ht="17" x14ac:dyDescent="0.25">
      <c r="A206" s="20" t="s">
        <v>2097</v>
      </c>
      <c r="B206" t="s">
        <v>3500</v>
      </c>
      <c r="C206" s="9" t="s">
        <v>2130</v>
      </c>
      <c r="D206" s="18" t="s">
        <v>807</v>
      </c>
      <c r="E206" s="19" t="s">
        <v>15</v>
      </c>
      <c r="F206" s="20" t="s">
        <v>141</v>
      </c>
      <c r="G206" s="19" t="s">
        <v>142</v>
      </c>
      <c r="H206" s="19" t="s">
        <v>43</v>
      </c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  <c r="AE206" s="7"/>
    </row>
    <row r="207" spans="1:31" ht="17" x14ac:dyDescent="0.25">
      <c r="A207" s="20" t="s">
        <v>2098</v>
      </c>
      <c r="B207" t="s">
        <v>3501</v>
      </c>
      <c r="C207" s="9" t="s">
        <v>2130</v>
      </c>
      <c r="D207" s="18" t="s">
        <v>807</v>
      </c>
      <c r="E207" s="19" t="s">
        <v>15</v>
      </c>
      <c r="F207" s="20" t="s">
        <v>141</v>
      </c>
      <c r="G207" s="19" t="s">
        <v>142</v>
      </c>
      <c r="H207" s="19" t="s">
        <v>43</v>
      </c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</row>
    <row r="208" spans="1:31" ht="17" x14ac:dyDescent="0.25">
      <c r="A208" s="20" t="s">
        <v>2099</v>
      </c>
      <c r="B208" t="s">
        <v>3502</v>
      </c>
      <c r="C208" s="9" t="s">
        <v>2130</v>
      </c>
      <c r="D208" s="18" t="s">
        <v>807</v>
      </c>
      <c r="E208" s="19" t="s">
        <v>15</v>
      </c>
      <c r="F208" s="20" t="s">
        <v>141</v>
      </c>
      <c r="G208" s="19" t="s">
        <v>142</v>
      </c>
      <c r="H208" s="19" t="s">
        <v>43</v>
      </c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</row>
    <row r="209" spans="1:31" ht="17" x14ac:dyDescent="0.25">
      <c r="A209" s="20" t="s">
        <v>2100</v>
      </c>
      <c r="B209" t="s">
        <v>3503</v>
      </c>
      <c r="C209" s="9" t="s">
        <v>2130</v>
      </c>
      <c r="D209" s="18" t="s">
        <v>807</v>
      </c>
      <c r="E209" s="19" t="s">
        <v>15</v>
      </c>
      <c r="F209" s="20" t="s">
        <v>141</v>
      </c>
      <c r="G209" s="19" t="s">
        <v>142</v>
      </c>
      <c r="H209" s="19" t="s">
        <v>10</v>
      </c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</row>
    <row r="210" spans="1:31" ht="17" x14ac:dyDescent="0.25">
      <c r="A210" s="20" t="s">
        <v>2101</v>
      </c>
      <c r="B210" t="s">
        <v>3504</v>
      </c>
      <c r="C210" s="9" t="s">
        <v>2130</v>
      </c>
      <c r="D210" s="18" t="s">
        <v>807</v>
      </c>
      <c r="E210" s="19" t="s">
        <v>15</v>
      </c>
      <c r="F210" s="20" t="s">
        <v>141</v>
      </c>
      <c r="G210" s="19" t="s">
        <v>142</v>
      </c>
      <c r="H210" s="19" t="s">
        <v>10</v>
      </c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</row>
    <row r="211" spans="1:31" ht="17" x14ac:dyDescent="0.25">
      <c r="A211" s="20" t="s">
        <v>2102</v>
      </c>
      <c r="B211" t="s">
        <v>3505</v>
      </c>
      <c r="C211" s="9" t="s">
        <v>2130</v>
      </c>
      <c r="D211" s="18" t="s">
        <v>807</v>
      </c>
      <c r="E211" s="19" t="s">
        <v>15</v>
      </c>
      <c r="F211" s="20" t="s">
        <v>141</v>
      </c>
      <c r="G211" s="19" t="s">
        <v>142</v>
      </c>
      <c r="H211" s="19" t="s">
        <v>10</v>
      </c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</row>
    <row r="212" spans="1:31" ht="17" x14ac:dyDescent="0.25">
      <c r="A212" s="20" t="s">
        <v>2103</v>
      </c>
      <c r="B212" t="s">
        <v>3506</v>
      </c>
      <c r="C212" s="9" t="s">
        <v>2130</v>
      </c>
      <c r="D212" s="18" t="s">
        <v>807</v>
      </c>
      <c r="E212" s="19" t="s">
        <v>15</v>
      </c>
      <c r="F212" s="20" t="s">
        <v>141</v>
      </c>
      <c r="G212" s="19" t="s">
        <v>142</v>
      </c>
      <c r="H212" s="19" t="s">
        <v>10</v>
      </c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</row>
    <row r="213" spans="1:31" ht="17" x14ac:dyDescent="0.25">
      <c r="A213" s="20" t="s">
        <v>2104</v>
      </c>
      <c r="B213" t="s">
        <v>3507</v>
      </c>
      <c r="C213" s="9" t="s">
        <v>2130</v>
      </c>
      <c r="D213" s="18" t="s">
        <v>807</v>
      </c>
      <c r="E213" s="19" t="s">
        <v>15</v>
      </c>
      <c r="F213" s="20" t="s">
        <v>141</v>
      </c>
      <c r="G213" s="19" t="s">
        <v>142</v>
      </c>
      <c r="H213" s="19" t="s">
        <v>10</v>
      </c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  <c r="AD213" s="7"/>
      <c r="AE213" s="7"/>
    </row>
    <row r="214" spans="1:31" ht="17" x14ac:dyDescent="0.25">
      <c r="A214" s="20" t="s">
        <v>2105</v>
      </c>
      <c r="B214" t="s">
        <v>3508</v>
      </c>
      <c r="C214" s="9" t="s">
        <v>2130</v>
      </c>
      <c r="D214" s="18" t="s">
        <v>807</v>
      </c>
      <c r="E214" s="19" t="s">
        <v>15</v>
      </c>
      <c r="F214" s="20" t="s">
        <v>141</v>
      </c>
      <c r="G214" s="19" t="s">
        <v>142</v>
      </c>
      <c r="H214" s="19" t="s">
        <v>10</v>
      </c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  <c r="AD214" s="7"/>
      <c r="AE214" s="7"/>
    </row>
    <row r="215" spans="1:31" ht="17" x14ac:dyDescent="0.25">
      <c r="A215" s="20" t="s">
        <v>2106</v>
      </c>
      <c r="B215" t="s">
        <v>3509</v>
      </c>
      <c r="C215" s="9" t="s">
        <v>2130</v>
      </c>
      <c r="D215" s="18" t="s">
        <v>807</v>
      </c>
      <c r="E215" s="19" t="s">
        <v>15</v>
      </c>
      <c r="F215" s="20" t="s">
        <v>141</v>
      </c>
      <c r="G215" s="19" t="s">
        <v>142</v>
      </c>
      <c r="H215" s="19" t="s">
        <v>10</v>
      </c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7"/>
      <c r="AE215" s="7"/>
    </row>
    <row r="216" spans="1:31" ht="17" x14ac:dyDescent="0.25">
      <c r="A216" s="20" t="s">
        <v>2107</v>
      </c>
      <c r="B216" t="s">
        <v>3510</v>
      </c>
      <c r="C216" s="9" t="s">
        <v>2130</v>
      </c>
      <c r="D216" s="18" t="s">
        <v>807</v>
      </c>
      <c r="E216" s="19" t="s">
        <v>15</v>
      </c>
      <c r="F216" s="20" t="s">
        <v>141</v>
      </c>
      <c r="G216" s="19" t="s">
        <v>142</v>
      </c>
      <c r="H216" s="19" t="s">
        <v>10</v>
      </c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  <c r="AE216" s="7"/>
    </row>
    <row r="217" spans="1:31" ht="17" x14ac:dyDescent="0.25">
      <c r="A217" s="20" t="s">
        <v>2108</v>
      </c>
      <c r="B217" t="s">
        <v>3511</v>
      </c>
      <c r="C217" s="9" t="s">
        <v>2130</v>
      </c>
      <c r="D217" s="18" t="s">
        <v>807</v>
      </c>
      <c r="E217" s="19" t="s">
        <v>15</v>
      </c>
      <c r="F217" s="20" t="s">
        <v>141</v>
      </c>
      <c r="G217" s="19" t="s">
        <v>142</v>
      </c>
      <c r="H217" s="19" t="s">
        <v>10</v>
      </c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  <c r="AE217" s="7"/>
    </row>
    <row r="218" spans="1:31" ht="17" x14ac:dyDescent="0.25">
      <c r="A218" s="20" t="s">
        <v>2109</v>
      </c>
      <c r="B218" t="s">
        <v>3512</v>
      </c>
      <c r="C218" s="9" t="s">
        <v>2130</v>
      </c>
      <c r="D218" s="18" t="s">
        <v>807</v>
      </c>
      <c r="E218" s="19" t="s">
        <v>15</v>
      </c>
      <c r="F218" s="20" t="s">
        <v>141</v>
      </c>
      <c r="G218" s="19" t="s">
        <v>142</v>
      </c>
      <c r="H218" s="19" t="s">
        <v>10</v>
      </c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7"/>
      <c r="AE218" s="7"/>
    </row>
    <row r="219" spans="1:31" ht="17" x14ac:dyDescent="0.25">
      <c r="A219" s="20" t="s">
        <v>2110</v>
      </c>
      <c r="B219" t="s">
        <v>3513</v>
      </c>
      <c r="C219" s="9" t="s">
        <v>2130</v>
      </c>
      <c r="D219" s="18" t="s">
        <v>803</v>
      </c>
      <c r="E219" s="19" t="s">
        <v>15</v>
      </c>
      <c r="F219" s="20" t="s">
        <v>141</v>
      </c>
      <c r="G219" s="19" t="s">
        <v>142</v>
      </c>
      <c r="H219" s="19" t="s">
        <v>43</v>
      </c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  <c r="AE219" s="7"/>
    </row>
    <row r="220" spans="1:31" ht="17" x14ac:dyDescent="0.25">
      <c r="A220" s="20" t="s">
        <v>2111</v>
      </c>
      <c r="B220" t="s">
        <v>3514</v>
      </c>
      <c r="C220" s="9" t="s">
        <v>2130</v>
      </c>
      <c r="D220" s="18" t="s">
        <v>803</v>
      </c>
      <c r="E220" s="19" t="s">
        <v>15</v>
      </c>
      <c r="F220" s="20" t="s">
        <v>141</v>
      </c>
      <c r="G220" s="19" t="s">
        <v>142</v>
      </c>
      <c r="H220" s="19" t="s">
        <v>43</v>
      </c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7"/>
      <c r="AE220" s="7"/>
    </row>
    <row r="221" spans="1:31" ht="17" x14ac:dyDescent="0.25">
      <c r="A221" s="20" t="s">
        <v>2112</v>
      </c>
      <c r="B221" t="s">
        <v>3515</v>
      </c>
      <c r="C221" s="9" t="s">
        <v>2130</v>
      </c>
      <c r="D221" s="18" t="s">
        <v>803</v>
      </c>
      <c r="E221" s="19" t="s">
        <v>15</v>
      </c>
      <c r="F221" s="20" t="s">
        <v>141</v>
      </c>
      <c r="G221" s="19" t="s">
        <v>142</v>
      </c>
      <c r="H221" s="19" t="s">
        <v>43</v>
      </c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  <c r="AD221" s="7"/>
      <c r="AE221" s="7"/>
    </row>
    <row r="222" spans="1:31" ht="17" x14ac:dyDescent="0.25">
      <c r="A222" s="20" t="s">
        <v>2113</v>
      </c>
      <c r="B222" t="s">
        <v>3516</v>
      </c>
      <c r="C222" s="9" t="s">
        <v>2130</v>
      </c>
      <c r="D222" s="18" t="s">
        <v>803</v>
      </c>
      <c r="E222" s="19" t="s">
        <v>15</v>
      </c>
      <c r="F222" s="20" t="s">
        <v>141</v>
      </c>
      <c r="G222" s="19" t="s">
        <v>142</v>
      </c>
      <c r="H222" s="19" t="s">
        <v>43</v>
      </c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7"/>
      <c r="AE222" s="7"/>
    </row>
    <row r="223" spans="1:31" ht="17" x14ac:dyDescent="0.25">
      <c r="A223" s="20" t="s">
        <v>2114</v>
      </c>
      <c r="B223" t="s">
        <v>3517</v>
      </c>
      <c r="C223" s="9" t="s">
        <v>2130</v>
      </c>
      <c r="D223" s="18" t="s">
        <v>803</v>
      </c>
      <c r="E223" s="19" t="s">
        <v>15</v>
      </c>
      <c r="F223" s="20" t="s">
        <v>141</v>
      </c>
      <c r="G223" s="19" t="s">
        <v>142</v>
      </c>
      <c r="H223" s="19" t="s">
        <v>43</v>
      </c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  <c r="AE223" s="7"/>
    </row>
    <row r="224" spans="1:31" ht="17" x14ac:dyDescent="0.25">
      <c r="A224" s="20" t="s">
        <v>2115</v>
      </c>
      <c r="B224" t="s">
        <v>3518</v>
      </c>
      <c r="C224" s="9" t="s">
        <v>2130</v>
      </c>
      <c r="D224" s="18" t="s">
        <v>803</v>
      </c>
      <c r="E224" s="19" t="s">
        <v>15</v>
      </c>
      <c r="F224" s="20" t="s">
        <v>141</v>
      </c>
      <c r="G224" s="19" t="s">
        <v>142</v>
      </c>
      <c r="H224" s="19" t="s">
        <v>43</v>
      </c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  <c r="AD224" s="7"/>
      <c r="AE224" s="7"/>
    </row>
    <row r="225" spans="1:31" ht="17" x14ac:dyDescent="0.25">
      <c r="A225" s="20" t="s">
        <v>2116</v>
      </c>
      <c r="B225" t="s">
        <v>3519</v>
      </c>
      <c r="C225" s="9" t="s">
        <v>2130</v>
      </c>
      <c r="D225" s="18" t="s">
        <v>803</v>
      </c>
      <c r="E225" s="19" t="s">
        <v>15</v>
      </c>
      <c r="F225" s="20" t="s">
        <v>141</v>
      </c>
      <c r="G225" s="19" t="s">
        <v>142</v>
      </c>
      <c r="H225" s="19" t="s">
        <v>43</v>
      </c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  <c r="AD225" s="7"/>
      <c r="AE225" s="7"/>
    </row>
    <row r="226" spans="1:31" ht="17" x14ac:dyDescent="0.25">
      <c r="A226" s="20" t="s">
        <v>2117</v>
      </c>
      <c r="B226" t="s">
        <v>3520</v>
      </c>
      <c r="C226" s="9" t="s">
        <v>2130</v>
      </c>
      <c r="D226" s="18" t="s">
        <v>803</v>
      </c>
      <c r="E226" s="19" t="s">
        <v>15</v>
      </c>
      <c r="F226" s="20" t="s">
        <v>141</v>
      </c>
      <c r="G226" s="19" t="s">
        <v>142</v>
      </c>
      <c r="H226" s="19" t="s">
        <v>43</v>
      </c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  <c r="AE226" s="7"/>
    </row>
    <row r="227" spans="1:31" ht="17" x14ac:dyDescent="0.25">
      <c r="A227" s="20" t="s">
        <v>2118</v>
      </c>
      <c r="B227" t="s">
        <v>3521</v>
      </c>
      <c r="C227" s="9" t="s">
        <v>2130</v>
      </c>
      <c r="D227" s="18" t="s">
        <v>803</v>
      </c>
      <c r="E227" s="19" t="s">
        <v>15</v>
      </c>
      <c r="F227" s="20" t="s">
        <v>141</v>
      </c>
      <c r="G227" s="19" t="s">
        <v>142</v>
      </c>
      <c r="H227" s="19" t="s">
        <v>43</v>
      </c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7"/>
      <c r="AE227" s="7"/>
    </row>
    <row r="228" spans="1:31" ht="17" x14ac:dyDescent="0.25">
      <c r="A228" s="20" t="s">
        <v>2119</v>
      </c>
      <c r="B228" t="s">
        <v>3522</v>
      </c>
      <c r="C228" s="9" t="s">
        <v>2130</v>
      </c>
      <c r="D228" s="18" t="s">
        <v>803</v>
      </c>
      <c r="E228" s="19" t="s">
        <v>15</v>
      </c>
      <c r="F228" s="20" t="s">
        <v>141</v>
      </c>
      <c r="G228" s="19" t="s">
        <v>142</v>
      </c>
      <c r="H228" s="19" t="s">
        <v>43</v>
      </c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  <c r="AE228" s="7"/>
    </row>
    <row r="229" spans="1:31" ht="17" x14ac:dyDescent="0.25">
      <c r="A229" s="20" t="s">
        <v>2120</v>
      </c>
      <c r="B229" t="s">
        <v>3523</v>
      </c>
      <c r="C229" s="9" t="s">
        <v>2130</v>
      </c>
      <c r="D229" s="18" t="s">
        <v>803</v>
      </c>
      <c r="E229" s="19" t="s">
        <v>15</v>
      </c>
      <c r="F229" s="20" t="s">
        <v>141</v>
      </c>
      <c r="G229" s="19" t="s">
        <v>142</v>
      </c>
      <c r="H229" s="19" t="s">
        <v>10</v>
      </c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  <c r="AE229" s="7"/>
    </row>
    <row r="230" spans="1:31" ht="17" x14ac:dyDescent="0.25">
      <c r="A230" s="20" t="s">
        <v>2121</v>
      </c>
      <c r="B230" t="s">
        <v>3524</v>
      </c>
      <c r="C230" s="9" t="s">
        <v>2130</v>
      </c>
      <c r="D230" s="18" t="s">
        <v>803</v>
      </c>
      <c r="E230" s="19" t="s">
        <v>15</v>
      </c>
      <c r="F230" s="20" t="s">
        <v>141</v>
      </c>
      <c r="G230" s="19" t="s">
        <v>142</v>
      </c>
      <c r="H230" s="19" t="s">
        <v>10</v>
      </c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  <c r="AE230" s="7"/>
    </row>
    <row r="231" spans="1:31" ht="17" x14ac:dyDescent="0.25">
      <c r="A231" s="20" t="s">
        <v>2122</v>
      </c>
      <c r="B231" t="s">
        <v>3525</v>
      </c>
      <c r="C231" s="9" t="s">
        <v>2130</v>
      </c>
      <c r="D231" s="18" t="s">
        <v>803</v>
      </c>
      <c r="E231" s="19" t="s">
        <v>15</v>
      </c>
      <c r="F231" s="20" t="s">
        <v>141</v>
      </c>
      <c r="G231" s="19" t="s">
        <v>142</v>
      </c>
      <c r="H231" s="19" t="s">
        <v>10</v>
      </c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  <c r="AE231" s="7"/>
    </row>
    <row r="232" spans="1:31" ht="17" x14ac:dyDescent="0.25">
      <c r="A232" s="20" t="s">
        <v>2123</v>
      </c>
      <c r="B232" t="s">
        <v>3526</v>
      </c>
      <c r="C232" s="9" t="s">
        <v>2130</v>
      </c>
      <c r="D232" s="18" t="s">
        <v>803</v>
      </c>
      <c r="E232" s="19" t="s">
        <v>15</v>
      </c>
      <c r="F232" s="20" t="s">
        <v>141</v>
      </c>
      <c r="G232" s="19" t="s">
        <v>142</v>
      </c>
      <c r="H232" s="19" t="s">
        <v>10</v>
      </c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  <c r="AD232" s="7"/>
      <c r="AE232" s="7"/>
    </row>
    <row r="233" spans="1:31" ht="17" x14ac:dyDescent="0.25">
      <c r="A233" s="20" t="s">
        <v>2124</v>
      </c>
      <c r="B233" t="s">
        <v>3527</v>
      </c>
      <c r="C233" s="9" t="s">
        <v>2130</v>
      </c>
      <c r="D233" s="18" t="s">
        <v>803</v>
      </c>
      <c r="E233" s="19" t="s">
        <v>15</v>
      </c>
      <c r="F233" s="20" t="s">
        <v>141</v>
      </c>
      <c r="G233" s="19" t="s">
        <v>142</v>
      </c>
      <c r="H233" s="19" t="s">
        <v>10</v>
      </c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  <c r="AD233" s="7"/>
      <c r="AE233" s="7"/>
    </row>
    <row r="234" spans="1:31" ht="17" x14ac:dyDescent="0.25">
      <c r="A234" s="20" t="s">
        <v>2125</v>
      </c>
      <c r="B234" t="s">
        <v>3528</v>
      </c>
      <c r="C234" s="9" t="s">
        <v>2130</v>
      </c>
      <c r="D234" s="18" t="s">
        <v>803</v>
      </c>
      <c r="E234" s="19" t="s">
        <v>15</v>
      </c>
      <c r="F234" s="20" t="s">
        <v>141</v>
      </c>
      <c r="G234" s="19" t="s">
        <v>142</v>
      </c>
      <c r="H234" s="19" t="s">
        <v>10</v>
      </c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  <c r="AD234" s="7"/>
      <c r="AE234" s="7"/>
    </row>
    <row r="235" spans="1:31" ht="17" x14ac:dyDescent="0.25">
      <c r="A235" s="20" t="s">
        <v>2126</v>
      </c>
      <c r="B235" t="s">
        <v>3529</v>
      </c>
      <c r="C235" s="9" t="s">
        <v>2130</v>
      </c>
      <c r="D235" s="18" t="s">
        <v>803</v>
      </c>
      <c r="E235" s="19" t="s">
        <v>15</v>
      </c>
      <c r="F235" s="20" t="s">
        <v>141</v>
      </c>
      <c r="G235" s="19" t="s">
        <v>142</v>
      </c>
      <c r="H235" s="19" t="s">
        <v>10</v>
      </c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  <c r="AD235" s="7"/>
      <c r="AE235" s="7"/>
    </row>
    <row r="236" spans="1:31" ht="17" x14ac:dyDescent="0.25">
      <c r="A236" s="20" t="s">
        <v>2127</v>
      </c>
      <c r="B236" t="s">
        <v>3530</v>
      </c>
      <c r="C236" s="9" t="s">
        <v>2130</v>
      </c>
      <c r="D236" s="18" t="s">
        <v>803</v>
      </c>
      <c r="E236" s="19" t="s">
        <v>15</v>
      </c>
      <c r="F236" s="20" t="s">
        <v>141</v>
      </c>
      <c r="G236" s="19" t="s">
        <v>142</v>
      </c>
      <c r="H236" s="19" t="s">
        <v>10</v>
      </c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  <c r="AE236" s="7"/>
    </row>
    <row r="237" spans="1:31" ht="17" x14ac:dyDescent="0.25">
      <c r="A237" s="20" t="s">
        <v>2128</v>
      </c>
      <c r="B237" t="s">
        <v>3531</v>
      </c>
      <c r="C237" s="9" t="s">
        <v>2130</v>
      </c>
      <c r="D237" s="18" t="s">
        <v>803</v>
      </c>
      <c r="E237" s="19" t="s">
        <v>15</v>
      </c>
      <c r="F237" s="20" t="s">
        <v>141</v>
      </c>
      <c r="G237" s="19" t="s">
        <v>142</v>
      </c>
      <c r="H237" s="19" t="s">
        <v>10</v>
      </c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  <c r="AE237" s="7"/>
    </row>
    <row r="238" spans="1:31" ht="17" x14ac:dyDescent="0.25">
      <c r="A238" s="20" t="s">
        <v>2129</v>
      </c>
      <c r="B238" t="s">
        <v>3532</v>
      </c>
      <c r="C238" s="9" t="s">
        <v>2130</v>
      </c>
      <c r="D238" s="18" t="s">
        <v>803</v>
      </c>
      <c r="E238" s="19" t="s">
        <v>15</v>
      </c>
      <c r="F238" s="20" t="s">
        <v>141</v>
      </c>
      <c r="G238" s="19" t="s">
        <v>142</v>
      </c>
      <c r="H238" s="19" t="s">
        <v>10</v>
      </c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  <c r="AD238" s="7"/>
      <c r="AE238" s="7"/>
    </row>
    <row r="239" spans="1:31" s="49" customFormat="1" ht="16" x14ac:dyDescent="0.2">
      <c r="A239" s="49" t="s">
        <v>140</v>
      </c>
      <c r="B239" s="50"/>
      <c r="C239" s="50"/>
      <c r="D239" s="50"/>
      <c r="E239" s="50"/>
      <c r="F239" s="50"/>
      <c r="G239" s="50"/>
      <c r="H239" s="50"/>
      <c r="I239" s="50"/>
      <c r="J239" s="50"/>
      <c r="K239" s="50"/>
      <c r="L239" s="50"/>
      <c r="M239" s="50"/>
      <c r="N239" s="50"/>
      <c r="O239" s="50"/>
      <c r="P239" s="50"/>
      <c r="Q239" s="50"/>
      <c r="R239" s="50"/>
      <c r="S239" s="50"/>
      <c r="T239" s="50"/>
      <c r="U239" s="50"/>
      <c r="V239" s="50"/>
      <c r="W239" s="50"/>
      <c r="X239" s="50"/>
      <c r="Y239" s="50"/>
      <c r="Z239" s="50"/>
      <c r="AA239" s="50"/>
      <c r="AB239" s="50"/>
      <c r="AC239" s="50"/>
      <c r="AD239" s="50"/>
      <c r="AE239" s="50"/>
    </row>
    <row r="240" spans="1:31" ht="17" x14ac:dyDescent="0.2">
      <c r="A240" s="14" t="s">
        <v>802</v>
      </c>
      <c r="B240" t="s">
        <v>3533</v>
      </c>
      <c r="C240" s="9" t="s">
        <v>1104</v>
      </c>
      <c r="D240" s="14" t="s">
        <v>803</v>
      </c>
      <c r="E240" s="14" t="s">
        <v>140</v>
      </c>
      <c r="F240" s="13" t="s">
        <v>141</v>
      </c>
      <c r="G240" s="15" t="s">
        <v>142</v>
      </c>
      <c r="H240" s="14" t="s">
        <v>43</v>
      </c>
      <c r="I240" s="43"/>
      <c r="J240" s="43"/>
      <c r="K240" s="43"/>
      <c r="L240" s="43"/>
      <c r="M240" s="43"/>
      <c r="N240" s="43"/>
      <c r="O240" s="43"/>
      <c r="P240" s="43"/>
      <c r="Q240" s="43"/>
      <c r="R240" s="43"/>
      <c r="S240" s="43"/>
      <c r="T240" s="43"/>
      <c r="U240" s="43"/>
      <c r="V240" s="43"/>
      <c r="W240" s="43"/>
      <c r="X240" s="43"/>
      <c r="Y240" s="43"/>
      <c r="Z240" s="43"/>
      <c r="AA240" s="43"/>
      <c r="AB240" s="43"/>
      <c r="AC240" s="43"/>
      <c r="AD240" s="43"/>
      <c r="AE240" s="43"/>
    </row>
    <row r="241" spans="1:31" ht="17" x14ac:dyDescent="0.2">
      <c r="A241" s="14" t="s">
        <v>804</v>
      </c>
      <c r="B241" t="s">
        <v>3534</v>
      </c>
      <c r="C241" s="9" t="s">
        <v>1104</v>
      </c>
      <c r="D241" s="14" t="s">
        <v>803</v>
      </c>
      <c r="E241" s="14" t="s">
        <v>140</v>
      </c>
      <c r="F241" s="13" t="s">
        <v>141</v>
      </c>
      <c r="G241" s="15" t="s">
        <v>142</v>
      </c>
      <c r="H241" s="14" t="s">
        <v>43</v>
      </c>
      <c r="I241" s="43"/>
      <c r="J241" s="43"/>
      <c r="K241" s="43"/>
      <c r="L241" s="43"/>
      <c r="M241" s="43"/>
      <c r="N241" s="43"/>
      <c r="O241" s="43"/>
      <c r="P241" s="43"/>
      <c r="Q241" s="43"/>
      <c r="R241" s="43"/>
      <c r="S241" s="43"/>
      <c r="T241" s="43"/>
      <c r="U241" s="43"/>
      <c r="V241" s="43"/>
      <c r="W241" s="43"/>
      <c r="X241" s="43"/>
      <c r="Y241" s="43"/>
      <c r="Z241" s="43"/>
      <c r="AA241" s="43"/>
      <c r="AB241" s="43"/>
      <c r="AC241" s="43"/>
      <c r="AD241" s="43"/>
      <c r="AE241" s="43"/>
    </row>
    <row r="242" spans="1:31" ht="17" x14ac:dyDescent="0.2">
      <c r="A242" s="14" t="s">
        <v>805</v>
      </c>
      <c r="B242" t="s">
        <v>3535</v>
      </c>
      <c r="C242" s="9" t="s">
        <v>1104</v>
      </c>
      <c r="D242" s="14" t="s">
        <v>803</v>
      </c>
      <c r="E242" s="14" t="s">
        <v>140</v>
      </c>
      <c r="F242" s="13" t="s">
        <v>141</v>
      </c>
      <c r="G242" s="15" t="s">
        <v>142</v>
      </c>
      <c r="H242" s="14" t="s">
        <v>43</v>
      </c>
      <c r="I242" s="43"/>
      <c r="J242" s="43"/>
      <c r="K242" s="43"/>
      <c r="L242" s="43"/>
      <c r="M242" s="43"/>
      <c r="N242" s="43"/>
      <c r="O242" s="43"/>
      <c r="P242" s="43"/>
      <c r="Q242" s="43"/>
      <c r="R242" s="43"/>
      <c r="S242" s="43"/>
      <c r="T242" s="43"/>
      <c r="U242" s="43"/>
      <c r="V242" s="43"/>
      <c r="W242" s="43"/>
      <c r="X242" s="43"/>
      <c r="Y242" s="43"/>
      <c r="Z242" s="43"/>
      <c r="AA242" s="43"/>
      <c r="AB242" s="43"/>
      <c r="AC242" s="43"/>
      <c r="AD242" s="43"/>
      <c r="AE242" s="43"/>
    </row>
    <row r="243" spans="1:31" ht="17" x14ac:dyDescent="0.2">
      <c r="A243" s="14" t="s">
        <v>806</v>
      </c>
      <c r="B243" t="s">
        <v>3536</v>
      </c>
      <c r="C243" s="9" t="s">
        <v>1104</v>
      </c>
      <c r="D243" s="14" t="s">
        <v>807</v>
      </c>
      <c r="E243" s="14" t="s">
        <v>140</v>
      </c>
      <c r="F243" s="13" t="s">
        <v>141</v>
      </c>
      <c r="G243" s="15" t="s">
        <v>142</v>
      </c>
      <c r="H243" s="14" t="s">
        <v>43</v>
      </c>
      <c r="I243" s="43"/>
      <c r="J243" s="43"/>
      <c r="K243" s="43"/>
      <c r="L243" s="43"/>
      <c r="M243" s="43"/>
      <c r="N243" s="43"/>
      <c r="O243" s="43"/>
      <c r="P243" s="43"/>
      <c r="Q243" s="43"/>
      <c r="R243" s="43"/>
      <c r="S243" s="43"/>
      <c r="T243" s="43"/>
      <c r="U243" s="43"/>
      <c r="V243" s="43"/>
      <c r="W243" s="43"/>
      <c r="X243" s="43"/>
      <c r="Y243" s="43"/>
      <c r="Z243" s="43"/>
      <c r="AA243" s="43"/>
      <c r="AB243" s="43"/>
      <c r="AC243" s="43"/>
      <c r="AD243" s="43"/>
      <c r="AE243" s="43"/>
    </row>
    <row r="244" spans="1:31" ht="17" x14ac:dyDescent="0.2">
      <c r="A244" s="14" t="s">
        <v>808</v>
      </c>
      <c r="B244" t="s">
        <v>3537</v>
      </c>
      <c r="C244" s="9" t="s">
        <v>1104</v>
      </c>
      <c r="D244" s="14" t="s">
        <v>807</v>
      </c>
      <c r="E244" s="14" t="s">
        <v>140</v>
      </c>
      <c r="F244" s="13" t="s">
        <v>141</v>
      </c>
      <c r="G244" s="15" t="s">
        <v>142</v>
      </c>
      <c r="H244" s="14" t="s">
        <v>43</v>
      </c>
      <c r="I244" s="43"/>
      <c r="J244" s="43"/>
      <c r="K244" s="43"/>
      <c r="L244" s="43"/>
      <c r="M244" s="43"/>
      <c r="N244" s="43"/>
      <c r="O244" s="43"/>
      <c r="P244" s="43"/>
      <c r="Q244" s="43"/>
      <c r="R244" s="43"/>
      <c r="S244" s="43"/>
      <c r="T244" s="43"/>
      <c r="U244" s="43"/>
      <c r="V244" s="43"/>
      <c r="W244" s="43"/>
      <c r="X244" s="43"/>
      <c r="Y244" s="43"/>
      <c r="Z244" s="43"/>
      <c r="AA244" s="43"/>
      <c r="AB244" s="43"/>
      <c r="AC244" s="43"/>
      <c r="AD244" s="43"/>
      <c r="AE244" s="43"/>
    </row>
    <row r="245" spans="1:31" ht="17" x14ac:dyDescent="0.2">
      <c r="A245" s="14" t="s">
        <v>809</v>
      </c>
      <c r="B245" t="s">
        <v>3538</v>
      </c>
      <c r="C245" s="9" t="s">
        <v>1104</v>
      </c>
      <c r="D245" s="14" t="s">
        <v>807</v>
      </c>
      <c r="E245" s="14" t="s">
        <v>140</v>
      </c>
      <c r="F245" s="13" t="s">
        <v>141</v>
      </c>
      <c r="G245" s="15" t="s">
        <v>142</v>
      </c>
      <c r="H245" s="14" t="s">
        <v>10</v>
      </c>
      <c r="I245" s="43"/>
      <c r="J245" s="43"/>
      <c r="K245" s="43"/>
      <c r="L245" s="43"/>
      <c r="M245" s="43"/>
      <c r="N245" s="43"/>
      <c r="O245" s="43"/>
      <c r="P245" s="43"/>
      <c r="Q245" s="43"/>
      <c r="R245" s="43"/>
      <c r="S245" s="43"/>
      <c r="T245" s="43"/>
      <c r="U245" s="43"/>
      <c r="V245" s="43"/>
      <c r="W245" s="43"/>
      <c r="X245" s="43"/>
      <c r="Y245" s="43"/>
      <c r="Z245" s="43"/>
      <c r="AA245" s="43"/>
      <c r="AB245" s="43"/>
      <c r="AC245" s="43"/>
      <c r="AD245" s="43"/>
      <c r="AE245" s="43"/>
    </row>
    <row r="246" spans="1:31" ht="17" x14ac:dyDescent="0.2">
      <c r="A246" s="14" t="s">
        <v>810</v>
      </c>
      <c r="B246" t="s">
        <v>3539</v>
      </c>
      <c r="C246" s="9" t="s">
        <v>1104</v>
      </c>
      <c r="D246" s="14" t="s">
        <v>807</v>
      </c>
      <c r="E246" s="14" t="s">
        <v>140</v>
      </c>
      <c r="F246" s="13" t="s">
        <v>141</v>
      </c>
      <c r="G246" s="15" t="s">
        <v>142</v>
      </c>
      <c r="H246" s="14" t="s">
        <v>10</v>
      </c>
      <c r="I246" s="43"/>
      <c r="J246" s="43"/>
      <c r="K246" s="43"/>
      <c r="L246" s="43"/>
      <c r="M246" s="43"/>
      <c r="N246" s="43"/>
      <c r="O246" s="43"/>
      <c r="P246" s="43"/>
      <c r="Q246" s="43"/>
      <c r="R246" s="43"/>
      <c r="S246" s="43"/>
      <c r="T246" s="43"/>
      <c r="U246" s="43"/>
      <c r="V246" s="43"/>
      <c r="W246" s="43"/>
      <c r="X246" s="43"/>
      <c r="Y246" s="43"/>
      <c r="Z246" s="43"/>
      <c r="AA246" s="43"/>
      <c r="AB246" s="43"/>
      <c r="AC246" s="43"/>
      <c r="AD246" s="43"/>
      <c r="AE246" s="43"/>
    </row>
    <row r="247" spans="1:31" ht="17" x14ac:dyDescent="0.2">
      <c r="A247" s="14" t="s">
        <v>811</v>
      </c>
      <c r="B247" t="s">
        <v>3540</v>
      </c>
      <c r="C247" s="9" t="s">
        <v>1104</v>
      </c>
      <c r="D247" s="14" t="s">
        <v>812</v>
      </c>
      <c r="E247" s="14" t="s">
        <v>140</v>
      </c>
      <c r="F247" s="13" t="s">
        <v>141</v>
      </c>
      <c r="G247" s="15" t="s">
        <v>142</v>
      </c>
      <c r="H247" s="14" t="s">
        <v>10</v>
      </c>
      <c r="I247" s="43"/>
      <c r="J247" s="43"/>
      <c r="K247" s="43"/>
      <c r="L247" s="43"/>
      <c r="M247" s="43"/>
      <c r="N247" s="43"/>
      <c r="O247" s="43"/>
      <c r="P247" s="43"/>
      <c r="Q247" s="43"/>
      <c r="R247" s="43"/>
      <c r="S247" s="43"/>
      <c r="T247" s="43"/>
      <c r="U247" s="43"/>
      <c r="V247" s="43"/>
      <c r="W247" s="43"/>
      <c r="X247" s="43"/>
      <c r="Y247" s="43"/>
      <c r="Z247" s="43"/>
      <c r="AA247" s="43"/>
      <c r="AB247" s="43"/>
      <c r="AC247" s="43"/>
      <c r="AD247" s="43"/>
      <c r="AE247" s="43"/>
    </row>
    <row r="248" spans="1:31" ht="17" x14ac:dyDescent="0.25">
      <c r="A248" s="14" t="s">
        <v>813</v>
      </c>
      <c r="B248" t="s">
        <v>3541</v>
      </c>
      <c r="C248" s="16" t="s">
        <v>1105</v>
      </c>
      <c r="D248" s="14" t="s">
        <v>812</v>
      </c>
      <c r="E248" s="14" t="s">
        <v>140</v>
      </c>
      <c r="F248" s="13" t="s">
        <v>141</v>
      </c>
      <c r="G248" s="15" t="s">
        <v>11</v>
      </c>
      <c r="H248" s="14" t="s">
        <v>43</v>
      </c>
      <c r="I248" s="35" t="s">
        <v>1056</v>
      </c>
      <c r="J248" s="35"/>
      <c r="K248" s="35"/>
      <c r="L248" s="35"/>
      <c r="M248" s="35"/>
      <c r="N248" s="35"/>
      <c r="O248" s="35"/>
      <c r="P248" s="35"/>
      <c r="Q248" s="35"/>
      <c r="R248" s="35"/>
      <c r="S248" s="35"/>
      <c r="T248" s="35"/>
      <c r="U248" s="35"/>
      <c r="V248" s="35"/>
      <c r="W248" s="35"/>
      <c r="X248" s="35"/>
      <c r="Y248" s="35"/>
      <c r="Z248" s="35"/>
      <c r="AA248" s="35"/>
      <c r="AB248" s="35"/>
      <c r="AC248" s="35"/>
      <c r="AD248" s="35"/>
      <c r="AE248" s="35"/>
    </row>
    <row r="249" spans="1:31" ht="17" x14ac:dyDescent="0.2">
      <c r="A249" s="14" t="s">
        <v>814</v>
      </c>
      <c r="B249" t="s">
        <v>3542</v>
      </c>
      <c r="C249" s="16" t="s">
        <v>1105</v>
      </c>
      <c r="D249" s="14" t="s">
        <v>812</v>
      </c>
      <c r="E249" s="14" t="s">
        <v>140</v>
      </c>
      <c r="F249" s="13" t="s">
        <v>141</v>
      </c>
      <c r="G249" s="15" t="s">
        <v>142</v>
      </c>
      <c r="H249" s="14" t="s">
        <v>43</v>
      </c>
      <c r="I249" s="43"/>
      <c r="J249" s="43"/>
      <c r="K249" s="43"/>
      <c r="L249" s="43"/>
      <c r="M249" s="43"/>
      <c r="N249" s="43"/>
      <c r="O249" s="43"/>
      <c r="P249" s="43"/>
      <c r="Q249" s="43"/>
      <c r="R249" s="43"/>
      <c r="S249" s="43"/>
      <c r="T249" s="43"/>
      <c r="U249" s="43"/>
      <c r="V249" s="43"/>
      <c r="W249" s="43"/>
      <c r="X249" s="43"/>
      <c r="Y249" s="43"/>
      <c r="Z249" s="43"/>
      <c r="AA249" s="43"/>
      <c r="AB249" s="43"/>
      <c r="AC249" s="43"/>
      <c r="AD249" s="43"/>
      <c r="AE249" s="43"/>
    </row>
    <row r="250" spans="1:31" ht="17" x14ac:dyDescent="0.2">
      <c r="A250" s="14" t="s">
        <v>815</v>
      </c>
      <c r="B250" t="s">
        <v>3543</v>
      </c>
      <c r="C250" s="16" t="s">
        <v>1105</v>
      </c>
      <c r="D250" s="14" t="s">
        <v>812</v>
      </c>
      <c r="E250" s="14" t="s">
        <v>140</v>
      </c>
      <c r="F250" s="13" t="s">
        <v>141</v>
      </c>
      <c r="G250" s="15" t="s">
        <v>142</v>
      </c>
      <c r="H250" s="14" t="s">
        <v>43</v>
      </c>
      <c r="I250" s="43"/>
      <c r="J250" s="43"/>
      <c r="K250" s="43"/>
      <c r="L250" s="43"/>
      <c r="M250" s="43"/>
      <c r="N250" s="43"/>
      <c r="O250" s="43"/>
      <c r="P250" s="43"/>
      <c r="Q250" s="43"/>
      <c r="R250" s="43"/>
      <c r="S250" s="43"/>
      <c r="T250" s="43"/>
      <c r="U250" s="43"/>
      <c r="V250" s="43"/>
      <c r="W250" s="43"/>
      <c r="X250" s="43"/>
      <c r="Y250" s="43"/>
      <c r="Z250" s="43"/>
      <c r="AA250" s="43"/>
      <c r="AB250" s="43"/>
      <c r="AC250" s="43"/>
      <c r="AD250" s="43"/>
      <c r="AE250" s="43"/>
    </row>
    <row r="251" spans="1:31" ht="17" x14ac:dyDescent="0.2">
      <c r="A251" s="14" t="s">
        <v>816</v>
      </c>
      <c r="B251" t="s">
        <v>3544</v>
      </c>
      <c r="C251" s="16" t="s">
        <v>1105</v>
      </c>
      <c r="D251" s="14" t="s">
        <v>812</v>
      </c>
      <c r="E251" s="14" t="s">
        <v>140</v>
      </c>
      <c r="F251" s="13" t="s">
        <v>141</v>
      </c>
      <c r="G251" s="15" t="s">
        <v>142</v>
      </c>
      <c r="H251" s="14" t="s">
        <v>43</v>
      </c>
      <c r="I251" s="43"/>
      <c r="J251" s="43"/>
      <c r="K251" s="43"/>
      <c r="L251" s="43"/>
      <c r="M251" s="43"/>
      <c r="N251" s="43"/>
      <c r="O251" s="43"/>
      <c r="P251" s="43"/>
      <c r="Q251" s="43"/>
      <c r="R251" s="43"/>
      <c r="S251" s="43"/>
      <c r="T251" s="43"/>
      <c r="U251" s="43"/>
      <c r="V251" s="43"/>
      <c r="W251" s="43"/>
      <c r="X251" s="43"/>
      <c r="Y251" s="43"/>
      <c r="Z251" s="43"/>
      <c r="AA251" s="43"/>
      <c r="AB251" s="43"/>
      <c r="AC251" s="43"/>
      <c r="AD251" s="43"/>
      <c r="AE251" s="43"/>
    </row>
    <row r="252" spans="1:31" ht="17" x14ac:dyDescent="0.25">
      <c r="A252" s="14" t="s">
        <v>817</v>
      </c>
      <c r="B252" t="s">
        <v>3545</v>
      </c>
      <c r="C252" s="16" t="s">
        <v>1105</v>
      </c>
      <c r="D252" s="14" t="s">
        <v>812</v>
      </c>
      <c r="E252" s="14" t="s">
        <v>140</v>
      </c>
      <c r="F252" s="13" t="s">
        <v>141</v>
      </c>
      <c r="G252" s="15" t="s">
        <v>11</v>
      </c>
      <c r="H252" s="14" t="s">
        <v>10</v>
      </c>
      <c r="I252" s="35" t="s">
        <v>1045</v>
      </c>
      <c r="J252" s="35"/>
      <c r="K252" s="35"/>
      <c r="L252" s="35"/>
      <c r="M252" s="35"/>
      <c r="N252" s="35"/>
      <c r="O252" s="35"/>
      <c r="P252" s="35"/>
      <c r="Q252" s="35"/>
      <c r="R252" s="35"/>
      <c r="S252" s="35"/>
      <c r="T252" s="35"/>
      <c r="U252" s="35"/>
      <c r="V252" s="35"/>
      <c r="W252" s="35"/>
      <c r="X252" s="35"/>
      <c r="Y252" s="35"/>
      <c r="Z252" s="35"/>
      <c r="AA252" s="35"/>
      <c r="AB252" s="35"/>
      <c r="AC252" s="35"/>
      <c r="AD252" s="35"/>
      <c r="AE252" s="35"/>
    </row>
    <row r="253" spans="1:31" ht="17" x14ac:dyDescent="0.2">
      <c r="A253" s="14" t="s">
        <v>818</v>
      </c>
      <c r="B253" t="s">
        <v>3546</v>
      </c>
      <c r="C253" s="16" t="s">
        <v>1105</v>
      </c>
      <c r="D253" s="14" t="s">
        <v>812</v>
      </c>
      <c r="E253" s="14" t="s">
        <v>140</v>
      </c>
      <c r="F253" s="13" t="s">
        <v>141</v>
      </c>
      <c r="G253" s="15" t="s">
        <v>142</v>
      </c>
      <c r="H253" s="14" t="s">
        <v>10</v>
      </c>
      <c r="I253" s="43"/>
      <c r="J253" s="43"/>
      <c r="K253" s="43"/>
      <c r="L253" s="43"/>
      <c r="M253" s="43"/>
      <c r="N253" s="43"/>
      <c r="O253" s="43"/>
      <c r="P253" s="43"/>
      <c r="Q253" s="43"/>
      <c r="R253" s="43"/>
      <c r="S253" s="43"/>
      <c r="T253" s="43"/>
      <c r="U253" s="43"/>
      <c r="V253" s="43"/>
      <c r="W253" s="43"/>
      <c r="X253" s="43"/>
      <c r="Y253" s="43"/>
      <c r="Z253" s="43"/>
      <c r="AA253" s="43"/>
      <c r="AB253" s="43"/>
      <c r="AC253" s="43"/>
      <c r="AD253" s="43"/>
      <c r="AE253" s="43"/>
    </row>
    <row r="254" spans="1:31" ht="17" x14ac:dyDescent="0.25">
      <c r="A254" s="14" t="s">
        <v>819</v>
      </c>
      <c r="B254" t="s">
        <v>3547</v>
      </c>
      <c r="C254" s="16" t="s">
        <v>1105</v>
      </c>
      <c r="D254" s="14" t="s">
        <v>812</v>
      </c>
      <c r="E254" s="14" t="s">
        <v>140</v>
      </c>
      <c r="F254" s="13" t="s">
        <v>141</v>
      </c>
      <c r="G254" s="15" t="s">
        <v>11</v>
      </c>
      <c r="H254" s="14" t="s">
        <v>10</v>
      </c>
      <c r="I254" s="35" t="s">
        <v>719</v>
      </c>
      <c r="J254" s="35"/>
      <c r="K254" s="35"/>
      <c r="L254" s="35"/>
      <c r="M254" s="35"/>
      <c r="N254" s="35"/>
      <c r="O254" s="35"/>
      <c r="P254" s="35"/>
      <c r="Q254" s="35"/>
      <c r="R254" s="35"/>
      <c r="S254" s="35"/>
      <c r="T254" s="35"/>
      <c r="U254" s="35"/>
      <c r="V254" s="35"/>
      <c r="W254" s="35"/>
      <c r="X254" s="35"/>
      <c r="Y254" s="35"/>
      <c r="Z254" s="35"/>
      <c r="AA254" s="35"/>
      <c r="AB254" s="35"/>
      <c r="AC254" s="35"/>
      <c r="AD254" s="35"/>
      <c r="AE254" s="35"/>
    </row>
    <row r="255" spans="1:31" ht="17" x14ac:dyDescent="0.25">
      <c r="A255" s="14" t="s">
        <v>820</v>
      </c>
      <c r="B255" t="s">
        <v>3548</v>
      </c>
      <c r="C255" s="16" t="s">
        <v>1105</v>
      </c>
      <c r="D255" s="14" t="s">
        <v>812</v>
      </c>
      <c r="E255" s="14" t="s">
        <v>140</v>
      </c>
      <c r="F255" s="13" t="s">
        <v>141</v>
      </c>
      <c r="G255" s="15" t="s">
        <v>11</v>
      </c>
      <c r="H255" s="14" t="s">
        <v>10</v>
      </c>
      <c r="I255" s="35" t="s">
        <v>1056</v>
      </c>
      <c r="J255" s="35"/>
      <c r="K255" s="35"/>
      <c r="L255" s="35"/>
      <c r="M255" s="35"/>
      <c r="N255" s="35"/>
      <c r="O255" s="35"/>
      <c r="P255" s="35"/>
      <c r="Q255" s="35"/>
      <c r="R255" s="35"/>
      <c r="S255" s="35"/>
      <c r="T255" s="35"/>
      <c r="U255" s="35"/>
      <c r="V255" s="35"/>
      <c r="W255" s="35"/>
      <c r="X255" s="35"/>
      <c r="Y255" s="35"/>
      <c r="Z255" s="35"/>
      <c r="AA255" s="35"/>
      <c r="AB255" s="35"/>
      <c r="AC255" s="35"/>
      <c r="AD255" s="35"/>
      <c r="AE255" s="35"/>
    </row>
    <row r="256" spans="1:31" ht="17" x14ac:dyDescent="0.25">
      <c r="A256" s="14" t="s">
        <v>821</v>
      </c>
      <c r="B256" t="s">
        <v>3549</v>
      </c>
      <c r="C256" s="16" t="s">
        <v>1105</v>
      </c>
      <c r="D256" s="14" t="s">
        <v>807</v>
      </c>
      <c r="E256" s="14" t="s">
        <v>140</v>
      </c>
      <c r="F256" s="13" t="s">
        <v>141</v>
      </c>
      <c r="G256" s="15" t="s">
        <v>11</v>
      </c>
      <c r="H256" s="14" t="s">
        <v>43</v>
      </c>
      <c r="I256" s="35" t="s">
        <v>1056</v>
      </c>
      <c r="J256" s="35"/>
      <c r="K256" s="35"/>
      <c r="L256" s="35"/>
      <c r="M256" s="35"/>
      <c r="N256" s="35"/>
      <c r="O256" s="35"/>
      <c r="P256" s="35"/>
      <c r="Q256" s="35"/>
      <c r="R256" s="35"/>
      <c r="S256" s="35"/>
      <c r="T256" s="35"/>
      <c r="U256" s="35"/>
      <c r="V256" s="35"/>
      <c r="W256" s="35"/>
      <c r="X256" s="35"/>
      <c r="Y256" s="35"/>
      <c r="Z256" s="35"/>
      <c r="AA256" s="35"/>
      <c r="AB256" s="35"/>
      <c r="AC256" s="35"/>
      <c r="AD256" s="35"/>
      <c r="AE256" s="35"/>
    </row>
    <row r="257" spans="1:31" ht="17" x14ac:dyDescent="0.25">
      <c r="A257" s="14" t="s">
        <v>822</v>
      </c>
      <c r="B257" t="s">
        <v>3550</v>
      </c>
      <c r="C257" s="16" t="s">
        <v>1105</v>
      </c>
      <c r="D257" s="14" t="s">
        <v>807</v>
      </c>
      <c r="E257" s="14" t="s">
        <v>140</v>
      </c>
      <c r="F257" s="13" t="s">
        <v>141</v>
      </c>
      <c r="G257" s="15" t="s">
        <v>11</v>
      </c>
      <c r="H257" s="14" t="s">
        <v>43</v>
      </c>
      <c r="I257" s="35" t="s">
        <v>1056</v>
      </c>
      <c r="J257" s="35"/>
      <c r="K257" s="35"/>
      <c r="L257" s="35"/>
      <c r="M257" s="35"/>
      <c r="N257" s="35"/>
      <c r="O257" s="35"/>
      <c r="P257" s="35"/>
      <c r="Q257" s="35"/>
      <c r="R257" s="35"/>
      <c r="S257" s="35"/>
      <c r="T257" s="35"/>
      <c r="U257" s="35"/>
      <c r="V257" s="35"/>
      <c r="W257" s="35"/>
      <c r="X257" s="35"/>
      <c r="Y257" s="35"/>
      <c r="Z257" s="35"/>
      <c r="AA257" s="35"/>
      <c r="AB257" s="35"/>
      <c r="AC257" s="35"/>
      <c r="AD257" s="35"/>
      <c r="AE257" s="35"/>
    </row>
    <row r="258" spans="1:31" ht="17" x14ac:dyDescent="0.25">
      <c r="A258" s="14" t="s">
        <v>823</v>
      </c>
      <c r="B258" t="s">
        <v>3551</v>
      </c>
      <c r="C258" s="16" t="s">
        <v>1105</v>
      </c>
      <c r="D258" s="14" t="s">
        <v>807</v>
      </c>
      <c r="E258" s="14" t="s">
        <v>140</v>
      </c>
      <c r="F258" s="13" t="s">
        <v>141</v>
      </c>
      <c r="G258" s="15" t="s">
        <v>11</v>
      </c>
      <c r="H258" s="14" t="s">
        <v>10</v>
      </c>
      <c r="I258" s="35" t="s">
        <v>1056</v>
      </c>
      <c r="J258" s="35"/>
      <c r="K258" s="35"/>
      <c r="L258" s="35"/>
      <c r="M258" s="35"/>
      <c r="N258" s="35"/>
      <c r="O258" s="35"/>
      <c r="P258" s="35"/>
      <c r="Q258" s="35"/>
      <c r="R258" s="35"/>
      <c r="S258" s="35"/>
      <c r="T258" s="35"/>
      <c r="U258" s="35"/>
      <c r="V258" s="35"/>
      <c r="W258" s="35"/>
      <c r="X258" s="35"/>
      <c r="Y258" s="35"/>
      <c r="Z258" s="35"/>
      <c r="AA258" s="35"/>
      <c r="AB258" s="35"/>
      <c r="AC258" s="35"/>
      <c r="AD258" s="35"/>
      <c r="AE258" s="35"/>
    </row>
    <row r="259" spans="1:31" ht="17" x14ac:dyDescent="0.25">
      <c r="A259" s="14" t="s">
        <v>824</v>
      </c>
      <c r="B259" t="s">
        <v>3552</v>
      </c>
      <c r="C259" s="16" t="s">
        <v>1105</v>
      </c>
      <c r="D259" s="14" t="s">
        <v>807</v>
      </c>
      <c r="E259" s="14" t="s">
        <v>140</v>
      </c>
      <c r="F259" s="13" t="s">
        <v>141</v>
      </c>
      <c r="G259" s="15" t="s">
        <v>11</v>
      </c>
      <c r="H259" s="14" t="s">
        <v>10</v>
      </c>
      <c r="I259" s="35" t="s">
        <v>1056</v>
      </c>
      <c r="J259" s="35"/>
      <c r="K259" s="35"/>
      <c r="L259" s="35"/>
      <c r="M259" s="35"/>
      <c r="N259" s="35"/>
      <c r="O259" s="35"/>
      <c r="P259" s="35"/>
      <c r="Q259" s="35"/>
      <c r="R259" s="35"/>
      <c r="S259" s="35"/>
      <c r="T259" s="35"/>
      <c r="U259" s="35"/>
      <c r="V259" s="35"/>
      <c r="W259" s="35"/>
      <c r="X259" s="35"/>
      <c r="Y259" s="35"/>
      <c r="Z259" s="35"/>
      <c r="AA259" s="35"/>
      <c r="AB259" s="35"/>
      <c r="AC259" s="35"/>
      <c r="AD259" s="35"/>
      <c r="AE259" s="35"/>
    </row>
    <row r="260" spans="1:31" ht="17" x14ac:dyDescent="0.25">
      <c r="A260" s="14" t="s">
        <v>825</v>
      </c>
      <c r="B260" t="s">
        <v>3553</v>
      </c>
      <c r="C260" s="16" t="s">
        <v>1105</v>
      </c>
      <c r="D260" s="14" t="s">
        <v>807</v>
      </c>
      <c r="E260" s="14" t="s">
        <v>140</v>
      </c>
      <c r="F260" s="13" t="s">
        <v>141</v>
      </c>
      <c r="G260" s="15" t="s">
        <v>142</v>
      </c>
      <c r="H260" s="14" t="s">
        <v>10</v>
      </c>
      <c r="I260" s="35"/>
      <c r="J260" s="35"/>
      <c r="K260" s="35"/>
      <c r="L260" s="35"/>
      <c r="M260" s="35"/>
      <c r="N260" s="35"/>
      <c r="O260" s="35"/>
      <c r="P260" s="35"/>
      <c r="Q260" s="35"/>
      <c r="R260" s="35"/>
      <c r="S260" s="35"/>
      <c r="T260" s="35"/>
      <c r="U260" s="35"/>
      <c r="V260" s="35"/>
      <c r="W260" s="35"/>
      <c r="X260" s="35"/>
      <c r="Y260" s="35"/>
      <c r="Z260" s="35"/>
      <c r="AA260" s="35"/>
      <c r="AB260" s="35"/>
      <c r="AC260" s="35"/>
      <c r="AD260" s="35"/>
      <c r="AE260" s="35"/>
    </row>
    <row r="261" spans="1:31" ht="17" x14ac:dyDescent="0.25">
      <c r="A261" s="14" t="s">
        <v>826</v>
      </c>
      <c r="B261" t="s">
        <v>3554</v>
      </c>
      <c r="C261" s="16" t="s">
        <v>1105</v>
      </c>
      <c r="D261" s="14" t="s">
        <v>807</v>
      </c>
      <c r="E261" s="14" t="s">
        <v>140</v>
      </c>
      <c r="F261" s="13" t="s">
        <v>141</v>
      </c>
      <c r="G261" s="15" t="s">
        <v>11</v>
      </c>
      <c r="H261" s="14" t="s">
        <v>10</v>
      </c>
      <c r="I261" s="35" t="s">
        <v>1056</v>
      </c>
      <c r="J261" s="35"/>
      <c r="K261" s="35"/>
      <c r="L261" s="35"/>
      <c r="M261" s="35"/>
      <c r="N261" s="35"/>
      <c r="O261" s="35"/>
      <c r="P261" s="35"/>
      <c r="Q261" s="35"/>
      <c r="R261" s="35"/>
      <c r="S261" s="35"/>
      <c r="T261" s="35"/>
      <c r="U261" s="35"/>
      <c r="V261" s="35"/>
      <c r="W261" s="35"/>
      <c r="X261" s="35"/>
      <c r="Y261" s="35"/>
      <c r="Z261" s="35"/>
      <c r="AA261" s="35"/>
      <c r="AB261" s="35"/>
      <c r="AC261" s="35"/>
      <c r="AD261" s="35"/>
      <c r="AE261" s="35"/>
    </row>
    <row r="262" spans="1:31" ht="17" x14ac:dyDescent="0.25">
      <c r="A262" s="14" t="s">
        <v>827</v>
      </c>
      <c r="B262" t="s">
        <v>3555</v>
      </c>
      <c r="C262" s="16" t="s">
        <v>1105</v>
      </c>
      <c r="D262" s="14" t="s">
        <v>807</v>
      </c>
      <c r="E262" s="14" t="s">
        <v>140</v>
      </c>
      <c r="F262" s="13" t="s">
        <v>141</v>
      </c>
      <c r="G262" s="15" t="s">
        <v>11</v>
      </c>
      <c r="H262" s="14" t="s">
        <v>10</v>
      </c>
      <c r="I262" s="35" t="s">
        <v>1056</v>
      </c>
      <c r="J262" s="35"/>
      <c r="K262" s="35"/>
      <c r="L262" s="35"/>
      <c r="M262" s="35"/>
      <c r="N262" s="35"/>
      <c r="O262" s="35"/>
      <c r="P262" s="35"/>
      <c r="Q262" s="35"/>
      <c r="R262" s="35"/>
      <c r="S262" s="35"/>
      <c r="T262" s="35"/>
      <c r="U262" s="35"/>
      <c r="V262" s="35"/>
      <c r="W262" s="35"/>
      <c r="X262" s="35"/>
      <c r="Y262" s="35"/>
      <c r="Z262" s="35"/>
      <c r="AA262" s="35"/>
      <c r="AB262" s="35"/>
      <c r="AC262" s="35"/>
      <c r="AD262" s="35"/>
      <c r="AE262" s="35"/>
    </row>
    <row r="263" spans="1:31" ht="17" x14ac:dyDescent="0.25">
      <c r="A263" s="14" t="s">
        <v>828</v>
      </c>
      <c r="B263" t="s">
        <v>3556</v>
      </c>
      <c r="C263" s="16" t="s">
        <v>1105</v>
      </c>
      <c r="D263" s="14" t="s">
        <v>807</v>
      </c>
      <c r="E263" s="14" t="s">
        <v>140</v>
      </c>
      <c r="F263" s="13" t="s">
        <v>141</v>
      </c>
      <c r="G263" s="15" t="s">
        <v>11</v>
      </c>
      <c r="H263" s="14" t="s">
        <v>10</v>
      </c>
      <c r="I263" s="35" t="s">
        <v>719</v>
      </c>
      <c r="J263" s="35"/>
      <c r="K263" s="35"/>
      <c r="L263" s="35"/>
      <c r="M263" s="35"/>
      <c r="N263" s="35"/>
      <c r="O263" s="35"/>
      <c r="P263" s="35"/>
      <c r="Q263" s="35"/>
      <c r="R263" s="35"/>
      <c r="S263" s="35"/>
      <c r="T263" s="35"/>
      <c r="U263" s="35"/>
      <c r="V263" s="35"/>
      <c r="W263" s="35"/>
      <c r="X263" s="35"/>
      <c r="Y263" s="35"/>
      <c r="Z263" s="35"/>
      <c r="AA263" s="35"/>
      <c r="AB263" s="35"/>
      <c r="AC263" s="35"/>
      <c r="AD263" s="35"/>
      <c r="AE263" s="35"/>
    </row>
    <row r="264" spans="1:31" ht="17" x14ac:dyDescent="0.2">
      <c r="A264" s="14" t="s">
        <v>829</v>
      </c>
      <c r="B264" t="s">
        <v>3557</v>
      </c>
      <c r="C264" s="16" t="s">
        <v>1105</v>
      </c>
      <c r="D264" s="14" t="s">
        <v>803</v>
      </c>
      <c r="E264" s="14" t="s">
        <v>140</v>
      </c>
      <c r="F264" s="13" t="s">
        <v>141</v>
      </c>
      <c r="G264" s="15" t="s">
        <v>142</v>
      </c>
      <c r="H264" s="14" t="s">
        <v>43</v>
      </c>
      <c r="I264" s="43"/>
      <c r="J264" s="43"/>
      <c r="K264" s="43"/>
      <c r="L264" s="43"/>
      <c r="M264" s="43"/>
      <c r="N264" s="43"/>
      <c r="O264" s="43"/>
      <c r="P264" s="43"/>
      <c r="Q264" s="43"/>
      <c r="R264" s="43"/>
      <c r="S264" s="43"/>
      <c r="T264" s="43"/>
      <c r="U264" s="43"/>
      <c r="V264" s="43"/>
      <c r="W264" s="43"/>
      <c r="X264" s="43"/>
      <c r="Y264" s="43"/>
      <c r="Z264" s="43"/>
      <c r="AA264" s="43"/>
      <c r="AB264" s="43"/>
      <c r="AC264" s="43"/>
      <c r="AD264" s="43"/>
      <c r="AE264" s="43"/>
    </row>
    <row r="265" spans="1:31" ht="17" x14ac:dyDescent="0.25">
      <c r="A265" s="14" t="s">
        <v>830</v>
      </c>
      <c r="B265" t="s">
        <v>3558</v>
      </c>
      <c r="C265" s="16" t="s">
        <v>1105</v>
      </c>
      <c r="D265" s="14" t="s">
        <v>803</v>
      </c>
      <c r="E265" s="14" t="s">
        <v>140</v>
      </c>
      <c r="F265" s="13" t="s">
        <v>141</v>
      </c>
      <c r="G265" s="15" t="s">
        <v>11</v>
      </c>
      <c r="H265" s="14" t="s">
        <v>10</v>
      </c>
      <c r="I265" s="35" t="s">
        <v>1106</v>
      </c>
      <c r="J265" s="35"/>
      <c r="K265" s="35"/>
      <c r="L265" s="35"/>
      <c r="M265" s="35"/>
      <c r="N265" s="35"/>
      <c r="O265" s="35"/>
      <c r="P265" s="35"/>
      <c r="Q265" s="35"/>
      <c r="R265" s="35"/>
      <c r="S265" s="35"/>
      <c r="T265" s="35"/>
      <c r="U265" s="35"/>
      <c r="V265" s="35"/>
      <c r="W265" s="35"/>
      <c r="X265" s="35"/>
      <c r="Y265" s="35"/>
      <c r="Z265" s="35"/>
      <c r="AA265" s="35"/>
      <c r="AB265" s="35"/>
      <c r="AC265" s="35"/>
      <c r="AD265" s="35"/>
      <c r="AE265" s="35"/>
    </row>
    <row r="266" spans="1:31" ht="17" x14ac:dyDescent="0.2">
      <c r="A266" s="14" t="s">
        <v>831</v>
      </c>
      <c r="B266" t="s">
        <v>3559</v>
      </c>
      <c r="C266" s="16" t="s">
        <v>1105</v>
      </c>
      <c r="D266" s="14" t="s">
        <v>803</v>
      </c>
      <c r="E266" s="14" t="s">
        <v>140</v>
      </c>
      <c r="F266" s="13" t="s">
        <v>141</v>
      </c>
      <c r="G266" s="15" t="s">
        <v>142</v>
      </c>
      <c r="H266" s="14" t="s">
        <v>10</v>
      </c>
      <c r="I266" s="43"/>
      <c r="J266" s="43"/>
      <c r="K266" s="43"/>
      <c r="L266" s="43"/>
      <c r="M266" s="43"/>
      <c r="N266" s="43"/>
      <c r="O266" s="43"/>
      <c r="P266" s="43"/>
      <c r="Q266" s="43"/>
      <c r="R266" s="43"/>
      <c r="S266" s="43"/>
      <c r="T266" s="43"/>
      <c r="U266" s="43"/>
      <c r="V266" s="43"/>
      <c r="W266" s="43"/>
      <c r="X266" s="43"/>
      <c r="Y266" s="43"/>
      <c r="Z266" s="43"/>
      <c r="AA266" s="43"/>
      <c r="AB266" s="43"/>
      <c r="AC266" s="43"/>
      <c r="AD266" s="43"/>
      <c r="AE266" s="43"/>
    </row>
    <row r="267" spans="1:31" ht="17" x14ac:dyDescent="0.25">
      <c r="A267" s="14" t="s">
        <v>832</v>
      </c>
      <c r="B267" t="s">
        <v>3560</v>
      </c>
      <c r="C267" s="16" t="s">
        <v>1105</v>
      </c>
      <c r="D267" s="14" t="s">
        <v>803</v>
      </c>
      <c r="E267" s="14" t="s">
        <v>140</v>
      </c>
      <c r="F267" s="13" t="s">
        <v>141</v>
      </c>
      <c r="G267" s="15" t="s">
        <v>11</v>
      </c>
      <c r="H267" s="14" t="s">
        <v>10</v>
      </c>
      <c r="I267" s="35" t="s">
        <v>1107</v>
      </c>
      <c r="J267" s="35"/>
      <c r="K267" s="35"/>
      <c r="L267" s="35"/>
      <c r="M267" s="35"/>
      <c r="N267" s="35"/>
      <c r="O267" s="35"/>
      <c r="P267" s="35"/>
      <c r="Q267" s="35"/>
      <c r="R267" s="35"/>
      <c r="S267" s="35"/>
      <c r="T267" s="35"/>
      <c r="U267" s="35"/>
      <c r="V267" s="35"/>
      <c r="W267" s="35"/>
      <c r="X267" s="35"/>
      <c r="Y267" s="35"/>
      <c r="Z267" s="35"/>
      <c r="AA267" s="35"/>
      <c r="AB267" s="35"/>
      <c r="AC267" s="35"/>
      <c r="AD267" s="35"/>
      <c r="AE267" s="35"/>
    </row>
    <row r="268" spans="1:31" ht="17" x14ac:dyDescent="0.25">
      <c r="A268" s="14" t="s">
        <v>833</v>
      </c>
      <c r="B268" t="s">
        <v>3561</v>
      </c>
      <c r="C268" s="16" t="s">
        <v>1105</v>
      </c>
      <c r="D268" s="14" t="s">
        <v>803</v>
      </c>
      <c r="E268" s="14" t="s">
        <v>140</v>
      </c>
      <c r="F268" s="13" t="s">
        <v>141</v>
      </c>
      <c r="G268" s="15" t="s">
        <v>11</v>
      </c>
      <c r="H268" s="14" t="s">
        <v>10</v>
      </c>
      <c r="I268" s="35" t="s">
        <v>1107</v>
      </c>
      <c r="J268" s="35"/>
      <c r="K268" s="35"/>
      <c r="L268" s="35"/>
      <c r="M268" s="35"/>
      <c r="N268" s="35"/>
      <c r="O268" s="35"/>
      <c r="P268" s="35"/>
      <c r="Q268" s="35"/>
      <c r="R268" s="35"/>
      <c r="S268" s="35"/>
      <c r="T268" s="35"/>
      <c r="U268" s="35"/>
      <c r="V268" s="35"/>
      <c r="W268" s="35"/>
      <c r="X268" s="35"/>
      <c r="Y268" s="35"/>
      <c r="Z268" s="35"/>
      <c r="AA268" s="35"/>
      <c r="AB268" s="35"/>
      <c r="AC268" s="35"/>
      <c r="AD268" s="35"/>
      <c r="AE268" s="35"/>
    </row>
    <row r="269" spans="1:31" ht="17" x14ac:dyDescent="0.25">
      <c r="A269" s="14" t="s">
        <v>834</v>
      </c>
      <c r="B269" t="s">
        <v>3562</v>
      </c>
      <c r="C269" s="16" t="s">
        <v>1105</v>
      </c>
      <c r="D269" s="14" t="s">
        <v>803</v>
      </c>
      <c r="E269" s="14" t="s">
        <v>140</v>
      </c>
      <c r="F269" s="13" t="s">
        <v>141</v>
      </c>
      <c r="G269" s="15" t="s">
        <v>11</v>
      </c>
      <c r="H269" s="14" t="s">
        <v>10</v>
      </c>
      <c r="I269" s="35" t="s">
        <v>1106</v>
      </c>
      <c r="J269" s="35"/>
      <c r="K269" s="35"/>
      <c r="L269" s="35"/>
      <c r="M269" s="35"/>
      <c r="N269" s="35"/>
      <c r="O269" s="35"/>
      <c r="P269" s="35"/>
      <c r="Q269" s="35"/>
      <c r="R269" s="35"/>
      <c r="S269" s="35"/>
      <c r="T269" s="35"/>
      <c r="U269" s="35"/>
      <c r="V269" s="35"/>
      <c r="W269" s="35"/>
      <c r="X269" s="35"/>
      <c r="Y269" s="35"/>
      <c r="Z269" s="35"/>
      <c r="AA269" s="35"/>
      <c r="AB269" s="35"/>
      <c r="AC269" s="35"/>
      <c r="AD269" s="35"/>
      <c r="AE269" s="35"/>
    </row>
    <row r="270" spans="1:31" ht="17" x14ac:dyDescent="0.25">
      <c r="A270" s="14" t="s">
        <v>835</v>
      </c>
      <c r="B270" t="s">
        <v>3563</v>
      </c>
      <c r="C270" s="16" t="s">
        <v>1105</v>
      </c>
      <c r="D270" s="14" t="s">
        <v>803</v>
      </c>
      <c r="E270" s="14" t="s">
        <v>140</v>
      </c>
      <c r="F270" s="13" t="s">
        <v>141</v>
      </c>
      <c r="G270" s="15" t="s">
        <v>11</v>
      </c>
      <c r="H270" s="14" t="s">
        <v>10</v>
      </c>
      <c r="I270" s="35" t="s">
        <v>1108</v>
      </c>
      <c r="J270" s="35"/>
      <c r="K270" s="35"/>
      <c r="L270" s="35"/>
      <c r="M270" s="35"/>
      <c r="N270" s="35"/>
      <c r="O270" s="35"/>
      <c r="P270" s="35"/>
      <c r="Q270" s="35"/>
      <c r="R270" s="35"/>
      <c r="S270" s="35"/>
      <c r="T270" s="35"/>
      <c r="U270" s="35"/>
      <c r="V270" s="35"/>
      <c r="W270" s="35"/>
      <c r="X270" s="35"/>
      <c r="Y270" s="35"/>
      <c r="Z270" s="35"/>
      <c r="AA270" s="35"/>
      <c r="AB270" s="35"/>
      <c r="AC270" s="35"/>
      <c r="AD270" s="35"/>
      <c r="AE270" s="35"/>
    </row>
    <row r="271" spans="1:31" ht="17" x14ac:dyDescent="0.25">
      <c r="A271" s="14" t="s">
        <v>836</v>
      </c>
      <c r="B271" t="s">
        <v>3564</v>
      </c>
      <c r="C271" s="16" t="s">
        <v>1105</v>
      </c>
      <c r="D271" s="14" t="s">
        <v>803</v>
      </c>
      <c r="E271" s="14" t="s">
        <v>140</v>
      </c>
      <c r="F271" s="13" t="s">
        <v>141</v>
      </c>
      <c r="G271" s="15" t="s">
        <v>11</v>
      </c>
      <c r="H271" s="14" t="s">
        <v>10</v>
      </c>
      <c r="I271" s="35" t="s">
        <v>1108</v>
      </c>
      <c r="J271" s="35"/>
      <c r="K271" s="35"/>
      <c r="L271" s="35"/>
      <c r="M271" s="35"/>
      <c r="N271" s="35"/>
      <c r="O271" s="35"/>
      <c r="P271" s="35"/>
      <c r="Q271" s="35"/>
      <c r="R271" s="35"/>
      <c r="S271" s="35"/>
      <c r="T271" s="35"/>
      <c r="U271" s="35"/>
      <c r="V271" s="35"/>
      <c r="W271" s="35"/>
      <c r="X271" s="35"/>
      <c r="Y271" s="35"/>
      <c r="Z271" s="35"/>
      <c r="AA271" s="35"/>
      <c r="AB271" s="35"/>
      <c r="AC271" s="35"/>
      <c r="AD271" s="35"/>
      <c r="AE271" s="35"/>
    </row>
    <row r="272" spans="1:31" ht="17" x14ac:dyDescent="0.25">
      <c r="A272" s="14" t="s">
        <v>837</v>
      </c>
      <c r="B272" t="s">
        <v>3565</v>
      </c>
      <c r="C272" s="16" t="s">
        <v>1105</v>
      </c>
      <c r="D272" s="14" t="s">
        <v>807</v>
      </c>
      <c r="E272" s="14" t="s">
        <v>140</v>
      </c>
      <c r="F272" s="13" t="s">
        <v>176</v>
      </c>
      <c r="G272" s="15" t="s">
        <v>177</v>
      </c>
      <c r="H272" s="14" t="s">
        <v>10</v>
      </c>
      <c r="I272" s="35" t="s">
        <v>1056</v>
      </c>
      <c r="J272" s="35"/>
      <c r="K272" s="35"/>
      <c r="L272" s="35"/>
      <c r="M272" s="35"/>
      <c r="N272" s="35"/>
      <c r="O272" s="35"/>
      <c r="P272" s="35"/>
      <c r="Q272" s="35"/>
      <c r="R272" s="35"/>
      <c r="S272" s="35"/>
      <c r="T272" s="35"/>
      <c r="U272" s="35"/>
      <c r="V272" s="35"/>
      <c r="W272" s="35"/>
      <c r="X272" s="35"/>
      <c r="Y272" s="35"/>
      <c r="Z272" s="35"/>
      <c r="AA272" s="35"/>
      <c r="AB272" s="35"/>
      <c r="AC272" s="35"/>
      <c r="AD272" s="35"/>
      <c r="AE272" s="35"/>
    </row>
    <row r="273" spans="1:31" ht="17" x14ac:dyDescent="0.25">
      <c r="A273" s="14" t="s">
        <v>838</v>
      </c>
      <c r="B273" t="s">
        <v>3566</v>
      </c>
      <c r="C273" s="16" t="s">
        <v>1105</v>
      </c>
      <c r="D273" s="14" t="s">
        <v>807</v>
      </c>
      <c r="E273" s="14" t="s">
        <v>140</v>
      </c>
      <c r="F273" s="13" t="s">
        <v>176</v>
      </c>
      <c r="G273" s="15" t="s">
        <v>177</v>
      </c>
      <c r="H273" s="14" t="s">
        <v>10</v>
      </c>
      <c r="I273" s="35" t="s">
        <v>1056</v>
      </c>
      <c r="J273" s="35"/>
      <c r="K273" s="35"/>
      <c r="L273" s="35"/>
      <c r="M273" s="35"/>
      <c r="N273" s="35"/>
      <c r="O273" s="35"/>
      <c r="P273" s="35"/>
      <c r="Q273" s="35"/>
      <c r="R273" s="35"/>
      <c r="S273" s="35"/>
      <c r="T273" s="35"/>
      <c r="U273" s="35"/>
      <c r="V273" s="35"/>
      <c r="W273" s="35"/>
      <c r="X273" s="35"/>
      <c r="Y273" s="35"/>
      <c r="Z273" s="35"/>
      <c r="AA273" s="35"/>
      <c r="AB273" s="35"/>
      <c r="AC273" s="35"/>
      <c r="AD273" s="35"/>
      <c r="AE273" s="35"/>
    </row>
    <row r="274" spans="1:31" ht="17" x14ac:dyDescent="0.25">
      <c r="A274" s="14" t="s">
        <v>839</v>
      </c>
      <c r="B274" t="s">
        <v>3567</v>
      </c>
      <c r="C274" s="16" t="s">
        <v>1105</v>
      </c>
      <c r="D274" s="14" t="s">
        <v>807</v>
      </c>
      <c r="E274" s="14" t="s">
        <v>140</v>
      </c>
      <c r="F274" s="13" t="s">
        <v>176</v>
      </c>
      <c r="G274" s="15" t="s">
        <v>177</v>
      </c>
      <c r="H274" s="14" t="s">
        <v>43</v>
      </c>
      <c r="I274" s="35" t="s">
        <v>1056</v>
      </c>
      <c r="J274" s="35"/>
      <c r="K274" s="35"/>
      <c r="L274" s="35"/>
      <c r="M274" s="35"/>
      <c r="N274" s="35"/>
      <c r="O274" s="35"/>
      <c r="P274" s="35"/>
      <c r="Q274" s="35"/>
      <c r="R274" s="35"/>
      <c r="S274" s="35"/>
      <c r="T274" s="35"/>
      <c r="U274" s="35"/>
      <c r="V274" s="35"/>
      <c r="W274" s="35"/>
      <c r="X274" s="35"/>
      <c r="Y274" s="35"/>
      <c r="Z274" s="35"/>
      <c r="AA274" s="35"/>
      <c r="AB274" s="35"/>
      <c r="AC274" s="35"/>
      <c r="AD274" s="35"/>
      <c r="AE274" s="35"/>
    </row>
    <row r="275" spans="1:31" ht="17" x14ac:dyDescent="0.25">
      <c r="A275" s="14" t="s">
        <v>840</v>
      </c>
      <c r="B275" t="s">
        <v>3568</v>
      </c>
      <c r="C275" s="16" t="s">
        <v>1105</v>
      </c>
      <c r="D275" s="14" t="s">
        <v>807</v>
      </c>
      <c r="E275" s="14" t="s">
        <v>140</v>
      </c>
      <c r="F275" s="13" t="s">
        <v>176</v>
      </c>
      <c r="G275" s="15" t="s">
        <v>177</v>
      </c>
      <c r="H275" s="14" t="s">
        <v>43</v>
      </c>
      <c r="I275" s="35" t="s">
        <v>1056</v>
      </c>
      <c r="J275" s="35"/>
      <c r="K275" s="35"/>
      <c r="L275" s="35"/>
      <c r="M275" s="35"/>
      <c r="N275" s="35"/>
      <c r="O275" s="35"/>
      <c r="P275" s="35"/>
      <c r="Q275" s="35"/>
      <c r="R275" s="35"/>
      <c r="S275" s="35"/>
      <c r="T275" s="35"/>
      <c r="U275" s="35"/>
      <c r="V275" s="35"/>
      <c r="W275" s="35"/>
      <c r="X275" s="35"/>
      <c r="Y275" s="35"/>
      <c r="Z275" s="35"/>
      <c r="AA275" s="35"/>
      <c r="AB275" s="35"/>
      <c r="AC275" s="35"/>
      <c r="AD275" s="35"/>
      <c r="AE275" s="35"/>
    </row>
    <row r="276" spans="1:31" ht="17" x14ac:dyDescent="0.25">
      <c r="A276" s="65" t="s">
        <v>841</v>
      </c>
      <c r="B276" t="s">
        <v>3569</v>
      </c>
      <c r="C276" s="66" t="s">
        <v>1105</v>
      </c>
      <c r="D276" s="65" t="s">
        <v>803</v>
      </c>
      <c r="E276" s="65" t="s">
        <v>140</v>
      </c>
      <c r="F276" s="65" t="s">
        <v>1109</v>
      </c>
      <c r="G276" s="68" t="s">
        <v>181</v>
      </c>
      <c r="H276" s="65" t="s">
        <v>43</v>
      </c>
      <c r="I276" s="35" t="s">
        <v>1108</v>
      </c>
      <c r="J276" s="35"/>
      <c r="K276" s="35"/>
      <c r="L276" s="35"/>
      <c r="M276" s="35"/>
      <c r="N276" s="35"/>
      <c r="O276" s="35"/>
      <c r="P276" s="35"/>
      <c r="Q276" s="35"/>
      <c r="R276" s="35"/>
      <c r="S276" s="35"/>
      <c r="T276" s="35"/>
      <c r="U276" s="35"/>
      <c r="V276" s="35"/>
      <c r="W276" s="35"/>
      <c r="X276" s="35"/>
      <c r="Y276" s="35"/>
      <c r="Z276" s="35"/>
      <c r="AA276" s="35"/>
      <c r="AB276" s="35"/>
      <c r="AC276" s="35"/>
      <c r="AD276" s="35"/>
      <c r="AE276" s="35"/>
    </row>
    <row r="277" spans="1:31" ht="17" x14ac:dyDescent="0.25">
      <c r="A277" s="65"/>
      <c r="B277" t="s">
        <v>3570</v>
      </c>
      <c r="C277" s="66"/>
      <c r="D277" s="65"/>
      <c r="E277" s="65"/>
      <c r="F277" s="65"/>
      <c r="G277" s="68"/>
      <c r="H277" s="65"/>
      <c r="I277" s="35" t="s">
        <v>1110</v>
      </c>
      <c r="J277" s="35"/>
      <c r="K277" s="35"/>
      <c r="L277" s="35"/>
      <c r="M277" s="35"/>
      <c r="N277" s="35"/>
      <c r="O277" s="35"/>
      <c r="P277" s="35"/>
      <c r="Q277" s="35"/>
      <c r="R277" s="35"/>
      <c r="S277" s="35"/>
      <c r="T277" s="35"/>
      <c r="U277" s="35"/>
      <c r="V277" s="35"/>
      <c r="W277" s="35"/>
      <c r="X277" s="35"/>
      <c r="Y277" s="35"/>
      <c r="Z277" s="35"/>
      <c r="AA277" s="35"/>
      <c r="AB277" s="35"/>
      <c r="AC277" s="35"/>
      <c r="AD277" s="35"/>
      <c r="AE277" s="35"/>
    </row>
    <row r="278" spans="1:31" ht="17" x14ac:dyDescent="0.25">
      <c r="A278" s="65" t="s">
        <v>842</v>
      </c>
      <c r="B278" t="s">
        <v>3571</v>
      </c>
      <c r="C278" s="66" t="s">
        <v>1105</v>
      </c>
      <c r="D278" s="65" t="s">
        <v>803</v>
      </c>
      <c r="E278" s="65" t="s">
        <v>140</v>
      </c>
      <c r="F278" s="65" t="s">
        <v>1109</v>
      </c>
      <c r="G278" s="68" t="s">
        <v>181</v>
      </c>
      <c r="H278" s="65" t="s">
        <v>43</v>
      </c>
      <c r="I278" s="35" t="s">
        <v>1108</v>
      </c>
      <c r="J278" s="35"/>
      <c r="K278" s="35"/>
      <c r="L278" s="35"/>
      <c r="M278" s="35"/>
      <c r="N278" s="35"/>
      <c r="O278" s="35"/>
      <c r="P278" s="35"/>
      <c r="Q278" s="35"/>
      <c r="R278" s="35"/>
      <c r="S278" s="35"/>
      <c r="T278" s="35"/>
      <c r="U278" s="35"/>
      <c r="V278" s="35"/>
      <c r="W278" s="35"/>
      <c r="X278" s="35"/>
      <c r="Y278" s="35"/>
      <c r="Z278" s="35"/>
      <c r="AA278" s="35"/>
      <c r="AB278" s="35"/>
      <c r="AC278" s="35"/>
      <c r="AD278" s="35"/>
      <c r="AE278" s="35"/>
    </row>
    <row r="279" spans="1:31" ht="17" x14ac:dyDescent="0.25">
      <c r="A279" s="65"/>
      <c r="B279" t="s">
        <v>3572</v>
      </c>
      <c r="C279" s="66"/>
      <c r="D279" s="65"/>
      <c r="E279" s="65"/>
      <c r="F279" s="65"/>
      <c r="G279" s="68"/>
      <c r="H279" s="65"/>
      <c r="I279" s="35" t="s">
        <v>1110</v>
      </c>
      <c r="J279" s="35"/>
      <c r="K279" s="35"/>
      <c r="L279" s="35"/>
      <c r="M279" s="35"/>
      <c r="N279" s="35"/>
      <c r="O279" s="35"/>
      <c r="P279" s="35"/>
      <c r="Q279" s="35"/>
      <c r="R279" s="35"/>
      <c r="S279" s="35"/>
      <c r="T279" s="35"/>
      <c r="U279" s="35"/>
      <c r="V279" s="35"/>
      <c r="W279" s="35"/>
      <c r="X279" s="35"/>
      <c r="Y279" s="35"/>
      <c r="Z279" s="35"/>
      <c r="AA279" s="35"/>
      <c r="AB279" s="35"/>
      <c r="AC279" s="35"/>
      <c r="AD279" s="35"/>
      <c r="AE279" s="35"/>
    </row>
    <row r="280" spans="1:31" ht="17" x14ac:dyDescent="0.25">
      <c r="A280" s="65" t="s">
        <v>843</v>
      </c>
      <c r="B280" t="s">
        <v>3573</v>
      </c>
      <c r="C280" s="66" t="s">
        <v>1105</v>
      </c>
      <c r="D280" s="65" t="s">
        <v>803</v>
      </c>
      <c r="E280" s="65" t="s">
        <v>140</v>
      </c>
      <c r="F280" s="65" t="s">
        <v>1109</v>
      </c>
      <c r="G280" s="65" t="s">
        <v>181</v>
      </c>
      <c r="H280" s="65" t="s">
        <v>10</v>
      </c>
      <c r="I280" s="35" t="s">
        <v>1056</v>
      </c>
      <c r="J280" s="35"/>
      <c r="K280" s="35"/>
      <c r="L280" s="35"/>
      <c r="M280" s="35"/>
      <c r="N280" s="35"/>
      <c r="O280" s="35"/>
      <c r="P280" s="35"/>
      <c r="Q280" s="35"/>
      <c r="R280" s="35"/>
      <c r="S280" s="35"/>
      <c r="T280" s="35"/>
      <c r="U280" s="35"/>
      <c r="V280" s="35"/>
      <c r="W280" s="35"/>
      <c r="X280" s="35"/>
      <c r="Y280" s="35"/>
      <c r="Z280" s="35"/>
      <c r="AA280" s="35"/>
      <c r="AB280" s="35"/>
      <c r="AC280" s="35"/>
      <c r="AD280" s="35"/>
      <c r="AE280" s="35"/>
    </row>
    <row r="281" spans="1:31" ht="17" x14ac:dyDescent="0.25">
      <c r="A281" s="65"/>
      <c r="B281" t="s">
        <v>3574</v>
      </c>
      <c r="C281" s="66"/>
      <c r="D281" s="65"/>
      <c r="E281" s="65"/>
      <c r="F281" s="65"/>
      <c r="G281" s="65"/>
      <c r="H281" s="65"/>
      <c r="I281" s="35" t="s">
        <v>1110</v>
      </c>
      <c r="J281" s="35"/>
      <c r="K281" s="35"/>
      <c r="L281" s="35"/>
      <c r="M281" s="35"/>
      <c r="N281" s="35"/>
      <c r="O281" s="35"/>
      <c r="P281" s="35"/>
      <c r="Q281" s="35"/>
      <c r="R281" s="35"/>
      <c r="S281" s="35"/>
      <c r="T281" s="35"/>
      <c r="U281" s="35"/>
      <c r="V281" s="35"/>
      <c r="W281" s="35"/>
      <c r="X281" s="35"/>
      <c r="Y281" s="35"/>
      <c r="Z281" s="35"/>
      <c r="AA281" s="35"/>
      <c r="AB281" s="35"/>
      <c r="AC281" s="35"/>
      <c r="AD281" s="35"/>
      <c r="AE281" s="35"/>
    </row>
    <row r="282" spans="1:31" ht="17" x14ac:dyDescent="0.25">
      <c r="A282" s="65" t="s">
        <v>844</v>
      </c>
      <c r="B282" t="s">
        <v>3575</v>
      </c>
      <c r="C282" s="66" t="s">
        <v>1105</v>
      </c>
      <c r="D282" s="65" t="s">
        <v>803</v>
      </c>
      <c r="E282" s="65" t="s">
        <v>140</v>
      </c>
      <c r="F282" s="65" t="s">
        <v>1109</v>
      </c>
      <c r="G282" s="68" t="s">
        <v>181</v>
      </c>
      <c r="H282" s="65" t="s">
        <v>10</v>
      </c>
      <c r="I282" s="35" t="s">
        <v>1108</v>
      </c>
      <c r="J282" s="35"/>
      <c r="K282" s="35"/>
      <c r="L282" s="35"/>
      <c r="M282" s="35"/>
      <c r="N282" s="35"/>
      <c r="O282" s="35"/>
      <c r="P282" s="35"/>
      <c r="Q282" s="35"/>
      <c r="R282" s="35"/>
      <c r="S282" s="35"/>
      <c r="T282" s="35"/>
      <c r="U282" s="35"/>
      <c r="V282" s="35"/>
      <c r="W282" s="35"/>
      <c r="X282" s="35"/>
      <c r="Y282" s="35"/>
      <c r="Z282" s="35"/>
      <c r="AA282" s="35"/>
      <c r="AB282" s="35"/>
      <c r="AC282" s="35"/>
      <c r="AD282" s="35"/>
      <c r="AE282" s="35"/>
    </row>
    <row r="283" spans="1:31" ht="17" x14ac:dyDescent="0.25">
      <c r="A283" s="65"/>
      <c r="B283" t="s">
        <v>3576</v>
      </c>
      <c r="C283" s="66"/>
      <c r="D283" s="65"/>
      <c r="E283" s="65"/>
      <c r="F283" s="65"/>
      <c r="G283" s="68"/>
      <c r="H283" s="65"/>
      <c r="I283" s="35" t="s">
        <v>1110</v>
      </c>
      <c r="J283" s="35"/>
      <c r="K283" s="35"/>
      <c r="L283" s="35"/>
      <c r="M283" s="35"/>
      <c r="N283" s="35"/>
      <c r="O283" s="35"/>
      <c r="P283" s="35"/>
      <c r="Q283" s="35"/>
      <c r="R283" s="35"/>
      <c r="S283" s="35"/>
      <c r="T283" s="35"/>
      <c r="U283" s="35"/>
      <c r="V283" s="35"/>
      <c r="W283" s="35"/>
      <c r="X283" s="35"/>
      <c r="Y283" s="35"/>
      <c r="Z283" s="35"/>
      <c r="AA283" s="35"/>
      <c r="AB283" s="35"/>
      <c r="AC283" s="35"/>
      <c r="AD283" s="35"/>
      <c r="AE283" s="35"/>
    </row>
    <row r="284" spans="1:31" ht="17" x14ac:dyDescent="0.25">
      <c r="A284" s="65" t="s">
        <v>845</v>
      </c>
      <c r="B284" t="s">
        <v>3577</v>
      </c>
      <c r="C284" s="66" t="s">
        <v>1105</v>
      </c>
      <c r="D284" s="65" t="s">
        <v>807</v>
      </c>
      <c r="E284" s="65" t="s">
        <v>140</v>
      </c>
      <c r="F284" s="65" t="s">
        <v>190</v>
      </c>
      <c r="G284" s="68" t="s">
        <v>181</v>
      </c>
      <c r="H284" s="65" t="s">
        <v>10</v>
      </c>
      <c r="I284" s="35" t="s">
        <v>1111</v>
      </c>
      <c r="J284" s="35"/>
      <c r="K284" s="35"/>
      <c r="L284" s="35"/>
      <c r="M284" s="35"/>
      <c r="N284" s="35"/>
      <c r="O284" s="35"/>
      <c r="P284" s="35"/>
      <c r="Q284" s="35"/>
      <c r="R284" s="35"/>
      <c r="S284" s="35"/>
      <c r="T284" s="35"/>
      <c r="U284" s="35"/>
      <c r="V284" s="35"/>
      <c r="W284" s="35"/>
      <c r="X284" s="35"/>
      <c r="Y284" s="35"/>
      <c r="Z284" s="35"/>
      <c r="AA284" s="35"/>
      <c r="AB284" s="35"/>
      <c r="AC284" s="35"/>
      <c r="AD284" s="35"/>
      <c r="AE284" s="35"/>
    </row>
    <row r="285" spans="1:31" ht="17" x14ac:dyDescent="0.25">
      <c r="A285" s="65"/>
      <c r="B285" t="s">
        <v>3578</v>
      </c>
      <c r="C285" s="66"/>
      <c r="D285" s="65"/>
      <c r="E285" s="65"/>
      <c r="F285" s="65"/>
      <c r="G285" s="68"/>
      <c r="H285" s="65"/>
      <c r="I285" s="35" t="s">
        <v>1112</v>
      </c>
      <c r="J285" s="35"/>
      <c r="K285" s="35"/>
      <c r="L285" s="35"/>
      <c r="M285" s="35"/>
      <c r="N285" s="35"/>
      <c r="O285" s="35"/>
      <c r="P285" s="35"/>
      <c r="Q285" s="35"/>
      <c r="R285" s="35"/>
      <c r="S285" s="35"/>
      <c r="T285" s="35"/>
      <c r="U285" s="35"/>
      <c r="V285" s="35"/>
      <c r="W285" s="35"/>
      <c r="X285" s="35"/>
      <c r="Y285" s="35"/>
      <c r="Z285" s="35"/>
      <c r="AA285" s="35"/>
      <c r="AB285" s="35"/>
      <c r="AC285" s="35"/>
      <c r="AD285" s="35"/>
      <c r="AE285" s="35"/>
    </row>
    <row r="286" spans="1:31" ht="17" x14ac:dyDescent="0.25">
      <c r="A286" s="65" t="s">
        <v>846</v>
      </c>
      <c r="B286" t="s">
        <v>3579</v>
      </c>
      <c r="C286" s="66" t="s">
        <v>1105</v>
      </c>
      <c r="D286" s="65" t="s">
        <v>807</v>
      </c>
      <c r="E286" s="65" t="s">
        <v>140</v>
      </c>
      <c r="F286" s="65" t="s">
        <v>190</v>
      </c>
      <c r="G286" s="68" t="s">
        <v>181</v>
      </c>
      <c r="H286" s="65" t="s">
        <v>10</v>
      </c>
      <c r="I286" s="35" t="s">
        <v>1111</v>
      </c>
      <c r="J286" s="35"/>
      <c r="K286" s="35"/>
      <c r="L286" s="35"/>
      <c r="M286" s="35"/>
      <c r="N286" s="35"/>
      <c r="O286" s="35"/>
      <c r="P286" s="35"/>
      <c r="Q286" s="35"/>
      <c r="R286" s="35"/>
      <c r="S286" s="35"/>
      <c r="T286" s="35"/>
      <c r="U286" s="35"/>
      <c r="V286" s="35"/>
      <c r="W286" s="35"/>
      <c r="X286" s="35"/>
      <c r="Y286" s="35"/>
      <c r="Z286" s="35"/>
      <c r="AA286" s="35"/>
      <c r="AB286" s="35"/>
      <c r="AC286" s="35"/>
      <c r="AD286" s="35"/>
      <c r="AE286" s="35"/>
    </row>
    <row r="287" spans="1:31" ht="17" x14ac:dyDescent="0.25">
      <c r="A287" s="65"/>
      <c r="B287" t="s">
        <v>3580</v>
      </c>
      <c r="C287" s="66"/>
      <c r="D287" s="65"/>
      <c r="E287" s="65"/>
      <c r="F287" s="65"/>
      <c r="G287" s="68"/>
      <c r="H287" s="65"/>
      <c r="I287" s="35" t="s">
        <v>1112</v>
      </c>
      <c r="J287" s="35"/>
      <c r="K287" s="35"/>
      <c r="L287" s="35"/>
      <c r="M287" s="35"/>
      <c r="N287" s="35"/>
      <c r="O287" s="35"/>
      <c r="P287" s="35"/>
      <c r="Q287" s="35"/>
      <c r="R287" s="35"/>
      <c r="S287" s="35"/>
      <c r="T287" s="35"/>
      <c r="U287" s="35"/>
      <c r="V287" s="35"/>
      <c r="W287" s="35"/>
      <c r="X287" s="35"/>
      <c r="Y287" s="35"/>
      <c r="Z287" s="35"/>
      <c r="AA287" s="35"/>
      <c r="AB287" s="35"/>
      <c r="AC287" s="35"/>
      <c r="AD287" s="35"/>
      <c r="AE287" s="35"/>
    </row>
    <row r="288" spans="1:31" ht="17" x14ac:dyDescent="0.25">
      <c r="A288" s="65" t="s">
        <v>847</v>
      </c>
      <c r="B288" t="s">
        <v>3581</v>
      </c>
      <c r="C288" s="66" t="s">
        <v>1105</v>
      </c>
      <c r="D288" s="65" t="s">
        <v>807</v>
      </c>
      <c r="E288" s="65" t="s">
        <v>140</v>
      </c>
      <c r="F288" s="65" t="s">
        <v>190</v>
      </c>
      <c r="G288" s="68" t="s">
        <v>181</v>
      </c>
      <c r="H288" s="65" t="s">
        <v>43</v>
      </c>
      <c r="I288" s="35" t="s">
        <v>1054</v>
      </c>
      <c r="J288" s="35"/>
      <c r="K288" s="35"/>
      <c r="L288" s="35"/>
      <c r="M288" s="35"/>
      <c r="N288" s="35"/>
      <c r="O288" s="35"/>
      <c r="P288" s="35"/>
      <c r="Q288" s="35"/>
      <c r="R288" s="35"/>
      <c r="S288" s="35"/>
      <c r="T288" s="35"/>
      <c r="U288" s="35"/>
      <c r="V288" s="35"/>
      <c r="W288" s="35"/>
      <c r="X288" s="35"/>
      <c r="Y288" s="35"/>
      <c r="Z288" s="35"/>
      <c r="AA288" s="35"/>
      <c r="AB288" s="35"/>
      <c r="AC288" s="35"/>
      <c r="AD288" s="35"/>
      <c r="AE288" s="35"/>
    </row>
    <row r="289" spans="1:31" ht="17" x14ac:dyDescent="0.25">
      <c r="A289" s="65"/>
      <c r="B289" t="s">
        <v>3582</v>
      </c>
      <c r="C289" s="66"/>
      <c r="D289" s="65"/>
      <c r="E289" s="65"/>
      <c r="F289" s="65"/>
      <c r="G289" s="68"/>
      <c r="H289" s="65"/>
      <c r="I289" s="35" t="s">
        <v>1052</v>
      </c>
      <c r="J289" s="35"/>
      <c r="K289" s="35"/>
      <c r="L289" s="35"/>
      <c r="M289" s="35"/>
      <c r="N289" s="35"/>
      <c r="O289" s="35"/>
      <c r="P289" s="35"/>
      <c r="Q289" s="35"/>
      <c r="R289" s="35"/>
      <c r="S289" s="35"/>
      <c r="T289" s="35"/>
      <c r="U289" s="35"/>
      <c r="V289" s="35"/>
      <c r="W289" s="35"/>
      <c r="X289" s="35"/>
      <c r="Y289" s="35"/>
      <c r="Z289" s="35"/>
      <c r="AA289" s="35"/>
      <c r="AB289" s="35"/>
      <c r="AC289" s="35"/>
      <c r="AD289" s="35"/>
      <c r="AE289" s="35"/>
    </row>
    <row r="290" spans="1:31" ht="17" x14ac:dyDescent="0.25">
      <c r="A290" s="65" t="s">
        <v>848</v>
      </c>
      <c r="B290" t="s">
        <v>3583</v>
      </c>
      <c r="C290" s="66" t="s">
        <v>1105</v>
      </c>
      <c r="D290" s="65" t="s">
        <v>807</v>
      </c>
      <c r="E290" s="65" t="s">
        <v>140</v>
      </c>
      <c r="F290" s="65" t="s">
        <v>190</v>
      </c>
      <c r="G290" s="68" t="s">
        <v>181</v>
      </c>
      <c r="H290" s="65" t="s">
        <v>10</v>
      </c>
      <c r="I290" s="35" t="s">
        <v>1054</v>
      </c>
      <c r="J290" s="35"/>
      <c r="K290" s="35"/>
      <c r="L290" s="35"/>
      <c r="M290" s="35"/>
      <c r="N290" s="35"/>
      <c r="O290" s="35"/>
      <c r="P290" s="35"/>
      <c r="Q290" s="35"/>
      <c r="R290" s="35"/>
      <c r="S290" s="35"/>
      <c r="T290" s="35"/>
      <c r="U290" s="35"/>
      <c r="V290" s="35"/>
      <c r="W290" s="35"/>
      <c r="X290" s="35"/>
      <c r="Y290" s="35"/>
      <c r="Z290" s="35"/>
      <c r="AA290" s="35"/>
      <c r="AB290" s="35"/>
      <c r="AC290" s="35"/>
      <c r="AD290" s="35"/>
      <c r="AE290" s="35"/>
    </row>
    <row r="291" spans="1:31" ht="17" x14ac:dyDescent="0.25">
      <c r="A291" s="65"/>
      <c r="B291" t="s">
        <v>3584</v>
      </c>
      <c r="C291" s="66"/>
      <c r="D291" s="65"/>
      <c r="E291" s="65"/>
      <c r="F291" s="65"/>
      <c r="G291" s="68"/>
      <c r="H291" s="65"/>
      <c r="I291" s="35" t="s">
        <v>1052</v>
      </c>
      <c r="J291" s="35"/>
      <c r="K291" s="35"/>
      <c r="L291" s="35"/>
      <c r="M291" s="35"/>
      <c r="N291" s="35"/>
      <c r="O291" s="35"/>
      <c r="P291" s="35"/>
      <c r="Q291" s="35"/>
      <c r="R291" s="35"/>
      <c r="S291" s="35"/>
      <c r="T291" s="35"/>
      <c r="U291" s="35"/>
      <c r="V291" s="35"/>
      <c r="W291" s="35"/>
      <c r="X291" s="35"/>
      <c r="Y291" s="35"/>
      <c r="Z291" s="35"/>
      <c r="AA291" s="35"/>
      <c r="AB291" s="35"/>
      <c r="AC291" s="35"/>
      <c r="AD291" s="35"/>
      <c r="AE291" s="35"/>
    </row>
    <row r="292" spans="1:31" ht="17" x14ac:dyDescent="0.25">
      <c r="A292" s="65" t="s">
        <v>849</v>
      </c>
      <c r="B292" t="s">
        <v>3585</v>
      </c>
      <c r="C292" s="66" t="s">
        <v>1105</v>
      </c>
      <c r="D292" s="65" t="s">
        <v>807</v>
      </c>
      <c r="E292" s="65" t="s">
        <v>140</v>
      </c>
      <c r="F292" s="65" t="s">
        <v>190</v>
      </c>
      <c r="G292" s="68" t="s">
        <v>181</v>
      </c>
      <c r="H292" s="65" t="s">
        <v>10</v>
      </c>
      <c r="I292" s="35" t="s">
        <v>1054</v>
      </c>
      <c r="J292" s="35"/>
      <c r="K292" s="35"/>
      <c r="L292" s="35"/>
      <c r="M292" s="35"/>
      <c r="N292" s="35"/>
      <c r="O292" s="35"/>
      <c r="P292" s="35"/>
      <c r="Q292" s="35"/>
      <c r="R292" s="35"/>
      <c r="S292" s="35"/>
      <c r="T292" s="35"/>
      <c r="U292" s="35"/>
      <c r="V292" s="35"/>
      <c r="W292" s="35"/>
      <c r="X292" s="35"/>
      <c r="Y292" s="35"/>
      <c r="Z292" s="35"/>
      <c r="AA292" s="35"/>
      <c r="AB292" s="35"/>
      <c r="AC292" s="35"/>
      <c r="AD292" s="35"/>
      <c r="AE292" s="35"/>
    </row>
    <row r="293" spans="1:31" ht="17" x14ac:dyDescent="0.25">
      <c r="A293" s="65"/>
      <c r="B293" t="s">
        <v>3586</v>
      </c>
      <c r="C293" s="66"/>
      <c r="D293" s="65"/>
      <c r="E293" s="65"/>
      <c r="F293" s="65"/>
      <c r="G293" s="68"/>
      <c r="H293" s="65"/>
      <c r="I293" s="35" t="s">
        <v>1052</v>
      </c>
      <c r="J293" s="35"/>
      <c r="K293" s="35"/>
      <c r="L293" s="35"/>
      <c r="M293" s="35"/>
      <c r="N293" s="35"/>
      <c r="O293" s="35"/>
      <c r="P293" s="35"/>
      <c r="Q293" s="35"/>
      <c r="R293" s="35"/>
      <c r="S293" s="35"/>
      <c r="T293" s="35"/>
      <c r="U293" s="35"/>
      <c r="V293" s="35"/>
      <c r="W293" s="35"/>
      <c r="X293" s="35"/>
      <c r="Y293" s="35"/>
      <c r="Z293" s="35"/>
      <c r="AA293" s="35"/>
      <c r="AB293" s="35"/>
      <c r="AC293" s="35"/>
      <c r="AD293" s="35"/>
      <c r="AE293" s="35"/>
    </row>
    <row r="294" spans="1:31" ht="17" x14ac:dyDescent="0.25">
      <c r="A294" s="65" t="s">
        <v>850</v>
      </c>
      <c r="B294" t="s">
        <v>3587</v>
      </c>
      <c r="C294" s="66" t="s">
        <v>1105</v>
      </c>
      <c r="D294" s="65" t="s">
        <v>807</v>
      </c>
      <c r="E294" s="65" t="s">
        <v>140</v>
      </c>
      <c r="F294" s="65" t="s">
        <v>190</v>
      </c>
      <c r="G294" s="68" t="s">
        <v>181</v>
      </c>
      <c r="H294" s="65" t="s">
        <v>43</v>
      </c>
      <c r="I294" s="35" t="s">
        <v>1054</v>
      </c>
      <c r="J294" s="35"/>
      <c r="K294" s="35"/>
      <c r="L294" s="35"/>
      <c r="M294" s="35"/>
      <c r="N294" s="35"/>
      <c r="O294" s="35"/>
      <c r="P294" s="35"/>
      <c r="Q294" s="35"/>
      <c r="R294" s="35"/>
      <c r="S294" s="35"/>
      <c r="T294" s="35"/>
      <c r="U294" s="35"/>
      <c r="V294" s="35"/>
      <c r="W294" s="35"/>
      <c r="X294" s="35"/>
      <c r="Y294" s="35"/>
      <c r="Z294" s="35"/>
      <c r="AA294" s="35"/>
      <c r="AB294" s="35"/>
      <c r="AC294" s="35"/>
      <c r="AD294" s="35"/>
      <c r="AE294" s="35"/>
    </row>
    <row r="295" spans="1:31" ht="17" x14ac:dyDescent="0.25">
      <c r="A295" s="65"/>
      <c r="B295" t="s">
        <v>3588</v>
      </c>
      <c r="C295" s="66"/>
      <c r="D295" s="65"/>
      <c r="E295" s="65"/>
      <c r="F295" s="65"/>
      <c r="G295" s="68"/>
      <c r="H295" s="65"/>
      <c r="I295" s="35" t="s">
        <v>1052</v>
      </c>
      <c r="J295" s="35"/>
      <c r="K295" s="35"/>
      <c r="L295" s="35"/>
      <c r="M295" s="35"/>
      <c r="N295" s="35"/>
      <c r="O295" s="35"/>
      <c r="P295" s="35"/>
      <c r="Q295" s="35"/>
      <c r="R295" s="35"/>
      <c r="S295" s="35"/>
      <c r="T295" s="35"/>
      <c r="U295" s="35"/>
      <c r="V295" s="35"/>
      <c r="W295" s="35"/>
      <c r="X295" s="35"/>
      <c r="Y295" s="35"/>
      <c r="Z295" s="35"/>
      <c r="AA295" s="35"/>
      <c r="AB295" s="35"/>
      <c r="AC295" s="35"/>
      <c r="AD295" s="35"/>
      <c r="AE295" s="35"/>
    </row>
    <row r="296" spans="1:31" ht="17" x14ac:dyDescent="0.25">
      <c r="A296" s="65" t="s">
        <v>851</v>
      </c>
      <c r="B296" t="s">
        <v>3589</v>
      </c>
      <c r="C296" s="66" t="s">
        <v>1105</v>
      </c>
      <c r="D296" s="65" t="s">
        <v>807</v>
      </c>
      <c r="E296" s="65" t="s">
        <v>140</v>
      </c>
      <c r="F296" s="65" t="s">
        <v>190</v>
      </c>
      <c r="G296" s="68" t="s">
        <v>181</v>
      </c>
      <c r="H296" s="65" t="s">
        <v>10</v>
      </c>
      <c r="I296" s="35" t="s">
        <v>1111</v>
      </c>
      <c r="J296" s="35"/>
      <c r="K296" s="35"/>
      <c r="L296" s="35"/>
      <c r="M296" s="35"/>
      <c r="N296" s="35"/>
      <c r="O296" s="35"/>
      <c r="P296" s="35"/>
      <c r="Q296" s="35"/>
      <c r="R296" s="35"/>
      <c r="S296" s="35"/>
      <c r="T296" s="35"/>
      <c r="U296" s="35"/>
      <c r="V296" s="35"/>
      <c r="W296" s="35"/>
      <c r="X296" s="35"/>
      <c r="Y296" s="35"/>
      <c r="Z296" s="35"/>
      <c r="AA296" s="35"/>
      <c r="AB296" s="35"/>
      <c r="AC296" s="35"/>
      <c r="AD296" s="35"/>
      <c r="AE296" s="35"/>
    </row>
    <row r="297" spans="1:31" ht="17" x14ac:dyDescent="0.25">
      <c r="A297" s="65"/>
      <c r="B297" t="s">
        <v>3590</v>
      </c>
      <c r="C297" s="66"/>
      <c r="D297" s="65"/>
      <c r="E297" s="65"/>
      <c r="F297" s="65"/>
      <c r="G297" s="68"/>
      <c r="H297" s="65"/>
      <c r="I297" s="35" t="s">
        <v>1112</v>
      </c>
      <c r="J297" s="35"/>
      <c r="K297" s="35"/>
      <c r="L297" s="35"/>
      <c r="M297" s="35"/>
      <c r="N297" s="35"/>
      <c r="O297" s="35"/>
      <c r="P297" s="35"/>
      <c r="Q297" s="35"/>
      <c r="R297" s="35"/>
      <c r="S297" s="35"/>
      <c r="T297" s="35"/>
      <c r="U297" s="35"/>
      <c r="V297" s="35"/>
      <c r="W297" s="35"/>
      <c r="X297" s="35"/>
      <c r="Y297" s="35"/>
      <c r="Z297" s="35"/>
      <c r="AA297" s="35"/>
      <c r="AB297" s="35"/>
      <c r="AC297" s="35"/>
      <c r="AD297" s="35"/>
      <c r="AE297" s="35"/>
    </row>
    <row r="298" spans="1:31" ht="17" x14ac:dyDescent="0.2">
      <c r="A298" s="65" t="s">
        <v>852</v>
      </c>
      <c r="B298" t="s">
        <v>3591</v>
      </c>
      <c r="C298" s="66" t="s">
        <v>1105</v>
      </c>
      <c r="D298" s="65" t="s">
        <v>803</v>
      </c>
      <c r="E298" s="65" t="s">
        <v>140</v>
      </c>
      <c r="F298" s="65" t="s">
        <v>190</v>
      </c>
      <c r="G298" s="68" t="s">
        <v>181</v>
      </c>
      <c r="H298" s="65" t="s">
        <v>10</v>
      </c>
      <c r="I298" s="43" t="s">
        <v>1113</v>
      </c>
      <c r="J298" s="43"/>
      <c r="K298" s="43"/>
      <c r="L298" s="43"/>
      <c r="M298" s="43"/>
      <c r="N298" s="43"/>
      <c r="O298" s="43"/>
      <c r="P298" s="43"/>
      <c r="Q298" s="43"/>
      <c r="R298" s="43"/>
      <c r="S298" s="43"/>
      <c r="T298" s="43"/>
      <c r="U298" s="43"/>
      <c r="V298" s="43"/>
      <c r="W298" s="43"/>
      <c r="X298" s="43"/>
      <c r="Y298" s="43"/>
      <c r="Z298" s="43"/>
      <c r="AA298" s="43"/>
      <c r="AB298" s="43"/>
      <c r="AC298" s="43"/>
      <c r="AD298" s="43"/>
      <c r="AE298" s="43"/>
    </row>
    <row r="299" spans="1:31" ht="17" x14ac:dyDescent="0.25">
      <c r="A299" s="65"/>
      <c r="B299" t="s">
        <v>3592</v>
      </c>
      <c r="C299" s="66"/>
      <c r="D299" s="65"/>
      <c r="E299" s="65"/>
      <c r="F299" s="65"/>
      <c r="G299" s="68"/>
      <c r="H299" s="65"/>
      <c r="I299" s="35" t="s">
        <v>1114</v>
      </c>
      <c r="J299" s="35"/>
      <c r="K299" s="35"/>
      <c r="L299" s="35"/>
      <c r="M299" s="35"/>
      <c r="N299" s="35"/>
      <c r="O299" s="35"/>
      <c r="P299" s="35"/>
      <c r="Q299" s="35"/>
      <c r="R299" s="35"/>
      <c r="S299" s="35"/>
      <c r="T299" s="35"/>
      <c r="U299" s="35"/>
      <c r="V299" s="35"/>
      <c r="W299" s="35"/>
      <c r="X299" s="35"/>
      <c r="Y299" s="35"/>
      <c r="Z299" s="35"/>
      <c r="AA299" s="35"/>
      <c r="AB299" s="35"/>
      <c r="AC299" s="35"/>
      <c r="AD299" s="35"/>
      <c r="AE299" s="35"/>
    </row>
    <row r="300" spans="1:31" ht="17" x14ac:dyDescent="0.25">
      <c r="A300" s="65" t="s">
        <v>853</v>
      </c>
      <c r="B300" t="s">
        <v>3593</v>
      </c>
      <c r="C300" s="66" t="s">
        <v>1105</v>
      </c>
      <c r="D300" s="65" t="s">
        <v>803</v>
      </c>
      <c r="E300" s="65" t="s">
        <v>140</v>
      </c>
      <c r="F300" s="65" t="s">
        <v>190</v>
      </c>
      <c r="G300" s="68" t="s">
        <v>181</v>
      </c>
      <c r="H300" s="65" t="s">
        <v>10</v>
      </c>
      <c r="I300" s="35" t="s">
        <v>1078</v>
      </c>
      <c r="J300" s="35"/>
      <c r="K300" s="35"/>
      <c r="L300" s="35"/>
      <c r="M300" s="35"/>
      <c r="N300" s="35"/>
      <c r="O300" s="35"/>
      <c r="P300" s="35"/>
      <c r="Q300" s="35"/>
      <c r="R300" s="35"/>
      <c r="S300" s="35"/>
      <c r="T300" s="35"/>
      <c r="U300" s="35"/>
      <c r="V300" s="35"/>
      <c r="W300" s="35"/>
      <c r="X300" s="35"/>
      <c r="Y300" s="35"/>
      <c r="Z300" s="35"/>
      <c r="AA300" s="35"/>
      <c r="AB300" s="35"/>
      <c r="AC300" s="35"/>
      <c r="AD300" s="35"/>
      <c r="AE300" s="35"/>
    </row>
    <row r="301" spans="1:31" ht="17" x14ac:dyDescent="0.25">
      <c r="A301" s="65"/>
      <c r="B301" t="s">
        <v>3594</v>
      </c>
      <c r="C301" s="66"/>
      <c r="D301" s="65"/>
      <c r="E301" s="65"/>
      <c r="F301" s="65"/>
      <c r="G301" s="68"/>
      <c r="H301" s="65"/>
      <c r="I301" s="35" t="s">
        <v>1115</v>
      </c>
      <c r="J301" s="35"/>
      <c r="K301" s="35"/>
      <c r="L301" s="35"/>
      <c r="M301" s="35"/>
      <c r="N301" s="35"/>
      <c r="O301" s="35"/>
      <c r="P301" s="35"/>
      <c r="Q301" s="35"/>
      <c r="R301" s="35"/>
      <c r="S301" s="35"/>
      <c r="T301" s="35"/>
      <c r="U301" s="35"/>
      <c r="V301" s="35"/>
      <c r="W301" s="35"/>
      <c r="X301" s="35"/>
      <c r="Y301" s="35"/>
      <c r="Z301" s="35"/>
      <c r="AA301" s="35"/>
      <c r="AB301" s="35"/>
      <c r="AC301" s="35"/>
      <c r="AD301" s="35"/>
      <c r="AE301" s="35"/>
    </row>
    <row r="302" spans="1:31" ht="17" x14ac:dyDescent="0.25">
      <c r="A302" s="65" t="s">
        <v>854</v>
      </c>
      <c r="B302" t="s">
        <v>3595</v>
      </c>
      <c r="C302" s="66" t="s">
        <v>1105</v>
      </c>
      <c r="D302" s="65" t="s">
        <v>803</v>
      </c>
      <c r="E302" s="65" t="s">
        <v>140</v>
      </c>
      <c r="F302" s="65" t="s">
        <v>190</v>
      </c>
      <c r="G302" s="68" t="s">
        <v>181</v>
      </c>
      <c r="H302" s="65" t="s">
        <v>10</v>
      </c>
      <c r="I302" s="35" t="s">
        <v>1114</v>
      </c>
      <c r="J302" s="35"/>
      <c r="K302" s="35"/>
      <c r="L302" s="35"/>
      <c r="M302" s="35"/>
      <c r="N302" s="35"/>
      <c r="O302" s="35"/>
      <c r="P302" s="35"/>
      <c r="Q302" s="35"/>
      <c r="R302" s="35"/>
      <c r="S302" s="35"/>
      <c r="T302" s="35"/>
      <c r="U302" s="35"/>
      <c r="V302" s="35"/>
      <c r="W302" s="35"/>
      <c r="X302" s="35"/>
      <c r="Y302" s="35"/>
      <c r="Z302" s="35"/>
      <c r="AA302" s="35"/>
      <c r="AB302" s="35"/>
      <c r="AC302" s="35"/>
      <c r="AD302" s="35"/>
      <c r="AE302" s="35"/>
    </row>
    <row r="303" spans="1:31" ht="17" x14ac:dyDescent="0.25">
      <c r="A303" s="65"/>
      <c r="B303" t="s">
        <v>3596</v>
      </c>
      <c r="C303" s="66"/>
      <c r="D303" s="65"/>
      <c r="E303" s="65"/>
      <c r="F303" s="65"/>
      <c r="G303" s="68"/>
      <c r="H303" s="65"/>
      <c r="I303" s="35" t="s">
        <v>1116</v>
      </c>
      <c r="J303" s="35"/>
      <c r="K303" s="35"/>
      <c r="L303" s="35"/>
      <c r="M303" s="35"/>
      <c r="N303" s="35"/>
      <c r="O303" s="35"/>
      <c r="P303" s="35"/>
      <c r="Q303" s="35"/>
      <c r="R303" s="35"/>
      <c r="S303" s="35"/>
      <c r="T303" s="35"/>
      <c r="U303" s="35"/>
      <c r="V303" s="35"/>
      <c r="W303" s="35"/>
      <c r="X303" s="35"/>
      <c r="Y303" s="35"/>
      <c r="Z303" s="35"/>
      <c r="AA303" s="35"/>
      <c r="AB303" s="35"/>
      <c r="AC303" s="35"/>
      <c r="AD303" s="35"/>
      <c r="AE303" s="35"/>
    </row>
    <row r="304" spans="1:31" ht="17" x14ac:dyDescent="0.25">
      <c r="A304" s="65" t="s">
        <v>855</v>
      </c>
      <c r="B304" t="s">
        <v>3597</v>
      </c>
      <c r="C304" s="66" t="s">
        <v>1105</v>
      </c>
      <c r="D304" s="65" t="s">
        <v>803</v>
      </c>
      <c r="E304" s="65" t="s">
        <v>140</v>
      </c>
      <c r="F304" s="65" t="s">
        <v>190</v>
      </c>
      <c r="G304" s="68" t="s">
        <v>181</v>
      </c>
      <c r="H304" s="65" t="s">
        <v>10</v>
      </c>
      <c r="I304" s="35" t="s">
        <v>231</v>
      </c>
      <c r="J304" s="35"/>
      <c r="K304" s="35"/>
      <c r="L304" s="35"/>
      <c r="M304" s="35"/>
      <c r="N304" s="35"/>
      <c r="O304" s="35"/>
      <c r="P304" s="35"/>
      <c r="Q304" s="35"/>
      <c r="R304" s="35"/>
      <c r="S304" s="35"/>
      <c r="T304" s="35"/>
      <c r="U304" s="35"/>
      <c r="V304" s="35"/>
      <c r="W304" s="35"/>
      <c r="X304" s="35"/>
      <c r="Y304" s="35"/>
      <c r="Z304" s="35"/>
      <c r="AA304" s="35"/>
      <c r="AB304" s="35"/>
      <c r="AC304" s="35"/>
      <c r="AD304" s="35"/>
      <c r="AE304" s="35"/>
    </row>
    <row r="305" spans="1:31" ht="17" x14ac:dyDescent="0.25">
      <c r="A305" s="65"/>
      <c r="B305" t="s">
        <v>3598</v>
      </c>
      <c r="C305" s="66"/>
      <c r="D305" s="65"/>
      <c r="E305" s="65"/>
      <c r="F305" s="65"/>
      <c r="G305" s="68"/>
      <c r="H305" s="65"/>
      <c r="I305" s="35" t="s">
        <v>1114</v>
      </c>
      <c r="J305" s="35"/>
      <c r="K305" s="35"/>
      <c r="L305" s="35"/>
      <c r="M305" s="35"/>
      <c r="N305" s="35"/>
      <c r="O305" s="35"/>
      <c r="P305" s="35"/>
      <c r="Q305" s="35"/>
      <c r="R305" s="35"/>
      <c r="S305" s="35"/>
      <c r="T305" s="35"/>
      <c r="U305" s="35"/>
      <c r="V305" s="35"/>
      <c r="W305" s="35"/>
      <c r="X305" s="35"/>
      <c r="Y305" s="35"/>
      <c r="Z305" s="35"/>
      <c r="AA305" s="35"/>
      <c r="AB305" s="35"/>
      <c r="AC305" s="35"/>
      <c r="AD305" s="35"/>
      <c r="AE305" s="35"/>
    </row>
    <row r="306" spans="1:31" ht="17" x14ac:dyDescent="0.25">
      <c r="A306" s="65" t="s">
        <v>856</v>
      </c>
      <c r="B306" t="s">
        <v>3599</v>
      </c>
      <c r="C306" s="66" t="s">
        <v>1105</v>
      </c>
      <c r="D306" s="65" t="s">
        <v>803</v>
      </c>
      <c r="E306" s="65" t="s">
        <v>140</v>
      </c>
      <c r="F306" s="65" t="s">
        <v>190</v>
      </c>
      <c r="G306" s="68" t="s">
        <v>181</v>
      </c>
      <c r="H306" s="65" t="s">
        <v>10</v>
      </c>
      <c r="I306" s="35" t="s">
        <v>1114</v>
      </c>
      <c r="J306" s="35"/>
      <c r="K306" s="35"/>
      <c r="L306" s="35"/>
      <c r="M306" s="35"/>
      <c r="N306" s="35"/>
      <c r="O306" s="35"/>
      <c r="P306" s="35"/>
      <c r="Q306" s="35"/>
      <c r="R306" s="35"/>
      <c r="S306" s="35"/>
      <c r="T306" s="35"/>
      <c r="U306" s="35"/>
      <c r="V306" s="35"/>
      <c r="W306" s="35"/>
      <c r="X306" s="35"/>
      <c r="Y306" s="35"/>
      <c r="Z306" s="35"/>
      <c r="AA306" s="35"/>
      <c r="AB306" s="35"/>
      <c r="AC306" s="35"/>
      <c r="AD306" s="35"/>
      <c r="AE306" s="35"/>
    </row>
    <row r="307" spans="1:31" ht="17" x14ac:dyDescent="0.25">
      <c r="A307" s="65"/>
      <c r="B307" t="s">
        <v>3600</v>
      </c>
      <c r="C307" s="66"/>
      <c r="D307" s="65"/>
      <c r="E307" s="65"/>
      <c r="F307" s="65"/>
      <c r="G307" s="68"/>
      <c r="H307" s="65"/>
      <c r="I307" s="35" t="s">
        <v>1115</v>
      </c>
      <c r="J307" s="35"/>
      <c r="K307" s="35"/>
      <c r="L307" s="35"/>
      <c r="M307" s="35"/>
      <c r="N307" s="35"/>
      <c r="O307" s="35"/>
      <c r="P307" s="35"/>
      <c r="Q307" s="35"/>
      <c r="R307" s="35"/>
      <c r="S307" s="35"/>
      <c r="T307" s="35"/>
      <c r="U307" s="35"/>
      <c r="V307" s="35"/>
      <c r="W307" s="35"/>
      <c r="X307" s="35"/>
      <c r="Y307" s="35"/>
      <c r="Z307" s="35"/>
      <c r="AA307" s="35"/>
      <c r="AB307" s="35"/>
      <c r="AC307" s="35"/>
      <c r="AD307" s="35"/>
      <c r="AE307" s="35"/>
    </row>
    <row r="308" spans="1:31" ht="17" x14ac:dyDescent="0.25">
      <c r="A308" s="65" t="s">
        <v>857</v>
      </c>
      <c r="B308" t="s">
        <v>3601</v>
      </c>
      <c r="C308" s="66" t="s">
        <v>1105</v>
      </c>
      <c r="D308" s="65" t="s">
        <v>803</v>
      </c>
      <c r="E308" s="65" t="s">
        <v>140</v>
      </c>
      <c r="F308" s="65" t="s">
        <v>190</v>
      </c>
      <c r="G308" s="68" t="s">
        <v>181</v>
      </c>
      <c r="H308" s="65" t="s">
        <v>10</v>
      </c>
      <c r="I308" s="35" t="s">
        <v>231</v>
      </c>
      <c r="J308" s="35"/>
      <c r="K308" s="35"/>
      <c r="L308" s="35"/>
      <c r="M308" s="35"/>
      <c r="N308" s="35"/>
      <c r="O308" s="35"/>
      <c r="P308" s="35"/>
      <c r="Q308" s="35"/>
      <c r="R308" s="35"/>
      <c r="S308" s="35"/>
      <c r="T308" s="35"/>
      <c r="U308" s="35"/>
      <c r="V308" s="35"/>
      <c r="W308" s="35"/>
      <c r="X308" s="35"/>
      <c r="Y308" s="35"/>
      <c r="Z308" s="35"/>
      <c r="AA308" s="35"/>
      <c r="AB308" s="35"/>
      <c r="AC308" s="35"/>
      <c r="AD308" s="35"/>
      <c r="AE308" s="35"/>
    </row>
    <row r="309" spans="1:31" ht="17" x14ac:dyDescent="0.25">
      <c r="A309" s="65"/>
      <c r="B309" t="s">
        <v>3602</v>
      </c>
      <c r="C309" s="66"/>
      <c r="D309" s="65"/>
      <c r="E309" s="65"/>
      <c r="F309" s="65"/>
      <c r="G309" s="68"/>
      <c r="H309" s="65"/>
      <c r="I309" s="35" t="s">
        <v>1117</v>
      </c>
      <c r="J309" s="35"/>
      <c r="K309" s="35"/>
      <c r="L309" s="35"/>
      <c r="M309" s="35"/>
      <c r="N309" s="35"/>
      <c r="O309" s="35"/>
      <c r="P309" s="35"/>
      <c r="Q309" s="35"/>
      <c r="R309" s="35"/>
      <c r="S309" s="35"/>
      <c r="T309" s="35"/>
      <c r="U309" s="35"/>
      <c r="V309" s="35"/>
      <c r="W309" s="35"/>
      <c r="X309" s="35"/>
      <c r="Y309" s="35"/>
      <c r="Z309" s="35"/>
      <c r="AA309" s="35"/>
      <c r="AB309" s="35"/>
      <c r="AC309" s="35"/>
      <c r="AD309" s="35"/>
      <c r="AE309" s="35"/>
    </row>
    <row r="310" spans="1:31" ht="17" x14ac:dyDescent="0.25">
      <c r="A310" s="65" t="s">
        <v>858</v>
      </c>
      <c r="B310" t="s">
        <v>3603</v>
      </c>
      <c r="C310" s="66" t="s">
        <v>1105</v>
      </c>
      <c r="D310" s="65" t="s">
        <v>803</v>
      </c>
      <c r="E310" s="65" t="s">
        <v>140</v>
      </c>
      <c r="F310" s="65" t="s">
        <v>190</v>
      </c>
      <c r="G310" s="68" t="s">
        <v>181</v>
      </c>
      <c r="H310" s="65" t="s">
        <v>10</v>
      </c>
      <c r="I310" s="35" t="s">
        <v>231</v>
      </c>
      <c r="J310" s="35"/>
      <c r="K310" s="35"/>
      <c r="L310" s="35"/>
      <c r="M310" s="35"/>
      <c r="N310" s="35"/>
      <c r="O310" s="35"/>
      <c r="P310" s="35"/>
      <c r="Q310" s="35"/>
      <c r="R310" s="35"/>
      <c r="S310" s="35"/>
      <c r="T310" s="35"/>
      <c r="U310" s="35"/>
      <c r="V310" s="35"/>
      <c r="W310" s="35"/>
      <c r="X310" s="35"/>
      <c r="Y310" s="35"/>
      <c r="Z310" s="35"/>
      <c r="AA310" s="35"/>
      <c r="AB310" s="35"/>
      <c r="AC310" s="35"/>
      <c r="AD310" s="35"/>
      <c r="AE310" s="35"/>
    </row>
    <row r="311" spans="1:31" ht="17" x14ac:dyDescent="0.25">
      <c r="A311" s="65"/>
      <c r="B311" t="s">
        <v>3604</v>
      </c>
      <c r="C311" s="66"/>
      <c r="D311" s="65"/>
      <c r="E311" s="65"/>
      <c r="F311" s="65"/>
      <c r="G311" s="68"/>
      <c r="H311" s="65"/>
      <c r="I311" s="35" t="s">
        <v>1114</v>
      </c>
      <c r="J311" s="35"/>
      <c r="K311" s="35"/>
      <c r="L311" s="35"/>
      <c r="M311" s="35"/>
      <c r="N311" s="35"/>
      <c r="O311" s="35"/>
      <c r="P311" s="35"/>
      <c r="Q311" s="35"/>
      <c r="R311" s="35"/>
      <c r="S311" s="35"/>
      <c r="T311" s="35"/>
      <c r="U311" s="35"/>
      <c r="V311" s="35"/>
      <c r="W311" s="35"/>
      <c r="X311" s="35"/>
      <c r="Y311" s="35"/>
      <c r="Z311" s="35"/>
      <c r="AA311" s="35"/>
      <c r="AB311" s="35"/>
      <c r="AC311" s="35"/>
      <c r="AD311" s="35"/>
      <c r="AE311" s="35"/>
    </row>
    <row r="312" spans="1:31" ht="17" x14ac:dyDescent="0.25">
      <c r="A312" s="65" t="s">
        <v>859</v>
      </c>
      <c r="B312" t="s">
        <v>3605</v>
      </c>
      <c r="C312" s="66" t="s">
        <v>1105</v>
      </c>
      <c r="D312" s="65" t="s">
        <v>803</v>
      </c>
      <c r="E312" s="65" t="s">
        <v>140</v>
      </c>
      <c r="F312" s="65" t="s">
        <v>190</v>
      </c>
      <c r="G312" s="68" t="s">
        <v>181</v>
      </c>
      <c r="H312" s="65" t="s">
        <v>10</v>
      </c>
      <c r="I312" s="35" t="s">
        <v>231</v>
      </c>
      <c r="J312" s="35"/>
      <c r="K312" s="35"/>
      <c r="L312" s="35"/>
      <c r="M312" s="35"/>
      <c r="N312" s="35"/>
      <c r="O312" s="35"/>
      <c r="P312" s="35"/>
      <c r="Q312" s="35"/>
      <c r="R312" s="35"/>
      <c r="S312" s="35"/>
      <c r="T312" s="35"/>
      <c r="U312" s="35"/>
      <c r="V312" s="35"/>
      <c r="W312" s="35"/>
      <c r="X312" s="35"/>
      <c r="Y312" s="35"/>
      <c r="Z312" s="35"/>
      <c r="AA312" s="35"/>
      <c r="AB312" s="35"/>
      <c r="AC312" s="35"/>
      <c r="AD312" s="35"/>
      <c r="AE312" s="35"/>
    </row>
    <row r="313" spans="1:31" ht="17" x14ac:dyDescent="0.25">
      <c r="A313" s="65"/>
      <c r="B313" t="s">
        <v>3606</v>
      </c>
      <c r="C313" s="66"/>
      <c r="D313" s="65"/>
      <c r="E313" s="65"/>
      <c r="F313" s="65"/>
      <c r="G313" s="68"/>
      <c r="H313" s="65"/>
      <c r="I313" s="35" t="s">
        <v>1114</v>
      </c>
      <c r="J313" s="35"/>
      <c r="K313" s="35"/>
      <c r="L313" s="35"/>
      <c r="M313" s="35"/>
      <c r="N313" s="35"/>
      <c r="O313" s="35"/>
      <c r="P313" s="35"/>
      <c r="Q313" s="35"/>
      <c r="R313" s="35"/>
      <c r="S313" s="35"/>
      <c r="T313" s="35"/>
      <c r="U313" s="35"/>
      <c r="V313" s="35"/>
      <c r="W313" s="35"/>
      <c r="X313" s="35"/>
      <c r="Y313" s="35"/>
      <c r="Z313" s="35"/>
      <c r="AA313" s="35"/>
      <c r="AB313" s="35"/>
      <c r="AC313" s="35"/>
      <c r="AD313" s="35"/>
      <c r="AE313" s="35"/>
    </row>
    <row r="314" spans="1:31" ht="17" x14ac:dyDescent="0.2">
      <c r="A314" s="65" t="s">
        <v>860</v>
      </c>
      <c r="B314" t="s">
        <v>3607</v>
      </c>
      <c r="C314" s="66" t="s">
        <v>1105</v>
      </c>
      <c r="D314" s="65" t="s">
        <v>803</v>
      </c>
      <c r="E314" s="65" t="s">
        <v>140</v>
      </c>
      <c r="F314" s="65" t="s">
        <v>190</v>
      </c>
      <c r="G314" s="68" t="s">
        <v>181</v>
      </c>
      <c r="H314" s="65" t="s">
        <v>43</v>
      </c>
      <c r="I314" s="17" t="s">
        <v>1118</v>
      </c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  <c r="AA314" s="17"/>
      <c r="AB314" s="17"/>
      <c r="AC314" s="17"/>
      <c r="AD314" s="17"/>
      <c r="AE314" s="17"/>
    </row>
    <row r="315" spans="1:31" ht="17" x14ac:dyDescent="0.25">
      <c r="A315" s="65"/>
      <c r="B315" t="s">
        <v>3608</v>
      </c>
      <c r="C315" s="66"/>
      <c r="D315" s="65"/>
      <c r="E315" s="65"/>
      <c r="F315" s="65"/>
      <c r="G315" s="68"/>
      <c r="H315" s="65"/>
      <c r="I315" s="35" t="s">
        <v>1114</v>
      </c>
      <c r="J315" s="35"/>
      <c r="K315" s="35"/>
      <c r="L315" s="35"/>
      <c r="M315" s="35"/>
      <c r="N315" s="35"/>
      <c r="O315" s="35"/>
      <c r="P315" s="35"/>
      <c r="Q315" s="35"/>
      <c r="R315" s="35"/>
      <c r="S315" s="35"/>
      <c r="T315" s="35"/>
      <c r="U315" s="35"/>
      <c r="V315" s="35"/>
      <c r="W315" s="35"/>
      <c r="X315" s="35"/>
      <c r="Y315" s="35"/>
      <c r="Z315" s="35"/>
      <c r="AA315" s="35"/>
      <c r="AB315" s="35"/>
      <c r="AC315" s="35"/>
      <c r="AD315" s="35"/>
      <c r="AE315" s="35"/>
    </row>
    <row r="316" spans="1:31" ht="16" x14ac:dyDescent="0.2">
      <c r="A316" s="12" t="s">
        <v>1120</v>
      </c>
      <c r="B316" s="34"/>
      <c r="C316" s="9" t="s">
        <v>1104</v>
      </c>
      <c r="D316" s="12" t="s">
        <v>812</v>
      </c>
      <c r="E316" s="12" t="s">
        <v>140</v>
      </c>
      <c r="F316" s="12" t="s">
        <v>9</v>
      </c>
      <c r="G316" s="12" t="s">
        <v>1119</v>
      </c>
      <c r="H316" s="12" t="s">
        <v>43</v>
      </c>
    </row>
    <row r="317" spans="1:31" ht="16" x14ac:dyDescent="0.2">
      <c r="A317" s="12" t="s">
        <v>1121</v>
      </c>
      <c r="B317" s="34"/>
      <c r="C317" s="9" t="s">
        <v>1104</v>
      </c>
      <c r="D317" s="12" t="s">
        <v>812</v>
      </c>
      <c r="E317" s="12" t="s">
        <v>140</v>
      </c>
      <c r="F317" s="12" t="s">
        <v>9</v>
      </c>
      <c r="G317" s="12" t="s">
        <v>1119</v>
      </c>
      <c r="H317" s="12" t="s">
        <v>43</v>
      </c>
    </row>
    <row r="318" spans="1:31" ht="16" x14ac:dyDescent="0.2">
      <c r="A318" s="12" t="s">
        <v>1122</v>
      </c>
      <c r="B318" s="34"/>
      <c r="C318" s="9" t="s">
        <v>1104</v>
      </c>
      <c r="D318" s="12" t="s">
        <v>812</v>
      </c>
      <c r="E318" s="12" t="s">
        <v>140</v>
      </c>
      <c r="F318" s="12" t="s">
        <v>9</v>
      </c>
      <c r="G318" s="12" t="s">
        <v>1119</v>
      </c>
      <c r="H318" s="12" t="s">
        <v>43</v>
      </c>
    </row>
    <row r="319" spans="1:31" ht="16" x14ac:dyDescent="0.2">
      <c r="A319" s="12" t="s">
        <v>1123</v>
      </c>
      <c r="B319" s="34"/>
      <c r="C319" s="9" t="s">
        <v>1104</v>
      </c>
      <c r="D319" s="12" t="s">
        <v>812</v>
      </c>
      <c r="E319" s="12" t="s">
        <v>140</v>
      </c>
      <c r="F319" s="12" t="s">
        <v>9</v>
      </c>
      <c r="G319" s="12" t="s">
        <v>1119</v>
      </c>
      <c r="H319" s="12" t="s">
        <v>43</v>
      </c>
    </row>
    <row r="320" spans="1:31" ht="16" x14ac:dyDescent="0.2">
      <c r="A320" s="12" t="s">
        <v>1124</v>
      </c>
      <c r="B320" s="34"/>
      <c r="C320" s="9" t="s">
        <v>1104</v>
      </c>
      <c r="D320" s="12" t="s">
        <v>812</v>
      </c>
      <c r="E320" s="12" t="s">
        <v>140</v>
      </c>
      <c r="F320" s="12" t="s">
        <v>9</v>
      </c>
      <c r="G320" s="12" t="s">
        <v>1119</v>
      </c>
      <c r="H320" s="12" t="s">
        <v>43</v>
      </c>
    </row>
    <row r="321" spans="1:8" ht="16" x14ac:dyDescent="0.2">
      <c r="A321" s="12" t="s">
        <v>1125</v>
      </c>
      <c r="B321" s="34"/>
      <c r="C321" s="9" t="s">
        <v>1104</v>
      </c>
      <c r="D321" s="12" t="s">
        <v>812</v>
      </c>
      <c r="E321" s="12" t="s">
        <v>140</v>
      </c>
      <c r="F321" s="12" t="s">
        <v>9</v>
      </c>
      <c r="G321" s="12" t="s">
        <v>1119</v>
      </c>
      <c r="H321" s="12" t="s">
        <v>43</v>
      </c>
    </row>
    <row r="322" spans="1:8" ht="16" x14ac:dyDescent="0.2">
      <c r="A322" s="12" t="s">
        <v>1126</v>
      </c>
      <c r="B322" s="34"/>
      <c r="C322" s="9" t="s">
        <v>1104</v>
      </c>
      <c r="D322" s="12" t="s">
        <v>812</v>
      </c>
      <c r="E322" s="12" t="s">
        <v>140</v>
      </c>
      <c r="F322" s="12" t="s">
        <v>9</v>
      </c>
      <c r="G322" s="12" t="s">
        <v>1119</v>
      </c>
      <c r="H322" s="12" t="s">
        <v>43</v>
      </c>
    </row>
    <row r="323" spans="1:8" ht="16" x14ac:dyDescent="0.2">
      <c r="A323" s="12" t="s">
        <v>1127</v>
      </c>
      <c r="B323" s="34"/>
      <c r="C323" s="9" t="s">
        <v>1104</v>
      </c>
      <c r="D323" s="12" t="s">
        <v>812</v>
      </c>
      <c r="E323" s="12" t="s">
        <v>140</v>
      </c>
      <c r="F323" s="12" t="s">
        <v>9</v>
      </c>
      <c r="G323" s="12" t="s">
        <v>1119</v>
      </c>
      <c r="H323" s="12" t="s">
        <v>43</v>
      </c>
    </row>
    <row r="324" spans="1:8" ht="16" x14ac:dyDescent="0.2">
      <c r="A324" s="12" t="s">
        <v>1128</v>
      </c>
      <c r="B324" s="34"/>
      <c r="C324" s="9" t="s">
        <v>1104</v>
      </c>
      <c r="D324" s="12" t="s">
        <v>812</v>
      </c>
      <c r="E324" s="12" t="s">
        <v>140</v>
      </c>
      <c r="F324" s="12" t="s">
        <v>9</v>
      </c>
      <c r="G324" s="12" t="s">
        <v>1119</v>
      </c>
      <c r="H324" s="12" t="s">
        <v>43</v>
      </c>
    </row>
    <row r="325" spans="1:8" ht="16" x14ac:dyDescent="0.2">
      <c r="A325" s="12" t="s">
        <v>1129</v>
      </c>
      <c r="B325" s="34"/>
      <c r="C325" s="9" t="s">
        <v>1104</v>
      </c>
      <c r="D325" s="12" t="s">
        <v>812</v>
      </c>
      <c r="E325" s="12" t="s">
        <v>140</v>
      </c>
      <c r="F325" s="12" t="s">
        <v>9</v>
      </c>
      <c r="G325" s="12" t="s">
        <v>1119</v>
      </c>
      <c r="H325" s="12" t="s">
        <v>43</v>
      </c>
    </row>
    <row r="326" spans="1:8" ht="16" x14ac:dyDescent="0.2">
      <c r="A326" s="12" t="s">
        <v>1130</v>
      </c>
      <c r="B326" s="34"/>
      <c r="C326" s="9" t="s">
        <v>1104</v>
      </c>
      <c r="D326" s="12" t="s">
        <v>812</v>
      </c>
      <c r="E326" s="12" t="s">
        <v>140</v>
      </c>
      <c r="F326" s="12" t="s">
        <v>9</v>
      </c>
      <c r="G326" s="12" t="s">
        <v>1119</v>
      </c>
      <c r="H326" s="12" t="s">
        <v>10</v>
      </c>
    </row>
    <row r="327" spans="1:8" ht="16" x14ac:dyDescent="0.2">
      <c r="A327" s="12" t="s">
        <v>1131</v>
      </c>
      <c r="B327" s="34"/>
      <c r="C327" s="9" t="s">
        <v>1104</v>
      </c>
      <c r="D327" s="12" t="s">
        <v>812</v>
      </c>
      <c r="E327" s="12" t="s">
        <v>140</v>
      </c>
      <c r="F327" s="12" t="s">
        <v>9</v>
      </c>
      <c r="G327" s="12" t="s">
        <v>1119</v>
      </c>
      <c r="H327" s="12" t="s">
        <v>10</v>
      </c>
    </row>
    <row r="328" spans="1:8" ht="16" x14ac:dyDescent="0.2">
      <c r="A328" s="12" t="s">
        <v>1132</v>
      </c>
      <c r="B328" s="34"/>
      <c r="C328" s="9" t="s">
        <v>1104</v>
      </c>
      <c r="D328" s="12" t="s">
        <v>812</v>
      </c>
      <c r="E328" s="12" t="s">
        <v>140</v>
      </c>
      <c r="F328" s="12" t="s">
        <v>9</v>
      </c>
      <c r="G328" s="12" t="s">
        <v>1119</v>
      </c>
      <c r="H328" s="12" t="s">
        <v>10</v>
      </c>
    </row>
    <row r="329" spans="1:8" ht="16" x14ac:dyDescent="0.2">
      <c r="A329" s="12" t="s">
        <v>1133</v>
      </c>
      <c r="B329" s="34"/>
      <c r="C329" s="9" t="s">
        <v>1104</v>
      </c>
      <c r="D329" s="12" t="s">
        <v>812</v>
      </c>
      <c r="E329" s="12" t="s">
        <v>140</v>
      </c>
      <c r="F329" s="12" t="s">
        <v>9</v>
      </c>
      <c r="G329" s="12" t="s">
        <v>1119</v>
      </c>
      <c r="H329" s="12" t="s">
        <v>10</v>
      </c>
    </row>
    <row r="330" spans="1:8" ht="16" x14ac:dyDescent="0.2">
      <c r="A330" s="12" t="s">
        <v>1134</v>
      </c>
      <c r="B330" s="34"/>
      <c r="C330" s="9" t="s">
        <v>1104</v>
      </c>
      <c r="D330" s="12" t="s">
        <v>812</v>
      </c>
      <c r="E330" s="12" t="s">
        <v>140</v>
      </c>
      <c r="F330" s="12" t="s">
        <v>9</v>
      </c>
      <c r="G330" s="12" t="s">
        <v>1119</v>
      </c>
      <c r="H330" s="12" t="s">
        <v>10</v>
      </c>
    </row>
    <row r="331" spans="1:8" ht="16" x14ac:dyDescent="0.2">
      <c r="A331" s="12" t="s">
        <v>1135</v>
      </c>
      <c r="B331" s="34"/>
      <c r="C331" s="9" t="s">
        <v>1104</v>
      </c>
      <c r="D331" s="12" t="s">
        <v>812</v>
      </c>
      <c r="E331" s="12" t="s">
        <v>140</v>
      </c>
      <c r="F331" s="12" t="s">
        <v>9</v>
      </c>
      <c r="G331" s="12" t="s">
        <v>1119</v>
      </c>
      <c r="H331" s="12" t="s">
        <v>10</v>
      </c>
    </row>
    <row r="332" spans="1:8" ht="16" x14ac:dyDescent="0.2">
      <c r="A332" s="12" t="s">
        <v>1136</v>
      </c>
      <c r="B332" s="34"/>
      <c r="C332" s="9" t="s">
        <v>1104</v>
      </c>
      <c r="D332" s="12" t="s">
        <v>812</v>
      </c>
      <c r="E332" s="12" t="s">
        <v>140</v>
      </c>
      <c r="F332" s="12" t="s">
        <v>9</v>
      </c>
      <c r="G332" s="12" t="s">
        <v>1119</v>
      </c>
      <c r="H332" s="12" t="s">
        <v>10</v>
      </c>
    </row>
    <row r="333" spans="1:8" ht="16" x14ac:dyDescent="0.2">
      <c r="A333" s="12" t="s">
        <v>1137</v>
      </c>
      <c r="B333" s="34"/>
      <c r="C333" s="9" t="s">
        <v>1104</v>
      </c>
      <c r="D333" s="12" t="s">
        <v>812</v>
      </c>
      <c r="E333" s="12" t="s">
        <v>140</v>
      </c>
      <c r="F333" s="12" t="s">
        <v>9</v>
      </c>
      <c r="G333" s="12" t="s">
        <v>1119</v>
      </c>
      <c r="H333" s="12" t="s">
        <v>10</v>
      </c>
    </row>
    <row r="334" spans="1:8" ht="16" x14ac:dyDescent="0.2">
      <c r="A334" s="12" t="s">
        <v>1138</v>
      </c>
      <c r="B334" s="34"/>
      <c r="C334" s="9" t="s">
        <v>1104</v>
      </c>
      <c r="D334" s="12" t="s">
        <v>812</v>
      </c>
      <c r="E334" s="12" t="s">
        <v>140</v>
      </c>
      <c r="F334" s="12" t="s">
        <v>9</v>
      </c>
      <c r="G334" s="12" t="s">
        <v>1119</v>
      </c>
      <c r="H334" s="12" t="s">
        <v>10</v>
      </c>
    </row>
    <row r="335" spans="1:8" ht="16" x14ac:dyDescent="0.2">
      <c r="A335" s="12" t="s">
        <v>1100</v>
      </c>
      <c r="B335" s="34"/>
      <c r="C335" s="9" t="s">
        <v>1104</v>
      </c>
      <c r="D335" s="12" t="s">
        <v>812</v>
      </c>
      <c r="E335" s="12" t="s">
        <v>140</v>
      </c>
      <c r="F335" s="12" t="s">
        <v>9</v>
      </c>
      <c r="G335" s="12" t="s">
        <v>1119</v>
      </c>
      <c r="H335" s="12" t="s">
        <v>10</v>
      </c>
    </row>
    <row r="336" spans="1:8" ht="16" x14ac:dyDescent="0.2">
      <c r="A336" s="12" t="s">
        <v>1139</v>
      </c>
      <c r="B336" s="34"/>
      <c r="C336" s="9" t="s">
        <v>1104</v>
      </c>
      <c r="D336" s="12" t="s">
        <v>807</v>
      </c>
      <c r="E336" s="12" t="s">
        <v>140</v>
      </c>
      <c r="F336" s="12" t="s">
        <v>9</v>
      </c>
      <c r="G336" s="12" t="s">
        <v>1119</v>
      </c>
      <c r="H336" s="12" t="s">
        <v>43</v>
      </c>
    </row>
    <row r="337" spans="1:8" ht="16" x14ac:dyDescent="0.2">
      <c r="A337" s="12" t="s">
        <v>1140</v>
      </c>
      <c r="B337" s="34"/>
      <c r="C337" s="9" t="s">
        <v>1104</v>
      </c>
      <c r="D337" s="12" t="s">
        <v>807</v>
      </c>
      <c r="E337" s="12" t="s">
        <v>140</v>
      </c>
      <c r="F337" s="12" t="s">
        <v>9</v>
      </c>
      <c r="G337" s="12" t="s">
        <v>1119</v>
      </c>
      <c r="H337" s="12" t="s">
        <v>43</v>
      </c>
    </row>
    <row r="338" spans="1:8" ht="16" x14ac:dyDescent="0.2">
      <c r="A338" s="12" t="s">
        <v>1141</v>
      </c>
      <c r="B338" s="34"/>
      <c r="C338" s="9" t="s">
        <v>1104</v>
      </c>
      <c r="D338" s="12" t="s">
        <v>807</v>
      </c>
      <c r="E338" s="12" t="s">
        <v>140</v>
      </c>
      <c r="F338" s="12" t="s">
        <v>9</v>
      </c>
      <c r="G338" s="12" t="s">
        <v>1119</v>
      </c>
      <c r="H338" s="12" t="s">
        <v>43</v>
      </c>
    </row>
    <row r="339" spans="1:8" ht="16" x14ac:dyDescent="0.2">
      <c r="A339" s="12" t="s">
        <v>1142</v>
      </c>
      <c r="B339" s="34"/>
      <c r="C339" s="9" t="s">
        <v>1104</v>
      </c>
      <c r="D339" s="12" t="s">
        <v>807</v>
      </c>
      <c r="E339" s="12" t="s">
        <v>140</v>
      </c>
      <c r="F339" s="12" t="s">
        <v>9</v>
      </c>
      <c r="G339" s="12" t="s">
        <v>1119</v>
      </c>
      <c r="H339" s="12" t="s">
        <v>43</v>
      </c>
    </row>
    <row r="340" spans="1:8" ht="16" x14ac:dyDescent="0.2">
      <c r="A340" s="12" t="s">
        <v>1143</v>
      </c>
      <c r="B340" s="34"/>
      <c r="C340" s="9" t="s">
        <v>1104</v>
      </c>
      <c r="D340" s="12" t="s">
        <v>807</v>
      </c>
      <c r="E340" s="12" t="s">
        <v>140</v>
      </c>
      <c r="F340" s="12" t="s">
        <v>9</v>
      </c>
      <c r="G340" s="12" t="s">
        <v>1119</v>
      </c>
      <c r="H340" s="12" t="s">
        <v>43</v>
      </c>
    </row>
    <row r="341" spans="1:8" ht="16" x14ac:dyDescent="0.2">
      <c r="A341" s="12" t="s">
        <v>1144</v>
      </c>
      <c r="B341" s="34"/>
      <c r="C341" s="9" t="s">
        <v>1104</v>
      </c>
      <c r="D341" s="12" t="s">
        <v>807</v>
      </c>
      <c r="E341" s="12" t="s">
        <v>140</v>
      </c>
      <c r="F341" s="12" t="s">
        <v>9</v>
      </c>
      <c r="G341" s="12" t="s">
        <v>1119</v>
      </c>
      <c r="H341" s="12" t="s">
        <v>43</v>
      </c>
    </row>
    <row r="342" spans="1:8" ht="16" x14ac:dyDescent="0.2">
      <c r="A342" s="12" t="s">
        <v>1145</v>
      </c>
      <c r="B342" s="34"/>
      <c r="C342" s="9" t="s">
        <v>1104</v>
      </c>
      <c r="D342" s="12" t="s">
        <v>807</v>
      </c>
      <c r="E342" s="12" t="s">
        <v>140</v>
      </c>
      <c r="F342" s="12" t="s">
        <v>9</v>
      </c>
      <c r="G342" s="12" t="s">
        <v>1119</v>
      </c>
      <c r="H342" s="12" t="s">
        <v>43</v>
      </c>
    </row>
    <row r="343" spans="1:8" ht="16" x14ac:dyDescent="0.2">
      <c r="A343" s="12" t="s">
        <v>1146</v>
      </c>
      <c r="B343" s="34"/>
      <c r="C343" s="9" t="s">
        <v>1104</v>
      </c>
      <c r="D343" s="12" t="s">
        <v>807</v>
      </c>
      <c r="E343" s="12" t="s">
        <v>140</v>
      </c>
      <c r="F343" s="12" t="s">
        <v>9</v>
      </c>
      <c r="G343" s="12" t="s">
        <v>1119</v>
      </c>
      <c r="H343" s="12" t="s">
        <v>43</v>
      </c>
    </row>
    <row r="344" spans="1:8" ht="16" x14ac:dyDescent="0.2">
      <c r="A344" s="12" t="s">
        <v>1147</v>
      </c>
      <c r="B344" s="34"/>
      <c r="C344" s="9" t="s">
        <v>1104</v>
      </c>
      <c r="D344" s="12" t="s">
        <v>807</v>
      </c>
      <c r="E344" s="12" t="s">
        <v>140</v>
      </c>
      <c r="F344" s="12" t="s">
        <v>9</v>
      </c>
      <c r="G344" s="12" t="s">
        <v>1119</v>
      </c>
      <c r="H344" s="12" t="s">
        <v>43</v>
      </c>
    </row>
    <row r="345" spans="1:8" ht="16" x14ac:dyDescent="0.2">
      <c r="A345" s="12" t="s">
        <v>1148</v>
      </c>
      <c r="B345" s="34"/>
      <c r="C345" s="9" t="s">
        <v>1104</v>
      </c>
      <c r="D345" s="12" t="s">
        <v>807</v>
      </c>
      <c r="E345" s="12" t="s">
        <v>140</v>
      </c>
      <c r="F345" s="12" t="s">
        <v>9</v>
      </c>
      <c r="G345" s="12" t="s">
        <v>1119</v>
      </c>
      <c r="H345" s="12" t="s">
        <v>43</v>
      </c>
    </row>
    <row r="346" spans="1:8" ht="16" x14ac:dyDescent="0.2">
      <c r="A346" s="12" t="s">
        <v>1149</v>
      </c>
      <c r="B346" s="34"/>
      <c r="C346" s="9" t="s">
        <v>1104</v>
      </c>
      <c r="D346" s="12" t="s">
        <v>807</v>
      </c>
      <c r="E346" s="12" t="s">
        <v>140</v>
      </c>
      <c r="F346" s="12" t="s">
        <v>9</v>
      </c>
      <c r="G346" s="12" t="s">
        <v>1119</v>
      </c>
      <c r="H346" s="12" t="s">
        <v>10</v>
      </c>
    </row>
    <row r="347" spans="1:8" ht="16" x14ac:dyDescent="0.2">
      <c r="A347" s="12" t="s">
        <v>1150</v>
      </c>
      <c r="B347" s="34"/>
      <c r="C347" s="9" t="s">
        <v>1104</v>
      </c>
      <c r="D347" s="12" t="s">
        <v>807</v>
      </c>
      <c r="E347" s="12" t="s">
        <v>140</v>
      </c>
      <c r="F347" s="12" t="s">
        <v>9</v>
      </c>
      <c r="G347" s="12" t="s">
        <v>1119</v>
      </c>
      <c r="H347" s="12" t="s">
        <v>10</v>
      </c>
    </row>
    <row r="348" spans="1:8" ht="16" x14ac:dyDescent="0.2">
      <c r="A348" s="12" t="s">
        <v>1151</v>
      </c>
      <c r="B348" s="34"/>
      <c r="C348" s="9" t="s">
        <v>1104</v>
      </c>
      <c r="D348" s="12" t="s">
        <v>807</v>
      </c>
      <c r="E348" s="12" t="s">
        <v>140</v>
      </c>
      <c r="F348" s="12" t="s">
        <v>9</v>
      </c>
      <c r="G348" s="12" t="s">
        <v>1119</v>
      </c>
      <c r="H348" s="12" t="s">
        <v>10</v>
      </c>
    </row>
    <row r="349" spans="1:8" ht="16" x14ac:dyDescent="0.2">
      <c r="A349" s="12" t="s">
        <v>1152</v>
      </c>
      <c r="B349" s="34"/>
      <c r="C349" s="9" t="s">
        <v>1104</v>
      </c>
      <c r="D349" s="12" t="s">
        <v>807</v>
      </c>
      <c r="E349" s="12" t="s">
        <v>140</v>
      </c>
      <c r="F349" s="12" t="s">
        <v>9</v>
      </c>
      <c r="G349" s="12" t="s">
        <v>1119</v>
      </c>
      <c r="H349" s="12" t="s">
        <v>10</v>
      </c>
    </row>
    <row r="350" spans="1:8" ht="16" x14ac:dyDescent="0.2">
      <c r="A350" s="12" t="s">
        <v>1153</v>
      </c>
      <c r="B350" s="34"/>
      <c r="C350" s="9" t="s">
        <v>1104</v>
      </c>
      <c r="D350" s="12" t="s">
        <v>807</v>
      </c>
      <c r="E350" s="12" t="s">
        <v>140</v>
      </c>
      <c r="F350" s="12" t="s">
        <v>9</v>
      </c>
      <c r="G350" s="12" t="s">
        <v>1119</v>
      </c>
      <c r="H350" s="12" t="s">
        <v>10</v>
      </c>
    </row>
    <row r="351" spans="1:8" ht="16" x14ac:dyDescent="0.2">
      <c r="A351" s="12" t="s">
        <v>1154</v>
      </c>
      <c r="B351" s="34"/>
      <c r="C351" s="9" t="s">
        <v>1104</v>
      </c>
      <c r="D351" s="12" t="s">
        <v>807</v>
      </c>
      <c r="E351" s="12" t="s">
        <v>140</v>
      </c>
      <c r="F351" s="12" t="s">
        <v>9</v>
      </c>
      <c r="G351" s="12" t="s">
        <v>1119</v>
      </c>
      <c r="H351" s="12" t="s">
        <v>10</v>
      </c>
    </row>
    <row r="352" spans="1:8" ht="16" x14ac:dyDescent="0.2">
      <c r="A352" s="12" t="s">
        <v>1155</v>
      </c>
      <c r="B352" s="34"/>
      <c r="C352" s="9" t="s">
        <v>1104</v>
      </c>
      <c r="D352" s="12" t="s">
        <v>807</v>
      </c>
      <c r="E352" s="12" t="s">
        <v>140</v>
      </c>
      <c r="F352" s="12" t="s">
        <v>9</v>
      </c>
      <c r="G352" s="12" t="s">
        <v>1119</v>
      </c>
      <c r="H352" s="12" t="s">
        <v>10</v>
      </c>
    </row>
    <row r="353" spans="1:8" ht="16" x14ac:dyDescent="0.2">
      <c r="A353" s="12" t="s">
        <v>1156</v>
      </c>
      <c r="B353" s="34"/>
      <c r="C353" s="9" t="s">
        <v>1104</v>
      </c>
      <c r="D353" s="12" t="s">
        <v>807</v>
      </c>
      <c r="E353" s="12" t="s">
        <v>140</v>
      </c>
      <c r="F353" s="12" t="s">
        <v>9</v>
      </c>
      <c r="G353" s="12" t="s">
        <v>1119</v>
      </c>
      <c r="H353" s="12" t="s">
        <v>10</v>
      </c>
    </row>
    <row r="354" spans="1:8" ht="16" x14ac:dyDescent="0.2">
      <c r="A354" s="12" t="s">
        <v>1157</v>
      </c>
      <c r="B354" s="34"/>
      <c r="C354" s="9" t="s">
        <v>1104</v>
      </c>
      <c r="D354" s="12" t="s">
        <v>807</v>
      </c>
      <c r="E354" s="12" t="s">
        <v>140</v>
      </c>
      <c r="F354" s="12" t="s">
        <v>9</v>
      </c>
      <c r="G354" s="12" t="s">
        <v>1119</v>
      </c>
      <c r="H354" s="12" t="s">
        <v>10</v>
      </c>
    </row>
    <row r="355" spans="1:8" ht="16" x14ac:dyDescent="0.2">
      <c r="A355" s="12" t="s">
        <v>1158</v>
      </c>
      <c r="B355" s="34"/>
      <c r="C355" s="9" t="s">
        <v>1104</v>
      </c>
      <c r="D355" s="12" t="s">
        <v>807</v>
      </c>
      <c r="E355" s="12" t="s">
        <v>140</v>
      </c>
      <c r="F355" s="12" t="s">
        <v>9</v>
      </c>
      <c r="G355" s="12" t="s">
        <v>1119</v>
      </c>
      <c r="H355" s="12" t="s">
        <v>10</v>
      </c>
    </row>
    <row r="356" spans="1:8" ht="16" x14ac:dyDescent="0.2">
      <c r="A356" s="12" t="s">
        <v>1159</v>
      </c>
      <c r="B356" s="34"/>
      <c r="C356" s="9" t="s">
        <v>1104</v>
      </c>
      <c r="D356" s="12" t="s">
        <v>803</v>
      </c>
      <c r="E356" s="12" t="s">
        <v>140</v>
      </c>
      <c r="F356" s="12" t="s">
        <v>9</v>
      </c>
      <c r="G356" s="12" t="s">
        <v>1119</v>
      </c>
      <c r="H356" s="12" t="s">
        <v>43</v>
      </c>
    </row>
    <row r="357" spans="1:8" ht="16" x14ac:dyDescent="0.2">
      <c r="A357" s="12" t="s">
        <v>1160</v>
      </c>
      <c r="B357" s="34"/>
      <c r="C357" s="9" t="s">
        <v>1104</v>
      </c>
      <c r="D357" s="12" t="s">
        <v>803</v>
      </c>
      <c r="E357" s="12" t="s">
        <v>140</v>
      </c>
      <c r="F357" s="12" t="s">
        <v>9</v>
      </c>
      <c r="G357" s="12" t="s">
        <v>1119</v>
      </c>
      <c r="H357" s="12" t="s">
        <v>43</v>
      </c>
    </row>
    <row r="358" spans="1:8" ht="16" x14ac:dyDescent="0.2">
      <c r="A358" s="12" t="s">
        <v>1161</v>
      </c>
      <c r="B358" s="34"/>
      <c r="C358" s="9" t="s">
        <v>1104</v>
      </c>
      <c r="D358" s="12" t="s">
        <v>803</v>
      </c>
      <c r="E358" s="12" t="s">
        <v>140</v>
      </c>
      <c r="F358" s="12" t="s">
        <v>9</v>
      </c>
      <c r="G358" s="12" t="s">
        <v>1119</v>
      </c>
      <c r="H358" s="12" t="s">
        <v>43</v>
      </c>
    </row>
    <row r="359" spans="1:8" ht="16" x14ac:dyDescent="0.2">
      <c r="A359" s="12" t="s">
        <v>1162</v>
      </c>
      <c r="B359" s="34"/>
      <c r="C359" s="9" t="s">
        <v>1104</v>
      </c>
      <c r="D359" s="12" t="s">
        <v>803</v>
      </c>
      <c r="E359" s="12" t="s">
        <v>140</v>
      </c>
      <c r="F359" s="12" t="s">
        <v>9</v>
      </c>
      <c r="G359" s="12" t="s">
        <v>1119</v>
      </c>
      <c r="H359" s="12" t="s">
        <v>43</v>
      </c>
    </row>
    <row r="360" spans="1:8" ht="16" x14ac:dyDescent="0.2">
      <c r="A360" s="12" t="s">
        <v>1163</v>
      </c>
      <c r="B360" s="34"/>
      <c r="C360" s="9" t="s">
        <v>1104</v>
      </c>
      <c r="D360" s="12" t="s">
        <v>803</v>
      </c>
      <c r="E360" s="12" t="s">
        <v>140</v>
      </c>
      <c r="F360" s="12" t="s">
        <v>9</v>
      </c>
      <c r="G360" s="12" t="s">
        <v>1119</v>
      </c>
      <c r="H360" s="12" t="s">
        <v>43</v>
      </c>
    </row>
    <row r="361" spans="1:8" ht="16" x14ac:dyDescent="0.2">
      <c r="A361" s="12" t="s">
        <v>1164</v>
      </c>
      <c r="B361" s="34"/>
      <c r="C361" s="9" t="s">
        <v>1104</v>
      </c>
      <c r="D361" s="12" t="s">
        <v>803</v>
      </c>
      <c r="E361" s="12" t="s">
        <v>140</v>
      </c>
      <c r="F361" s="12" t="s">
        <v>9</v>
      </c>
      <c r="G361" s="12" t="s">
        <v>1119</v>
      </c>
      <c r="H361" s="12" t="s">
        <v>43</v>
      </c>
    </row>
    <row r="362" spans="1:8" ht="16" x14ac:dyDescent="0.2">
      <c r="A362" s="12" t="s">
        <v>1165</v>
      </c>
      <c r="B362" s="34"/>
      <c r="C362" s="9" t="s">
        <v>1104</v>
      </c>
      <c r="D362" s="12" t="s">
        <v>803</v>
      </c>
      <c r="E362" s="12" t="s">
        <v>140</v>
      </c>
      <c r="F362" s="12" t="s">
        <v>9</v>
      </c>
      <c r="G362" s="12" t="s">
        <v>1119</v>
      </c>
      <c r="H362" s="12" t="s">
        <v>43</v>
      </c>
    </row>
    <row r="363" spans="1:8" ht="16" x14ac:dyDescent="0.2">
      <c r="A363" s="12" t="s">
        <v>1166</v>
      </c>
      <c r="B363" s="34"/>
      <c r="C363" s="9" t="s">
        <v>1104</v>
      </c>
      <c r="D363" s="12" t="s">
        <v>803</v>
      </c>
      <c r="E363" s="12" t="s">
        <v>140</v>
      </c>
      <c r="F363" s="12" t="s">
        <v>9</v>
      </c>
      <c r="G363" s="12" t="s">
        <v>1119</v>
      </c>
      <c r="H363" s="12" t="s">
        <v>43</v>
      </c>
    </row>
    <row r="364" spans="1:8" ht="16" x14ac:dyDescent="0.2">
      <c r="A364" s="12" t="s">
        <v>1167</v>
      </c>
      <c r="B364" s="34"/>
      <c r="C364" s="9" t="s">
        <v>1104</v>
      </c>
      <c r="D364" s="12" t="s">
        <v>803</v>
      </c>
      <c r="E364" s="12" t="s">
        <v>140</v>
      </c>
      <c r="F364" s="12" t="s">
        <v>9</v>
      </c>
      <c r="G364" s="12" t="s">
        <v>1119</v>
      </c>
      <c r="H364" s="12" t="s">
        <v>43</v>
      </c>
    </row>
    <row r="365" spans="1:8" ht="16" x14ac:dyDescent="0.2">
      <c r="A365" s="12" t="s">
        <v>1168</v>
      </c>
      <c r="B365" s="34"/>
      <c r="C365" s="9" t="s">
        <v>1104</v>
      </c>
      <c r="D365" s="12" t="s">
        <v>803</v>
      </c>
      <c r="E365" s="12" t="s">
        <v>140</v>
      </c>
      <c r="F365" s="12" t="s">
        <v>9</v>
      </c>
      <c r="G365" s="12" t="s">
        <v>1119</v>
      </c>
      <c r="H365" s="12" t="s">
        <v>43</v>
      </c>
    </row>
    <row r="366" spans="1:8" ht="16" x14ac:dyDescent="0.2">
      <c r="A366" s="12" t="s">
        <v>1169</v>
      </c>
      <c r="B366" s="34"/>
      <c r="C366" s="9" t="s">
        <v>1104</v>
      </c>
      <c r="D366" s="12" t="s">
        <v>803</v>
      </c>
      <c r="E366" s="12" t="s">
        <v>140</v>
      </c>
      <c r="F366" s="12" t="s">
        <v>9</v>
      </c>
      <c r="G366" s="12" t="s">
        <v>1119</v>
      </c>
      <c r="H366" s="12" t="s">
        <v>10</v>
      </c>
    </row>
    <row r="367" spans="1:8" ht="16" x14ac:dyDescent="0.2">
      <c r="A367" s="12" t="s">
        <v>1170</v>
      </c>
      <c r="B367" s="34"/>
      <c r="C367" s="9" t="s">
        <v>1104</v>
      </c>
      <c r="D367" s="12" t="s">
        <v>803</v>
      </c>
      <c r="E367" s="12" t="s">
        <v>140</v>
      </c>
      <c r="F367" s="12" t="s">
        <v>9</v>
      </c>
      <c r="G367" s="12" t="s">
        <v>1119</v>
      </c>
      <c r="H367" s="12" t="s">
        <v>10</v>
      </c>
    </row>
    <row r="368" spans="1:8" ht="16" x14ac:dyDescent="0.2">
      <c r="A368" s="12" t="s">
        <v>1171</v>
      </c>
      <c r="B368" s="34"/>
      <c r="C368" s="9" t="s">
        <v>1104</v>
      </c>
      <c r="D368" s="12" t="s">
        <v>803</v>
      </c>
      <c r="E368" s="12" t="s">
        <v>140</v>
      </c>
      <c r="F368" s="12" t="s">
        <v>9</v>
      </c>
      <c r="G368" s="12" t="s">
        <v>1119</v>
      </c>
      <c r="H368" s="12" t="s">
        <v>10</v>
      </c>
    </row>
    <row r="369" spans="1:31" ht="16" x14ac:dyDescent="0.2">
      <c r="A369" s="12" t="s">
        <v>1172</v>
      </c>
      <c r="B369" s="34"/>
      <c r="C369" s="9" t="s">
        <v>1104</v>
      </c>
      <c r="D369" s="12" t="s">
        <v>803</v>
      </c>
      <c r="E369" s="12" t="s">
        <v>140</v>
      </c>
      <c r="F369" s="12" t="s">
        <v>9</v>
      </c>
      <c r="G369" s="12" t="s">
        <v>1119</v>
      </c>
      <c r="H369" s="12" t="s">
        <v>10</v>
      </c>
    </row>
    <row r="370" spans="1:31" ht="16" x14ac:dyDescent="0.2">
      <c r="A370" s="12" t="s">
        <v>1173</v>
      </c>
      <c r="B370" s="34"/>
      <c r="C370" s="9" t="s">
        <v>1104</v>
      </c>
      <c r="D370" s="12" t="s">
        <v>803</v>
      </c>
      <c r="E370" s="12" t="s">
        <v>140</v>
      </c>
      <c r="F370" s="12" t="s">
        <v>9</v>
      </c>
      <c r="G370" s="12" t="s">
        <v>1119</v>
      </c>
      <c r="H370" s="12" t="s">
        <v>10</v>
      </c>
    </row>
    <row r="371" spans="1:31" ht="16" x14ac:dyDescent="0.2">
      <c r="A371" s="12" t="s">
        <v>1174</v>
      </c>
      <c r="B371" s="34"/>
      <c r="C371" s="9" t="s">
        <v>1104</v>
      </c>
      <c r="D371" s="12" t="s">
        <v>803</v>
      </c>
      <c r="E371" s="12" t="s">
        <v>140</v>
      </c>
      <c r="F371" s="12" t="s">
        <v>9</v>
      </c>
      <c r="G371" s="12" t="s">
        <v>1119</v>
      </c>
      <c r="H371" s="12" t="s">
        <v>10</v>
      </c>
    </row>
    <row r="372" spans="1:31" ht="16" x14ac:dyDescent="0.2">
      <c r="A372" s="12" t="s">
        <v>1175</v>
      </c>
      <c r="B372" s="34"/>
      <c r="C372" s="9" t="s">
        <v>1104</v>
      </c>
      <c r="D372" s="12" t="s">
        <v>803</v>
      </c>
      <c r="E372" s="12" t="s">
        <v>140</v>
      </c>
      <c r="F372" s="12" t="s">
        <v>9</v>
      </c>
      <c r="G372" s="12" t="s">
        <v>1119</v>
      </c>
      <c r="H372" s="12" t="s">
        <v>10</v>
      </c>
    </row>
    <row r="373" spans="1:31" ht="16" x14ac:dyDescent="0.2">
      <c r="A373" s="12" t="s">
        <v>1176</v>
      </c>
      <c r="B373" s="34"/>
      <c r="C373" s="9" t="s">
        <v>1104</v>
      </c>
      <c r="D373" s="12" t="s">
        <v>803</v>
      </c>
      <c r="E373" s="12" t="s">
        <v>140</v>
      </c>
      <c r="F373" s="12" t="s">
        <v>9</v>
      </c>
      <c r="G373" s="12" t="s">
        <v>1119</v>
      </c>
      <c r="H373" s="12" t="s">
        <v>10</v>
      </c>
    </row>
    <row r="374" spans="1:31" ht="16" x14ac:dyDescent="0.2">
      <c r="A374" s="12" t="s">
        <v>1177</v>
      </c>
      <c r="B374" s="34"/>
      <c r="C374" s="9" t="s">
        <v>1104</v>
      </c>
      <c r="D374" s="12" t="s">
        <v>803</v>
      </c>
      <c r="E374" s="12" t="s">
        <v>140</v>
      </c>
      <c r="F374" s="12" t="s">
        <v>9</v>
      </c>
      <c r="G374" s="12" t="s">
        <v>1119</v>
      </c>
      <c r="H374" s="12" t="s">
        <v>10</v>
      </c>
    </row>
    <row r="375" spans="1:31" ht="16" x14ac:dyDescent="0.2">
      <c r="A375" s="12" t="s">
        <v>1178</v>
      </c>
      <c r="B375" s="34"/>
      <c r="C375" s="9" t="s">
        <v>1104</v>
      </c>
      <c r="D375" s="12" t="s">
        <v>803</v>
      </c>
      <c r="E375" s="12" t="s">
        <v>140</v>
      </c>
      <c r="F375" s="12" t="s">
        <v>9</v>
      </c>
      <c r="G375" s="12" t="s">
        <v>1119</v>
      </c>
      <c r="H375" s="12" t="s">
        <v>10</v>
      </c>
    </row>
    <row r="376" spans="1:31" ht="16" x14ac:dyDescent="0.2">
      <c r="A376" s="12" t="s">
        <v>1179</v>
      </c>
      <c r="B376" s="34"/>
      <c r="C376" s="16" t="s">
        <v>1105</v>
      </c>
      <c r="D376" s="12" t="s">
        <v>812</v>
      </c>
      <c r="E376" s="12" t="s">
        <v>140</v>
      </c>
      <c r="F376" s="12" t="s">
        <v>9</v>
      </c>
      <c r="G376" s="12" t="s">
        <v>1119</v>
      </c>
      <c r="H376" s="12" t="s">
        <v>43</v>
      </c>
    </row>
    <row r="377" spans="1:31" ht="16" x14ac:dyDescent="0.2">
      <c r="A377" s="12" t="s">
        <v>1180</v>
      </c>
      <c r="B377" s="34"/>
      <c r="C377" s="16" t="s">
        <v>1105</v>
      </c>
      <c r="D377" s="12" t="s">
        <v>812</v>
      </c>
      <c r="E377" s="12" t="s">
        <v>140</v>
      </c>
      <c r="F377" s="12" t="s">
        <v>9</v>
      </c>
      <c r="G377" s="12" t="s">
        <v>1119</v>
      </c>
      <c r="H377" s="12" t="s">
        <v>43</v>
      </c>
    </row>
    <row r="378" spans="1:31" ht="16" x14ac:dyDescent="0.2">
      <c r="A378" s="12" t="s">
        <v>1181</v>
      </c>
      <c r="B378" s="34"/>
      <c r="C378" s="16" t="s">
        <v>1105</v>
      </c>
      <c r="D378" s="12" t="s">
        <v>812</v>
      </c>
      <c r="E378" s="12" t="s">
        <v>140</v>
      </c>
      <c r="F378" s="12" t="s">
        <v>9</v>
      </c>
      <c r="G378" s="12" t="s">
        <v>1119</v>
      </c>
      <c r="H378" s="12" t="s">
        <v>43</v>
      </c>
    </row>
    <row r="379" spans="1:31" ht="16" x14ac:dyDescent="0.2">
      <c r="A379" s="12" t="s">
        <v>1182</v>
      </c>
      <c r="B379" s="34"/>
      <c r="C379" s="16" t="s">
        <v>1105</v>
      </c>
      <c r="D379" s="12" t="s">
        <v>812</v>
      </c>
      <c r="E379" s="12" t="s">
        <v>140</v>
      </c>
      <c r="F379" s="12" t="s">
        <v>9</v>
      </c>
      <c r="G379" s="12" t="s">
        <v>1119</v>
      </c>
      <c r="H379" s="12" t="s">
        <v>43</v>
      </c>
    </row>
    <row r="380" spans="1:31" ht="16" x14ac:dyDescent="0.2">
      <c r="A380" s="12" t="s">
        <v>1183</v>
      </c>
      <c r="B380" s="34"/>
      <c r="C380" s="16" t="s">
        <v>1105</v>
      </c>
      <c r="D380" s="12" t="s">
        <v>812</v>
      </c>
      <c r="E380" s="12" t="s">
        <v>140</v>
      </c>
      <c r="F380" s="12" t="s">
        <v>9</v>
      </c>
      <c r="G380" s="12" t="s">
        <v>1119</v>
      </c>
      <c r="H380" s="12" t="s">
        <v>43</v>
      </c>
    </row>
    <row r="381" spans="1:31" ht="16" x14ac:dyDescent="0.2">
      <c r="A381" s="12" t="s">
        <v>1184</v>
      </c>
      <c r="B381" s="34"/>
      <c r="C381" s="16" t="s">
        <v>1105</v>
      </c>
      <c r="D381" s="12" t="s">
        <v>812</v>
      </c>
      <c r="E381" s="12" t="s">
        <v>140</v>
      </c>
      <c r="F381" s="12" t="s">
        <v>9</v>
      </c>
      <c r="G381" s="12" t="s">
        <v>1119</v>
      </c>
      <c r="H381" s="12" t="s">
        <v>43</v>
      </c>
    </row>
    <row r="382" spans="1:31" ht="17" x14ac:dyDescent="0.25">
      <c r="A382" s="12" t="s">
        <v>1185</v>
      </c>
      <c r="B382" t="s">
        <v>3609</v>
      </c>
      <c r="C382" s="16" t="s">
        <v>1105</v>
      </c>
      <c r="D382" s="12" t="s">
        <v>812</v>
      </c>
      <c r="E382" s="12" t="s">
        <v>140</v>
      </c>
      <c r="F382" s="12" t="s">
        <v>9</v>
      </c>
      <c r="G382" s="18" t="s">
        <v>11</v>
      </c>
      <c r="H382" s="12" t="s">
        <v>43</v>
      </c>
      <c r="I382" s="35" t="s">
        <v>1242</v>
      </c>
      <c r="J382" s="35"/>
      <c r="K382" s="35"/>
      <c r="L382" s="35"/>
      <c r="M382" s="35"/>
      <c r="N382" s="35"/>
      <c r="O382" s="35"/>
      <c r="P382" s="35"/>
      <c r="Q382" s="35"/>
      <c r="R382" s="35"/>
      <c r="S382" s="35"/>
      <c r="T382" s="35"/>
      <c r="U382" s="35"/>
      <c r="V382" s="35"/>
      <c r="W382" s="35"/>
      <c r="X382" s="35"/>
      <c r="Y382" s="35"/>
      <c r="Z382" s="35"/>
      <c r="AA382" s="35"/>
      <c r="AB382" s="35"/>
      <c r="AC382" s="35"/>
      <c r="AD382" s="35"/>
      <c r="AE382" s="35"/>
    </row>
    <row r="383" spans="1:31" ht="17" x14ac:dyDescent="0.25">
      <c r="A383" s="12" t="s">
        <v>1186</v>
      </c>
      <c r="B383" t="s">
        <v>3610</v>
      </c>
      <c r="C383" s="16" t="s">
        <v>1105</v>
      </c>
      <c r="D383" s="12" t="s">
        <v>812</v>
      </c>
      <c r="E383" s="12" t="s">
        <v>140</v>
      </c>
      <c r="F383" s="12" t="s">
        <v>9</v>
      </c>
      <c r="G383" s="18" t="s">
        <v>11</v>
      </c>
      <c r="H383" s="12" t="s">
        <v>43</v>
      </c>
      <c r="I383" s="35" t="s">
        <v>1242</v>
      </c>
      <c r="J383" s="35"/>
      <c r="K383" s="35"/>
      <c r="L383" s="35"/>
      <c r="M383" s="35"/>
      <c r="N383" s="35"/>
      <c r="O383" s="35"/>
      <c r="P383" s="35"/>
      <c r="Q383" s="35"/>
      <c r="R383" s="35"/>
      <c r="S383" s="35"/>
      <c r="T383" s="35"/>
      <c r="U383" s="35"/>
      <c r="V383" s="35"/>
      <c r="W383" s="35"/>
      <c r="X383" s="35"/>
      <c r="Y383" s="35"/>
      <c r="Z383" s="35"/>
      <c r="AA383" s="35"/>
      <c r="AB383" s="35"/>
      <c r="AC383" s="35"/>
      <c r="AD383" s="35"/>
      <c r="AE383" s="35"/>
    </row>
    <row r="384" spans="1:31" ht="17" x14ac:dyDescent="0.25">
      <c r="A384" s="12" t="s">
        <v>1187</v>
      </c>
      <c r="B384" t="s">
        <v>3611</v>
      </c>
      <c r="C384" s="16" t="s">
        <v>1105</v>
      </c>
      <c r="D384" s="12" t="s">
        <v>812</v>
      </c>
      <c r="E384" s="12" t="s">
        <v>140</v>
      </c>
      <c r="F384" s="12" t="s">
        <v>9</v>
      </c>
      <c r="G384" s="18" t="s">
        <v>11</v>
      </c>
      <c r="H384" s="12" t="s">
        <v>43</v>
      </c>
      <c r="I384" s="35" t="s">
        <v>1243</v>
      </c>
      <c r="J384" s="35"/>
      <c r="K384" s="35"/>
      <c r="L384" s="35"/>
      <c r="M384" s="35"/>
      <c r="N384" s="35"/>
      <c r="O384" s="35"/>
      <c r="P384" s="35"/>
      <c r="Q384" s="35"/>
      <c r="R384" s="35"/>
      <c r="S384" s="35"/>
      <c r="T384" s="35"/>
      <c r="U384" s="35"/>
      <c r="V384" s="35"/>
      <c r="W384" s="35"/>
      <c r="X384" s="35"/>
      <c r="Y384" s="35"/>
      <c r="Z384" s="35"/>
      <c r="AA384" s="35"/>
      <c r="AB384" s="35"/>
      <c r="AC384" s="35"/>
      <c r="AD384" s="35"/>
      <c r="AE384" s="35"/>
    </row>
    <row r="385" spans="1:8" ht="16" x14ac:dyDescent="0.2">
      <c r="A385" s="12" t="s">
        <v>1188</v>
      </c>
      <c r="B385" s="34"/>
      <c r="C385" s="16" t="s">
        <v>1105</v>
      </c>
      <c r="D385" s="12" t="s">
        <v>812</v>
      </c>
      <c r="E385" s="12" t="s">
        <v>140</v>
      </c>
      <c r="F385" s="12" t="s">
        <v>9</v>
      </c>
      <c r="G385" s="12" t="s">
        <v>1119</v>
      </c>
      <c r="H385" s="12" t="s">
        <v>43</v>
      </c>
    </row>
    <row r="386" spans="1:8" ht="16" x14ac:dyDescent="0.2">
      <c r="A386" s="12" t="s">
        <v>1189</v>
      </c>
      <c r="B386" s="34"/>
      <c r="C386" s="16" t="s">
        <v>1105</v>
      </c>
      <c r="D386" s="12" t="s">
        <v>812</v>
      </c>
      <c r="E386" s="12" t="s">
        <v>140</v>
      </c>
      <c r="F386" s="12" t="s">
        <v>9</v>
      </c>
      <c r="G386" s="12" t="s">
        <v>1119</v>
      </c>
      <c r="H386" s="12" t="s">
        <v>10</v>
      </c>
    </row>
    <row r="387" spans="1:8" ht="16" x14ac:dyDescent="0.2">
      <c r="A387" s="12" t="s">
        <v>1190</v>
      </c>
      <c r="B387" s="34"/>
      <c r="C387" s="16" t="s">
        <v>1105</v>
      </c>
      <c r="D387" s="12" t="s">
        <v>812</v>
      </c>
      <c r="E387" s="12" t="s">
        <v>140</v>
      </c>
      <c r="F387" s="12" t="s">
        <v>9</v>
      </c>
      <c r="G387" s="12" t="s">
        <v>1119</v>
      </c>
      <c r="H387" s="12" t="s">
        <v>10</v>
      </c>
    </row>
    <row r="388" spans="1:8" ht="16" x14ac:dyDescent="0.2">
      <c r="A388" s="12" t="s">
        <v>1191</v>
      </c>
      <c r="B388" s="34"/>
      <c r="C388" s="16" t="s">
        <v>1105</v>
      </c>
      <c r="D388" s="12" t="s">
        <v>812</v>
      </c>
      <c r="E388" s="12" t="s">
        <v>140</v>
      </c>
      <c r="F388" s="12" t="s">
        <v>9</v>
      </c>
      <c r="G388" s="12" t="s">
        <v>1119</v>
      </c>
      <c r="H388" s="12" t="s">
        <v>10</v>
      </c>
    </row>
    <row r="389" spans="1:8" ht="16" x14ac:dyDescent="0.2">
      <c r="A389" s="12" t="s">
        <v>1192</v>
      </c>
      <c r="B389" s="34"/>
      <c r="C389" s="16" t="s">
        <v>1105</v>
      </c>
      <c r="D389" s="12" t="s">
        <v>812</v>
      </c>
      <c r="E389" s="12" t="s">
        <v>140</v>
      </c>
      <c r="F389" s="12" t="s">
        <v>9</v>
      </c>
      <c r="G389" s="12" t="s">
        <v>1119</v>
      </c>
      <c r="H389" s="12" t="s">
        <v>10</v>
      </c>
    </row>
    <row r="390" spans="1:8" ht="16" x14ac:dyDescent="0.2">
      <c r="A390" s="12" t="s">
        <v>1193</v>
      </c>
      <c r="B390" s="34"/>
      <c r="C390" s="16" t="s">
        <v>1105</v>
      </c>
      <c r="D390" s="12" t="s">
        <v>812</v>
      </c>
      <c r="E390" s="12" t="s">
        <v>140</v>
      </c>
      <c r="F390" s="12" t="s">
        <v>9</v>
      </c>
      <c r="G390" s="12" t="s">
        <v>1119</v>
      </c>
      <c r="H390" s="12" t="s">
        <v>10</v>
      </c>
    </row>
    <row r="391" spans="1:8" ht="16" x14ac:dyDescent="0.2">
      <c r="A391" s="12" t="s">
        <v>1194</v>
      </c>
      <c r="B391" s="34"/>
      <c r="C391" s="16" t="s">
        <v>1105</v>
      </c>
      <c r="D391" s="12" t="s">
        <v>812</v>
      </c>
      <c r="E391" s="12" t="s">
        <v>140</v>
      </c>
      <c r="F391" s="12" t="s">
        <v>9</v>
      </c>
      <c r="G391" s="12" t="s">
        <v>1119</v>
      </c>
      <c r="H391" s="12" t="s">
        <v>10</v>
      </c>
    </row>
    <row r="392" spans="1:8" ht="16" x14ac:dyDescent="0.2">
      <c r="A392" s="12" t="s">
        <v>1195</v>
      </c>
      <c r="B392" s="34"/>
      <c r="C392" s="16" t="s">
        <v>1105</v>
      </c>
      <c r="D392" s="12" t="s">
        <v>812</v>
      </c>
      <c r="E392" s="12" t="s">
        <v>140</v>
      </c>
      <c r="F392" s="12" t="s">
        <v>9</v>
      </c>
      <c r="G392" s="12" t="s">
        <v>1119</v>
      </c>
      <c r="H392" s="12" t="s">
        <v>10</v>
      </c>
    </row>
    <row r="393" spans="1:8" ht="16" x14ac:dyDescent="0.2">
      <c r="A393" s="12" t="s">
        <v>1196</v>
      </c>
      <c r="B393" s="34"/>
      <c r="C393" s="16" t="s">
        <v>1105</v>
      </c>
      <c r="D393" s="12" t="s">
        <v>812</v>
      </c>
      <c r="E393" s="12" t="s">
        <v>140</v>
      </c>
      <c r="F393" s="12" t="s">
        <v>9</v>
      </c>
      <c r="G393" s="12" t="s">
        <v>1119</v>
      </c>
      <c r="H393" s="12" t="s">
        <v>10</v>
      </c>
    </row>
    <row r="394" spans="1:8" ht="16" x14ac:dyDescent="0.2">
      <c r="A394" s="12" t="s">
        <v>1197</v>
      </c>
      <c r="B394" s="34"/>
      <c r="C394" s="16" t="s">
        <v>1105</v>
      </c>
      <c r="D394" s="12" t="s">
        <v>812</v>
      </c>
      <c r="E394" s="12" t="s">
        <v>140</v>
      </c>
      <c r="F394" s="12" t="s">
        <v>9</v>
      </c>
      <c r="G394" s="12" t="s">
        <v>1119</v>
      </c>
      <c r="H394" s="12" t="s">
        <v>10</v>
      </c>
    </row>
    <row r="395" spans="1:8" ht="16" x14ac:dyDescent="0.2">
      <c r="A395" s="12" t="s">
        <v>1198</v>
      </c>
      <c r="B395" s="34"/>
      <c r="C395" s="16" t="s">
        <v>1105</v>
      </c>
      <c r="D395" s="12" t="s">
        <v>812</v>
      </c>
      <c r="E395" s="12" t="s">
        <v>140</v>
      </c>
      <c r="F395" s="12" t="s">
        <v>9</v>
      </c>
      <c r="G395" s="12" t="s">
        <v>1119</v>
      </c>
      <c r="H395" s="12" t="s">
        <v>10</v>
      </c>
    </row>
    <row r="396" spans="1:8" ht="16" x14ac:dyDescent="0.2">
      <c r="A396" s="12" t="s">
        <v>1199</v>
      </c>
      <c r="B396" s="34"/>
      <c r="C396" s="16" t="s">
        <v>1105</v>
      </c>
      <c r="D396" s="12" t="s">
        <v>807</v>
      </c>
      <c r="E396" s="12" t="s">
        <v>140</v>
      </c>
      <c r="F396" s="12" t="s">
        <v>9</v>
      </c>
      <c r="G396" s="12" t="s">
        <v>1119</v>
      </c>
      <c r="H396" s="12" t="s">
        <v>43</v>
      </c>
    </row>
    <row r="397" spans="1:8" ht="16" x14ac:dyDescent="0.2">
      <c r="A397" s="12" t="s">
        <v>1200</v>
      </c>
      <c r="B397" s="34"/>
      <c r="C397" s="16" t="s">
        <v>1105</v>
      </c>
      <c r="D397" s="12" t="s">
        <v>807</v>
      </c>
      <c r="E397" s="12" t="s">
        <v>140</v>
      </c>
      <c r="F397" s="12" t="s">
        <v>9</v>
      </c>
      <c r="G397" s="12" t="s">
        <v>1119</v>
      </c>
      <c r="H397" s="12" t="s">
        <v>43</v>
      </c>
    </row>
    <row r="398" spans="1:8" ht="16" x14ac:dyDescent="0.2">
      <c r="A398" s="12" t="s">
        <v>1201</v>
      </c>
      <c r="B398" s="34"/>
      <c r="C398" s="16" t="s">
        <v>1105</v>
      </c>
      <c r="D398" s="12" t="s">
        <v>807</v>
      </c>
      <c r="E398" s="12" t="s">
        <v>140</v>
      </c>
      <c r="F398" s="12" t="s">
        <v>9</v>
      </c>
      <c r="G398" s="12" t="s">
        <v>1119</v>
      </c>
      <c r="H398" s="12" t="s">
        <v>43</v>
      </c>
    </row>
    <row r="399" spans="1:8" ht="16" x14ac:dyDescent="0.2">
      <c r="A399" s="12" t="s">
        <v>1202</v>
      </c>
      <c r="B399" s="34"/>
      <c r="C399" s="16" t="s">
        <v>1105</v>
      </c>
      <c r="D399" s="12" t="s">
        <v>807</v>
      </c>
      <c r="E399" s="12" t="s">
        <v>140</v>
      </c>
      <c r="F399" s="12" t="s">
        <v>9</v>
      </c>
      <c r="G399" s="12" t="s">
        <v>1119</v>
      </c>
      <c r="H399" s="12" t="s">
        <v>43</v>
      </c>
    </row>
    <row r="400" spans="1:8" ht="16" x14ac:dyDescent="0.2">
      <c r="A400" s="12" t="s">
        <v>1203</v>
      </c>
      <c r="B400" s="34"/>
      <c r="C400" s="16" t="s">
        <v>1105</v>
      </c>
      <c r="D400" s="12" t="s">
        <v>807</v>
      </c>
      <c r="E400" s="12" t="s">
        <v>140</v>
      </c>
      <c r="F400" s="12" t="s">
        <v>9</v>
      </c>
      <c r="G400" s="12" t="s">
        <v>1119</v>
      </c>
      <c r="H400" s="12" t="s">
        <v>43</v>
      </c>
    </row>
    <row r="401" spans="1:31" ht="16" x14ac:dyDescent="0.2">
      <c r="A401" s="12" t="s">
        <v>1204</v>
      </c>
      <c r="B401" s="34"/>
      <c r="C401" s="16" t="s">
        <v>1105</v>
      </c>
      <c r="D401" s="12" t="s">
        <v>807</v>
      </c>
      <c r="E401" s="12" t="s">
        <v>140</v>
      </c>
      <c r="F401" s="12" t="s">
        <v>9</v>
      </c>
      <c r="G401" s="12" t="s">
        <v>1119</v>
      </c>
      <c r="H401" s="12" t="s">
        <v>43</v>
      </c>
    </row>
    <row r="402" spans="1:31" ht="16" x14ac:dyDescent="0.2">
      <c r="A402" s="12" t="s">
        <v>1205</v>
      </c>
      <c r="B402" s="34"/>
      <c r="C402" s="16" t="s">
        <v>1105</v>
      </c>
      <c r="D402" s="12" t="s">
        <v>807</v>
      </c>
      <c r="E402" s="12" t="s">
        <v>140</v>
      </c>
      <c r="F402" s="12" t="s">
        <v>9</v>
      </c>
      <c r="G402" s="12" t="s">
        <v>1119</v>
      </c>
      <c r="H402" s="12" t="s">
        <v>43</v>
      </c>
    </row>
    <row r="403" spans="1:31" ht="16" x14ac:dyDescent="0.2">
      <c r="A403" s="12" t="s">
        <v>1206</v>
      </c>
      <c r="B403" s="34"/>
      <c r="C403" s="16" t="s">
        <v>1105</v>
      </c>
      <c r="D403" s="12" t="s">
        <v>807</v>
      </c>
      <c r="E403" s="12" t="s">
        <v>140</v>
      </c>
      <c r="F403" s="12" t="s">
        <v>9</v>
      </c>
      <c r="G403" s="12" t="s">
        <v>1119</v>
      </c>
      <c r="H403" s="12" t="s">
        <v>43</v>
      </c>
    </row>
    <row r="404" spans="1:31" ht="16" x14ac:dyDescent="0.2">
      <c r="A404" s="12" t="s">
        <v>1207</v>
      </c>
      <c r="B404" s="34"/>
      <c r="C404" s="16" t="s">
        <v>1105</v>
      </c>
      <c r="D404" s="12" t="s">
        <v>807</v>
      </c>
      <c r="E404" s="12" t="s">
        <v>140</v>
      </c>
      <c r="F404" s="12" t="s">
        <v>9</v>
      </c>
      <c r="G404" s="12" t="s">
        <v>1119</v>
      </c>
      <c r="H404" s="12" t="s">
        <v>43</v>
      </c>
    </row>
    <row r="405" spans="1:31" ht="16" x14ac:dyDescent="0.2">
      <c r="A405" s="12" t="s">
        <v>1208</v>
      </c>
      <c r="B405" s="34"/>
      <c r="C405" s="16" t="s">
        <v>1105</v>
      </c>
      <c r="D405" s="12" t="s">
        <v>807</v>
      </c>
      <c r="E405" s="12" t="s">
        <v>140</v>
      </c>
      <c r="F405" s="12" t="s">
        <v>9</v>
      </c>
      <c r="G405" s="12" t="s">
        <v>1119</v>
      </c>
      <c r="H405" s="12" t="s">
        <v>43</v>
      </c>
    </row>
    <row r="406" spans="1:31" ht="16" x14ac:dyDescent="0.2">
      <c r="A406" s="12" t="s">
        <v>1209</v>
      </c>
      <c r="B406" s="34"/>
      <c r="C406" s="16" t="s">
        <v>1105</v>
      </c>
      <c r="D406" s="12" t="s">
        <v>807</v>
      </c>
      <c r="E406" s="12" t="s">
        <v>140</v>
      </c>
      <c r="F406" s="12" t="s">
        <v>9</v>
      </c>
      <c r="G406" s="12" t="s">
        <v>1119</v>
      </c>
      <c r="H406" s="12" t="s">
        <v>10</v>
      </c>
    </row>
    <row r="407" spans="1:31" ht="16" x14ac:dyDescent="0.2">
      <c r="A407" s="12" t="s">
        <v>1210</v>
      </c>
      <c r="B407" s="34"/>
      <c r="C407" s="16" t="s">
        <v>1105</v>
      </c>
      <c r="D407" s="12" t="s">
        <v>807</v>
      </c>
      <c r="E407" s="12" t="s">
        <v>140</v>
      </c>
      <c r="F407" s="12" t="s">
        <v>9</v>
      </c>
      <c r="G407" s="12" t="s">
        <v>1119</v>
      </c>
      <c r="H407" s="12" t="s">
        <v>10</v>
      </c>
    </row>
    <row r="408" spans="1:31" ht="16" x14ac:dyDescent="0.2">
      <c r="A408" s="12" t="s">
        <v>1211</v>
      </c>
      <c r="B408" s="34"/>
      <c r="C408" s="16" t="s">
        <v>1105</v>
      </c>
      <c r="D408" s="12" t="s">
        <v>807</v>
      </c>
      <c r="E408" s="12" t="s">
        <v>140</v>
      </c>
      <c r="F408" s="12" t="s">
        <v>9</v>
      </c>
      <c r="G408" s="12" t="s">
        <v>1119</v>
      </c>
      <c r="H408" s="12" t="s">
        <v>10</v>
      </c>
    </row>
    <row r="409" spans="1:31" ht="17" x14ac:dyDescent="0.25">
      <c r="A409" s="12" t="s">
        <v>1212</v>
      </c>
      <c r="B409" t="s">
        <v>3612</v>
      </c>
      <c r="C409" s="16" t="s">
        <v>1105</v>
      </c>
      <c r="D409" s="12" t="s">
        <v>807</v>
      </c>
      <c r="E409" s="12" t="s">
        <v>140</v>
      </c>
      <c r="F409" s="12" t="s">
        <v>9</v>
      </c>
      <c r="G409" s="18" t="s">
        <v>11</v>
      </c>
      <c r="H409" s="12" t="s">
        <v>10</v>
      </c>
      <c r="I409" s="35" t="s">
        <v>1088</v>
      </c>
      <c r="J409" s="35"/>
      <c r="K409" s="35"/>
      <c r="L409" s="35"/>
      <c r="M409" s="35"/>
      <c r="N409" s="35"/>
      <c r="O409" s="35"/>
      <c r="P409" s="35"/>
      <c r="Q409" s="35"/>
      <c r="R409" s="35"/>
      <c r="S409" s="35"/>
      <c r="T409" s="35"/>
      <c r="U409" s="35"/>
      <c r="V409" s="35"/>
      <c r="W409" s="35"/>
      <c r="X409" s="35"/>
      <c r="Y409" s="35"/>
      <c r="Z409" s="35"/>
      <c r="AA409" s="35"/>
      <c r="AB409" s="35"/>
      <c r="AC409" s="35"/>
      <c r="AD409" s="35"/>
      <c r="AE409" s="35"/>
    </row>
    <row r="410" spans="1:31" ht="16" x14ac:dyDescent="0.2">
      <c r="A410" s="12" t="s">
        <v>1213</v>
      </c>
      <c r="B410" s="34"/>
      <c r="C410" s="16" t="s">
        <v>1105</v>
      </c>
      <c r="D410" s="12" t="s">
        <v>807</v>
      </c>
      <c r="E410" s="12" t="s">
        <v>140</v>
      </c>
      <c r="F410" s="12" t="s">
        <v>9</v>
      </c>
      <c r="G410" s="12" t="s">
        <v>1119</v>
      </c>
      <c r="H410" s="12" t="s">
        <v>10</v>
      </c>
    </row>
    <row r="411" spans="1:31" ht="16" x14ac:dyDescent="0.2">
      <c r="A411" s="12" t="s">
        <v>1214</v>
      </c>
      <c r="B411" s="34"/>
      <c r="C411" s="16" t="s">
        <v>1105</v>
      </c>
      <c r="D411" s="12" t="s">
        <v>807</v>
      </c>
      <c r="E411" s="12" t="s">
        <v>140</v>
      </c>
      <c r="F411" s="12" t="s">
        <v>9</v>
      </c>
      <c r="G411" s="12" t="s">
        <v>1119</v>
      </c>
      <c r="H411" s="12" t="s">
        <v>10</v>
      </c>
    </row>
    <row r="412" spans="1:31" ht="16" x14ac:dyDescent="0.2">
      <c r="A412" s="12" t="s">
        <v>1215</v>
      </c>
      <c r="B412" s="34"/>
      <c r="C412" s="16" t="s">
        <v>1105</v>
      </c>
      <c r="D412" s="12" t="s">
        <v>807</v>
      </c>
      <c r="E412" s="12" t="s">
        <v>140</v>
      </c>
      <c r="F412" s="12" t="s">
        <v>9</v>
      </c>
      <c r="G412" s="12" t="s">
        <v>1119</v>
      </c>
      <c r="H412" s="12" t="s">
        <v>10</v>
      </c>
    </row>
    <row r="413" spans="1:31" ht="16" x14ac:dyDescent="0.2">
      <c r="A413" s="12" t="s">
        <v>1216</v>
      </c>
      <c r="B413" s="34"/>
      <c r="C413" s="16" t="s">
        <v>1105</v>
      </c>
      <c r="D413" s="12" t="s">
        <v>807</v>
      </c>
      <c r="E413" s="12" t="s">
        <v>140</v>
      </c>
      <c r="F413" s="12" t="s">
        <v>9</v>
      </c>
      <c r="G413" s="12" t="s">
        <v>1119</v>
      </c>
      <c r="H413" s="12" t="s">
        <v>10</v>
      </c>
    </row>
    <row r="414" spans="1:31" ht="16" x14ac:dyDescent="0.2">
      <c r="A414" s="12" t="s">
        <v>1217</v>
      </c>
      <c r="B414" s="34"/>
      <c r="C414" s="16" t="s">
        <v>1105</v>
      </c>
      <c r="D414" s="12" t="s">
        <v>807</v>
      </c>
      <c r="E414" s="12" t="s">
        <v>140</v>
      </c>
      <c r="F414" s="12" t="s">
        <v>9</v>
      </c>
      <c r="G414" s="12" t="s">
        <v>1119</v>
      </c>
      <c r="H414" s="12" t="s">
        <v>10</v>
      </c>
    </row>
    <row r="415" spans="1:31" ht="16" x14ac:dyDescent="0.2">
      <c r="A415" s="12" t="s">
        <v>1218</v>
      </c>
      <c r="B415" s="34"/>
      <c r="C415" s="16" t="s">
        <v>1105</v>
      </c>
      <c r="D415" s="12" t="s">
        <v>807</v>
      </c>
      <c r="E415" s="12" t="s">
        <v>140</v>
      </c>
      <c r="F415" s="12" t="s">
        <v>9</v>
      </c>
      <c r="G415" s="12" t="s">
        <v>1119</v>
      </c>
      <c r="H415" s="12" t="s">
        <v>10</v>
      </c>
    </row>
    <row r="416" spans="1:31" ht="16" x14ac:dyDescent="0.2">
      <c r="A416" s="12" t="s">
        <v>1219</v>
      </c>
      <c r="B416" s="34"/>
      <c r="C416" s="16" t="s">
        <v>1105</v>
      </c>
      <c r="D416" s="12" t="s">
        <v>803</v>
      </c>
      <c r="E416" s="12" t="s">
        <v>140</v>
      </c>
      <c r="F416" s="12" t="s">
        <v>9</v>
      </c>
      <c r="G416" s="12" t="s">
        <v>1119</v>
      </c>
      <c r="H416" s="12" t="s">
        <v>43</v>
      </c>
    </row>
    <row r="417" spans="1:31" ht="16" x14ac:dyDescent="0.2">
      <c r="A417" s="12" t="s">
        <v>1220</v>
      </c>
      <c r="B417" s="34"/>
      <c r="C417" s="16" t="s">
        <v>1105</v>
      </c>
      <c r="D417" s="12" t="s">
        <v>803</v>
      </c>
      <c r="E417" s="12" t="s">
        <v>140</v>
      </c>
      <c r="F417" s="12" t="s">
        <v>9</v>
      </c>
      <c r="G417" s="12" t="s">
        <v>1119</v>
      </c>
      <c r="H417" s="12" t="s">
        <v>43</v>
      </c>
    </row>
    <row r="418" spans="1:31" ht="16" x14ac:dyDescent="0.2">
      <c r="A418" s="12" t="s">
        <v>1221</v>
      </c>
      <c r="B418" s="34"/>
      <c r="C418" s="16" t="s">
        <v>1105</v>
      </c>
      <c r="D418" s="12" t="s">
        <v>803</v>
      </c>
      <c r="E418" s="12" t="s">
        <v>140</v>
      </c>
      <c r="F418" s="12" t="s">
        <v>9</v>
      </c>
      <c r="G418" s="12" t="s">
        <v>1119</v>
      </c>
      <c r="H418" s="12" t="s">
        <v>43</v>
      </c>
    </row>
    <row r="419" spans="1:31" ht="16" x14ac:dyDescent="0.2">
      <c r="A419" s="12" t="s">
        <v>1222</v>
      </c>
      <c r="B419" s="34"/>
      <c r="C419" s="16" t="s">
        <v>1105</v>
      </c>
      <c r="D419" s="12" t="s">
        <v>803</v>
      </c>
      <c r="E419" s="12" t="s">
        <v>140</v>
      </c>
      <c r="F419" s="12" t="s">
        <v>9</v>
      </c>
      <c r="G419" s="12" t="s">
        <v>1119</v>
      </c>
      <c r="H419" s="12" t="s">
        <v>43</v>
      </c>
    </row>
    <row r="420" spans="1:31" ht="17" x14ac:dyDescent="0.25">
      <c r="A420" s="12" t="s">
        <v>1223</v>
      </c>
      <c r="B420" t="s">
        <v>3613</v>
      </c>
      <c r="C420" s="16" t="s">
        <v>1105</v>
      </c>
      <c r="D420" s="12" t="s">
        <v>803</v>
      </c>
      <c r="E420" s="12" t="s">
        <v>140</v>
      </c>
      <c r="F420" s="12" t="s">
        <v>9</v>
      </c>
      <c r="G420" s="18" t="s">
        <v>11</v>
      </c>
      <c r="H420" s="12" t="s">
        <v>43</v>
      </c>
      <c r="I420" s="35" t="s">
        <v>275</v>
      </c>
      <c r="J420" s="35"/>
      <c r="K420" s="35"/>
      <c r="L420" s="35"/>
      <c r="M420" s="35"/>
      <c r="N420" s="35"/>
      <c r="O420" s="35"/>
      <c r="P420" s="35"/>
      <c r="Q420" s="35"/>
      <c r="R420" s="35"/>
      <c r="S420" s="35"/>
      <c r="T420" s="35"/>
      <c r="U420" s="35"/>
      <c r="V420" s="35"/>
      <c r="W420" s="35"/>
      <c r="X420" s="35"/>
      <c r="Y420" s="35"/>
      <c r="Z420" s="35"/>
      <c r="AA420" s="35"/>
      <c r="AB420" s="35"/>
      <c r="AC420" s="35"/>
      <c r="AD420" s="35"/>
      <c r="AE420" s="35"/>
    </row>
    <row r="421" spans="1:31" ht="16" x14ac:dyDescent="0.2">
      <c r="A421" s="12" t="s">
        <v>1224</v>
      </c>
      <c r="B421" s="34"/>
      <c r="C421" s="16" t="s">
        <v>1105</v>
      </c>
      <c r="D421" s="12" t="s">
        <v>803</v>
      </c>
      <c r="E421" s="12" t="s">
        <v>140</v>
      </c>
      <c r="F421" s="12" t="s">
        <v>9</v>
      </c>
      <c r="G421" s="12" t="s">
        <v>1119</v>
      </c>
      <c r="H421" s="12" t="s">
        <v>43</v>
      </c>
    </row>
    <row r="422" spans="1:31" ht="16" x14ac:dyDescent="0.2">
      <c r="A422" s="12" t="s">
        <v>1225</v>
      </c>
      <c r="B422" s="34"/>
      <c r="C422" s="16" t="s">
        <v>1105</v>
      </c>
      <c r="D422" s="12" t="s">
        <v>803</v>
      </c>
      <c r="E422" s="12" t="s">
        <v>140</v>
      </c>
      <c r="F422" s="12" t="s">
        <v>9</v>
      </c>
      <c r="G422" s="12" t="s">
        <v>1119</v>
      </c>
      <c r="H422" s="12" t="s">
        <v>43</v>
      </c>
    </row>
    <row r="423" spans="1:31" ht="16" x14ac:dyDescent="0.2">
      <c r="A423" s="12" t="s">
        <v>1226</v>
      </c>
      <c r="B423" s="34"/>
      <c r="C423" s="16" t="s">
        <v>1105</v>
      </c>
      <c r="D423" s="12" t="s">
        <v>803</v>
      </c>
      <c r="E423" s="12" t="s">
        <v>140</v>
      </c>
      <c r="F423" s="12" t="s">
        <v>9</v>
      </c>
      <c r="G423" s="12" t="s">
        <v>1119</v>
      </c>
      <c r="H423" s="12" t="s">
        <v>43</v>
      </c>
    </row>
    <row r="424" spans="1:31" ht="16" x14ac:dyDescent="0.2">
      <c r="A424" s="12" t="s">
        <v>1227</v>
      </c>
      <c r="B424" s="34"/>
      <c r="C424" s="16" t="s">
        <v>1105</v>
      </c>
      <c r="D424" s="12" t="s">
        <v>803</v>
      </c>
      <c r="E424" s="12" t="s">
        <v>140</v>
      </c>
      <c r="F424" s="12" t="s">
        <v>9</v>
      </c>
      <c r="G424" s="12" t="s">
        <v>1119</v>
      </c>
      <c r="H424" s="12" t="s">
        <v>43</v>
      </c>
    </row>
    <row r="425" spans="1:31" ht="16" x14ac:dyDescent="0.2">
      <c r="A425" s="12" t="s">
        <v>1228</v>
      </c>
      <c r="B425" s="34"/>
      <c r="C425" s="16" t="s">
        <v>1105</v>
      </c>
      <c r="D425" s="12" t="s">
        <v>803</v>
      </c>
      <c r="E425" s="12" t="s">
        <v>140</v>
      </c>
      <c r="F425" s="12" t="s">
        <v>9</v>
      </c>
      <c r="G425" s="12" t="s">
        <v>1119</v>
      </c>
      <c r="H425" s="12" t="s">
        <v>43</v>
      </c>
    </row>
    <row r="426" spans="1:31" ht="16" x14ac:dyDescent="0.2">
      <c r="A426" s="12" t="s">
        <v>1229</v>
      </c>
      <c r="B426" s="34"/>
      <c r="C426" s="16" t="s">
        <v>1105</v>
      </c>
      <c r="D426" s="12" t="s">
        <v>803</v>
      </c>
      <c r="E426" s="12" t="s">
        <v>140</v>
      </c>
      <c r="F426" s="12" t="s">
        <v>9</v>
      </c>
      <c r="G426" s="12" t="s">
        <v>1119</v>
      </c>
      <c r="H426" s="12" t="s">
        <v>10</v>
      </c>
    </row>
    <row r="427" spans="1:31" ht="17" x14ac:dyDescent="0.25">
      <c r="A427" s="12" t="s">
        <v>1230</v>
      </c>
      <c r="B427" t="s">
        <v>3614</v>
      </c>
      <c r="C427" s="16" t="s">
        <v>1105</v>
      </c>
      <c r="D427" s="12" t="s">
        <v>803</v>
      </c>
      <c r="E427" s="12" t="s">
        <v>140</v>
      </c>
      <c r="F427" s="12" t="s">
        <v>9</v>
      </c>
      <c r="G427" s="18" t="s">
        <v>11</v>
      </c>
      <c r="H427" s="12" t="s">
        <v>10</v>
      </c>
      <c r="I427" s="35" t="s">
        <v>1239</v>
      </c>
      <c r="J427" s="35"/>
      <c r="K427" s="35"/>
      <c r="L427" s="35"/>
      <c r="M427" s="35"/>
      <c r="N427" s="35"/>
      <c r="O427" s="35"/>
      <c r="P427" s="35"/>
      <c r="Q427" s="35"/>
      <c r="R427" s="35"/>
      <c r="S427" s="35"/>
      <c r="T427" s="35"/>
      <c r="U427" s="35"/>
      <c r="V427" s="35"/>
      <c r="W427" s="35"/>
      <c r="X427" s="35"/>
      <c r="Y427" s="35"/>
      <c r="Z427" s="35"/>
      <c r="AA427" s="35"/>
      <c r="AB427" s="35"/>
      <c r="AC427" s="35"/>
      <c r="AD427" s="35"/>
      <c r="AE427" s="35"/>
    </row>
    <row r="428" spans="1:31" ht="17" x14ac:dyDescent="0.25">
      <c r="A428" s="12" t="s">
        <v>1231</v>
      </c>
      <c r="B428" t="s">
        <v>3615</v>
      </c>
      <c r="C428" s="16" t="s">
        <v>1105</v>
      </c>
      <c r="D428" s="12" t="s">
        <v>803</v>
      </c>
      <c r="E428" s="12" t="s">
        <v>140</v>
      </c>
      <c r="F428" s="12" t="s">
        <v>9</v>
      </c>
      <c r="G428" s="18" t="s">
        <v>11</v>
      </c>
      <c r="H428" s="12" t="s">
        <v>10</v>
      </c>
      <c r="I428" s="35" t="s">
        <v>295</v>
      </c>
      <c r="J428" s="35"/>
      <c r="K428" s="35"/>
      <c r="L428" s="35"/>
      <c r="M428" s="35"/>
      <c r="N428" s="35"/>
      <c r="O428" s="35"/>
      <c r="P428" s="35"/>
      <c r="Q428" s="35"/>
      <c r="R428" s="35"/>
      <c r="S428" s="35"/>
      <c r="T428" s="35"/>
      <c r="U428" s="35"/>
      <c r="V428" s="35"/>
      <c r="W428" s="35"/>
      <c r="X428" s="35"/>
      <c r="Y428" s="35"/>
      <c r="Z428" s="35"/>
      <c r="AA428" s="35"/>
      <c r="AB428" s="35"/>
      <c r="AC428" s="35"/>
      <c r="AD428" s="35"/>
      <c r="AE428" s="35"/>
    </row>
    <row r="429" spans="1:31" ht="16" x14ac:dyDescent="0.2">
      <c r="A429" s="12" t="s">
        <v>1232</v>
      </c>
      <c r="B429" t="s">
        <v>3616</v>
      </c>
      <c r="C429" s="16" t="s">
        <v>1105</v>
      </c>
      <c r="D429" s="12" t="s">
        <v>803</v>
      </c>
      <c r="E429" s="12" t="s">
        <v>140</v>
      </c>
      <c r="F429" s="12" t="s">
        <v>9</v>
      </c>
      <c r="G429" s="12" t="s">
        <v>1119</v>
      </c>
      <c r="H429" s="12" t="s">
        <v>10</v>
      </c>
    </row>
    <row r="430" spans="1:31" ht="17" x14ac:dyDescent="0.25">
      <c r="A430" s="12" t="s">
        <v>1233</v>
      </c>
      <c r="B430" t="s">
        <v>3617</v>
      </c>
      <c r="C430" s="16" t="s">
        <v>1105</v>
      </c>
      <c r="D430" s="12" t="s">
        <v>803</v>
      </c>
      <c r="E430" s="12" t="s">
        <v>140</v>
      </c>
      <c r="F430" s="12" t="s">
        <v>9</v>
      </c>
      <c r="G430" s="18" t="s">
        <v>11</v>
      </c>
      <c r="H430" s="12" t="s">
        <v>10</v>
      </c>
      <c r="I430" s="35" t="s">
        <v>1240</v>
      </c>
      <c r="J430" s="35"/>
      <c r="K430" s="35"/>
      <c r="L430" s="35"/>
      <c r="M430" s="35"/>
      <c r="N430" s="35"/>
      <c r="O430" s="35"/>
      <c r="P430" s="35"/>
      <c r="Q430" s="35"/>
      <c r="R430" s="35"/>
      <c r="S430" s="35"/>
      <c r="T430" s="35"/>
      <c r="U430" s="35"/>
      <c r="V430" s="35"/>
      <c r="W430" s="35"/>
      <c r="X430" s="35"/>
      <c r="Y430" s="35"/>
      <c r="Z430" s="35"/>
      <c r="AA430" s="35"/>
      <c r="AB430" s="35"/>
      <c r="AC430" s="35"/>
      <c r="AD430" s="35"/>
      <c r="AE430" s="35"/>
    </row>
    <row r="431" spans="1:31" ht="17" x14ac:dyDescent="0.25">
      <c r="A431" s="12" t="s">
        <v>1234</v>
      </c>
      <c r="B431" s="34"/>
      <c r="C431" s="16" t="s">
        <v>1105</v>
      </c>
      <c r="D431" s="12" t="s">
        <v>803</v>
      </c>
      <c r="E431" s="12" t="s">
        <v>140</v>
      </c>
      <c r="F431" s="12" t="s">
        <v>9</v>
      </c>
      <c r="G431" s="18" t="s">
        <v>11</v>
      </c>
      <c r="H431" s="12" t="s">
        <v>10</v>
      </c>
      <c r="I431" s="35" t="s">
        <v>295</v>
      </c>
      <c r="J431" s="35"/>
      <c r="K431" s="35"/>
      <c r="L431" s="35"/>
      <c r="M431" s="35"/>
      <c r="N431" s="35"/>
      <c r="O431" s="35"/>
      <c r="P431" s="35"/>
      <c r="Q431" s="35"/>
      <c r="R431" s="35"/>
      <c r="S431" s="35"/>
      <c r="T431" s="35"/>
      <c r="U431" s="35"/>
      <c r="V431" s="35"/>
      <c r="W431" s="35"/>
      <c r="X431" s="35"/>
      <c r="Y431" s="35"/>
      <c r="Z431" s="35"/>
      <c r="AA431" s="35"/>
      <c r="AB431" s="35"/>
      <c r="AC431" s="35"/>
      <c r="AD431" s="35"/>
      <c r="AE431" s="35"/>
    </row>
    <row r="432" spans="1:31" ht="16" x14ac:dyDescent="0.2">
      <c r="A432" s="12" t="s">
        <v>1235</v>
      </c>
      <c r="B432" s="34"/>
      <c r="C432" s="16" t="s">
        <v>1105</v>
      </c>
      <c r="D432" s="12" t="s">
        <v>803</v>
      </c>
      <c r="E432" s="12" t="s">
        <v>140</v>
      </c>
      <c r="F432" s="12" t="s">
        <v>9</v>
      </c>
      <c r="G432" s="12" t="s">
        <v>1119</v>
      </c>
      <c r="H432" s="12" t="s">
        <v>10</v>
      </c>
    </row>
    <row r="433" spans="1:31" ht="17" x14ac:dyDescent="0.25">
      <c r="A433" s="12" t="s">
        <v>1236</v>
      </c>
      <c r="B433" t="s">
        <v>3618</v>
      </c>
      <c r="C433" s="16" t="s">
        <v>1105</v>
      </c>
      <c r="D433" s="12" t="s">
        <v>803</v>
      </c>
      <c r="E433" s="12" t="s">
        <v>140</v>
      </c>
      <c r="F433" s="12" t="s">
        <v>9</v>
      </c>
      <c r="G433" s="18" t="s">
        <v>11</v>
      </c>
      <c r="H433" s="12" t="s">
        <v>10</v>
      </c>
      <c r="I433" s="35" t="s">
        <v>1241</v>
      </c>
      <c r="J433" s="35"/>
      <c r="K433" s="35"/>
      <c r="L433" s="35"/>
      <c r="M433" s="35"/>
      <c r="N433" s="35"/>
      <c r="O433" s="35"/>
      <c r="P433" s="35"/>
      <c r="Q433" s="35"/>
      <c r="R433" s="35"/>
      <c r="S433" s="35"/>
      <c r="T433" s="35"/>
      <c r="U433" s="35"/>
      <c r="V433" s="35"/>
      <c r="W433" s="35"/>
      <c r="X433" s="35"/>
      <c r="Y433" s="35"/>
      <c r="Z433" s="35"/>
      <c r="AA433" s="35"/>
      <c r="AB433" s="35"/>
      <c r="AC433" s="35"/>
      <c r="AD433" s="35"/>
      <c r="AE433" s="35"/>
    </row>
    <row r="434" spans="1:31" ht="16" x14ac:dyDescent="0.2">
      <c r="A434" s="12" t="s">
        <v>1237</v>
      </c>
      <c r="B434" s="34"/>
      <c r="C434" s="16" t="s">
        <v>1105</v>
      </c>
      <c r="D434" s="12" t="s">
        <v>803</v>
      </c>
      <c r="E434" s="12" t="s">
        <v>140</v>
      </c>
      <c r="F434" s="12" t="s">
        <v>9</v>
      </c>
      <c r="G434" s="12" t="s">
        <v>1119</v>
      </c>
      <c r="H434" s="12" t="s">
        <v>10</v>
      </c>
    </row>
    <row r="435" spans="1:31" ht="17" x14ac:dyDescent="0.25">
      <c r="A435" s="12" t="s">
        <v>1238</v>
      </c>
      <c r="B435" t="s">
        <v>3619</v>
      </c>
      <c r="C435" s="16" t="s">
        <v>1105</v>
      </c>
      <c r="D435" s="12" t="s">
        <v>803</v>
      </c>
      <c r="E435" s="12" t="s">
        <v>140</v>
      </c>
      <c r="F435" s="12" t="s">
        <v>9</v>
      </c>
      <c r="G435" s="18" t="s">
        <v>11</v>
      </c>
      <c r="H435" s="12" t="s">
        <v>10</v>
      </c>
      <c r="I435" s="35" t="s">
        <v>295</v>
      </c>
      <c r="J435" s="35"/>
      <c r="K435" s="35"/>
      <c r="L435" s="35"/>
      <c r="M435" s="35"/>
      <c r="N435" s="35"/>
      <c r="O435" s="35"/>
      <c r="P435" s="35"/>
      <c r="Q435" s="35"/>
      <c r="R435" s="35"/>
      <c r="S435" s="35"/>
      <c r="T435" s="35"/>
      <c r="U435" s="35"/>
      <c r="V435" s="35"/>
      <c r="W435" s="35"/>
      <c r="X435" s="35"/>
      <c r="Y435" s="35"/>
      <c r="Z435" s="35"/>
      <c r="AA435" s="35"/>
      <c r="AB435" s="35"/>
      <c r="AC435" s="35"/>
      <c r="AD435" s="35"/>
      <c r="AE435" s="35"/>
    </row>
    <row r="439" spans="1:31" ht="16" x14ac:dyDescent="0.2">
      <c r="C439" s="26" t="s">
        <v>2299</v>
      </c>
    </row>
  </sheetData>
  <mergeCells count="694">
    <mergeCell ref="I6:AE6"/>
    <mergeCell ref="I7:AE7"/>
    <mergeCell ref="A8:A9"/>
    <mergeCell ref="C8:C9"/>
    <mergeCell ref="D8:D9"/>
    <mergeCell ref="E8:E9"/>
    <mergeCell ref="H1:H2"/>
    <mergeCell ref="I1:AE1"/>
    <mergeCell ref="A4:A5"/>
    <mergeCell ref="C4:C5"/>
    <mergeCell ref="D4:D5"/>
    <mergeCell ref="E4:E5"/>
    <mergeCell ref="F4:F5"/>
    <mergeCell ref="G4:G5"/>
    <mergeCell ref="H4:H5"/>
    <mergeCell ref="A1:A2"/>
    <mergeCell ref="C1:C2"/>
    <mergeCell ref="D1:D2"/>
    <mergeCell ref="E1:E2"/>
    <mergeCell ref="F1:F2"/>
    <mergeCell ref="G1:G2"/>
    <mergeCell ref="I4:AE4"/>
    <mergeCell ref="I5:AE5"/>
    <mergeCell ref="F8:F9"/>
    <mergeCell ref="G8:G9"/>
    <mergeCell ref="H8:H9"/>
    <mergeCell ref="I8:AE8"/>
    <mergeCell ref="I9:AE9"/>
    <mergeCell ref="A10:A11"/>
    <mergeCell ref="C10:C11"/>
    <mergeCell ref="D10:D11"/>
    <mergeCell ref="E10:E11"/>
    <mergeCell ref="F10:F11"/>
    <mergeCell ref="G10:G11"/>
    <mergeCell ref="H10:H11"/>
    <mergeCell ref="I10:AE10"/>
    <mergeCell ref="I11:AE11"/>
    <mergeCell ref="I12:AE12"/>
    <mergeCell ref="A13:A14"/>
    <mergeCell ref="C13:C14"/>
    <mergeCell ref="D13:D14"/>
    <mergeCell ref="E13:E14"/>
    <mergeCell ref="F13:F14"/>
    <mergeCell ref="G13:G14"/>
    <mergeCell ref="H13:H14"/>
    <mergeCell ref="I13:AE13"/>
    <mergeCell ref="I14:AE14"/>
    <mergeCell ref="A15:A16"/>
    <mergeCell ref="C15:C16"/>
    <mergeCell ref="D15:D16"/>
    <mergeCell ref="E15:E16"/>
    <mergeCell ref="F15:F16"/>
    <mergeCell ref="G15:G16"/>
    <mergeCell ref="H15:H16"/>
    <mergeCell ref="I15:AE15"/>
    <mergeCell ref="I16:AE16"/>
    <mergeCell ref="I17:AE17"/>
    <mergeCell ref="A18:A19"/>
    <mergeCell ref="C18:C19"/>
    <mergeCell ref="D18:D19"/>
    <mergeCell ref="E18:E19"/>
    <mergeCell ref="F18:F19"/>
    <mergeCell ref="G18:G19"/>
    <mergeCell ref="H18:H19"/>
    <mergeCell ref="I18:AE18"/>
    <mergeCell ref="I19:AE19"/>
    <mergeCell ref="I20:AE20"/>
    <mergeCell ref="A21:A22"/>
    <mergeCell ref="C21:C22"/>
    <mergeCell ref="D21:D22"/>
    <mergeCell ref="E21:E22"/>
    <mergeCell ref="F21:F22"/>
    <mergeCell ref="G21:G22"/>
    <mergeCell ref="H21:H22"/>
    <mergeCell ref="I21:AE21"/>
    <mergeCell ref="I22:AE22"/>
    <mergeCell ref="A23:A24"/>
    <mergeCell ref="C23:C24"/>
    <mergeCell ref="D23:D24"/>
    <mergeCell ref="E23:E24"/>
    <mergeCell ref="F23:F24"/>
    <mergeCell ref="G23:G24"/>
    <mergeCell ref="H23:H24"/>
    <mergeCell ref="I23:AE23"/>
    <mergeCell ref="I24:AE24"/>
    <mergeCell ref="A27:A28"/>
    <mergeCell ref="C27:C28"/>
    <mergeCell ref="D27:D28"/>
    <mergeCell ref="E27:E28"/>
    <mergeCell ref="F27:F28"/>
    <mergeCell ref="G27:G28"/>
    <mergeCell ref="H27:H28"/>
    <mergeCell ref="A25:A26"/>
    <mergeCell ref="C25:C26"/>
    <mergeCell ref="D25:D26"/>
    <mergeCell ref="E25:E26"/>
    <mergeCell ref="F25:F26"/>
    <mergeCell ref="G25:G26"/>
    <mergeCell ref="I27:AE27"/>
    <mergeCell ref="I28:AE28"/>
    <mergeCell ref="I29:AE29"/>
    <mergeCell ref="I30:AE30"/>
    <mergeCell ref="I31:AE31"/>
    <mergeCell ref="I32:AE32"/>
    <mergeCell ref="H25:H26"/>
    <mergeCell ref="I25:AE25"/>
    <mergeCell ref="I26:AE26"/>
    <mergeCell ref="H33:H34"/>
    <mergeCell ref="I33:AE33"/>
    <mergeCell ref="I34:AE34"/>
    <mergeCell ref="I35:AE35"/>
    <mergeCell ref="A36:A37"/>
    <mergeCell ref="C36:C37"/>
    <mergeCell ref="D36:D37"/>
    <mergeCell ref="E36:E37"/>
    <mergeCell ref="F36:F37"/>
    <mergeCell ref="G36:G37"/>
    <mergeCell ref="A33:A34"/>
    <mergeCell ref="C33:C34"/>
    <mergeCell ref="D33:D34"/>
    <mergeCell ref="E33:E34"/>
    <mergeCell ref="F33:F34"/>
    <mergeCell ref="G33:G34"/>
    <mergeCell ref="H36:H37"/>
    <mergeCell ref="I36:AE36"/>
    <mergeCell ref="I37:AE37"/>
    <mergeCell ref="I38:AE38"/>
    <mergeCell ref="A39:A40"/>
    <mergeCell ref="C39:C40"/>
    <mergeCell ref="D39:D40"/>
    <mergeCell ref="E39:E40"/>
    <mergeCell ref="F39:F40"/>
    <mergeCell ref="G39:G40"/>
    <mergeCell ref="H39:H40"/>
    <mergeCell ref="I39:AE39"/>
    <mergeCell ref="I40:AE40"/>
    <mergeCell ref="I41:AE41"/>
    <mergeCell ref="I42:AE42"/>
    <mergeCell ref="A43:A44"/>
    <mergeCell ref="C43:C44"/>
    <mergeCell ref="D43:D44"/>
    <mergeCell ref="E43:E44"/>
    <mergeCell ref="F43:F44"/>
    <mergeCell ref="G43:G44"/>
    <mergeCell ref="H43:H44"/>
    <mergeCell ref="I43:AE43"/>
    <mergeCell ref="I44:AE44"/>
    <mergeCell ref="I45:AE45"/>
    <mergeCell ref="A46:A47"/>
    <mergeCell ref="C46:C47"/>
    <mergeCell ref="D46:D47"/>
    <mergeCell ref="E46:E47"/>
    <mergeCell ref="F46:F47"/>
    <mergeCell ref="G46:G47"/>
    <mergeCell ref="H46:H47"/>
    <mergeCell ref="I46:AE46"/>
    <mergeCell ref="I47:AE47"/>
    <mergeCell ref="A48:A49"/>
    <mergeCell ref="C48:C49"/>
    <mergeCell ref="D48:D49"/>
    <mergeCell ref="E48:E49"/>
    <mergeCell ref="F48:F49"/>
    <mergeCell ref="G48:G49"/>
    <mergeCell ref="H48:H49"/>
    <mergeCell ref="I48:AE48"/>
    <mergeCell ref="I49:AE49"/>
    <mergeCell ref="A50:A51"/>
    <mergeCell ref="C50:C51"/>
    <mergeCell ref="D50:D51"/>
    <mergeCell ref="E50:E51"/>
    <mergeCell ref="F50:F51"/>
    <mergeCell ref="G50:G51"/>
    <mergeCell ref="H50:H51"/>
    <mergeCell ref="I50:AE50"/>
    <mergeCell ref="I51:AE51"/>
    <mergeCell ref="I52:AE52"/>
    <mergeCell ref="I53:AE53"/>
    <mergeCell ref="A54:A55"/>
    <mergeCell ref="C54:C55"/>
    <mergeCell ref="D54:D55"/>
    <mergeCell ref="E54:E55"/>
    <mergeCell ref="F54:F55"/>
    <mergeCell ref="G54:G55"/>
    <mergeCell ref="H54:H55"/>
    <mergeCell ref="I54:AE54"/>
    <mergeCell ref="I55:AE55"/>
    <mergeCell ref="I56:AE56"/>
    <mergeCell ref="A57:A58"/>
    <mergeCell ref="C57:C58"/>
    <mergeCell ref="D57:D58"/>
    <mergeCell ref="E57:E58"/>
    <mergeCell ref="F57:F58"/>
    <mergeCell ref="G57:G58"/>
    <mergeCell ref="H57:H58"/>
    <mergeCell ref="I57:AE57"/>
    <mergeCell ref="I58:AE58"/>
    <mergeCell ref="I59:AE59"/>
    <mergeCell ref="A60:A61"/>
    <mergeCell ref="C60:C61"/>
    <mergeCell ref="D60:D61"/>
    <mergeCell ref="E60:E61"/>
    <mergeCell ref="F60:F61"/>
    <mergeCell ref="G60:G61"/>
    <mergeCell ref="H60:H61"/>
    <mergeCell ref="I60:AE60"/>
    <mergeCell ref="I61:AE61"/>
    <mergeCell ref="I62:AE62"/>
    <mergeCell ref="A63:A64"/>
    <mergeCell ref="C63:C64"/>
    <mergeCell ref="D63:D64"/>
    <mergeCell ref="E63:E64"/>
    <mergeCell ref="F63:F64"/>
    <mergeCell ref="G63:G64"/>
    <mergeCell ref="H63:H64"/>
    <mergeCell ref="I63:AE63"/>
    <mergeCell ref="I64:AE64"/>
    <mergeCell ref="I65:AE65"/>
    <mergeCell ref="I66:AE66"/>
    <mergeCell ref="A67:A68"/>
    <mergeCell ref="C67:C68"/>
    <mergeCell ref="D67:D68"/>
    <mergeCell ref="E67:E68"/>
    <mergeCell ref="F67:F68"/>
    <mergeCell ref="G67:G68"/>
    <mergeCell ref="H67:H68"/>
    <mergeCell ref="I67:AE67"/>
    <mergeCell ref="I68:AE68"/>
    <mergeCell ref="I69:AE69"/>
    <mergeCell ref="A70:A71"/>
    <mergeCell ref="C70:C71"/>
    <mergeCell ref="D70:D71"/>
    <mergeCell ref="E70:E71"/>
    <mergeCell ref="F70:F71"/>
    <mergeCell ref="G70:G71"/>
    <mergeCell ref="H70:H71"/>
    <mergeCell ref="I70:AE70"/>
    <mergeCell ref="I71:AE71"/>
    <mergeCell ref="A72:A73"/>
    <mergeCell ref="C72:C73"/>
    <mergeCell ref="D72:D73"/>
    <mergeCell ref="E72:E73"/>
    <mergeCell ref="F72:F73"/>
    <mergeCell ref="G72:G73"/>
    <mergeCell ref="H72:H73"/>
    <mergeCell ref="I72:AE72"/>
    <mergeCell ref="I73:AE73"/>
    <mergeCell ref="I74:AE74"/>
    <mergeCell ref="A75:A76"/>
    <mergeCell ref="C75:C76"/>
    <mergeCell ref="D75:D76"/>
    <mergeCell ref="E75:E76"/>
    <mergeCell ref="F75:F76"/>
    <mergeCell ref="G75:G76"/>
    <mergeCell ref="H75:H76"/>
    <mergeCell ref="I75:AE75"/>
    <mergeCell ref="I76:AE76"/>
    <mergeCell ref="I77:AE77"/>
    <mergeCell ref="I78:AE78"/>
    <mergeCell ref="A79:A80"/>
    <mergeCell ref="C79:C80"/>
    <mergeCell ref="D79:D80"/>
    <mergeCell ref="E79:E80"/>
    <mergeCell ref="F79:F80"/>
    <mergeCell ref="G79:G80"/>
    <mergeCell ref="H79:H80"/>
    <mergeCell ref="I79:AE79"/>
    <mergeCell ref="I80:AE80"/>
    <mergeCell ref="I81:AE81"/>
    <mergeCell ref="A82:A83"/>
    <mergeCell ref="C82:C83"/>
    <mergeCell ref="D82:D83"/>
    <mergeCell ref="E82:E83"/>
    <mergeCell ref="F82:F83"/>
    <mergeCell ref="G82:G83"/>
    <mergeCell ref="H82:H83"/>
    <mergeCell ref="I82:AE82"/>
    <mergeCell ref="I83:AE83"/>
    <mergeCell ref="A84:A85"/>
    <mergeCell ref="C84:C85"/>
    <mergeCell ref="D84:D85"/>
    <mergeCell ref="E84:E85"/>
    <mergeCell ref="F84:F85"/>
    <mergeCell ref="G84:G85"/>
    <mergeCell ref="H84:H85"/>
    <mergeCell ref="I84:AE84"/>
    <mergeCell ref="I85:AE85"/>
    <mergeCell ref="A86:A87"/>
    <mergeCell ref="C86:C87"/>
    <mergeCell ref="D86:D87"/>
    <mergeCell ref="E86:E87"/>
    <mergeCell ref="F86:F87"/>
    <mergeCell ref="G86:G87"/>
    <mergeCell ref="H86:H87"/>
    <mergeCell ref="I86:AE86"/>
    <mergeCell ref="I87:AE87"/>
    <mergeCell ref="I88:AE88"/>
    <mergeCell ref="A89:A90"/>
    <mergeCell ref="C89:C90"/>
    <mergeCell ref="D89:D90"/>
    <mergeCell ref="E89:E90"/>
    <mergeCell ref="F89:F90"/>
    <mergeCell ref="G89:G90"/>
    <mergeCell ref="H89:H90"/>
    <mergeCell ref="A98:A99"/>
    <mergeCell ref="C98:C99"/>
    <mergeCell ref="D98:D99"/>
    <mergeCell ref="E98:E99"/>
    <mergeCell ref="F98:F99"/>
    <mergeCell ref="G98:G99"/>
    <mergeCell ref="H98:H99"/>
    <mergeCell ref="I92:AE92"/>
    <mergeCell ref="I93:AE93"/>
    <mergeCell ref="A94:A95"/>
    <mergeCell ref="C94:C95"/>
    <mergeCell ref="D94:D95"/>
    <mergeCell ref="E94:E95"/>
    <mergeCell ref="F94:F95"/>
    <mergeCell ref="G94:G95"/>
    <mergeCell ref="H94:H95"/>
    <mergeCell ref="A107:A108"/>
    <mergeCell ref="C107:C108"/>
    <mergeCell ref="D107:D108"/>
    <mergeCell ref="E107:E108"/>
    <mergeCell ref="F107:F108"/>
    <mergeCell ref="G107:G108"/>
    <mergeCell ref="H107:H108"/>
    <mergeCell ref="I101:AE101"/>
    <mergeCell ref="I102:AE102"/>
    <mergeCell ref="I103:AE103"/>
    <mergeCell ref="A104:A105"/>
    <mergeCell ref="C104:C105"/>
    <mergeCell ref="D104:D105"/>
    <mergeCell ref="E104:E105"/>
    <mergeCell ref="F104:F105"/>
    <mergeCell ref="G104:G105"/>
    <mergeCell ref="I243:AE243"/>
    <mergeCell ref="A119:A120"/>
    <mergeCell ref="C119:C120"/>
    <mergeCell ref="D119:D120"/>
    <mergeCell ref="E119:E120"/>
    <mergeCell ref="F119:F120"/>
    <mergeCell ref="G119:G120"/>
    <mergeCell ref="H119:H120"/>
    <mergeCell ref="A121:A122"/>
    <mergeCell ref="C121:C122"/>
    <mergeCell ref="D121:D122"/>
    <mergeCell ref="E121:E122"/>
    <mergeCell ref="F121:F122"/>
    <mergeCell ref="G121:G122"/>
    <mergeCell ref="H121:H122"/>
    <mergeCell ref="A123:A124"/>
    <mergeCell ref="H123:H124"/>
    <mergeCell ref="A126:A127"/>
    <mergeCell ref="C126:C127"/>
    <mergeCell ref="D126:D127"/>
    <mergeCell ref="E126:E127"/>
    <mergeCell ref="F126:F127"/>
    <mergeCell ref="G126:G127"/>
    <mergeCell ref="H126:H127"/>
    <mergeCell ref="I244:AE244"/>
    <mergeCell ref="I245:AE245"/>
    <mergeCell ref="I246:AE246"/>
    <mergeCell ref="I247:AE247"/>
    <mergeCell ref="I248:AE248"/>
    <mergeCell ref="I107:AE107"/>
    <mergeCell ref="I108:AE108"/>
    <mergeCell ref="I2:AE2"/>
    <mergeCell ref="I240:AE240"/>
    <mergeCell ref="I241:AE241"/>
    <mergeCell ref="I242:AE242"/>
    <mergeCell ref="I104:AE104"/>
    <mergeCell ref="I105:AE105"/>
    <mergeCell ref="I106:AE106"/>
    <mergeCell ref="I98:AE98"/>
    <mergeCell ref="I99:AE99"/>
    <mergeCell ref="I100:AE100"/>
    <mergeCell ref="I95:AE95"/>
    <mergeCell ref="I96:AE96"/>
    <mergeCell ref="I97:AE97"/>
    <mergeCell ref="I89:AE89"/>
    <mergeCell ref="I90:AE90"/>
    <mergeCell ref="I91:AE91"/>
    <mergeCell ref="A239:XFD239"/>
    <mergeCell ref="I255:AE255"/>
    <mergeCell ref="I256:AE256"/>
    <mergeCell ref="I257:AE257"/>
    <mergeCell ref="I258:AE258"/>
    <mergeCell ref="I259:AE259"/>
    <mergeCell ref="I260:AE260"/>
    <mergeCell ref="I249:AE249"/>
    <mergeCell ref="I250:AE250"/>
    <mergeCell ref="I251:AE251"/>
    <mergeCell ref="I252:AE252"/>
    <mergeCell ref="I253:AE253"/>
    <mergeCell ref="I254:AE254"/>
    <mergeCell ref="I267:AE267"/>
    <mergeCell ref="I268:AE268"/>
    <mergeCell ref="I269:AE269"/>
    <mergeCell ref="I270:AE270"/>
    <mergeCell ref="I271:AE271"/>
    <mergeCell ref="I272:AE272"/>
    <mergeCell ref="I261:AE261"/>
    <mergeCell ref="I262:AE262"/>
    <mergeCell ref="I263:AE263"/>
    <mergeCell ref="I264:AE264"/>
    <mergeCell ref="I265:AE265"/>
    <mergeCell ref="I266:AE266"/>
    <mergeCell ref="I273:AE273"/>
    <mergeCell ref="I274:AE274"/>
    <mergeCell ref="I275:AE275"/>
    <mergeCell ref="A276:A277"/>
    <mergeCell ref="C276:C277"/>
    <mergeCell ref="D276:D277"/>
    <mergeCell ref="E276:E277"/>
    <mergeCell ref="F276:F277"/>
    <mergeCell ref="G276:G277"/>
    <mergeCell ref="H276:H277"/>
    <mergeCell ref="I276:AE276"/>
    <mergeCell ref="I277:AE277"/>
    <mergeCell ref="A278:A279"/>
    <mergeCell ref="C278:C279"/>
    <mergeCell ref="D278:D279"/>
    <mergeCell ref="E278:E279"/>
    <mergeCell ref="F278:F279"/>
    <mergeCell ref="G278:G279"/>
    <mergeCell ref="H278:H279"/>
    <mergeCell ref="I278:AE278"/>
    <mergeCell ref="I279:AE279"/>
    <mergeCell ref="A280:A281"/>
    <mergeCell ref="C280:C281"/>
    <mergeCell ref="D280:D281"/>
    <mergeCell ref="E280:E281"/>
    <mergeCell ref="F280:F281"/>
    <mergeCell ref="G280:G281"/>
    <mergeCell ref="H280:H281"/>
    <mergeCell ref="I280:AE280"/>
    <mergeCell ref="I281:AE281"/>
    <mergeCell ref="H282:H283"/>
    <mergeCell ref="I282:AE282"/>
    <mergeCell ref="I283:AE283"/>
    <mergeCell ref="A284:A285"/>
    <mergeCell ref="C284:C285"/>
    <mergeCell ref="D284:D285"/>
    <mergeCell ref="E284:E285"/>
    <mergeCell ref="F284:F285"/>
    <mergeCell ref="G284:G285"/>
    <mergeCell ref="H284:H285"/>
    <mergeCell ref="A282:A283"/>
    <mergeCell ref="C282:C283"/>
    <mergeCell ref="D282:D283"/>
    <mergeCell ref="E282:E283"/>
    <mergeCell ref="F282:F283"/>
    <mergeCell ref="G282:G283"/>
    <mergeCell ref="I284:AE284"/>
    <mergeCell ref="I285:AE285"/>
    <mergeCell ref="A286:A287"/>
    <mergeCell ref="C286:C287"/>
    <mergeCell ref="D286:D287"/>
    <mergeCell ref="E286:E287"/>
    <mergeCell ref="F286:F287"/>
    <mergeCell ref="G286:G287"/>
    <mergeCell ref="H286:H287"/>
    <mergeCell ref="I286:AE286"/>
    <mergeCell ref="I287:AE287"/>
    <mergeCell ref="A288:A289"/>
    <mergeCell ref="C288:C289"/>
    <mergeCell ref="D288:D289"/>
    <mergeCell ref="E288:E289"/>
    <mergeCell ref="F288:F289"/>
    <mergeCell ref="G288:G289"/>
    <mergeCell ref="H288:H289"/>
    <mergeCell ref="I288:AE288"/>
    <mergeCell ref="I289:AE289"/>
    <mergeCell ref="H290:H291"/>
    <mergeCell ref="I290:AE290"/>
    <mergeCell ref="I291:AE291"/>
    <mergeCell ref="A292:A293"/>
    <mergeCell ref="C292:C293"/>
    <mergeCell ref="D292:D293"/>
    <mergeCell ref="E292:E293"/>
    <mergeCell ref="F292:F293"/>
    <mergeCell ref="G292:G293"/>
    <mergeCell ref="H292:H293"/>
    <mergeCell ref="A290:A291"/>
    <mergeCell ref="C290:C291"/>
    <mergeCell ref="D290:D291"/>
    <mergeCell ref="E290:E291"/>
    <mergeCell ref="F290:F291"/>
    <mergeCell ref="G290:G291"/>
    <mergeCell ref="I292:AE292"/>
    <mergeCell ref="I293:AE293"/>
    <mergeCell ref="A294:A295"/>
    <mergeCell ref="C294:C295"/>
    <mergeCell ref="D294:D295"/>
    <mergeCell ref="E294:E295"/>
    <mergeCell ref="F294:F295"/>
    <mergeCell ref="G294:G295"/>
    <mergeCell ref="H294:H295"/>
    <mergeCell ref="I294:AE294"/>
    <mergeCell ref="I295:AE295"/>
    <mergeCell ref="A296:A297"/>
    <mergeCell ref="C296:C297"/>
    <mergeCell ref="D296:D297"/>
    <mergeCell ref="E296:E297"/>
    <mergeCell ref="F296:F297"/>
    <mergeCell ref="G296:G297"/>
    <mergeCell ref="H296:H297"/>
    <mergeCell ref="I296:AE296"/>
    <mergeCell ref="I297:AE297"/>
    <mergeCell ref="H298:H299"/>
    <mergeCell ref="I298:AE298"/>
    <mergeCell ref="I299:AE299"/>
    <mergeCell ref="A300:A301"/>
    <mergeCell ref="C300:C301"/>
    <mergeCell ref="D300:D301"/>
    <mergeCell ref="E300:E301"/>
    <mergeCell ref="F300:F301"/>
    <mergeCell ref="G300:G301"/>
    <mergeCell ref="H300:H301"/>
    <mergeCell ref="A298:A299"/>
    <mergeCell ref="C298:C299"/>
    <mergeCell ref="D298:D299"/>
    <mergeCell ref="E298:E299"/>
    <mergeCell ref="F298:F299"/>
    <mergeCell ref="G298:G299"/>
    <mergeCell ref="I300:AE300"/>
    <mergeCell ref="I301:AE301"/>
    <mergeCell ref="A302:A303"/>
    <mergeCell ref="C302:C303"/>
    <mergeCell ref="D302:D303"/>
    <mergeCell ref="E302:E303"/>
    <mergeCell ref="F302:F303"/>
    <mergeCell ref="G302:G303"/>
    <mergeCell ref="H302:H303"/>
    <mergeCell ref="I302:AE302"/>
    <mergeCell ref="I303:AE303"/>
    <mergeCell ref="A304:A305"/>
    <mergeCell ref="C304:C305"/>
    <mergeCell ref="D304:D305"/>
    <mergeCell ref="E304:E305"/>
    <mergeCell ref="F304:F305"/>
    <mergeCell ref="G304:G305"/>
    <mergeCell ref="H304:H305"/>
    <mergeCell ref="I304:AE304"/>
    <mergeCell ref="I305:AE305"/>
    <mergeCell ref="H306:H307"/>
    <mergeCell ref="I306:AE306"/>
    <mergeCell ref="I307:AE307"/>
    <mergeCell ref="A308:A309"/>
    <mergeCell ref="C308:C309"/>
    <mergeCell ref="D308:D309"/>
    <mergeCell ref="E308:E309"/>
    <mergeCell ref="F308:F309"/>
    <mergeCell ref="G308:G309"/>
    <mergeCell ref="H308:H309"/>
    <mergeCell ref="A306:A307"/>
    <mergeCell ref="C306:C307"/>
    <mergeCell ref="D306:D307"/>
    <mergeCell ref="E306:E307"/>
    <mergeCell ref="F306:F307"/>
    <mergeCell ref="G306:G307"/>
    <mergeCell ref="I308:AE308"/>
    <mergeCell ref="I309:AE309"/>
    <mergeCell ref="A310:A311"/>
    <mergeCell ref="C310:C311"/>
    <mergeCell ref="D310:D311"/>
    <mergeCell ref="E310:E311"/>
    <mergeCell ref="F310:F311"/>
    <mergeCell ref="G310:G311"/>
    <mergeCell ref="H310:H311"/>
    <mergeCell ref="I310:AE310"/>
    <mergeCell ref="H314:H315"/>
    <mergeCell ref="I315:AE315"/>
    <mergeCell ref="A314:A315"/>
    <mergeCell ref="C314:C315"/>
    <mergeCell ref="D314:D315"/>
    <mergeCell ref="E314:E315"/>
    <mergeCell ref="F314:F315"/>
    <mergeCell ref="G314:G315"/>
    <mergeCell ref="I311:AE311"/>
    <mergeCell ref="A312:A313"/>
    <mergeCell ref="C312:C313"/>
    <mergeCell ref="D312:D313"/>
    <mergeCell ref="E312:E313"/>
    <mergeCell ref="F312:F313"/>
    <mergeCell ref="G312:G313"/>
    <mergeCell ref="H312:H313"/>
    <mergeCell ref="I312:AE312"/>
    <mergeCell ref="I313:AE313"/>
    <mergeCell ref="I427:AE427"/>
    <mergeCell ref="I428:AE428"/>
    <mergeCell ref="I430:AE430"/>
    <mergeCell ref="I431:AE431"/>
    <mergeCell ref="I435:AE435"/>
    <mergeCell ref="I433:AE433"/>
    <mergeCell ref="I382:AE382"/>
    <mergeCell ref="I383:AE383"/>
    <mergeCell ref="I384:AE384"/>
    <mergeCell ref="I409:AE409"/>
    <mergeCell ref="I420:AE420"/>
    <mergeCell ref="E101:E102"/>
    <mergeCell ref="F101:F102"/>
    <mergeCell ref="G101:G102"/>
    <mergeCell ref="H101:H102"/>
    <mergeCell ref="I94:AE94"/>
    <mergeCell ref="A91:A92"/>
    <mergeCell ref="C91:C92"/>
    <mergeCell ref="D91:D92"/>
    <mergeCell ref="E91:E92"/>
    <mergeCell ref="F91:F92"/>
    <mergeCell ref="G91:G92"/>
    <mergeCell ref="H91:H92"/>
    <mergeCell ref="A128:A129"/>
    <mergeCell ref="C128:C129"/>
    <mergeCell ref="D128:D129"/>
    <mergeCell ref="E128:E129"/>
    <mergeCell ref="F128:F129"/>
    <mergeCell ref="G128:G129"/>
    <mergeCell ref="H128:H129"/>
    <mergeCell ref="I112:AE112"/>
    <mergeCell ref="I113:AE113"/>
    <mergeCell ref="I119:AE119"/>
    <mergeCell ref="I120:AE120"/>
    <mergeCell ref="I121:AE121"/>
    <mergeCell ref="I122:AE122"/>
    <mergeCell ref="I123:AE123"/>
    <mergeCell ref="I124:AE124"/>
    <mergeCell ref="I126:AE126"/>
    <mergeCell ref="I127:AE127"/>
    <mergeCell ref="I128:AE128"/>
    <mergeCell ref="I129:AE129"/>
    <mergeCell ref="C123:C124"/>
    <mergeCell ref="D123:D124"/>
    <mergeCell ref="E123:E124"/>
    <mergeCell ref="F123:F124"/>
    <mergeCell ref="G123:G124"/>
    <mergeCell ref="A135:A136"/>
    <mergeCell ref="C135:C136"/>
    <mergeCell ref="D135:D136"/>
    <mergeCell ref="E135:E136"/>
    <mergeCell ref="F135:F136"/>
    <mergeCell ref="G135:G136"/>
    <mergeCell ref="H135:H136"/>
    <mergeCell ref="A142:A143"/>
    <mergeCell ref="C142:C143"/>
    <mergeCell ref="D142:D143"/>
    <mergeCell ref="E142:E143"/>
    <mergeCell ref="F142:F143"/>
    <mergeCell ref="G142:G143"/>
    <mergeCell ref="H142:H143"/>
    <mergeCell ref="A146:A147"/>
    <mergeCell ref="C146:C147"/>
    <mergeCell ref="D146:D147"/>
    <mergeCell ref="E146:E147"/>
    <mergeCell ref="F146:F147"/>
    <mergeCell ref="G146:G147"/>
    <mergeCell ref="H146:H147"/>
    <mergeCell ref="I153:AE153"/>
    <mergeCell ref="I150:AE150"/>
    <mergeCell ref="I146:AE146"/>
    <mergeCell ref="I147:AE147"/>
    <mergeCell ref="A159:A160"/>
    <mergeCell ref="C159:C160"/>
    <mergeCell ref="D159:D160"/>
    <mergeCell ref="E159:E160"/>
    <mergeCell ref="F159:F160"/>
    <mergeCell ref="G159:G160"/>
    <mergeCell ref="H159:H160"/>
    <mergeCell ref="I159:AE159"/>
    <mergeCell ref="I160:AE160"/>
    <mergeCell ref="B1:B2"/>
    <mergeCell ref="I167:AE167"/>
    <mergeCell ref="I174:AE174"/>
    <mergeCell ref="I177:AE177"/>
    <mergeCell ref="I178:AE178"/>
    <mergeCell ref="I145:AE145"/>
    <mergeCell ref="I142:AE142"/>
    <mergeCell ref="I143:AE143"/>
    <mergeCell ref="I135:AE135"/>
    <mergeCell ref="I136:AE136"/>
    <mergeCell ref="I140:AE140"/>
    <mergeCell ref="A3:XFD3"/>
    <mergeCell ref="I109:AE109"/>
    <mergeCell ref="A112:A113"/>
    <mergeCell ref="C112:C113"/>
    <mergeCell ref="D112:D113"/>
    <mergeCell ref="E112:E113"/>
    <mergeCell ref="F112:F113"/>
    <mergeCell ref="G112:G113"/>
    <mergeCell ref="H112:H113"/>
    <mergeCell ref="H104:H105"/>
    <mergeCell ref="A101:A102"/>
    <mergeCell ref="C101:C102"/>
    <mergeCell ref="D101:D102"/>
  </mergeCells>
  <phoneticPr fontId="5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E214"/>
  <sheetViews>
    <sheetView zoomScale="90" zoomScaleNormal="90" workbookViewId="0">
      <pane ySplit="2" topLeftCell="A117" activePane="bottomLeft" state="frozen"/>
      <selection pane="bottomLeft" activeCell="I144" sqref="I144"/>
    </sheetView>
  </sheetViews>
  <sheetFormatPr baseColWidth="10" defaultColWidth="8.83203125" defaultRowHeight="15" x14ac:dyDescent="0.2"/>
  <cols>
    <col min="2" max="2" width="14.6640625" customWidth="1"/>
    <col min="3" max="3" width="55" customWidth="1"/>
    <col min="4" max="4" width="12" customWidth="1"/>
    <col min="5" max="5" width="11.83203125" customWidth="1"/>
    <col min="6" max="6" width="18.5" customWidth="1"/>
    <col min="8" max="8" width="13.6640625" customWidth="1"/>
    <col min="31" max="31" width="162.1640625" customWidth="1"/>
  </cols>
  <sheetData>
    <row r="1" spans="1:31" ht="17" x14ac:dyDescent="0.25">
      <c r="A1" s="63" t="s">
        <v>1102</v>
      </c>
      <c r="B1" s="48" t="s">
        <v>2303</v>
      </c>
      <c r="C1" s="63" t="s">
        <v>1101</v>
      </c>
      <c r="D1" s="71" t="s">
        <v>0</v>
      </c>
      <c r="E1" s="71" t="s">
        <v>1</v>
      </c>
      <c r="F1" s="71" t="s">
        <v>2</v>
      </c>
      <c r="G1" s="71" t="s">
        <v>3</v>
      </c>
      <c r="H1" s="71" t="s">
        <v>4</v>
      </c>
      <c r="I1" s="35" t="s">
        <v>861</v>
      </c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</row>
    <row r="2" spans="1:31" ht="17" x14ac:dyDescent="0.25">
      <c r="A2" s="63"/>
      <c r="B2" s="48"/>
      <c r="C2" s="63"/>
      <c r="D2" s="71"/>
      <c r="E2" s="71"/>
      <c r="F2" s="71"/>
      <c r="G2" s="71"/>
      <c r="H2" s="71"/>
      <c r="I2" s="35" t="s">
        <v>922</v>
      </c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</row>
    <row r="3" spans="1:31" ht="17" x14ac:dyDescent="0.25">
      <c r="A3" s="4" t="s">
        <v>862</v>
      </c>
      <c r="B3" t="s">
        <v>3620</v>
      </c>
      <c r="C3" s="4" t="s">
        <v>923</v>
      </c>
      <c r="D3" s="4" t="s">
        <v>47</v>
      </c>
      <c r="E3" s="4" t="s">
        <v>15</v>
      </c>
      <c r="F3" s="4" t="s">
        <v>9</v>
      </c>
      <c r="G3" s="4" t="s">
        <v>43</v>
      </c>
      <c r="H3" s="18" t="s">
        <v>11</v>
      </c>
      <c r="I3" s="35" t="s">
        <v>924</v>
      </c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  <c r="AA3" s="35"/>
      <c r="AB3" s="35"/>
      <c r="AC3" s="35"/>
      <c r="AD3" s="35"/>
      <c r="AE3" s="35"/>
    </row>
    <row r="4" spans="1:31" ht="17" x14ac:dyDescent="0.25">
      <c r="A4" s="52" t="s">
        <v>863</v>
      </c>
      <c r="B4" t="s">
        <v>3621</v>
      </c>
      <c r="C4" s="52" t="s">
        <v>923</v>
      </c>
      <c r="D4" s="52" t="s">
        <v>47</v>
      </c>
      <c r="E4" s="52" t="s">
        <v>15</v>
      </c>
      <c r="F4" s="52" t="s">
        <v>9</v>
      </c>
      <c r="G4" s="52" t="s">
        <v>43</v>
      </c>
      <c r="H4" s="65" t="s">
        <v>11</v>
      </c>
      <c r="I4" s="35" t="s">
        <v>925</v>
      </c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  <c r="AA4" s="35"/>
      <c r="AB4" s="35"/>
      <c r="AC4" s="35"/>
      <c r="AD4" s="35"/>
      <c r="AE4" s="35"/>
    </row>
    <row r="5" spans="1:31" ht="17" x14ac:dyDescent="0.25">
      <c r="A5" s="52"/>
      <c r="B5" t="s">
        <v>3622</v>
      </c>
      <c r="C5" s="52"/>
      <c r="D5" s="52"/>
      <c r="E5" s="52"/>
      <c r="F5" s="52"/>
      <c r="G5" s="52"/>
      <c r="H5" s="65"/>
      <c r="I5" s="35" t="s">
        <v>926</v>
      </c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  <c r="AB5" s="35"/>
      <c r="AC5" s="35"/>
      <c r="AD5" s="35"/>
      <c r="AE5" s="35"/>
    </row>
    <row r="6" spans="1:31" ht="17" x14ac:dyDescent="0.25">
      <c r="A6" s="4" t="s">
        <v>864</v>
      </c>
      <c r="B6" t="s">
        <v>3623</v>
      </c>
      <c r="C6" s="4" t="s">
        <v>923</v>
      </c>
      <c r="D6" s="4" t="s">
        <v>47</v>
      </c>
      <c r="E6" s="4" t="s">
        <v>15</v>
      </c>
      <c r="F6" s="4" t="s">
        <v>9</v>
      </c>
      <c r="G6" s="4" t="s">
        <v>43</v>
      </c>
      <c r="H6" s="18" t="s">
        <v>11</v>
      </c>
      <c r="I6" s="35" t="s">
        <v>927</v>
      </c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35"/>
      <c r="AA6" s="35"/>
      <c r="AB6" s="35"/>
      <c r="AC6" s="35"/>
      <c r="AD6" s="35"/>
      <c r="AE6" s="35"/>
    </row>
    <row r="7" spans="1:31" ht="17" x14ac:dyDescent="0.25">
      <c r="A7" s="52" t="s">
        <v>865</v>
      </c>
      <c r="B7" t="s">
        <v>3624</v>
      </c>
      <c r="C7" s="52" t="s">
        <v>923</v>
      </c>
      <c r="D7" s="52" t="s">
        <v>47</v>
      </c>
      <c r="E7" s="52" t="s">
        <v>15</v>
      </c>
      <c r="F7" s="52" t="s">
        <v>9</v>
      </c>
      <c r="G7" s="52" t="s">
        <v>43</v>
      </c>
      <c r="H7" s="65" t="s">
        <v>11</v>
      </c>
      <c r="I7" s="35" t="s">
        <v>928</v>
      </c>
      <c r="J7" s="35"/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  <c r="Z7" s="35"/>
      <c r="AA7" s="35"/>
      <c r="AB7" s="35"/>
      <c r="AC7" s="35"/>
      <c r="AD7" s="35"/>
      <c r="AE7" s="35"/>
    </row>
    <row r="8" spans="1:31" ht="17" x14ac:dyDescent="0.25">
      <c r="A8" s="52"/>
      <c r="B8" t="s">
        <v>3625</v>
      </c>
      <c r="C8" s="52"/>
      <c r="D8" s="52"/>
      <c r="E8" s="52"/>
      <c r="F8" s="52"/>
      <c r="G8" s="52"/>
      <c r="H8" s="65"/>
      <c r="I8" s="70" t="s">
        <v>929</v>
      </c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35"/>
      <c r="AA8" s="35"/>
      <c r="AB8" s="35"/>
      <c r="AC8" s="35"/>
      <c r="AD8" s="35"/>
      <c r="AE8" s="35"/>
    </row>
    <row r="9" spans="1:31" ht="17" x14ac:dyDescent="0.25">
      <c r="A9" s="52" t="s">
        <v>866</v>
      </c>
      <c r="B9" t="s">
        <v>3626</v>
      </c>
      <c r="C9" s="52" t="s">
        <v>923</v>
      </c>
      <c r="D9" s="52" t="s">
        <v>47</v>
      </c>
      <c r="E9" s="52" t="s">
        <v>15</v>
      </c>
      <c r="F9" s="52" t="s">
        <v>9</v>
      </c>
      <c r="G9" s="52" t="s">
        <v>43</v>
      </c>
      <c r="H9" s="65" t="s">
        <v>11</v>
      </c>
      <c r="I9" s="35" t="s">
        <v>930</v>
      </c>
      <c r="J9" s="35"/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  <c r="Z9" s="35"/>
      <c r="AA9" s="35"/>
      <c r="AB9" s="35"/>
      <c r="AC9" s="35"/>
      <c r="AD9" s="35"/>
      <c r="AE9" s="35"/>
    </row>
    <row r="10" spans="1:31" ht="17" x14ac:dyDescent="0.25">
      <c r="A10" s="52"/>
      <c r="B10" t="s">
        <v>3627</v>
      </c>
      <c r="C10" s="52"/>
      <c r="D10" s="52"/>
      <c r="E10" s="52"/>
      <c r="F10" s="52"/>
      <c r="G10" s="52"/>
      <c r="H10" s="65"/>
      <c r="I10" s="35" t="s">
        <v>931</v>
      </c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  <c r="AA10" s="35"/>
      <c r="AB10" s="35"/>
      <c r="AC10" s="35"/>
      <c r="AD10" s="35"/>
      <c r="AE10" s="35"/>
    </row>
    <row r="11" spans="1:31" ht="17" x14ac:dyDescent="0.25">
      <c r="A11" s="4" t="s">
        <v>867</v>
      </c>
      <c r="B11" t="s">
        <v>3628</v>
      </c>
      <c r="C11" s="4" t="s">
        <v>923</v>
      </c>
      <c r="D11" s="4" t="s">
        <v>47</v>
      </c>
      <c r="E11" s="4" t="s">
        <v>15</v>
      </c>
      <c r="F11" s="4" t="s">
        <v>9</v>
      </c>
      <c r="G11" s="4" t="s">
        <v>10</v>
      </c>
      <c r="H11" s="18" t="s">
        <v>11</v>
      </c>
      <c r="I11" s="35" t="s">
        <v>932</v>
      </c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  <c r="AA11" s="35"/>
      <c r="AB11" s="35"/>
      <c r="AC11" s="35"/>
      <c r="AD11" s="35"/>
      <c r="AE11" s="35"/>
    </row>
    <row r="12" spans="1:31" ht="17" x14ac:dyDescent="0.25">
      <c r="A12" s="4" t="s">
        <v>868</v>
      </c>
      <c r="B12" t="s">
        <v>3629</v>
      </c>
      <c r="C12" s="4" t="s">
        <v>923</v>
      </c>
      <c r="D12" s="4" t="s">
        <v>47</v>
      </c>
      <c r="E12" s="4" t="s">
        <v>15</v>
      </c>
      <c r="F12" s="4" t="s">
        <v>9</v>
      </c>
      <c r="G12" s="4" t="s">
        <v>10</v>
      </c>
      <c r="H12" s="18" t="s">
        <v>11</v>
      </c>
      <c r="I12" s="35" t="s">
        <v>933</v>
      </c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5"/>
      <c r="AA12" s="35"/>
      <c r="AB12" s="35"/>
      <c r="AC12" s="35"/>
      <c r="AD12" s="35"/>
      <c r="AE12" s="35"/>
    </row>
    <row r="13" spans="1:31" ht="17" x14ac:dyDescent="0.25">
      <c r="A13" s="4" t="s">
        <v>869</v>
      </c>
      <c r="B13" t="s">
        <v>3630</v>
      </c>
      <c r="C13" s="4" t="s">
        <v>923</v>
      </c>
      <c r="D13" s="4" t="s">
        <v>47</v>
      </c>
      <c r="E13" s="4" t="s">
        <v>15</v>
      </c>
      <c r="F13" s="4" t="s">
        <v>9</v>
      </c>
      <c r="G13" s="4" t="s">
        <v>10</v>
      </c>
      <c r="H13" s="18" t="s">
        <v>11</v>
      </c>
      <c r="I13" s="35" t="s">
        <v>934</v>
      </c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35"/>
      <c r="AA13" s="35"/>
      <c r="AB13" s="35"/>
      <c r="AC13" s="35"/>
      <c r="AD13" s="35"/>
      <c r="AE13" s="35"/>
    </row>
    <row r="14" spans="1:31" ht="17" x14ac:dyDescent="0.25">
      <c r="A14" s="4" t="s">
        <v>870</v>
      </c>
      <c r="B14" t="s">
        <v>3631</v>
      </c>
      <c r="C14" s="4" t="s">
        <v>923</v>
      </c>
      <c r="D14" s="4" t="s">
        <v>47</v>
      </c>
      <c r="E14" s="4" t="s">
        <v>15</v>
      </c>
      <c r="F14" s="4" t="s">
        <v>9</v>
      </c>
      <c r="G14" s="4" t="s">
        <v>10</v>
      </c>
      <c r="H14" s="18" t="s">
        <v>11</v>
      </c>
      <c r="I14" s="35" t="s">
        <v>935</v>
      </c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  <c r="AA14" s="35"/>
      <c r="AB14" s="35"/>
      <c r="AC14" s="35"/>
      <c r="AD14" s="35"/>
      <c r="AE14" s="35"/>
    </row>
    <row r="15" spans="1:31" ht="17" x14ac:dyDescent="0.25">
      <c r="A15" s="52" t="s">
        <v>871</v>
      </c>
      <c r="B15" t="s">
        <v>3632</v>
      </c>
      <c r="C15" s="52" t="s">
        <v>923</v>
      </c>
      <c r="D15" s="52" t="s">
        <v>47</v>
      </c>
      <c r="E15" s="52" t="s">
        <v>15</v>
      </c>
      <c r="F15" s="52" t="s">
        <v>9</v>
      </c>
      <c r="G15" s="52" t="s">
        <v>10</v>
      </c>
      <c r="H15" s="65" t="s">
        <v>11</v>
      </c>
      <c r="I15" s="35" t="s">
        <v>936</v>
      </c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35"/>
      <c r="AA15" s="35"/>
      <c r="AB15" s="35"/>
      <c r="AC15" s="35"/>
      <c r="AD15" s="35"/>
      <c r="AE15" s="35"/>
    </row>
    <row r="16" spans="1:31" ht="17" x14ac:dyDescent="0.25">
      <c r="A16" s="52"/>
      <c r="B16" t="s">
        <v>3633</v>
      </c>
      <c r="C16" s="52"/>
      <c r="D16" s="52"/>
      <c r="E16" s="52"/>
      <c r="F16" s="52"/>
      <c r="G16" s="52"/>
      <c r="H16" s="65"/>
      <c r="I16" s="35" t="s">
        <v>937</v>
      </c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  <c r="X16" s="35"/>
      <c r="Y16" s="35"/>
      <c r="Z16" s="35"/>
      <c r="AA16" s="35"/>
      <c r="AB16" s="35"/>
      <c r="AC16" s="35"/>
      <c r="AD16" s="35"/>
      <c r="AE16" s="35"/>
    </row>
    <row r="17" spans="1:31" ht="17" x14ac:dyDescent="0.25">
      <c r="A17" s="4" t="s">
        <v>872</v>
      </c>
      <c r="B17" t="s">
        <v>3634</v>
      </c>
      <c r="C17" s="4" t="s">
        <v>923</v>
      </c>
      <c r="D17" s="4" t="s">
        <v>47</v>
      </c>
      <c r="E17" s="4" t="s">
        <v>15</v>
      </c>
      <c r="F17" s="4" t="s">
        <v>9</v>
      </c>
      <c r="G17" s="4" t="s">
        <v>10</v>
      </c>
      <c r="H17" s="18" t="s">
        <v>11</v>
      </c>
      <c r="I17" s="35" t="s">
        <v>938</v>
      </c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35"/>
      <c r="AA17" s="35"/>
      <c r="AB17" s="35"/>
      <c r="AC17" s="35"/>
      <c r="AD17" s="35"/>
      <c r="AE17" s="35"/>
    </row>
    <row r="18" spans="1:31" ht="17" x14ac:dyDescent="0.25">
      <c r="A18" s="4" t="s">
        <v>873</v>
      </c>
      <c r="B18" t="s">
        <v>3635</v>
      </c>
      <c r="C18" s="4" t="s">
        <v>923</v>
      </c>
      <c r="D18" s="4" t="s">
        <v>47</v>
      </c>
      <c r="E18" s="4" t="s">
        <v>15</v>
      </c>
      <c r="F18" s="4" t="s">
        <v>9</v>
      </c>
      <c r="G18" s="4" t="s">
        <v>10</v>
      </c>
      <c r="H18" s="18" t="s">
        <v>11</v>
      </c>
      <c r="I18" s="35" t="s">
        <v>939</v>
      </c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  <c r="Z18" s="35"/>
      <c r="AA18" s="35"/>
      <c r="AB18" s="35"/>
      <c r="AC18" s="35"/>
      <c r="AD18" s="35"/>
      <c r="AE18" s="35"/>
    </row>
    <row r="19" spans="1:31" ht="17" x14ac:dyDescent="0.25">
      <c r="A19" s="52" t="s">
        <v>874</v>
      </c>
      <c r="B19" t="s">
        <v>3636</v>
      </c>
      <c r="C19" s="52" t="s">
        <v>923</v>
      </c>
      <c r="D19" s="52" t="s">
        <v>47</v>
      </c>
      <c r="E19" s="52" t="s">
        <v>15</v>
      </c>
      <c r="F19" s="52" t="s">
        <v>9</v>
      </c>
      <c r="G19" s="52" t="s">
        <v>10</v>
      </c>
      <c r="H19" s="65" t="s">
        <v>11</v>
      </c>
      <c r="I19" s="35" t="s">
        <v>940</v>
      </c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35"/>
      <c r="AA19" s="35"/>
      <c r="AB19" s="35"/>
      <c r="AC19" s="35"/>
      <c r="AD19" s="35"/>
      <c r="AE19" s="35"/>
    </row>
    <row r="20" spans="1:31" ht="17" x14ac:dyDescent="0.25">
      <c r="A20" s="52"/>
      <c r="B20" t="s">
        <v>3637</v>
      </c>
      <c r="C20" s="52"/>
      <c r="D20" s="52"/>
      <c r="E20" s="52"/>
      <c r="F20" s="52"/>
      <c r="G20" s="52"/>
      <c r="H20" s="65"/>
      <c r="I20" s="35" t="s">
        <v>941</v>
      </c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35"/>
      <c r="AA20" s="35"/>
      <c r="AB20" s="35"/>
      <c r="AC20" s="35"/>
      <c r="AD20" s="35"/>
      <c r="AE20" s="35"/>
    </row>
    <row r="21" spans="1:31" ht="17" x14ac:dyDescent="0.25">
      <c r="A21" s="4" t="s">
        <v>875</v>
      </c>
      <c r="B21" t="s">
        <v>3638</v>
      </c>
      <c r="C21" s="4" t="s">
        <v>923</v>
      </c>
      <c r="D21" s="4" t="s">
        <v>47</v>
      </c>
      <c r="E21" s="4" t="s">
        <v>15</v>
      </c>
      <c r="F21" s="4" t="s">
        <v>9</v>
      </c>
      <c r="G21" s="4" t="s">
        <v>10</v>
      </c>
      <c r="H21" s="18" t="s">
        <v>11</v>
      </c>
      <c r="I21" s="35" t="s">
        <v>942</v>
      </c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35"/>
      <c r="AA21" s="35"/>
      <c r="AB21" s="35"/>
      <c r="AC21" s="35"/>
      <c r="AD21" s="35"/>
      <c r="AE21" s="35"/>
    </row>
    <row r="22" spans="1:31" ht="17" x14ac:dyDescent="0.25">
      <c r="A22" s="4" t="s">
        <v>876</v>
      </c>
      <c r="B22" t="s">
        <v>3639</v>
      </c>
      <c r="C22" s="4" t="s">
        <v>923</v>
      </c>
      <c r="D22" s="4" t="s">
        <v>47</v>
      </c>
      <c r="E22" s="4" t="s">
        <v>15</v>
      </c>
      <c r="F22" s="4" t="s">
        <v>9</v>
      </c>
      <c r="G22" s="4" t="s">
        <v>10</v>
      </c>
      <c r="H22" s="18" t="s">
        <v>11</v>
      </c>
      <c r="I22" s="35" t="s">
        <v>943</v>
      </c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  <c r="Z22" s="35"/>
      <c r="AA22" s="35"/>
      <c r="AB22" s="35"/>
      <c r="AC22" s="35"/>
      <c r="AD22" s="35"/>
      <c r="AE22" s="35"/>
    </row>
    <row r="23" spans="1:31" ht="17" x14ac:dyDescent="0.25">
      <c r="A23" s="4" t="s">
        <v>877</v>
      </c>
      <c r="B23" t="s">
        <v>3640</v>
      </c>
      <c r="C23" s="4" t="s">
        <v>923</v>
      </c>
      <c r="D23" s="4" t="s">
        <v>47</v>
      </c>
      <c r="E23" s="4" t="s">
        <v>15</v>
      </c>
      <c r="F23" s="4" t="s">
        <v>9</v>
      </c>
      <c r="G23" s="4" t="s">
        <v>10</v>
      </c>
      <c r="H23" s="18" t="s">
        <v>11</v>
      </c>
      <c r="I23" s="35" t="s">
        <v>944</v>
      </c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35"/>
      <c r="Z23" s="35"/>
      <c r="AA23" s="35"/>
      <c r="AB23" s="35"/>
      <c r="AC23" s="35"/>
      <c r="AD23" s="35"/>
      <c r="AE23" s="35"/>
    </row>
    <row r="24" spans="1:31" ht="17" x14ac:dyDescent="0.25">
      <c r="A24" s="52" t="s">
        <v>878</v>
      </c>
      <c r="B24" t="s">
        <v>3641</v>
      </c>
      <c r="C24" s="52" t="s">
        <v>923</v>
      </c>
      <c r="D24" s="52" t="s">
        <v>47</v>
      </c>
      <c r="E24" s="52" t="s">
        <v>15</v>
      </c>
      <c r="F24" s="52" t="s">
        <v>9</v>
      </c>
      <c r="G24" s="52" t="s">
        <v>10</v>
      </c>
      <c r="H24" s="65" t="s">
        <v>11</v>
      </c>
      <c r="I24" s="35" t="s">
        <v>945</v>
      </c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Y24" s="35"/>
      <c r="Z24" s="35"/>
      <c r="AA24" s="35"/>
      <c r="AB24" s="35"/>
      <c r="AC24" s="35"/>
      <c r="AD24" s="35"/>
      <c r="AE24" s="35"/>
    </row>
    <row r="25" spans="1:31" ht="17" x14ac:dyDescent="0.25">
      <c r="A25" s="52"/>
      <c r="B25" t="s">
        <v>3642</v>
      </c>
      <c r="C25" s="52"/>
      <c r="D25" s="52"/>
      <c r="E25" s="52"/>
      <c r="F25" s="52"/>
      <c r="G25" s="52"/>
      <c r="H25" s="65"/>
      <c r="I25" s="35" t="s">
        <v>946</v>
      </c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  <c r="Z25" s="35"/>
      <c r="AA25" s="35"/>
      <c r="AB25" s="35"/>
      <c r="AC25" s="35"/>
      <c r="AD25" s="35"/>
      <c r="AE25" s="35"/>
    </row>
    <row r="26" spans="1:31" ht="17" x14ac:dyDescent="0.25">
      <c r="A26" s="4" t="s">
        <v>879</v>
      </c>
      <c r="B26" t="s">
        <v>3643</v>
      </c>
      <c r="C26" s="4" t="s">
        <v>923</v>
      </c>
      <c r="D26" s="4" t="s">
        <v>47</v>
      </c>
      <c r="E26" s="4" t="s">
        <v>15</v>
      </c>
      <c r="F26" s="4" t="s">
        <v>9</v>
      </c>
      <c r="G26" s="4" t="s">
        <v>10</v>
      </c>
      <c r="H26" s="18" t="s">
        <v>11</v>
      </c>
      <c r="I26" s="35" t="s">
        <v>947</v>
      </c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  <c r="AA26" s="35"/>
      <c r="AB26" s="35"/>
      <c r="AC26" s="35"/>
      <c r="AD26" s="35"/>
      <c r="AE26" s="35"/>
    </row>
    <row r="27" spans="1:31" ht="17" x14ac:dyDescent="0.25">
      <c r="A27" s="4" t="s">
        <v>880</v>
      </c>
      <c r="B27" t="s">
        <v>3644</v>
      </c>
      <c r="C27" s="4" t="s">
        <v>923</v>
      </c>
      <c r="D27" s="4" t="s">
        <v>47</v>
      </c>
      <c r="E27" s="4" t="s">
        <v>15</v>
      </c>
      <c r="F27" s="4" t="s">
        <v>9</v>
      </c>
      <c r="G27" s="4" t="s">
        <v>43</v>
      </c>
      <c r="H27" s="18" t="s">
        <v>11</v>
      </c>
      <c r="I27" s="35" t="s">
        <v>948</v>
      </c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  <c r="AA27" s="35"/>
      <c r="AB27" s="35"/>
      <c r="AC27" s="35"/>
      <c r="AD27" s="35"/>
      <c r="AE27" s="35"/>
    </row>
    <row r="28" spans="1:31" ht="17" x14ac:dyDescent="0.25">
      <c r="A28" s="52" t="s">
        <v>881</v>
      </c>
      <c r="B28" t="s">
        <v>3645</v>
      </c>
      <c r="C28" s="52" t="s">
        <v>923</v>
      </c>
      <c r="D28" s="52" t="s">
        <v>47</v>
      </c>
      <c r="E28" s="52" t="s">
        <v>15</v>
      </c>
      <c r="F28" s="52" t="s">
        <v>9</v>
      </c>
      <c r="G28" s="52" t="s">
        <v>43</v>
      </c>
      <c r="H28" s="65" t="s">
        <v>11</v>
      </c>
      <c r="I28" s="35" t="s">
        <v>949</v>
      </c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  <c r="AA28" s="35"/>
      <c r="AB28" s="35"/>
      <c r="AC28" s="35"/>
      <c r="AD28" s="35"/>
      <c r="AE28" s="35"/>
    </row>
    <row r="29" spans="1:31" ht="17" x14ac:dyDescent="0.25">
      <c r="A29" s="52"/>
      <c r="B29" t="s">
        <v>3646</v>
      </c>
      <c r="C29" s="52"/>
      <c r="D29" s="52"/>
      <c r="E29" s="52"/>
      <c r="F29" s="52"/>
      <c r="G29" s="52"/>
      <c r="H29" s="65"/>
      <c r="I29" s="35" t="s">
        <v>950</v>
      </c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  <c r="Z29" s="35"/>
      <c r="AA29" s="35"/>
      <c r="AB29" s="35"/>
      <c r="AC29" s="35"/>
      <c r="AD29" s="35"/>
      <c r="AE29" s="35"/>
    </row>
    <row r="30" spans="1:31" ht="17" x14ac:dyDescent="0.25">
      <c r="A30" s="4" t="s">
        <v>882</v>
      </c>
      <c r="B30" t="s">
        <v>3647</v>
      </c>
      <c r="C30" s="4" t="s">
        <v>923</v>
      </c>
      <c r="D30" s="4" t="s">
        <v>47</v>
      </c>
      <c r="E30" s="4" t="s">
        <v>15</v>
      </c>
      <c r="F30" s="4" t="s">
        <v>9</v>
      </c>
      <c r="G30" s="4" t="s">
        <v>43</v>
      </c>
      <c r="H30" s="18" t="s">
        <v>11</v>
      </c>
      <c r="I30" s="35" t="s">
        <v>951</v>
      </c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  <c r="Y30" s="35"/>
      <c r="Z30" s="35"/>
      <c r="AA30" s="35"/>
      <c r="AB30" s="35"/>
      <c r="AC30" s="35"/>
      <c r="AD30" s="35"/>
      <c r="AE30" s="35"/>
    </row>
    <row r="31" spans="1:31" ht="17" x14ac:dyDescent="0.25">
      <c r="A31" s="52" t="s">
        <v>883</v>
      </c>
      <c r="B31" t="s">
        <v>3648</v>
      </c>
      <c r="C31" s="52" t="s">
        <v>923</v>
      </c>
      <c r="D31" s="52" t="s">
        <v>47</v>
      </c>
      <c r="E31" s="52" t="s">
        <v>15</v>
      </c>
      <c r="F31" s="52" t="s">
        <v>9</v>
      </c>
      <c r="G31" s="52" t="s">
        <v>43</v>
      </c>
      <c r="H31" s="65" t="s">
        <v>11</v>
      </c>
      <c r="I31" s="35" t="s">
        <v>952</v>
      </c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  <c r="AA31" s="35"/>
      <c r="AB31" s="35"/>
      <c r="AC31" s="35"/>
      <c r="AD31" s="35"/>
      <c r="AE31" s="35"/>
    </row>
    <row r="32" spans="1:31" ht="17" x14ac:dyDescent="0.25">
      <c r="A32" s="52"/>
      <c r="B32" t="s">
        <v>3649</v>
      </c>
      <c r="C32" s="52"/>
      <c r="D32" s="52"/>
      <c r="E32" s="52"/>
      <c r="F32" s="52"/>
      <c r="G32" s="52"/>
      <c r="H32" s="65"/>
      <c r="I32" s="35" t="s">
        <v>953</v>
      </c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  <c r="Z32" s="35"/>
      <c r="AA32" s="35"/>
      <c r="AB32" s="35"/>
      <c r="AC32" s="35"/>
      <c r="AD32" s="35"/>
      <c r="AE32" s="35"/>
    </row>
    <row r="33" spans="1:31" ht="17" x14ac:dyDescent="0.25">
      <c r="A33" s="52" t="s">
        <v>884</v>
      </c>
      <c r="B33" t="s">
        <v>3650</v>
      </c>
      <c r="C33" s="52" t="s">
        <v>923</v>
      </c>
      <c r="D33" s="52" t="s">
        <v>55</v>
      </c>
      <c r="E33" s="52" t="s">
        <v>15</v>
      </c>
      <c r="F33" s="52" t="s">
        <v>9</v>
      </c>
      <c r="G33" s="52" t="s">
        <v>43</v>
      </c>
      <c r="H33" s="65" t="s">
        <v>11</v>
      </c>
      <c r="I33" s="35" t="s">
        <v>954</v>
      </c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  <c r="Y33" s="35"/>
      <c r="Z33" s="35"/>
      <c r="AA33" s="35"/>
      <c r="AB33" s="35"/>
      <c r="AC33" s="35"/>
      <c r="AD33" s="35"/>
      <c r="AE33" s="35"/>
    </row>
    <row r="34" spans="1:31" ht="17" x14ac:dyDescent="0.25">
      <c r="A34" s="52"/>
      <c r="B34" t="s">
        <v>3651</v>
      </c>
      <c r="C34" s="52"/>
      <c r="D34" s="52"/>
      <c r="E34" s="52"/>
      <c r="F34" s="52"/>
      <c r="G34" s="52"/>
      <c r="H34" s="65"/>
      <c r="I34" s="35" t="s">
        <v>955</v>
      </c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  <c r="Y34" s="35"/>
      <c r="Z34" s="35"/>
      <c r="AA34" s="35"/>
      <c r="AB34" s="35"/>
      <c r="AC34" s="35"/>
      <c r="AD34" s="35"/>
      <c r="AE34" s="35"/>
    </row>
    <row r="35" spans="1:31" ht="17" x14ac:dyDescent="0.25">
      <c r="A35" s="4" t="s">
        <v>885</v>
      </c>
      <c r="B35" t="s">
        <v>3652</v>
      </c>
      <c r="C35" s="4" t="s">
        <v>923</v>
      </c>
      <c r="D35" s="4" t="s">
        <v>55</v>
      </c>
      <c r="E35" s="4" t="s">
        <v>15</v>
      </c>
      <c r="F35" s="4" t="s">
        <v>9</v>
      </c>
      <c r="G35" s="4" t="s">
        <v>43</v>
      </c>
      <c r="H35" s="18" t="s">
        <v>11</v>
      </c>
      <c r="I35" s="35" t="s">
        <v>956</v>
      </c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35"/>
      <c r="Y35" s="35"/>
      <c r="Z35" s="35"/>
      <c r="AA35" s="35"/>
      <c r="AB35" s="35"/>
      <c r="AC35" s="35"/>
      <c r="AD35" s="35"/>
      <c r="AE35" s="35"/>
    </row>
    <row r="36" spans="1:31" ht="17" x14ac:dyDescent="0.25">
      <c r="A36" s="52" t="s">
        <v>886</v>
      </c>
      <c r="B36" t="s">
        <v>3653</v>
      </c>
      <c r="C36" s="52" t="s">
        <v>923</v>
      </c>
      <c r="D36" s="52" t="s">
        <v>55</v>
      </c>
      <c r="E36" s="52" t="s">
        <v>15</v>
      </c>
      <c r="F36" s="52" t="s">
        <v>9</v>
      </c>
      <c r="G36" s="52" t="s">
        <v>43</v>
      </c>
      <c r="H36" s="65" t="s">
        <v>11</v>
      </c>
      <c r="I36" s="35" t="s">
        <v>957</v>
      </c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  <c r="Z36" s="35"/>
      <c r="AA36" s="35"/>
      <c r="AB36" s="35"/>
      <c r="AC36" s="35"/>
      <c r="AD36" s="35"/>
      <c r="AE36" s="35"/>
    </row>
    <row r="37" spans="1:31" ht="17" x14ac:dyDescent="0.25">
      <c r="A37" s="52"/>
      <c r="B37" t="s">
        <v>3654</v>
      </c>
      <c r="C37" s="52"/>
      <c r="D37" s="52"/>
      <c r="E37" s="52"/>
      <c r="F37" s="52"/>
      <c r="G37" s="52"/>
      <c r="H37" s="65"/>
      <c r="I37" s="35" t="s">
        <v>958</v>
      </c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35"/>
      <c r="Z37" s="35"/>
      <c r="AA37" s="35"/>
      <c r="AB37" s="35"/>
      <c r="AC37" s="35"/>
      <c r="AD37" s="35"/>
      <c r="AE37" s="35"/>
    </row>
    <row r="38" spans="1:31" ht="17" x14ac:dyDescent="0.25">
      <c r="A38" s="52" t="s">
        <v>887</v>
      </c>
      <c r="B38" t="s">
        <v>3655</v>
      </c>
      <c r="C38" s="52" t="s">
        <v>923</v>
      </c>
      <c r="D38" s="52" t="s">
        <v>55</v>
      </c>
      <c r="E38" s="52" t="s">
        <v>15</v>
      </c>
      <c r="F38" s="52" t="s">
        <v>9</v>
      </c>
      <c r="G38" s="52" t="s">
        <v>43</v>
      </c>
      <c r="H38" s="65" t="s">
        <v>11</v>
      </c>
      <c r="I38" s="35" t="s">
        <v>959</v>
      </c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/>
      <c r="Z38" s="35"/>
      <c r="AA38" s="35"/>
      <c r="AB38" s="35"/>
      <c r="AC38" s="35"/>
      <c r="AD38" s="35"/>
      <c r="AE38" s="35"/>
    </row>
    <row r="39" spans="1:31" ht="17" x14ac:dyDescent="0.25">
      <c r="A39" s="52"/>
      <c r="B39" t="s">
        <v>3656</v>
      </c>
      <c r="C39" s="52"/>
      <c r="D39" s="52"/>
      <c r="E39" s="52"/>
      <c r="F39" s="52"/>
      <c r="G39" s="52"/>
      <c r="H39" s="65"/>
      <c r="I39" s="35" t="s">
        <v>960</v>
      </c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  <c r="Z39" s="35"/>
      <c r="AA39" s="35"/>
      <c r="AB39" s="35"/>
      <c r="AC39" s="35"/>
      <c r="AD39" s="35"/>
      <c r="AE39" s="35"/>
    </row>
    <row r="40" spans="1:31" ht="17" x14ac:dyDescent="0.25">
      <c r="A40" s="52" t="s">
        <v>888</v>
      </c>
      <c r="B40" t="s">
        <v>3657</v>
      </c>
      <c r="C40" s="52" t="s">
        <v>923</v>
      </c>
      <c r="D40" s="52" t="s">
        <v>55</v>
      </c>
      <c r="E40" s="52" t="s">
        <v>15</v>
      </c>
      <c r="F40" s="52" t="s">
        <v>9</v>
      </c>
      <c r="G40" s="52" t="s">
        <v>43</v>
      </c>
      <c r="H40" s="65" t="s">
        <v>11</v>
      </c>
      <c r="I40" s="35" t="s">
        <v>961</v>
      </c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/>
      <c r="Z40" s="35"/>
      <c r="AA40" s="35"/>
      <c r="AB40" s="35"/>
      <c r="AC40" s="35"/>
      <c r="AD40" s="35"/>
      <c r="AE40" s="35"/>
    </row>
    <row r="41" spans="1:31" ht="17" x14ac:dyDescent="0.25">
      <c r="A41" s="52"/>
      <c r="B41" t="s">
        <v>3658</v>
      </c>
      <c r="C41" s="52"/>
      <c r="D41" s="52"/>
      <c r="E41" s="52"/>
      <c r="F41" s="52"/>
      <c r="G41" s="52"/>
      <c r="H41" s="65"/>
      <c r="I41" s="35" t="s">
        <v>962</v>
      </c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  <c r="AA41" s="35"/>
      <c r="AB41" s="35"/>
      <c r="AC41" s="35"/>
      <c r="AD41" s="35"/>
      <c r="AE41" s="35"/>
    </row>
    <row r="42" spans="1:31" ht="17" x14ac:dyDescent="0.25">
      <c r="A42" s="4" t="s">
        <v>889</v>
      </c>
      <c r="B42" t="s">
        <v>3659</v>
      </c>
      <c r="C42" s="4" t="s">
        <v>923</v>
      </c>
      <c r="D42" s="4" t="s">
        <v>55</v>
      </c>
      <c r="E42" s="4" t="s">
        <v>15</v>
      </c>
      <c r="F42" s="4" t="s">
        <v>9</v>
      </c>
      <c r="G42" s="4" t="s">
        <v>43</v>
      </c>
      <c r="H42" s="18" t="s">
        <v>11</v>
      </c>
      <c r="I42" s="35" t="s">
        <v>963</v>
      </c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  <c r="AA42" s="35"/>
      <c r="AB42" s="35"/>
      <c r="AC42" s="35"/>
      <c r="AD42" s="35"/>
      <c r="AE42" s="35"/>
    </row>
    <row r="43" spans="1:31" ht="17" x14ac:dyDescent="0.25">
      <c r="A43" s="4" t="s">
        <v>890</v>
      </c>
      <c r="B43" t="s">
        <v>3660</v>
      </c>
      <c r="C43" s="4" t="s">
        <v>923</v>
      </c>
      <c r="D43" s="4" t="s">
        <v>55</v>
      </c>
      <c r="E43" s="4" t="s">
        <v>15</v>
      </c>
      <c r="F43" s="4" t="s">
        <v>9</v>
      </c>
      <c r="G43" s="4" t="s">
        <v>43</v>
      </c>
      <c r="H43" s="18" t="s">
        <v>11</v>
      </c>
      <c r="I43" s="35" t="s">
        <v>964</v>
      </c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35"/>
      <c r="W43" s="35"/>
      <c r="X43" s="35"/>
      <c r="Y43" s="35"/>
      <c r="Z43" s="35"/>
      <c r="AA43" s="35"/>
      <c r="AB43" s="35"/>
      <c r="AC43" s="35"/>
      <c r="AD43" s="35"/>
      <c r="AE43" s="35"/>
    </row>
    <row r="44" spans="1:31" ht="17" x14ac:dyDescent="0.25">
      <c r="A44" s="52" t="s">
        <v>891</v>
      </c>
      <c r="B44" t="s">
        <v>3661</v>
      </c>
      <c r="C44" s="52" t="s">
        <v>923</v>
      </c>
      <c r="D44" s="52" t="s">
        <v>55</v>
      </c>
      <c r="E44" s="52" t="s">
        <v>15</v>
      </c>
      <c r="F44" s="52" t="s">
        <v>9</v>
      </c>
      <c r="G44" s="52" t="s">
        <v>43</v>
      </c>
      <c r="H44" s="65" t="s">
        <v>11</v>
      </c>
      <c r="I44" s="35" t="s">
        <v>965</v>
      </c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  <c r="Z44" s="35"/>
      <c r="AA44" s="35"/>
      <c r="AB44" s="35"/>
      <c r="AC44" s="35"/>
      <c r="AD44" s="35"/>
      <c r="AE44" s="35"/>
    </row>
    <row r="45" spans="1:31" ht="17" x14ac:dyDescent="0.25">
      <c r="A45" s="52"/>
      <c r="B45" t="s">
        <v>3662</v>
      </c>
      <c r="C45" s="52"/>
      <c r="D45" s="52"/>
      <c r="E45" s="52"/>
      <c r="F45" s="52"/>
      <c r="G45" s="52"/>
      <c r="H45" s="65"/>
      <c r="I45" s="35" t="s">
        <v>966</v>
      </c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  <c r="Y45" s="35"/>
      <c r="Z45" s="35"/>
      <c r="AA45" s="35"/>
      <c r="AB45" s="35"/>
      <c r="AC45" s="35"/>
      <c r="AD45" s="35"/>
      <c r="AE45" s="35"/>
    </row>
    <row r="46" spans="1:31" ht="17" x14ac:dyDescent="0.25">
      <c r="A46" s="52" t="s">
        <v>892</v>
      </c>
      <c r="B46" t="s">
        <v>3663</v>
      </c>
      <c r="C46" s="52" t="s">
        <v>923</v>
      </c>
      <c r="D46" s="52" t="s">
        <v>55</v>
      </c>
      <c r="E46" s="52" t="s">
        <v>15</v>
      </c>
      <c r="F46" s="52" t="s">
        <v>9</v>
      </c>
      <c r="G46" s="52" t="s">
        <v>10</v>
      </c>
      <c r="H46" s="65" t="s">
        <v>11</v>
      </c>
      <c r="I46" s="35" t="s">
        <v>967</v>
      </c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  <c r="AA46" s="35"/>
      <c r="AB46" s="35"/>
      <c r="AC46" s="35"/>
      <c r="AD46" s="35"/>
      <c r="AE46" s="35"/>
    </row>
    <row r="47" spans="1:31" ht="17" x14ac:dyDescent="0.25">
      <c r="A47" s="52"/>
      <c r="B47" t="s">
        <v>3664</v>
      </c>
      <c r="C47" s="52"/>
      <c r="D47" s="52"/>
      <c r="E47" s="52"/>
      <c r="F47" s="52"/>
      <c r="G47" s="52"/>
      <c r="H47" s="65"/>
      <c r="I47" s="35" t="s">
        <v>968</v>
      </c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  <c r="Z47" s="35"/>
      <c r="AA47" s="35"/>
      <c r="AB47" s="35"/>
      <c r="AC47" s="35"/>
      <c r="AD47" s="35"/>
      <c r="AE47" s="35"/>
    </row>
    <row r="48" spans="1:31" ht="17" x14ac:dyDescent="0.25">
      <c r="A48" s="52" t="s">
        <v>893</v>
      </c>
      <c r="B48" t="s">
        <v>3665</v>
      </c>
      <c r="C48" s="52" t="s">
        <v>923</v>
      </c>
      <c r="D48" s="52" t="s">
        <v>55</v>
      </c>
      <c r="E48" s="52" t="s">
        <v>15</v>
      </c>
      <c r="F48" s="52" t="s">
        <v>9</v>
      </c>
      <c r="G48" s="52" t="s">
        <v>10</v>
      </c>
      <c r="H48" s="65" t="s">
        <v>11</v>
      </c>
      <c r="I48" s="35" t="s">
        <v>969</v>
      </c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  <c r="Z48" s="35"/>
      <c r="AA48" s="35"/>
      <c r="AB48" s="35"/>
      <c r="AC48" s="35"/>
      <c r="AD48" s="35"/>
      <c r="AE48" s="35"/>
    </row>
    <row r="49" spans="1:31" ht="17" x14ac:dyDescent="0.25">
      <c r="A49" s="52"/>
      <c r="B49" t="s">
        <v>3666</v>
      </c>
      <c r="C49" s="52"/>
      <c r="D49" s="52"/>
      <c r="E49" s="52"/>
      <c r="F49" s="52"/>
      <c r="G49" s="52"/>
      <c r="H49" s="65"/>
      <c r="I49" s="35" t="s">
        <v>970</v>
      </c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V49" s="35"/>
      <c r="W49" s="35"/>
      <c r="X49" s="35"/>
      <c r="Y49" s="35"/>
      <c r="Z49" s="35"/>
      <c r="AA49" s="35"/>
      <c r="AB49" s="35"/>
      <c r="AC49" s="35"/>
      <c r="AD49" s="35"/>
      <c r="AE49" s="35"/>
    </row>
    <row r="50" spans="1:31" ht="17" x14ac:dyDescent="0.25">
      <c r="A50" s="52" t="s">
        <v>894</v>
      </c>
      <c r="B50" t="s">
        <v>3667</v>
      </c>
      <c r="C50" s="52" t="s">
        <v>923</v>
      </c>
      <c r="D50" s="52" t="s">
        <v>55</v>
      </c>
      <c r="E50" s="52" t="s">
        <v>15</v>
      </c>
      <c r="F50" s="52" t="s">
        <v>9</v>
      </c>
      <c r="G50" s="52" t="s">
        <v>10</v>
      </c>
      <c r="H50" s="65" t="s">
        <v>11</v>
      </c>
      <c r="I50" s="35" t="s">
        <v>961</v>
      </c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  <c r="Y50" s="35"/>
      <c r="Z50" s="35"/>
      <c r="AA50" s="35"/>
      <c r="AB50" s="35"/>
      <c r="AC50" s="35"/>
      <c r="AD50" s="35"/>
      <c r="AE50" s="35"/>
    </row>
    <row r="51" spans="1:31" ht="17" x14ac:dyDescent="0.25">
      <c r="A51" s="52"/>
      <c r="B51" t="s">
        <v>3668</v>
      </c>
      <c r="C51" s="52"/>
      <c r="D51" s="52"/>
      <c r="E51" s="52"/>
      <c r="F51" s="52"/>
      <c r="G51" s="52"/>
      <c r="H51" s="65"/>
      <c r="I51" s="35" t="s">
        <v>971</v>
      </c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  <c r="Y51" s="35"/>
      <c r="Z51" s="35"/>
      <c r="AA51" s="35"/>
      <c r="AB51" s="35"/>
      <c r="AC51" s="35"/>
      <c r="AD51" s="35"/>
      <c r="AE51" s="35"/>
    </row>
    <row r="52" spans="1:31" ht="17" x14ac:dyDescent="0.25">
      <c r="A52" s="4" t="s">
        <v>895</v>
      </c>
      <c r="B52" t="s">
        <v>3669</v>
      </c>
      <c r="C52" s="4" t="s">
        <v>923</v>
      </c>
      <c r="D52" s="4" t="s">
        <v>55</v>
      </c>
      <c r="E52" s="4" t="s">
        <v>15</v>
      </c>
      <c r="F52" s="4" t="s">
        <v>9</v>
      </c>
      <c r="G52" s="4" t="s">
        <v>10</v>
      </c>
      <c r="H52" s="18" t="s">
        <v>11</v>
      </c>
      <c r="I52" s="35" t="s">
        <v>972</v>
      </c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  <c r="Z52" s="35"/>
      <c r="AA52" s="35"/>
      <c r="AB52" s="35"/>
      <c r="AC52" s="35"/>
      <c r="AD52" s="35"/>
      <c r="AE52" s="35"/>
    </row>
    <row r="53" spans="1:31" ht="17" x14ac:dyDescent="0.25">
      <c r="A53" s="52" t="s">
        <v>896</v>
      </c>
      <c r="B53" t="s">
        <v>3670</v>
      </c>
      <c r="C53" s="52" t="s">
        <v>923</v>
      </c>
      <c r="D53" s="52" t="s">
        <v>55</v>
      </c>
      <c r="E53" s="52" t="s">
        <v>15</v>
      </c>
      <c r="F53" s="52" t="s">
        <v>9</v>
      </c>
      <c r="G53" s="52" t="s">
        <v>10</v>
      </c>
      <c r="H53" s="65" t="s">
        <v>11</v>
      </c>
      <c r="I53" s="35" t="s">
        <v>973</v>
      </c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  <c r="V53" s="35"/>
      <c r="W53" s="35"/>
      <c r="X53" s="35"/>
      <c r="Y53" s="35"/>
      <c r="Z53" s="35"/>
      <c r="AA53" s="35"/>
      <c r="AB53" s="35"/>
      <c r="AC53" s="35"/>
      <c r="AD53" s="35"/>
      <c r="AE53" s="35"/>
    </row>
    <row r="54" spans="1:31" ht="17" x14ac:dyDescent="0.25">
      <c r="A54" s="52"/>
      <c r="B54" t="s">
        <v>3671</v>
      </c>
      <c r="C54" s="52"/>
      <c r="D54" s="52"/>
      <c r="E54" s="52"/>
      <c r="F54" s="52"/>
      <c r="G54" s="52"/>
      <c r="H54" s="65"/>
      <c r="I54" s="35" t="s">
        <v>974</v>
      </c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5"/>
      <c r="AA54" s="35"/>
      <c r="AB54" s="35"/>
      <c r="AC54" s="35"/>
      <c r="AD54" s="35"/>
      <c r="AE54" s="35"/>
    </row>
    <row r="55" spans="1:31" ht="17" x14ac:dyDescent="0.25">
      <c r="A55" s="52" t="s">
        <v>897</v>
      </c>
      <c r="B55" t="s">
        <v>3672</v>
      </c>
      <c r="C55" s="52" t="s">
        <v>923</v>
      </c>
      <c r="D55" s="52" t="s">
        <v>55</v>
      </c>
      <c r="E55" s="52" t="s">
        <v>15</v>
      </c>
      <c r="F55" s="52" t="s">
        <v>9</v>
      </c>
      <c r="G55" s="52" t="s">
        <v>10</v>
      </c>
      <c r="H55" s="65" t="s">
        <v>11</v>
      </c>
      <c r="I55" s="35" t="s">
        <v>975</v>
      </c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  <c r="AA55" s="35"/>
      <c r="AB55" s="35"/>
      <c r="AC55" s="35"/>
      <c r="AD55" s="35"/>
      <c r="AE55" s="35"/>
    </row>
    <row r="56" spans="1:31" ht="17" x14ac:dyDescent="0.25">
      <c r="A56" s="52"/>
      <c r="B56" t="s">
        <v>3673</v>
      </c>
      <c r="C56" s="52"/>
      <c r="D56" s="52"/>
      <c r="E56" s="52"/>
      <c r="F56" s="52"/>
      <c r="G56" s="52"/>
      <c r="H56" s="65"/>
      <c r="I56" s="35" t="s">
        <v>976</v>
      </c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  <c r="AA56" s="35"/>
      <c r="AB56" s="35"/>
      <c r="AC56" s="35"/>
      <c r="AD56" s="35"/>
      <c r="AE56" s="35"/>
    </row>
    <row r="57" spans="1:31" ht="17" x14ac:dyDescent="0.25">
      <c r="A57" s="52" t="s">
        <v>898</v>
      </c>
      <c r="B57" t="s">
        <v>3674</v>
      </c>
      <c r="C57" s="52" t="s">
        <v>923</v>
      </c>
      <c r="D57" s="52" t="s">
        <v>55</v>
      </c>
      <c r="E57" s="52" t="s">
        <v>15</v>
      </c>
      <c r="F57" s="52" t="s">
        <v>9</v>
      </c>
      <c r="G57" s="52" t="s">
        <v>10</v>
      </c>
      <c r="H57" s="65" t="s">
        <v>11</v>
      </c>
      <c r="I57" s="35" t="s">
        <v>961</v>
      </c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5"/>
      <c r="AA57" s="35"/>
      <c r="AB57" s="35"/>
      <c r="AC57" s="35"/>
      <c r="AD57" s="35"/>
      <c r="AE57" s="35"/>
    </row>
    <row r="58" spans="1:31" ht="17" x14ac:dyDescent="0.25">
      <c r="A58" s="52"/>
      <c r="B58" t="s">
        <v>3675</v>
      </c>
      <c r="C58" s="52"/>
      <c r="D58" s="52"/>
      <c r="E58" s="52"/>
      <c r="F58" s="52"/>
      <c r="G58" s="52"/>
      <c r="H58" s="65"/>
      <c r="I58" s="35" t="s">
        <v>977</v>
      </c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5"/>
      <c r="AA58" s="35"/>
      <c r="AB58" s="35"/>
      <c r="AC58" s="35"/>
      <c r="AD58" s="35"/>
      <c r="AE58" s="35"/>
    </row>
    <row r="59" spans="1:31" ht="17" x14ac:dyDescent="0.25">
      <c r="A59" s="4" t="s">
        <v>899</v>
      </c>
      <c r="B59" t="s">
        <v>3676</v>
      </c>
      <c r="C59" s="4" t="s">
        <v>923</v>
      </c>
      <c r="D59" s="4" t="s">
        <v>55</v>
      </c>
      <c r="E59" s="4" t="s">
        <v>15</v>
      </c>
      <c r="F59" s="4" t="s">
        <v>9</v>
      </c>
      <c r="G59" s="4" t="s">
        <v>10</v>
      </c>
      <c r="H59" s="18" t="s">
        <v>11</v>
      </c>
      <c r="I59" s="35" t="s">
        <v>978</v>
      </c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5"/>
      <c r="AA59" s="35"/>
      <c r="AB59" s="35"/>
      <c r="AC59" s="35"/>
      <c r="AD59" s="35"/>
      <c r="AE59" s="35"/>
    </row>
    <row r="60" spans="1:31" ht="17" x14ac:dyDescent="0.25">
      <c r="A60" s="52" t="s">
        <v>900</v>
      </c>
      <c r="B60" t="s">
        <v>3677</v>
      </c>
      <c r="C60" s="52" t="s">
        <v>923</v>
      </c>
      <c r="D60" s="52" t="s">
        <v>55</v>
      </c>
      <c r="E60" s="52" t="s">
        <v>15</v>
      </c>
      <c r="F60" s="52" t="s">
        <v>9</v>
      </c>
      <c r="G60" s="52" t="s">
        <v>10</v>
      </c>
      <c r="H60" s="65" t="s">
        <v>11</v>
      </c>
      <c r="I60" s="35" t="s">
        <v>979</v>
      </c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35"/>
      <c r="Y60" s="35"/>
      <c r="Z60" s="35"/>
      <c r="AA60" s="35"/>
      <c r="AB60" s="35"/>
      <c r="AC60" s="35"/>
      <c r="AD60" s="35"/>
      <c r="AE60" s="35"/>
    </row>
    <row r="61" spans="1:31" ht="17" x14ac:dyDescent="0.25">
      <c r="A61" s="52"/>
      <c r="B61" t="s">
        <v>3678</v>
      </c>
      <c r="C61" s="52"/>
      <c r="D61" s="52"/>
      <c r="E61" s="52"/>
      <c r="F61" s="52"/>
      <c r="G61" s="52"/>
      <c r="H61" s="65"/>
      <c r="I61" s="35" t="s">
        <v>980</v>
      </c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5"/>
      <c r="AA61" s="35"/>
      <c r="AB61" s="35"/>
      <c r="AC61" s="35"/>
      <c r="AD61" s="35"/>
      <c r="AE61" s="35"/>
    </row>
    <row r="62" spans="1:31" ht="17" x14ac:dyDescent="0.25">
      <c r="A62" s="52" t="s">
        <v>901</v>
      </c>
      <c r="B62" t="s">
        <v>3679</v>
      </c>
      <c r="C62" s="52" t="s">
        <v>923</v>
      </c>
      <c r="D62" s="52" t="s">
        <v>55</v>
      </c>
      <c r="E62" s="52" t="s">
        <v>15</v>
      </c>
      <c r="F62" s="52" t="s">
        <v>9</v>
      </c>
      <c r="G62" s="52" t="s">
        <v>10</v>
      </c>
      <c r="H62" s="65" t="s">
        <v>11</v>
      </c>
      <c r="I62" s="35" t="s">
        <v>981</v>
      </c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35"/>
      <c r="X62" s="35"/>
      <c r="Y62" s="35"/>
      <c r="Z62" s="35"/>
      <c r="AA62" s="35"/>
      <c r="AB62" s="35"/>
      <c r="AC62" s="35"/>
      <c r="AD62" s="35"/>
      <c r="AE62" s="35"/>
    </row>
    <row r="63" spans="1:31" ht="17" x14ac:dyDescent="0.25">
      <c r="A63" s="52"/>
      <c r="B63" t="s">
        <v>3680</v>
      </c>
      <c r="C63" s="52"/>
      <c r="D63" s="52"/>
      <c r="E63" s="52"/>
      <c r="F63" s="52"/>
      <c r="G63" s="52"/>
      <c r="H63" s="65"/>
      <c r="I63" s="35" t="s">
        <v>982</v>
      </c>
      <c r="J63" s="35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  <c r="V63" s="35"/>
      <c r="W63" s="35"/>
      <c r="X63" s="35"/>
      <c r="Y63" s="35"/>
      <c r="Z63" s="35"/>
      <c r="AA63" s="35"/>
      <c r="AB63" s="35"/>
      <c r="AC63" s="35"/>
      <c r="AD63" s="35"/>
      <c r="AE63" s="35"/>
    </row>
    <row r="64" spans="1:31" ht="17" x14ac:dyDescent="0.25">
      <c r="A64" s="52" t="s">
        <v>902</v>
      </c>
      <c r="B64" t="s">
        <v>3681</v>
      </c>
      <c r="C64" s="52" t="s">
        <v>923</v>
      </c>
      <c r="D64" s="52" t="s">
        <v>55</v>
      </c>
      <c r="E64" s="52" t="s">
        <v>15</v>
      </c>
      <c r="F64" s="52" t="s">
        <v>9</v>
      </c>
      <c r="G64" s="52" t="s">
        <v>10</v>
      </c>
      <c r="H64" s="65" t="s">
        <v>11</v>
      </c>
      <c r="I64" s="35" t="s">
        <v>983</v>
      </c>
      <c r="J64" s="35"/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/>
      <c r="V64" s="35"/>
      <c r="W64" s="35"/>
      <c r="X64" s="35"/>
      <c r="Y64" s="35"/>
      <c r="Z64" s="35"/>
      <c r="AA64" s="35"/>
      <c r="AB64" s="35"/>
      <c r="AC64" s="35"/>
      <c r="AD64" s="35"/>
      <c r="AE64" s="35"/>
    </row>
    <row r="65" spans="1:31" ht="17" x14ac:dyDescent="0.25">
      <c r="A65" s="52"/>
      <c r="B65" t="s">
        <v>3682</v>
      </c>
      <c r="C65" s="52"/>
      <c r="D65" s="52"/>
      <c r="E65" s="52"/>
      <c r="F65" s="52"/>
      <c r="G65" s="52"/>
      <c r="H65" s="65"/>
      <c r="I65" s="35" t="s">
        <v>984</v>
      </c>
      <c r="J65" s="35"/>
      <c r="K65" s="35"/>
      <c r="L65" s="35"/>
      <c r="M65" s="35"/>
      <c r="N65" s="35"/>
      <c r="O65" s="35"/>
      <c r="P65" s="35"/>
      <c r="Q65" s="35"/>
      <c r="R65" s="35"/>
      <c r="S65" s="35"/>
      <c r="T65" s="35"/>
      <c r="U65" s="35"/>
      <c r="V65" s="35"/>
      <c r="W65" s="35"/>
      <c r="X65" s="35"/>
      <c r="Y65" s="35"/>
      <c r="Z65" s="35"/>
      <c r="AA65" s="35"/>
      <c r="AB65" s="35"/>
      <c r="AC65" s="35"/>
      <c r="AD65" s="35"/>
      <c r="AE65" s="35"/>
    </row>
    <row r="66" spans="1:31" ht="17" x14ac:dyDescent="0.25">
      <c r="A66" s="52" t="s">
        <v>903</v>
      </c>
      <c r="B66" t="s">
        <v>3683</v>
      </c>
      <c r="C66" s="52" t="s">
        <v>923</v>
      </c>
      <c r="D66" s="52" t="s">
        <v>55</v>
      </c>
      <c r="E66" s="52" t="s">
        <v>15</v>
      </c>
      <c r="F66" s="52" t="s">
        <v>9</v>
      </c>
      <c r="G66" s="52" t="s">
        <v>10</v>
      </c>
      <c r="H66" s="65" t="s">
        <v>11</v>
      </c>
      <c r="I66" s="35" t="s">
        <v>985</v>
      </c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35"/>
      <c r="W66" s="35"/>
      <c r="X66" s="35"/>
      <c r="Y66" s="35"/>
      <c r="Z66" s="35"/>
      <c r="AA66" s="35"/>
      <c r="AB66" s="35"/>
      <c r="AC66" s="35"/>
      <c r="AD66" s="35"/>
      <c r="AE66" s="35"/>
    </row>
    <row r="67" spans="1:31" ht="17" x14ac:dyDescent="0.25">
      <c r="A67" s="52"/>
      <c r="B67" t="s">
        <v>3684</v>
      </c>
      <c r="C67" s="52"/>
      <c r="D67" s="52"/>
      <c r="E67" s="52"/>
      <c r="F67" s="52"/>
      <c r="G67" s="52"/>
      <c r="H67" s="65"/>
      <c r="I67" s="35" t="s">
        <v>986</v>
      </c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5"/>
      <c r="V67" s="35"/>
      <c r="W67" s="35"/>
      <c r="X67" s="35"/>
      <c r="Y67" s="35"/>
      <c r="Z67" s="35"/>
      <c r="AA67" s="35"/>
      <c r="AB67" s="35"/>
      <c r="AC67" s="35"/>
      <c r="AD67" s="35"/>
      <c r="AE67" s="35"/>
    </row>
    <row r="68" spans="1:31" ht="17" x14ac:dyDescent="0.25">
      <c r="A68" s="4" t="s">
        <v>904</v>
      </c>
      <c r="B68" t="s">
        <v>3685</v>
      </c>
      <c r="C68" s="4" t="s">
        <v>923</v>
      </c>
      <c r="D68" s="4" t="s">
        <v>55</v>
      </c>
      <c r="E68" s="4" t="s">
        <v>15</v>
      </c>
      <c r="F68" s="4" t="s">
        <v>9</v>
      </c>
      <c r="G68" s="4" t="s">
        <v>10</v>
      </c>
      <c r="H68" s="18" t="s">
        <v>11</v>
      </c>
      <c r="I68" s="35" t="s">
        <v>987</v>
      </c>
      <c r="J68" s="35"/>
      <c r="K68" s="35"/>
      <c r="L68" s="35"/>
      <c r="M68" s="35"/>
      <c r="N68" s="35"/>
      <c r="O68" s="35"/>
      <c r="P68" s="35"/>
      <c r="Q68" s="35"/>
      <c r="R68" s="35"/>
      <c r="S68" s="35"/>
      <c r="T68" s="35"/>
      <c r="U68" s="35"/>
      <c r="V68" s="35"/>
      <c r="W68" s="35"/>
      <c r="X68" s="35"/>
      <c r="Y68" s="35"/>
      <c r="Z68" s="35"/>
      <c r="AA68" s="35"/>
      <c r="AB68" s="35"/>
      <c r="AC68" s="35"/>
      <c r="AD68" s="35"/>
      <c r="AE68" s="35"/>
    </row>
    <row r="69" spans="1:31" ht="17" x14ac:dyDescent="0.25">
      <c r="A69" s="4" t="s">
        <v>905</v>
      </c>
      <c r="B69" t="s">
        <v>3686</v>
      </c>
      <c r="C69" s="4" t="s">
        <v>923</v>
      </c>
      <c r="D69" s="4" t="s">
        <v>112</v>
      </c>
      <c r="E69" s="4" t="s">
        <v>15</v>
      </c>
      <c r="F69" s="4" t="s">
        <v>9</v>
      </c>
      <c r="G69" s="4" t="s">
        <v>43</v>
      </c>
      <c r="H69" s="18" t="s">
        <v>11</v>
      </c>
      <c r="I69" s="35" t="s">
        <v>964</v>
      </c>
      <c r="J69" s="35"/>
      <c r="K69" s="35"/>
      <c r="L69" s="35"/>
      <c r="M69" s="35"/>
      <c r="N69" s="35"/>
      <c r="O69" s="35"/>
      <c r="P69" s="35"/>
      <c r="Q69" s="35"/>
      <c r="R69" s="35"/>
      <c r="S69" s="35"/>
      <c r="T69" s="35"/>
      <c r="U69" s="35"/>
      <c r="V69" s="35"/>
      <c r="W69" s="35"/>
      <c r="X69" s="35"/>
      <c r="Y69" s="35"/>
      <c r="Z69" s="35"/>
      <c r="AA69" s="35"/>
      <c r="AB69" s="35"/>
      <c r="AC69" s="35"/>
      <c r="AD69" s="35"/>
      <c r="AE69" s="35"/>
    </row>
    <row r="70" spans="1:31" ht="17" x14ac:dyDescent="0.25">
      <c r="A70" s="4" t="s">
        <v>906</v>
      </c>
      <c r="B70" t="s">
        <v>3687</v>
      </c>
      <c r="C70" s="4" t="s">
        <v>923</v>
      </c>
      <c r="D70" s="4" t="s">
        <v>112</v>
      </c>
      <c r="E70" s="4" t="s">
        <v>15</v>
      </c>
      <c r="F70" s="4" t="s">
        <v>9</v>
      </c>
      <c r="G70" s="4" t="s">
        <v>43</v>
      </c>
      <c r="H70" s="18" t="s">
        <v>11</v>
      </c>
      <c r="I70" s="35" t="s">
        <v>988</v>
      </c>
      <c r="J70" s="35"/>
      <c r="K70" s="35"/>
      <c r="L70" s="35"/>
      <c r="M70" s="35"/>
      <c r="N70" s="35"/>
      <c r="O70" s="35"/>
      <c r="P70" s="35"/>
      <c r="Q70" s="35"/>
      <c r="R70" s="35"/>
      <c r="S70" s="35"/>
      <c r="T70" s="35"/>
      <c r="U70" s="35"/>
      <c r="V70" s="35"/>
      <c r="W70" s="35"/>
      <c r="X70" s="35"/>
      <c r="Y70" s="35"/>
      <c r="Z70" s="35"/>
      <c r="AA70" s="35"/>
      <c r="AB70" s="35"/>
      <c r="AC70" s="35"/>
      <c r="AD70" s="35"/>
      <c r="AE70" s="35"/>
    </row>
    <row r="71" spans="1:31" ht="17" x14ac:dyDescent="0.25">
      <c r="A71" s="52" t="s">
        <v>907</v>
      </c>
      <c r="B71" t="s">
        <v>3688</v>
      </c>
      <c r="C71" s="52" t="s">
        <v>923</v>
      </c>
      <c r="D71" s="52" t="s">
        <v>112</v>
      </c>
      <c r="E71" s="52" t="s">
        <v>15</v>
      </c>
      <c r="F71" s="52" t="s">
        <v>9</v>
      </c>
      <c r="G71" s="52" t="s">
        <v>43</v>
      </c>
      <c r="H71" s="65" t="s">
        <v>11</v>
      </c>
      <c r="I71" s="35" t="s">
        <v>989</v>
      </c>
      <c r="J71" s="35"/>
      <c r="K71" s="35"/>
      <c r="L71" s="35"/>
      <c r="M71" s="35"/>
      <c r="N71" s="35"/>
      <c r="O71" s="35"/>
      <c r="P71" s="35"/>
      <c r="Q71" s="35"/>
      <c r="R71" s="35"/>
      <c r="S71" s="35"/>
      <c r="T71" s="35"/>
      <c r="U71" s="35"/>
      <c r="V71" s="35"/>
      <c r="W71" s="35"/>
      <c r="X71" s="35"/>
      <c r="Y71" s="35"/>
      <c r="Z71" s="35"/>
      <c r="AA71" s="35"/>
      <c r="AB71" s="35"/>
      <c r="AC71" s="35"/>
      <c r="AD71" s="35"/>
      <c r="AE71" s="35"/>
    </row>
    <row r="72" spans="1:31" ht="17" x14ac:dyDescent="0.25">
      <c r="A72" s="52"/>
      <c r="B72" t="s">
        <v>3689</v>
      </c>
      <c r="C72" s="52"/>
      <c r="D72" s="52"/>
      <c r="E72" s="52"/>
      <c r="F72" s="52"/>
      <c r="G72" s="52"/>
      <c r="H72" s="65"/>
      <c r="I72" s="35" t="s">
        <v>990</v>
      </c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5"/>
      <c r="V72" s="35"/>
      <c r="W72" s="35"/>
      <c r="X72" s="35"/>
      <c r="Y72" s="35"/>
      <c r="Z72" s="35"/>
      <c r="AA72" s="35"/>
      <c r="AB72" s="35"/>
      <c r="AC72" s="35"/>
      <c r="AD72" s="35"/>
      <c r="AE72" s="35"/>
    </row>
    <row r="73" spans="1:31" ht="17" x14ac:dyDescent="0.25">
      <c r="A73" s="52" t="s">
        <v>908</v>
      </c>
      <c r="B73" t="s">
        <v>3690</v>
      </c>
      <c r="C73" s="52" t="s">
        <v>923</v>
      </c>
      <c r="D73" s="52" t="s">
        <v>112</v>
      </c>
      <c r="E73" s="52" t="s">
        <v>15</v>
      </c>
      <c r="F73" s="52" t="s">
        <v>9</v>
      </c>
      <c r="G73" s="52" t="s">
        <v>43</v>
      </c>
      <c r="H73" s="65" t="s">
        <v>11</v>
      </c>
      <c r="I73" s="35" t="s">
        <v>991</v>
      </c>
      <c r="J73" s="35"/>
      <c r="K73" s="35"/>
      <c r="L73" s="35"/>
      <c r="M73" s="35"/>
      <c r="N73" s="35"/>
      <c r="O73" s="35"/>
      <c r="P73" s="35"/>
      <c r="Q73" s="35"/>
      <c r="R73" s="35"/>
      <c r="S73" s="35"/>
      <c r="T73" s="35"/>
      <c r="U73" s="35"/>
      <c r="V73" s="35"/>
      <c r="W73" s="35"/>
      <c r="X73" s="35"/>
      <c r="Y73" s="35"/>
      <c r="Z73" s="35"/>
      <c r="AA73" s="35"/>
      <c r="AB73" s="35"/>
      <c r="AC73" s="35"/>
      <c r="AD73" s="35"/>
      <c r="AE73" s="35"/>
    </row>
    <row r="74" spans="1:31" ht="17" x14ac:dyDescent="0.25">
      <c r="A74" s="52"/>
      <c r="B74" t="s">
        <v>3691</v>
      </c>
      <c r="C74" s="52"/>
      <c r="D74" s="52"/>
      <c r="E74" s="52"/>
      <c r="F74" s="52"/>
      <c r="G74" s="52"/>
      <c r="H74" s="65"/>
      <c r="I74" s="35" t="s">
        <v>992</v>
      </c>
      <c r="J74" s="35"/>
      <c r="K74" s="35"/>
      <c r="L74" s="35"/>
      <c r="M74" s="35"/>
      <c r="N74" s="35"/>
      <c r="O74" s="35"/>
      <c r="P74" s="35"/>
      <c r="Q74" s="35"/>
      <c r="R74" s="35"/>
      <c r="S74" s="35"/>
      <c r="T74" s="35"/>
      <c r="U74" s="35"/>
      <c r="V74" s="35"/>
      <c r="W74" s="35"/>
      <c r="X74" s="35"/>
      <c r="Y74" s="35"/>
      <c r="Z74" s="35"/>
      <c r="AA74" s="35"/>
      <c r="AB74" s="35"/>
      <c r="AC74" s="35"/>
      <c r="AD74" s="35"/>
      <c r="AE74" s="35"/>
    </row>
    <row r="75" spans="1:31" ht="17" x14ac:dyDescent="0.25">
      <c r="A75" s="4" t="s">
        <v>909</v>
      </c>
      <c r="B75" t="s">
        <v>3692</v>
      </c>
      <c r="C75" s="4" t="s">
        <v>923</v>
      </c>
      <c r="D75" s="4" t="s">
        <v>112</v>
      </c>
      <c r="E75" s="4" t="s">
        <v>15</v>
      </c>
      <c r="F75" s="4" t="s">
        <v>9</v>
      </c>
      <c r="G75" s="4" t="s">
        <v>43</v>
      </c>
      <c r="H75" s="18" t="s">
        <v>11</v>
      </c>
      <c r="I75" s="35" t="s">
        <v>993</v>
      </c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5"/>
      <c r="Y75" s="35"/>
      <c r="Z75" s="35"/>
      <c r="AA75" s="35"/>
      <c r="AB75" s="35"/>
      <c r="AC75" s="35"/>
      <c r="AD75" s="35"/>
      <c r="AE75" s="35"/>
    </row>
    <row r="76" spans="1:31" ht="17" x14ac:dyDescent="0.25">
      <c r="A76" s="4" t="s">
        <v>910</v>
      </c>
      <c r="B76" t="s">
        <v>3693</v>
      </c>
      <c r="C76" s="4" t="s">
        <v>923</v>
      </c>
      <c r="D76" s="4" t="s">
        <v>112</v>
      </c>
      <c r="E76" s="4" t="s">
        <v>15</v>
      </c>
      <c r="F76" s="4" t="s">
        <v>9</v>
      </c>
      <c r="G76" s="4" t="s">
        <v>43</v>
      </c>
      <c r="H76" s="18" t="s">
        <v>11</v>
      </c>
      <c r="I76" s="35" t="s">
        <v>994</v>
      </c>
      <c r="J76" s="35"/>
      <c r="K76" s="35"/>
      <c r="L76" s="35"/>
      <c r="M76" s="35"/>
      <c r="N76" s="35"/>
      <c r="O76" s="35"/>
      <c r="P76" s="35"/>
      <c r="Q76" s="35"/>
      <c r="R76" s="35"/>
      <c r="S76" s="35"/>
      <c r="T76" s="35"/>
      <c r="U76" s="35"/>
      <c r="V76" s="35"/>
      <c r="W76" s="35"/>
      <c r="X76" s="35"/>
      <c r="Y76" s="35"/>
      <c r="Z76" s="35"/>
      <c r="AA76" s="35"/>
      <c r="AB76" s="35"/>
      <c r="AC76" s="35"/>
      <c r="AD76" s="35"/>
      <c r="AE76" s="35"/>
    </row>
    <row r="77" spans="1:31" ht="17" x14ac:dyDescent="0.25">
      <c r="A77" s="52" t="s">
        <v>911</v>
      </c>
      <c r="B77" t="s">
        <v>3694</v>
      </c>
      <c r="C77" s="52" t="s">
        <v>923</v>
      </c>
      <c r="D77" s="52" t="s">
        <v>112</v>
      </c>
      <c r="E77" s="52" t="s">
        <v>15</v>
      </c>
      <c r="F77" s="52" t="s">
        <v>9</v>
      </c>
      <c r="G77" s="52" t="s">
        <v>43</v>
      </c>
      <c r="H77" s="65" t="s">
        <v>11</v>
      </c>
      <c r="I77" s="35" t="s">
        <v>995</v>
      </c>
      <c r="J77" s="35"/>
      <c r="K77" s="35"/>
      <c r="L77" s="35"/>
      <c r="M77" s="35"/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/>
      <c r="Y77" s="35"/>
      <c r="Z77" s="35"/>
      <c r="AA77" s="35"/>
      <c r="AB77" s="35"/>
      <c r="AC77" s="35"/>
      <c r="AD77" s="35"/>
      <c r="AE77" s="35"/>
    </row>
    <row r="78" spans="1:31" ht="17" x14ac:dyDescent="0.25">
      <c r="A78" s="52"/>
      <c r="B78" t="s">
        <v>3695</v>
      </c>
      <c r="C78" s="52"/>
      <c r="D78" s="52"/>
      <c r="E78" s="52"/>
      <c r="F78" s="52"/>
      <c r="G78" s="52"/>
      <c r="H78" s="65"/>
      <c r="I78" s="35" t="s">
        <v>996</v>
      </c>
      <c r="J78" s="35"/>
      <c r="K78" s="35"/>
      <c r="L78" s="35"/>
      <c r="M78" s="35"/>
      <c r="N78" s="35"/>
      <c r="O78" s="35"/>
      <c r="P78" s="35"/>
      <c r="Q78" s="35"/>
      <c r="R78" s="35"/>
      <c r="S78" s="35"/>
      <c r="T78" s="35"/>
      <c r="U78" s="35"/>
      <c r="V78" s="35"/>
      <c r="W78" s="35"/>
      <c r="X78" s="35"/>
      <c r="Y78" s="35"/>
      <c r="Z78" s="35"/>
      <c r="AA78" s="35"/>
      <c r="AB78" s="35"/>
      <c r="AC78" s="35"/>
      <c r="AD78" s="35"/>
      <c r="AE78" s="35"/>
    </row>
    <row r="79" spans="1:31" ht="17" x14ac:dyDescent="0.25">
      <c r="A79" s="4" t="s">
        <v>912</v>
      </c>
      <c r="B79" t="s">
        <v>3696</v>
      </c>
      <c r="C79" s="4" t="s">
        <v>923</v>
      </c>
      <c r="D79" s="4" t="s">
        <v>112</v>
      </c>
      <c r="E79" s="4" t="s">
        <v>15</v>
      </c>
      <c r="F79" s="4" t="s">
        <v>9</v>
      </c>
      <c r="G79" s="4" t="s">
        <v>43</v>
      </c>
      <c r="H79" s="18" t="s">
        <v>11</v>
      </c>
      <c r="I79" s="35" t="s">
        <v>997</v>
      </c>
      <c r="J79" s="35"/>
      <c r="K79" s="35"/>
      <c r="L79" s="35"/>
      <c r="M79" s="35"/>
      <c r="N79" s="35"/>
      <c r="O79" s="35"/>
      <c r="P79" s="35"/>
      <c r="Q79" s="35"/>
      <c r="R79" s="35"/>
      <c r="S79" s="35"/>
      <c r="T79" s="35"/>
      <c r="U79" s="35"/>
      <c r="V79" s="35"/>
      <c r="W79" s="35"/>
      <c r="X79" s="35"/>
      <c r="Y79" s="35"/>
      <c r="Z79" s="35"/>
      <c r="AA79" s="35"/>
      <c r="AB79" s="35"/>
      <c r="AC79" s="35"/>
      <c r="AD79" s="35"/>
      <c r="AE79" s="35"/>
    </row>
    <row r="80" spans="1:31" ht="17" x14ac:dyDescent="0.25">
      <c r="A80" s="52" t="s">
        <v>913</v>
      </c>
      <c r="B80" t="s">
        <v>3697</v>
      </c>
      <c r="C80" s="52" t="s">
        <v>923</v>
      </c>
      <c r="D80" s="52" t="s">
        <v>112</v>
      </c>
      <c r="E80" s="52" t="s">
        <v>15</v>
      </c>
      <c r="F80" s="52" t="s">
        <v>9</v>
      </c>
      <c r="G80" s="52" t="s">
        <v>43</v>
      </c>
      <c r="H80" s="65" t="s">
        <v>11</v>
      </c>
      <c r="I80" s="35" t="s">
        <v>998</v>
      </c>
      <c r="J80" s="35"/>
      <c r="K80" s="35"/>
      <c r="L80" s="35"/>
      <c r="M80" s="35"/>
      <c r="N80" s="35"/>
      <c r="O80" s="35"/>
      <c r="P80" s="35"/>
      <c r="Q80" s="35"/>
      <c r="R80" s="35"/>
      <c r="S80" s="35"/>
      <c r="T80" s="35"/>
      <c r="U80" s="35"/>
      <c r="V80" s="35"/>
      <c r="W80" s="35"/>
      <c r="X80" s="35"/>
      <c r="Y80" s="35"/>
      <c r="Z80" s="35"/>
      <c r="AA80" s="35"/>
      <c r="AB80" s="35"/>
      <c r="AC80" s="35"/>
      <c r="AD80" s="35"/>
      <c r="AE80" s="35"/>
    </row>
    <row r="81" spans="1:31" ht="17" x14ac:dyDescent="0.25">
      <c r="A81" s="52"/>
      <c r="B81" t="s">
        <v>3698</v>
      </c>
      <c r="C81" s="52"/>
      <c r="D81" s="52"/>
      <c r="E81" s="52"/>
      <c r="F81" s="52"/>
      <c r="G81" s="52"/>
      <c r="H81" s="65"/>
      <c r="I81" s="35" t="s">
        <v>999</v>
      </c>
      <c r="J81" s="35"/>
      <c r="K81" s="35"/>
      <c r="L81" s="35"/>
      <c r="M81" s="35"/>
      <c r="N81" s="35"/>
      <c r="O81" s="35"/>
      <c r="P81" s="35"/>
      <c r="Q81" s="35"/>
      <c r="R81" s="35"/>
      <c r="S81" s="35"/>
      <c r="T81" s="35"/>
      <c r="U81" s="35"/>
      <c r="V81" s="35"/>
      <c r="W81" s="35"/>
      <c r="X81" s="35"/>
      <c r="Y81" s="35"/>
      <c r="Z81" s="35"/>
      <c r="AA81" s="35"/>
      <c r="AB81" s="35"/>
      <c r="AC81" s="35"/>
      <c r="AD81" s="35"/>
      <c r="AE81" s="35"/>
    </row>
    <row r="82" spans="1:31" ht="17" x14ac:dyDescent="0.25">
      <c r="A82" s="4" t="s">
        <v>914</v>
      </c>
      <c r="B82" t="s">
        <v>3699</v>
      </c>
      <c r="C82" s="4" t="s">
        <v>923</v>
      </c>
      <c r="D82" s="4" t="s">
        <v>112</v>
      </c>
      <c r="E82" s="4" t="s">
        <v>15</v>
      </c>
      <c r="F82" s="4" t="s">
        <v>9</v>
      </c>
      <c r="G82" s="4" t="s">
        <v>43</v>
      </c>
      <c r="H82" s="18" t="s">
        <v>11</v>
      </c>
      <c r="I82" s="35" t="s">
        <v>1000</v>
      </c>
      <c r="J82" s="35"/>
      <c r="K82" s="35"/>
      <c r="L82" s="35"/>
      <c r="M82" s="35"/>
      <c r="N82" s="35"/>
      <c r="O82" s="35"/>
      <c r="P82" s="35"/>
      <c r="Q82" s="35"/>
      <c r="R82" s="35"/>
      <c r="S82" s="35"/>
      <c r="T82" s="35"/>
      <c r="U82" s="35"/>
      <c r="V82" s="35"/>
      <c r="W82" s="35"/>
      <c r="X82" s="35"/>
      <c r="Y82" s="35"/>
      <c r="Z82" s="35"/>
      <c r="AA82" s="35"/>
      <c r="AB82" s="35"/>
      <c r="AC82" s="35"/>
      <c r="AD82" s="35"/>
      <c r="AE82" s="35"/>
    </row>
    <row r="83" spans="1:31" ht="17" x14ac:dyDescent="0.25">
      <c r="A83" s="4" t="s">
        <v>915</v>
      </c>
      <c r="B83" t="s">
        <v>3700</v>
      </c>
      <c r="C83" s="4" t="s">
        <v>923</v>
      </c>
      <c r="D83" s="4" t="s">
        <v>112</v>
      </c>
      <c r="E83" s="4" t="s">
        <v>15</v>
      </c>
      <c r="F83" s="4" t="s">
        <v>9</v>
      </c>
      <c r="G83" s="4" t="s">
        <v>10</v>
      </c>
      <c r="H83" s="18" t="s">
        <v>11</v>
      </c>
      <c r="I83" s="35" t="s">
        <v>1001</v>
      </c>
      <c r="J83" s="35"/>
      <c r="K83" s="35"/>
      <c r="L83" s="35"/>
      <c r="M83" s="35"/>
      <c r="N83" s="35"/>
      <c r="O83" s="35"/>
      <c r="P83" s="35"/>
      <c r="Q83" s="35"/>
      <c r="R83" s="35"/>
      <c r="S83" s="35"/>
      <c r="T83" s="35"/>
      <c r="U83" s="35"/>
      <c r="V83" s="35"/>
      <c r="W83" s="35"/>
      <c r="X83" s="35"/>
      <c r="Y83" s="35"/>
      <c r="Z83" s="35"/>
      <c r="AA83" s="35"/>
      <c r="AB83" s="35"/>
      <c r="AC83" s="35"/>
      <c r="AD83" s="35"/>
      <c r="AE83" s="35"/>
    </row>
    <row r="84" spans="1:31" ht="17" x14ac:dyDescent="0.25">
      <c r="A84" s="52" t="s">
        <v>916</v>
      </c>
      <c r="B84" t="s">
        <v>3701</v>
      </c>
      <c r="C84" s="52" t="s">
        <v>923</v>
      </c>
      <c r="D84" s="52" t="s">
        <v>112</v>
      </c>
      <c r="E84" s="52" t="s">
        <v>15</v>
      </c>
      <c r="F84" s="52" t="s">
        <v>9</v>
      </c>
      <c r="G84" s="52" t="s">
        <v>10</v>
      </c>
      <c r="H84" s="65" t="s">
        <v>11</v>
      </c>
      <c r="I84" s="35" t="s">
        <v>1002</v>
      </c>
      <c r="J84" s="35"/>
      <c r="K84" s="35"/>
      <c r="L84" s="35"/>
      <c r="M84" s="35"/>
      <c r="N84" s="35"/>
      <c r="O84" s="35"/>
      <c r="P84" s="35"/>
      <c r="Q84" s="35"/>
      <c r="R84" s="35"/>
      <c r="S84" s="35"/>
      <c r="T84" s="35"/>
      <c r="U84" s="35"/>
      <c r="V84" s="35"/>
      <c r="W84" s="35"/>
      <c r="X84" s="35"/>
      <c r="Y84" s="35"/>
      <c r="Z84" s="35"/>
      <c r="AA84" s="35"/>
      <c r="AB84" s="35"/>
      <c r="AC84" s="35"/>
      <c r="AD84" s="35"/>
      <c r="AE84" s="35"/>
    </row>
    <row r="85" spans="1:31" ht="17" x14ac:dyDescent="0.25">
      <c r="A85" s="52"/>
      <c r="B85" t="s">
        <v>3702</v>
      </c>
      <c r="C85" s="52"/>
      <c r="D85" s="52"/>
      <c r="E85" s="52"/>
      <c r="F85" s="52"/>
      <c r="G85" s="52"/>
      <c r="H85" s="65"/>
      <c r="I85" s="35" t="s">
        <v>1003</v>
      </c>
      <c r="J85" s="35"/>
      <c r="K85" s="35"/>
      <c r="L85" s="35"/>
      <c r="M85" s="35"/>
      <c r="N85" s="35"/>
      <c r="O85" s="35"/>
      <c r="P85" s="35"/>
      <c r="Q85" s="35"/>
      <c r="R85" s="35"/>
      <c r="S85" s="35"/>
      <c r="T85" s="35"/>
      <c r="U85" s="35"/>
      <c r="V85" s="35"/>
      <c r="W85" s="35"/>
      <c r="X85" s="35"/>
      <c r="Y85" s="35"/>
      <c r="Z85" s="35"/>
      <c r="AA85" s="35"/>
      <c r="AB85" s="35"/>
      <c r="AC85" s="35"/>
      <c r="AD85" s="35"/>
      <c r="AE85" s="35"/>
    </row>
    <row r="86" spans="1:31" ht="17" x14ac:dyDescent="0.25">
      <c r="A86" s="4" t="s">
        <v>917</v>
      </c>
      <c r="B86" t="s">
        <v>3703</v>
      </c>
      <c r="C86" s="4" t="s">
        <v>923</v>
      </c>
      <c r="D86" s="4" t="s">
        <v>112</v>
      </c>
      <c r="E86" s="4" t="s">
        <v>15</v>
      </c>
      <c r="F86" s="4" t="s">
        <v>9</v>
      </c>
      <c r="G86" s="4" t="s">
        <v>10</v>
      </c>
      <c r="H86" s="4"/>
      <c r="I86" s="35" t="s">
        <v>1004</v>
      </c>
      <c r="J86" s="35"/>
      <c r="K86" s="35"/>
      <c r="L86" s="35"/>
      <c r="M86" s="35"/>
      <c r="N86" s="35"/>
      <c r="O86" s="35"/>
      <c r="P86" s="35"/>
      <c r="Q86" s="35"/>
      <c r="R86" s="35"/>
      <c r="S86" s="35"/>
      <c r="T86" s="35"/>
      <c r="U86" s="35"/>
      <c r="V86" s="35"/>
      <c r="W86" s="35"/>
      <c r="X86" s="35"/>
      <c r="Y86" s="35"/>
      <c r="Z86" s="35"/>
      <c r="AA86" s="35"/>
      <c r="AB86" s="35"/>
      <c r="AC86" s="35"/>
      <c r="AD86" s="35"/>
      <c r="AE86" s="35"/>
    </row>
    <row r="87" spans="1:31" ht="17" x14ac:dyDescent="0.25">
      <c r="A87" s="4" t="s">
        <v>918</v>
      </c>
      <c r="B87" t="s">
        <v>3704</v>
      </c>
      <c r="C87" s="4" t="s">
        <v>923</v>
      </c>
      <c r="D87" s="4" t="s">
        <v>112</v>
      </c>
      <c r="E87" s="4" t="s">
        <v>15</v>
      </c>
      <c r="F87" s="4" t="s">
        <v>9</v>
      </c>
      <c r="G87" s="4" t="s">
        <v>10</v>
      </c>
      <c r="H87" s="18" t="s">
        <v>11</v>
      </c>
      <c r="I87" s="35" t="s">
        <v>1005</v>
      </c>
      <c r="J87" s="35"/>
      <c r="K87" s="35"/>
      <c r="L87" s="35"/>
      <c r="M87" s="35"/>
      <c r="N87" s="35"/>
      <c r="O87" s="35"/>
      <c r="P87" s="35"/>
      <c r="Q87" s="35"/>
      <c r="R87" s="35"/>
      <c r="S87" s="35"/>
      <c r="T87" s="35"/>
      <c r="U87" s="35"/>
      <c r="V87" s="35"/>
      <c r="W87" s="35"/>
      <c r="X87" s="35"/>
      <c r="Y87" s="35"/>
      <c r="Z87" s="35"/>
      <c r="AA87" s="35"/>
      <c r="AB87" s="35"/>
      <c r="AC87" s="35"/>
      <c r="AD87" s="35"/>
      <c r="AE87" s="35"/>
    </row>
    <row r="88" spans="1:31" ht="17" x14ac:dyDescent="0.25">
      <c r="A88" s="52" t="s">
        <v>919</v>
      </c>
      <c r="B88" t="s">
        <v>3705</v>
      </c>
      <c r="C88" s="52" t="s">
        <v>923</v>
      </c>
      <c r="D88" s="52" t="s">
        <v>112</v>
      </c>
      <c r="E88" s="52" t="s">
        <v>15</v>
      </c>
      <c r="F88" s="52" t="s">
        <v>9</v>
      </c>
      <c r="G88" s="52" t="s">
        <v>10</v>
      </c>
      <c r="H88" s="65" t="s">
        <v>11</v>
      </c>
      <c r="I88" s="35" t="s">
        <v>1006</v>
      </c>
      <c r="J88" s="35"/>
      <c r="K88" s="35"/>
      <c r="L88" s="35"/>
      <c r="M88" s="35"/>
      <c r="N88" s="35"/>
      <c r="O88" s="35"/>
      <c r="P88" s="35"/>
      <c r="Q88" s="35"/>
      <c r="R88" s="35"/>
      <c r="S88" s="35"/>
      <c r="T88" s="35"/>
      <c r="U88" s="35"/>
      <c r="V88" s="35"/>
      <c r="W88" s="35"/>
      <c r="X88" s="35"/>
      <c r="Y88" s="35"/>
      <c r="Z88" s="35"/>
      <c r="AA88" s="35"/>
      <c r="AB88" s="35"/>
      <c r="AC88" s="35"/>
      <c r="AD88" s="35"/>
      <c r="AE88" s="35"/>
    </row>
    <row r="89" spans="1:31" ht="17" x14ac:dyDescent="0.25">
      <c r="A89" s="52"/>
      <c r="B89" t="s">
        <v>3706</v>
      </c>
      <c r="C89" s="52"/>
      <c r="D89" s="52"/>
      <c r="E89" s="52"/>
      <c r="F89" s="52"/>
      <c r="G89" s="52"/>
      <c r="H89" s="65"/>
      <c r="I89" s="35" t="s">
        <v>1007</v>
      </c>
      <c r="J89" s="35"/>
      <c r="K89" s="35"/>
      <c r="L89" s="35"/>
      <c r="M89" s="35"/>
      <c r="N89" s="35"/>
      <c r="O89" s="35"/>
      <c r="P89" s="35"/>
      <c r="Q89" s="35"/>
      <c r="R89" s="35"/>
      <c r="S89" s="35"/>
      <c r="T89" s="35"/>
      <c r="U89" s="35"/>
      <c r="V89" s="35"/>
      <c r="W89" s="35"/>
      <c r="X89" s="35"/>
      <c r="Y89" s="35"/>
      <c r="Z89" s="35"/>
      <c r="AA89" s="35"/>
      <c r="AB89" s="35"/>
      <c r="AC89" s="35"/>
      <c r="AD89" s="35"/>
      <c r="AE89" s="35"/>
    </row>
    <row r="90" spans="1:31" ht="17" x14ac:dyDescent="0.25">
      <c r="A90" s="4" t="s">
        <v>920</v>
      </c>
      <c r="B90" t="s">
        <v>3707</v>
      </c>
      <c r="C90" s="4" t="s">
        <v>923</v>
      </c>
      <c r="D90" s="4" t="s">
        <v>112</v>
      </c>
      <c r="E90" s="4" t="s">
        <v>15</v>
      </c>
      <c r="F90" s="4" t="s">
        <v>9</v>
      </c>
      <c r="G90" s="4" t="s">
        <v>10</v>
      </c>
      <c r="H90" s="18" t="s">
        <v>11</v>
      </c>
      <c r="I90" s="35" t="s">
        <v>1008</v>
      </c>
      <c r="J90" s="35"/>
      <c r="K90" s="35"/>
      <c r="L90" s="35"/>
      <c r="M90" s="35"/>
      <c r="N90" s="35"/>
      <c r="O90" s="35"/>
      <c r="P90" s="35"/>
      <c r="Q90" s="35"/>
      <c r="R90" s="35"/>
      <c r="S90" s="35"/>
      <c r="T90" s="35"/>
      <c r="U90" s="35"/>
      <c r="V90" s="35"/>
      <c r="W90" s="35"/>
      <c r="X90" s="35"/>
      <c r="Y90" s="35"/>
      <c r="Z90" s="35"/>
      <c r="AA90" s="35"/>
      <c r="AB90" s="35"/>
      <c r="AC90" s="35"/>
      <c r="AD90" s="35"/>
      <c r="AE90" s="35"/>
    </row>
    <row r="91" spans="1:31" ht="17" x14ac:dyDescent="0.25">
      <c r="A91" s="4" t="s">
        <v>921</v>
      </c>
      <c r="B91" t="s">
        <v>3708</v>
      </c>
      <c r="C91" s="4" t="s">
        <v>923</v>
      </c>
      <c r="D91" s="4" t="s">
        <v>112</v>
      </c>
      <c r="E91" s="4" t="s">
        <v>15</v>
      </c>
      <c r="F91" s="4" t="s">
        <v>9</v>
      </c>
      <c r="G91" s="4" t="s">
        <v>10</v>
      </c>
      <c r="H91" s="18" t="s">
        <v>11</v>
      </c>
      <c r="I91" s="35" t="s">
        <v>1009</v>
      </c>
      <c r="J91" s="35"/>
      <c r="K91" s="35"/>
      <c r="L91" s="35"/>
      <c r="M91" s="35"/>
      <c r="N91" s="35"/>
      <c r="O91" s="35"/>
      <c r="P91" s="35"/>
      <c r="Q91" s="35"/>
      <c r="R91" s="35"/>
      <c r="S91" s="35"/>
      <c r="T91" s="35"/>
      <c r="U91" s="35"/>
      <c r="V91" s="35"/>
      <c r="W91" s="35"/>
      <c r="X91" s="35"/>
      <c r="Y91" s="35"/>
      <c r="Z91" s="35"/>
      <c r="AA91" s="35"/>
      <c r="AB91" s="35"/>
      <c r="AC91" s="35"/>
      <c r="AD91" s="35"/>
      <c r="AE91" s="35"/>
    </row>
    <row r="92" spans="1:31" ht="16" x14ac:dyDescent="0.2">
      <c r="A92" s="20" t="s">
        <v>2149</v>
      </c>
      <c r="B92" t="s">
        <v>3709</v>
      </c>
      <c r="C92" s="4" t="s">
        <v>923</v>
      </c>
      <c r="D92" s="18" t="s">
        <v>812</v>
      </c>
      <c r="E92" s="19" t="s">
        <v>15</v>
      </c>
      <c r="F92" s="20" t="s">
        <v>141</v>
      </c>
      <c r="G92" s="19" t="s">
        <v>43</v>
      </c>
      <c r="H92" s="19" t="s">
        <v>142</v>
      </c>
    </row>
    <row r="93" spans="1:31" ht="16" x14ac:dyDescent="0.2">
      <c r="A93" s="20" t="s">
        <v>2150</v>
      </c>
      <c r="B93" t="s">
        <v>3710</v>
      </c>
      <c r="C93" s="4" t="s">
        <v>923</v>
      </c>
      <c r="D93" s="18" t="s">
        <v>812</v>
      </c>
      <c r="E93" s="19" t="s">
        <v>15</v>
      </c>
      <c r="F93" s="20" t="s">
        <v>141</v>
      </c>
      <c r="G93" s="19" t="s">
        <v>43</v>
      </c>
      <c r="H93" s="19" t="s">
        <v>142</v>
      </c>
    </row>
    <row r="94" spans="1:31" ht="16" x14ac:dyDescent="0.2">
      <c r="A94" s="20" t="s">
        <v>2151</v>
      </c>
      <c r="B94" t="s">
        <v>3711</v>
      </c>
      <c r="C94" s="4" t="s">
        <v>923</v>
      </c>
      <c r="D94" s="18" t="s">
        <v>812</v>
      </c>
      <c r="E94" s="19" t="s">
        <v>15</v>
      </c>
      <c r="F94" s="20" t="s">
        <v>141</v>
      </c>
      <c r="G94" s="19" t="s">
        <v>43</v>
      </c>
      <c r="H94" s="19" t="s">
        <v>142</v>
      </c>
    </row>
    <row r="95" spans="1:31" ht="17" x14ac:dyDescent="0.25">
      <c r="A95" s="52" t="s">
        <v>2152</v>
      </c>
      <c r="B95" t="s">
        <v>3712</v>
      </c>
      <c r="C95" s="52" t="s">
        <v>923</v>
      </c>
      <c r="D95" s="52" t="s">
        <v>812</v>
      </c>
      <c r="E95" s="52" t="s">
        <v>15</v>
      </c>
      <c r="F95" s="52" t="s">
        <v>141</v>
      </c>
      <c r="G95" s="52" t="s">
        <v>43</v>
      </c>
      <c r="H95" s="65" t="s">
        <v>11</v>
      </c>
      <c r="I95" s="35" t="s">
        <v>2271</v>
      </c>
      <c r="J95" s="35"/>
      <c r="K95" s="35"/>
      <c r="L95" s="35"/>
      <c r="M95" s="35"/>
      <c r="N95" s="35"/>
      <c r="O95" s="35"/>
      <c r="P95" s="35"/>
      <c r="Q95" s="35"/>
      <c r="R95" s="35"/>
      <c r="S95" s="35"/>
      <c r="T95" s="35"/>
      <c r="U95" s="35"/>
      <c r="V95" s="35"/>
      <c r="W95" s="35"/>
      <c r="X95" s="35"/>
      <c r="Y95" s="35"/>
      <c r="Z95" s="35"/>
      <c r="AA95" s="35"/>
      <c r="AB95" s="35"/>
      <c r="AC95" s="35"/>
      <c r="AD95" s="35"/>
      <c r="AE95" s="35"/>
    </row>
    <row r="96" spans="1:31" ht="17" x14ac:dyDescent="0.25">
      <c r="A96" s="52"/>
      <c r="B96" t="s">
        <v>3713</v>
      </c>
      <c r="C96" s="52"/>
      <c r="D96" s="52"/>
      <c r="E96" s="52"/>
      <c r="F96" s="52"/>
      <c r="G96" s="52"/>
      <c r="H96" s="65"/>
      <c r="I96" s="35" t="s">
        <v>2272</v>
      </c>
      <c r="J96" s="35"/>
      <c r="K96" s="35"/>
      <c r="L96" s="35"/>
      <c r="M96" s="35"/>
      <c r="N96" s="35"/>
      <c r="O96" s="35"/>
      <c r="P96" s="35"/>
      <c r="Q96" s="35"/>
      <c r="R96" s="35"/>
      <c r="S96" s="35"/>
      <c r="T96" s="35"/>
      <c r="U96" s="35"/>
      <c r="V96" s="35"/>
      <c r="W96" s="35"/>
      <c r="X96" s="35"/>
      <c r="Y96" s="35"/>
      <c r="Z96" s="35"/>
      <c r="AA96" s="35"/>
      <c r="AB96" s="35"/>
      <c r="AC96" s="35"/>
      <c r="AD96" s="35"/>
      <c r="AE96" s="35"/>
    </row>
    <row r="97" spans="1:8" ht="16" x14ac:dyDescent="0.2">
      <c r="A97" s="20" t="s">
        <v>2153</v>
      </c>
      <c r="B97" t="s">
        <v>3714</v>
      </c>
      <c r="C97" s="4" t="s">
        <v>923</v>
      </c>
      <c r="D97" s="18" t="s">
        <v>812</v>
      </c>
      <c r="E97" s="19" t="s">
        <v>15</v>
      </c>
      <c r="F97" s="20" t="s">
        <v>141</v>
      </c>
      <c r="G97" s="19" t="s">
        <v>43</v>
      </c>
      <c r="H97" s="19" t="s">
        <v>142</v>
      </c>
    </row>
    <row r="98" spans="1:8" ht="16" x14ac:dyDescent="0.2">
      <c r="A98" s="20" t="s">
        <v>2154</v>
      </c>
      <c r="B98" t="s">
        <v>3715</v>
      </c>
      <c r="C98" s="4" t="s">
        <v>923</v>
      </c>
      <c r="D98" s="18" t="s">
        <v>812</v>
      </c>
      <c r="E98" s="19" t="s">
        <v>15</v>
      </c>
      <c r="F98" s="20" t="s">
        <v>141</v>
      </c>
      <c r="G98" s="19" t="s">
        <v>43</v>
      </c>
      <c r="H98" s="19" t="s">
        <v>142</v>
      </c>
    </row>
    <row r="99" spans="1:8" ht="16" x14ac:dyDescent="0.2">
      <c r="A99" s="20" t="s">
        <v>2155</v>
      </c>
      <c r="B99" t="s">
        <v>3716</v>
      </c>
      <c r="C99" s="4" t="s">
        <v>923</v>
      </c>
      <c r="D99" s="18" t="s">
        <v>812</v>
      </c>
      <c r="E99" s="19" t="s">
        <v>15</v>
      </c>
      <c r="F99" s="20" t="s">
        <v>141</v>
      </c>
      <c r="G99" s="19" t="s">
        <v>43</v>
      </c>
      <c r="H99" s="19" t="s">
        <v>142</v>
      </c>
    </row>
    <row r="100" spans="1:8" ht="16" x14ac:dyDescent="0.2">
      <c r="A100" s="20" t="s">
        <v>2156</v>
      </c>
      <c r="B100" t="s">
        <v>3717</v>
      </c>
      <c r="C100" s="4" t="s">
        <v>923</v>
      </c>
      <c r="D100" s="18" t="s">
        <v>812</v>
      </c>
      <c r="E100" s="19" t="s">
        <v>15</v>
      </c>
      <c r="F100" s="20" t="s">
        <v>141</v>
      </c>
      <c r="G100" s="19" t="s">
        <v>43</v>
      </c>
      <c r="H100" s="19" t="s">
        <v>142</v>
      </c>
    </row>
    <row r="101" spans="1:8" ht="16" x14ac:dyDescent="0.2">
      <c r="A101" s="20" t="s">
        <v>2157</v>
      </c>
      <c r="B101" t="s">
        <v>3718</v>
      </c>
      <c r="C101" s="4" t="s">
        <v>923</v>
      </c>
      <c r="D101" s="18" t="s">
        <v>812</v>
      </c>
      <c r="E101" s="19" t="s">
        <v>15</v>
      </c>
      <c r="F101" s="20" t="s">
        <v>141</v>
      </c>
      <c r="G101" s="19" t="s">
        <v>43</v>
      </c>
      <c r="H101" s="19" t="s">
        <v>142</v>
      </c>
    </row>
    <row r="102" spans="1:8" ht="16" x14ac:dyDescent="0.2">
      <c r="A102" s="20" t="s">
        <v>2158</v>
      </c>
      <c r="B102" t="s">
        <v>3719</v>
      </c>
      <c r="C102" s="4" t="s">
        <v>923</v>
      </c>
      <c r="D102" s="18" t="s">
        <v>812</v>
      </c>
      <c r="E102" s="19" t="s">
        <v>15</v>
      </c>
      <c r="F102" s="20" t="s">
        <v>141</v>
      </c>
      <c r="G102" s="19" t="s">
        <v>43</v>
      </c>
      <c r="H102" s="19" t="s">
        <v>142</v>
      </c>
    </row>
    <row r="103" spans="1:8" ht="16" x14ac:dyDescent="0.2">
      <c r="A103" s="20" t="s">
        <v>2159</v>
      </c>
      <c r="B103" t="s">
        <v>3720</v>
      </c>
      <c r="C103" s="4" t="s">
        <v>923</v>
      </c>
      <c r="D103" s="18" t="s">
        <v>812</v>
      </c>
      <c r="E103" s="19" t="s">
        <v>15</v>
      </c>
      <c r="F103" s="20" t="s">
        <v>141</v>
      </c>
      <c r="G103" s="19" t="s">
        <v>10</v>
      </c>
      <c r="H103" s="19" t="s">
        <v>142</v>
      </c>
    </row>
    <row r="104" spans="1:8" ht="16" x14ac:dyDescent="0.2">
      <c r="A104" s="20" t="s">
        <v>2160</v>
      </c>
      <c r="B104" t="s">
        <v>3721</v>
      </c>
      <c r="C104" s="4" t="s">
        <v>923</v>
      </c>
      <c r="D104" s="18" t="s">
        <v>812</v>
      </c>
      <c r="E104" s="19" t="s">
        <v>15</v>
      </c>
      <c r="F104" s="20" t="s">
        <v>141</v>
      </c>
      <c r="G104" s="19" t="s">
        <v>10</v>
      </c>
      <c r="H104" s="19" t="s">
        <v>142</v>
      </c>
    </row>
    <row r="105" spans="1:8" ht="16" x14ac:dyDescent="0.2">
      <c r="A105" s="20" t="s">
        <v>2161</v>
      </c>
      <c r="B105" t="s">
        <v>3722</v>
      </c>
      <c r="C105" s="4" t="s">
        <v>923</v>
      </c>
      <c r="D105" s="18" t="s">
        <v>812</v>
      </c>
      <c r="E105" s="19" t="s">
        <v>15</v>
      </c>
      <c r="F105" s="20" t="s">
        <v>141</v>
      </c>
      <c r="G105" s="19" t="s">
        <v>10</v>
      </c>
      <c r="H105" s="19" t="s">
        <v>142</v>
      </c>
    </row>
    <row r="106" spans="1:8" ht="16" x14ac:dyDescent="0.2">
      <c r="A106" s="20" t="s">
        <v>2162</v>
      </c>
      <c r="B106" t="s">
        <v>3723</v>
      </c>
      <c r="C106" s="4" t="s">
        <v>923</v>
      </c>
      <c r="D106" s="18" t="s">
        <v>812</v>
      </c>
      <c r="E106" s="19" t="s">
        <v>15</v>
      </c>
      <c r="F106" s="20" t="s">
        <v>141</v>
      </c>
      <c r="G106" s="19" t="s">
        <v>10</v>
      </c>
      <c r="H106" s="19" t="s">
        <v>142</v>
      </c>
    </row>
    <row r="107" spans="1:8" ht="16" x14ac:dyDescent="0.2">
      <c r="A107" s="20" t="s">
        <v>2163</v>
      </c>
      <c r="B107" t="s">
        <v>3724</v>
      </c>
      <c r="C107" s="4" t="s">
        <v>923</v>
      </c>
      <c r="D107" s="18" t="s">
        <v>812</v>
      </c>
      <c r="E107" s="19" t="s">
        <v>15</v>
      </c>
      <c r="F107" s="20" t="s">
        <v>141</v>
      </c>
      <c r="G107" s="19" t="s">
        <v>10</v>
      </c>
      <c r="H107" s="19" t="s">
        <v>142</v>
      </c>
    </row>
    <row r="108" spans="1:8" ht="16" x14ac:dyDescent="0.2">
      <c r="A108" s="20" t="s">
        <v>2164</v>
      </c>
      <c r="B108" t="s">
        <v>3725</v>
      </c>
      <c r="C108" s="4" t="s">
        <v>923</v>
      </c>
      <c r="D108" s="18" t="s">
        <v>812</v>
      </c>
      <c r="E108" s="19" t="s">
        <v>15</v>
      </c>
      <c r="F108" s="20" t="s">
        <v>141</v>
      </c>
      <c r="G108" s="19" t="s">
        <v>10</v>
      </c>
      <c r="H108" s="19" t="s">
        <v>142</v>
      </c>
    </row>
    <row r="109" spans="1:8" ht="16" x14ac:dyDescent="0.2">
      <c r="A109" s="20" t="s">
        <v>2165</v>
      </c>
      <c r="B109" t="s">
        <v>3726</v>
      </c>
      <c r="C109" s="4" t="s">
        <v>923</v>
      </c>
      <c r="D109" s="18" t="s">
        <v>812</v>
      </c>
      <c r="E109" s="19" t="s">
        <v>15</v>
      </c>
      <c r="F109" s="20" t="s">
        <v>141</v>
      </c>
      <c r="G109" s="19" t="s">
        <v>10</v>
      </c>
      <c r="H109" s="19" t="s">
        <v>142</v>
      </c>
    </row>
    <row r="110" spans="1:8" ht="16" x14ac:dyDescent="0.2">
      <c r="A110" s="20" t="s">
        <v>2166</v>
      </c>
      <c r="B110" t="s">
        <v>3727</v>
      </c>
      <c r="C110" s="4" t="s">
        <v>923</v>
      </c>
      <c r="D110" s="18" t="s">
        <v>812</v>
      </c>
      <c r="E110" s="19" t="s">
        <v>15</v>
      </c>
      <c r="F110" s="20" t="s">
        <v>141</v>
      </c>
      <c r="G110" s="19" t="s">
        <v>10</v>
      </c>
      <c r="H110" s="19" t="s">
        <v>142</v>
      </c>
    </row>
    <row r="111" spans="1:8" ht="16" x14ac:dyDescent="0.2">
      <c r="A111" s="20" t="s">
        <v>2167</v>
      </c>
      <c r="B111" t="s">
        <v>3728</v>
      </c>
      <c r="C111" s="4" t="s">
        <v>923</v>
      </c>
      <c r="D111" s="18" t="s">
        <v>812</v>
      </c>
      <c r="E111" s="19" t="s">
        <v>15</v>
      </c>
      <c r="F111" s="20" t="s">
        <v>141</v>
      </c>
      <c r="G111" s="19" t="s">
        <v>10</v>
      </c>
      <c r="H111" s="19" t="s">
        <v>142</v>
      </c>
    </row>
    <row r="112" spans="1:8" ht="16" x14ac:dyDescent="0.2">
      <c r="A112" s="20" t="s">
        <v>2168</v>
      </c>
      <c r="B112" t="s">
        <v>3729</v>
      </c>
      <c r="C112" s="4" t="s">
        <v>923</v>
      </c>
      <c r="D112" s="18" t="s">
        <v>812</v>
      </c>
      <c r="E112" s="19" t="s">
        <v>15</v>
      </c>
      <c r="F112" s="20" t="s">
        <v>141</v>
      </c>
      <c r="G112" s="19" t="s">
        <v>10</v>
      </c>
      <c r="H112" s="19" t="s">
        <v>142</v>
      </c>
    </row>
    <row r="113" spans="1:31" ht="17" x14ac:dyDescent="0.25">
      <c r="A113" s="20" t="s">
        <v>2169</v>
      </c>
      <c r="B113" t="s">
        <v>3730</v>
      </c>
      <c r="C113" s="4" t="s">
        <v>923</v>
      </c>
      <c r="D113" s="18" t="s">
        <v>807</v>
      </c>
      <c r="E113" s="19" t="s">
        <v>15</v>
      </c>
      <c r="F113" s="20" t="s">
        <v>141</v>
      </c>
      <c r="G113" s="19" t="s">
        <v>43</v>
      </c>
      <c r="H113" s="18" t="s">
        <v>11</v>
      </c>
      <c r="I113" s="35" t="s">
        <v>924</v>
      </c>
      <c r="J113" s="35"/>
      <c r="K113" s="35"/>
      <c r="L113" s="35"/>
      <c r="M113" s="35"/>
      <c r="N113" s="35"/>
      <c r="O113" s="35"/>
      <c r="P113" s="35"/>
      <c r="Q113" s="35"/>
      <c r="R113" s="35"/>
      <c r="S113" s="35"/>
      <c r="T113" s="35"/>
      <c r="U113" s="35"/>
      <c r="V113" s="35"/>
      <c r="W113" s="35"/>
      <c r="X113" s="35"/>
      <c r="Y113" s="35"/>
      <c r="Z113" s="35"/>
      <c r="AA113" s="35"/>
      <c r="AB113" s="35"/>
      <c r="AC113" s="35"/>
      <c r="AD113" s="35"/>
      <c r="AE113" s="35"/>
    </row>
    <row r="114" spans="1:31" ht="16" x14ac:dyDescent="0.2">
      <c r="A114" s="20" t="s">
        <v>2170</v>
      </c>
      <c r="B114" t="s">
        <v>3731</v>
      </c>
      <c r="C114" s="4" t="s">
        <v>923</v>
      </c>
      <c r="D114" s="18" t="s">
        <v>807</v>
      </c>
      <c r="E114" s="19" t="s">
        <v>15</v>
      </c>
      <c r="F114" s="20" t="s">
        <v>141</v>
      </c>
      <c r="G114" s="19" t="s">
        <v>43</v>
      </c>
      <c r="H114" s="19" t="s">
        <v>142</v>
      </c>
    </row>
    <row r="115" spans="1:31" ht="17" x14ac:dyDescent="0.25">
      <c r="A115" s="52" t="s">
        <v>2171</v>
      </c>
      <c r="B115" t="s">
        <v>3732</v>
      </c>
      <c r="C115" s="52" t="s">
        <v>923</v>
      </c>
      <c r="D115" s="52" t="s">
        <v>807</v>
      </c>
      <c r="E115" s="52" t="s">
        <v>15</v>
      </c>
      <c r="F115" s="52" t="s">
        <v>141</v>
      </c>
      <c r="G115" s="52" t="s">
        <v>43</v>
      </c>
      <c r="H115" s="65" t="s">
        <v>11</v>
      </c>
      <c r="I115" s="35" t="s">
        <v>2268</v>
      </c>
      <c r="J115" s="35"/>
      <c r="K115" s="35"/>
      <c r="L115" s="35"/>
      <c r="M115" s="35"/>
      <c r="N115" s="35"/>
      <c r="O115" s="35"/>
      <c r="P115" s="35"/>
      <c r="Q115" s="35"/>
      <c r="R115" s="35"/>
      <c r="S115" s="35"/>
      <c r="T115" s="35"/>
      <c r="U115" s="35"/>
      <c r="V115" s="35"/>
      <c r="W115" s="35"/>
      <c r="X115" s="35"/>
      <c r="Y115" s="35"/>
      <c r="Z115" s="35"/>
      <c r="AA115" s="35"/>
      <c r="AB115" s="35"/>
      <c r="AC115" s="35"/>
      <c r="AD115" s="35"/>
      <c r="AE115" s="35"/>
    </row>
    <row r="116" spans="1:31" ht="17" x14ac:dyDescent="0.25">
      <c r="A116" s="52"/>
      <c r="B116" t="s">
        <v>3733</v>
      </c>
      <c r="C116" s="52"/>
      <c r="D116" s="52"/>
      <c r="E116" s="52"/>
      <c r="F116" s="52"/>
      <c r="G116" s="52"/>
      <c r="H116" s="65"/>
      <c r="I116" s="35" t="s">
        <v>2269</v>
      </c>
      <c r="J116" s="35"/>
      <c r="K116" s="35"/>
      <c r="L116" s="35"/>
      <c r="M116" s="35"/>
      <c r="N116" s="35"/>
      <c r="O116" s="35"/>
      <c r="P116" s="35"/>
      <c r="Q116" s="35"/>
      <c r="R116" s="35"/>
      <c r="S116" s="35"/>
      <c r="T116" s="35"/>
      <c r="U116" s="35"/>
      <c r="V116" s="35"/>
      <c r="W116" s="35"/>
      <c r="X116" s="35"/>
      <c r="Y116" s="35"/>
      <c r="Z116" s="35"/>
      <c r="AA116" s="35"/>
      <c r="AB116" s="35"/>
      <c r="AC116" s="35"/>
      <c r="AD116" s="35"/>
      <c r="AE116" s="35"/>
    </row>
    <row r="117" spans="1:31" ht="16" x14ac:dyDescent="0.2">
      <c r="A117" s="20" t="s">
        <v>2172</v>
      </c>
      <c r="B117" t="s">
        <v>3734</v>
      </c>
      <c r="C117" s="4" t="s">
        <v>923</v>
      </c>
      <c r="D117" s="18" t="s">
        <v>807</v>
      </c>
      <c r="E117" s="19" t="s">
        <v>15</v>
      </c>
      <c r="F117" s="20" t="s">
        <v>141</v>
      </c>
      <c r="G117" s="19" t="s">
        <v>43</v>
      </c>
      <c r="H117" s="19" t="s">
        <v>142</v>
      </c>
    </row>
    <row r="118" spans="1:31" ht="16" x14ac:dyDescent="0.2">
      <c r="A118" s="20" t="s">
        <v>2173</v>
      </c>
      <c r="B118" t="s">
        <v>3735</v>
      </c>
      <c r="C118" s="4" t="s">
        <v>923</v>
      </c>
      <c r="D118" s="18" t="s">
        <v>807</v>
      </c>
      <c r="E118" s="19" t="s">
        <v>15</v>
      </c>
      <c r="F118" s="20" t="s">
        <v>141</v>
      </c>
      <c r="G118" s="19" t="s">
        <v>43</v>
      </c>
      <c r="H118" s="19" t="s">
        <v>142</v>
      </c>
    </row>
    <row r="119" spans="1:31" ht="16" x14ac:dyDescent="0.2">
      <c r="A119" s="20" t="s">
        <v>2174</v>
      </c>
      <c r="B119" t="s">
        <v>3736</v>
      </c>
      <c r="C119" s="4" t="s">
        <v>923</v>
      </c>
      <c r="D119" s="18" t="s">
        <v>807</v>
      </c>
      <c r="E119" s="19" t="s">
        <v>15</v>
      </c>
      <c r="F119" s="20" t="s">
        <v>141</v>
      </c>
      <c r="G119" s="19" t="s">
        <v>43</v>
      </c>
      <c r="H119" s="19" t="s">
        <v>142</v>
      </c>
    </row>
    <row r="120" spans="1:31" ht="16" x14ac:dyDescent="0.2">
      <c r="A120" s="20" t="s">
        <v>2175</v>
      </c>
      <c r="B120" t="s">
        <v>3737</v>
      </c>
      <c r="C120" s="4" t="s">
        <v>923</v>
      </c>
      <c r="D120" s="18" t="s">
        <v>807</v>
      </c>
      <c r="E120" s="19" t="s">
        <v>15</v>
      </c>
      <c r="F120" s="20" t="s">
        <v>141</v>
      </c>
      <c r="G120" s="19" t="s">
        <v>43</v>
      </c>
      <c r="H120" s="19" t="s">
        <v>142</v>
      </c>
    </row>
    <row r="121" spans="1:31" ht="17" x14ac:dyDescent="0.25">
      <c r="A121" s="20" t="s">
        <v>2176</v>
      </c>
      <c r="B121" t="s">
        <v>3738</v>
      </c>
      <c r="C121" s="4" t="s">
        <v>923</v>
      </c>
      <c r="D121" s="18" t="s">
        <v>807</v>
      </c>
      <c r="E121" s="19" t="s">
        <v>15</v>
      </c>
      <c r="F121" s="20" t="s">
        <v>141</v>
      </c>
      <c r="G121" s="19" t="s">
        <v>43</v>
      </c>
      <c r="H121" s="18" t="s">
        <v>11</v>
      </c>
      <c r="I121" s="35" t="s">
        <v>924</v>
      </c>
      <c r="J121" s="35"/>
      <c r="K121" s="35"/>
      <c r="L121" s="35"/>
      <c r="M121" s="35"/>
      <c r="N121" s="35"/>
      <c r="O121" s="35"/>
      <c r="P121" s="35"/>
      <c r="Q121" s="35"/>
      <c r="R121" s="35"/>
      <c r="S121" s="35"/>
      <c r="T121" s="35"/>
      <c r="U121" s="35"/>
      <c r="V121" s="35"/>
      <c r="W121" s="35"/>
      <c r="X121" s="35"/>
      <c r="Y121" s="35"/>
      <c r="Z121" s="35"/>
      <c r="AA121" s="35"/>
      <c r="AB121" s="35"/>
      <c r="AC121" s="35"/>
      <c r="AD121" s="35"/>
      <c r="AE121" s="35"/>
    </row>
    <row r="122" spans="1:31" ht="16" x14ac:dyDescent="0.2">
      <c r="A122" s="20" t="s">
        <v>2177</v>
      </c>
      <c r="B122" t="s">
        <v>3739</v>
      </c>
      <c r="C122" s="4" t="s">
        <v>923</v>
      </c>
      <c r="D122" s="18" t="s">
        <v>807</v>
      </c>
      <c r="E122" s="19" t="s">
        <v>15</v>
      </c>
      <c r="F122" s="20" t="s">
        <v>141</v>
      </c>
      <c r="G122" s="19" t="s">
        <v>43</v>
      </c>
      <c r="H122" s="19" t="s">
        <v>142</v>
      </c>
    </row>
    <row r="123" spans="1:31" ht="16" x14ac:dyDescent="0.2">
      <c r="A123" s="20" t="s">
        <v>2178</v>
      </c>
      <c r="B123" t="s">
        <v>3740</v>
      </c>
      <c r="C123" s="4" t="s">
        <v>923</v>
      </c>
      <c r="D123" s="18" t="s">
        <v>807</v>
      </c>
      <c r="E123" s="19" t="s">
        <v>15</v>
      </c>
      <c r="F123" s="20" t="s">
        <v>141</v>
      </c>
      <c r="G123" s="19" t="s">
        <v>43</v>
      </c>
      <c r="H123" s="19" t="s">
        <v>142</v>
      </c>
    </row>
    <row r="124" spans="1:31" ht="16" x14ac:dyDescent="0.2">
      <c r="A124" s="20" t="s">
        <v>2179</v>
      </c>
      <c r="B124" t="s">
        <v>3741</v>
      </c>
      <c r="C124" s="4" t="s">
        <v>923</v>
      </c>
      <c r="D124" s="18" t="s">
        <v>807</v>
      </c>
      <c r="E124" s="19" t="s">
        <v>15</v>
      </c>
      <c r="F124" s="20" t="s">
        <v>141</v>
      </c>
      <c r="G124" s="19" t="s">
        <v>10</v>
      </c>
      <c r="H124" s="19" t="s">
        <v>142</v>
      </c>
    </row>
    <row r="125" spans="1:31" ht="17" x14ac:dyDescent="0.25">
      <c r="A125" s="20" t="s">
        <v>2180</v>
      </c>
      <c r="B125" t="s">
        <v>3742</v>
      </c>
      <c r="C125" s="4" t="s">
        <v>923</v>
      </c>
      <c r="D125" s="18" t="s">
        <v>807</v>
      </c>
      <c r="E125" s="19" t="s">
        <v>15</v>
      </c>
      <c r="F125" s="20" t="s">
        <v>141</v>
      </c>
      <c r="G125" s="19" t="s">
        <v>10</v>
      </c>
      <c r="H125" s="18" t="s">
        <v>11</v>
      </c>
      <c r="I125" s="35" t="s">
        <v>922</v>
      </c>
      <c r="J125" s="35"/>
      <c r="K125" s="35"/>
      <c r="L125" s="35"/>
      <c r="M125" s="35"/>
      <c r="N125" s="35"/>
      <c r="O125" s="35"/>
      <c r="P125" s="35"/>
      <c r="Q125" s="35"/>
      <c r="R125" s="35"/>
      <c r="S125" s="35"/>
      <c r="T125" s="35"/>
      <c r="U125" s="35"/>
      <c r="V125" s="35"/>
      <c r="W125" s="35"/>
      <c r="X125" s="35"/>
      <c r="Y125" s="35"/>
      <c r="Z125" s="35"/>
      <c r="AA125" s="35"/>
      <c r="AB125" s="35"/>
      <c r="AC125" s="35"/>
      <c r="AD125" s="35"/>
      <c r="AE125" s="35"/>
    </row>
    <row r="126" spans="1:31" ht="16" x14ac:dyDescent="0.2">
      <c r="A126" s="20" t="s">
        <v>2181</v>
      </c>
      <c r="B126" t="s">
        <v>3743</v>
      </c>
      <c r="C126" s="4" t="s">
        <v>923</v>
      </c>
      <c r="D126" s="18" t="s">
        <v>807</v>
      </c>
      <c r="E126" s="19" t="s">
        <v>15</v>
      </c>
      <c r="F126" s="20" t="s">
        <v>141</v>
      </c>
      <c r="G126" s="19" t="s">
        <v>10</v>
      </c>
      <c r="H126" s="19" t="s">
        <v>142</v>
      </c>
    </row>
    <row r="127" spans="1:31" ht="16" x14ac:dyDescent="0.2">
      <c r="A127" s="20" t="s">
        <v>2182</v>
      </c>
      <c r="B127" t="s">
        <v>3744</v>
      </c>
      <c r="C127" s="4" t="s">
        <v>923</v>
      </c>
      <c r="D127" s="18" t="s">
        <v>807</v>
      </c>
      <c r="E127" s="19" t="s">
        <v>15</v>
      </c>
      <c r="F127" s="20" t="s">
        <v>141</v>
      </c>
      <c r="G127" s="19" t="s">
        <v>10</v>
      </c>
      <c r="H127" s="19" t="s">
        <v>142</v>
      </c>
    </row>
    <row r="128" spans="1:31" ht="16" x14ac:dyDescent="0.2">
      <c r="A128" s="20" t="s">
        <v>2183</v>
      </c>
      <c r="B128" t="s">
        <v>3745</v>
      </c>
      <c r="C128" s="4" t="s">
        <v>923</v>
      </c>
      <c r="D128" s="18" t="s">
        <v>807</v>
      </c>
      <c r="E128" s="19" t="s">
        <v>15</v>
      </c>
      <c r="F128" s="20" t="s">
        <v>141</v>
      </c>
      <c r="G128" s="19" t="s">
        <v>10</v>
      </c>
      <c r="H128" s="19" t="s">
        <v>142</v>
      </c>
    </row>
    <row r="129" spans="1:31" ht="16" x14ac:dyDescent="0.2">
      <c r="A129" s="20" t="s">
        <v>2184</v>
      </c>
      <c r="B129" t="s">
        <v>3746</v>
      </c>
      <c r="C129" s="4" t="s">
        <v>923</v>
      </c>
      <c r="D129" s="18" t="s">
        <v>807</v>
      </c>
      <c r="E129" s="19" t="s">
        <v>15</v>
      </c>
      <c r="F129" s="20" t="s">
        <v>141</v>
      </c>
      <c r="G129" s="19" t="s">
        <v>10</v>
      </c>
      <c r="H129" s="19" t="s">
        <v>142</v>
      </c>
    </row>
    <row r="130" spans="1:31" ht="16" x14ac:dyDescent="0.2">
      <c r="A130" s="20" t="s">
        <v>2185</v>
      </c>
      <c r="B130" t="s">
        <v>3747</v>
      </c>
      <c r="C130" s="4" t="s">
        <v>923</v>
      </c>
      <c r="D130" s="18" t="s">
        <v>803</v>
      </c>
      <c r="E130" s="19" t="s">
        <v>15</v>
      </c>
      <c r="F130" s="20" t="s">
        <v>141</v>
      </c>
      <c r="G130" s="19" t="s">
        <v>43</v>
      </c>
      <c r="H130" s="19" t="s">
        <v>142</v>
      </c>
    </row>
    <row r="131" spans="1:31" ht="16" x14ac:dyDescent="0.2">
      <c r="A131" s="20" t="s">
        <v>2186</v>
      </c>
      <c r="B131" t="s">
        <v>3748</v>
      </c>
      <c r="C131" s="4" t="s">
        <v>923</v>
      </c>
      <c r="D131" s="18" t="s">
        <v>803</v>
      </c>
      <c r="E131" s="19" t="s">
        <v>15</v>
      </c>
      <c r="F131" s="20" t="s">
        <v>141</v>
      </c>
      <c r="G131" s="19" t="s">
        <v>43</v>
      </c>
      <c r="H131" s="19" t="s">
        <v>142</v>
      </c>
    </row>
    <row r="132" spans="1:31" ht="16" x14ac:dyDescent="0.2">
      <c r="A132" s="20" t="s">
        <v>2187</v>
      </c>
      <c r="B132" t="s">
        <v>3749</v>
      </c>
      <c r="C132" s="4" t="s">
        <v>923</v>
      </c>
      <c r="D132" s="18" t="s">
        <v>803</v>
      </c>
      <c r="E132" s="19" t="s">
        <v>15</v>
      </c>
      <c r="F132" s="20" t="s">
        <v>141</v>
      </c>
      <c r="G132" s="19" t="s">
        <v>43</v>
      </c>
      <c r="H132" s="19" t="s">
        <v>142</v>
      </c>
    </row>
    <row r="133" spans="1:31" ht="16" x14ac:dyDescent="0.2">
      <c r="A133" s="20" t="s">
        <v>2188</v>
      </c>
      <c r="B133" t="s">
        <v>3750</v>
      </c>
      <c r="C133" s="4" t="s">
        <v>923</v>
      </c>
      <c r="D133" s="18" t="s">
        <v>803</v>
      </c>
      <c r="E133" s="19" t="s">
        <v>15</v>
      </c>
      <c r="F133" s="20" t="s">
        <v>141</v>
      </c>
      <c r="G133" s="19" t="s">
        <v>43</v>
      </c>
      <c r="H133" s="19" t="s">
        <v>142</v>
      </c>
    </row>
    <row r="134" spans="1:31" ht="17" x14ac:dyDescent="0.25">
      <c r="A134" s="52" t="s">
        <v>2189</v>
      </c>
      <c r="B134" t="s">
        <v>3751</v>
      </c>
      <c r="C134" s="52" t="s">
        <v>923</v>
      </c>
      <c r="D134" s="52" t="s">
        <v>803</v>
      </c>
      <c r="E134" s="52" t="s">
        <v>15</v>
      </c>
      <c r="F134" s="52" t="s">
        <v>141</v>
      </c>
      <c r="G134" s="52" t="s">
        <v>43</v>
      </c>
      <c r="H134" s="65" t="s">
        <v>11</v>
      </c>
      <c r="I134" s="35" t="s">
        <v>937</v>
      </c>
      <c r="J134" s="35"/>
      <c r="K134" s="35"/>
      <c r="L134" s="35"/>
      <c r="M134" s="35"/>
      <c r="N134" s="35"/>
      <c r="O134" s="35"/>
      <c r="P134" s="35"/>
      <c r="Q134" s="35"/>
      <c r="R134" s="35"/>
      <c r="S134" s="35"/>
      <c r="T134" s="35"/>
      <c r="U134" s="35"/>
      <c r="V134" s="35"/>
      <c r="W134" s="35"/>
      <c r="X134" s="35"/>
      <c r="Y134" s="35"/>
      <c r="Z134" s="35"/>
      <c r="AA134" s="35"/>
      <c r="AB134" s="35"/>
      <c r="AC134" s="35"/>
      <c r="AD134" s="35"/>
      <c r="AE134" s="35"/>
    </row>
    <row r="135" spans="1:31" ht="17" x14ac:dyDescent="0.25">
      <c r="A135" s="52"/>
      <c r="B135" t="s">
        <v>3752</v>
      </c>
      <c r="C135" s="52"/>
      <c r="D135" s="52"/>
      <c r="E135" s="52"/>
      <c r="F135" s="52"/>
      <c r="G135" s="52"/>
      <c r="H135" s="65"/>
      <c r="I135" s="35" t="s">
        <v>2270</v>
      </c>
      <c r="J135" s="35"/>
      <c r="K135" s="35"/>
      <c r="L135" s="35"/>
      <c r="M135" s="35"/>
      <c r="N135" s="35"/>
      <c r="O135" s="35"/>
      <c r="P135" s="35"/>
      <c r="Q135" s="35"/>
      <c r="R135" s="35"/>
      <c r="S135" s="35"/>
      <c r="T135" s="35"/>
      <c r="U135" s="35"/>
      <c r="V135" s="35"/>
      <c r="W135" s="35"/>
      <c r="X135" s="35"/>
      <c r="Y135" s="35"/>
      <c r="Z135" s="35"/>
      <c r="AA135" s="35"/>
      <c r="AB135" s="35"/>
      <c r="AC135" s="35"/>
      <c r="AD135" s="35"/>
      <c r="AE135" s="35"/>
    </row>
    <row r="136" spans="1:31" ht="16" x14ac:dyDescent="0.2">
      <c r="A136" s="20" t="s">
        <v>2190</v>
      </c>
      <c r="B136" t="s">
        <v>3753</v>
      </c>
      <c r="C136" s="4" t="s">
        <v>923</v>
      </c>
      <c r="D136" s="18" t="s">
        <v>803</v>
      </c>
      <c r="E136" s="19" t="s">
        <v>15</v>
      </c>
      <c r="F136" s="20" t="s">
        <v>141</v>
      </c>
      <c r="G136" s="19" t="s">
        <v>43</v>
      </c>
      <c r="H136" s="19" t="s">
        <v>142</v>
      </c>
    </row>
    <row r="137" spans="1:31" ht="16" x14ac:dyDescent="0.2">
      <c r="A137" s="20" t="s">
        <v>2191</v>
      </c>
      <c r="B137" t="s">
        <v>3754</v>
      </c>
      <c r="C137" s="4" t="s">
        <v>923</v>
      </c>
      <c r="D137" s="18" t="s">
        <v>803</v>
      </c>
      <c r="E137" s="19" t="s">
        <v>15</v>
      </c>
      <c r="F137" s="20" t="s">
        <v>141</v>
      </c>
      <c r="G137" s="19" t="s">
        <v>43</v>
      </c>
      <c r="H137" s="19" t="s">
        <v>142</v>
      </c>
    </row>
    <row r="138" spans="1:31" ht="16" x14ac:dyDescent="0.2">
      <c r="A138" s="20" t="s">
        <v>2192</v>
      </c>
      <c r="B138" t="s">
        <v>3755</v>
      </c>
      <c r="C138" s="4" t="s">
        <v>923</v>
      </c>
      <c r="D138" s="18" t="s">
        <v>803</v>
      </c>
      <c r="E138" s="19" t="s">
        <v>15</v>
      </c>
      <c r="F138" s="20" t="s">
        <v>141</v>
      </c>
      <c r="G138" s="19" t="s">
        <v>43</v>
      </c>
      <c r="H138" s="19" t="s">
        <v>142</v>
      </c>
    </row>
    <row r="139" spans="1:31" ht="17" x14ac:dyDescent="0.25">
      <c r="A139" s="20" t="s">
        <v>2193</v>
      </c>
      <c r="B139" t="s">
        <v>3756</v>
      </c>
      <c r="C139" s="4" t="s">
        <v>923</v>
      </c>
      <c r="D139" s="18" t="s">
        <v>803</v>
      </c>
      <c r="E139" s="19" t="s">
        <v>15</v>
      </c>
      <c r="F139" s="20" t="s">
        <v>141</v>
      </c>
      <c r="G139" s="19" t="s">
        <v>43</v>
      </c>
      <c r="H139" s="18" t="s">
        <v>11</v>
      </c>
      <c r="I139" s="35" t="s">
        <v>2266</v>
      </c>
      <c r="J139" s="35"/>
      <c r="K139" s="35"/>
      <c r="L139" s="35"/>
      <c r="M139" s="35"/>
      <c r="N139" s="35"/>
      <c r="O139" s="35"/>
      <c r="P139" s="35"/>
      <c r="Q139" s="35"/>
      <c r="R139" s="35"/>
      <c r="S139" s="35"/>
      <c r="T139" s="35"/>
      <c r="U139" s="35"/>
      <c r="V139" s="35"/>
      <c r="W139" s="35"/>
      <c r="X139" s="35"/>
      <c r="Y139" s="35"/>
      <c r="Z139" s="35"/>
      <c r="AA139" s="35"/>
      <c r="AB139" s="35"/>
      <c r="AC139" s="35"/>
      <c r="AD139" s="35"/>
      <c r="AE139" s="35"/>
    </row>
    <row r="140" spans="1:31" ht="16" x14ac:dyDescent="0.2">
      <c r="A140" s="20" t="s">
        <v>2194</v>
      </c>
      <c r="B140" t="s">
        <v>3757</v>
      </c>
      <c r="C140" s="4" t="s">
        <v>923</v>
      </c>
      <c r="D140" s="18" t="s">
        <v>803</v>
      </c>
      <c r="E140" s="19" t="s">
        <v>15</v>
      </c>
      <c r="F140" s="20" t="s">
        <v>141</v>
      </c>
      <c r="G140" s="19" t="s">
        <v>43</v>
      </c>
      <c r="H140" s="19" t="s">
        <v>142</v>
      </c>
    </row>
    <row r="141" spans="1:31" ht="16" x14ac:dyDescent="0.2">
      <c r="A141" s="20" t="s">
        <v>2195</v>
      </c>
      <c r="B141" t="s">
        <v>3758</v>
      </c>
      <c r="C141" s="4" t="s">
        <v>923</v>
      </c>
      <c r="D141" s="18" t="s">
        <v>803</v>
      </c>
      <c r="E141" s="19" t="s">
        <v>15</v>
      </c>
      <c r="F141" s="20" t="s">
        <v>141</v>
      </c>
      <c r="G141" s="19" t="s">
        <v>10</v>
      </c>
      <c r="H141" s="19" t="s">
        <v>142</v>
      </c>
    </row>
    <row r="142" spans="1:31" ht="16" x14ac:dyDescent="0.2">
      <c r="A142" s="20" t="s">
        <v>2196</v>
      </c>
      <c r="B142" t="s">
        <v>3759</v>
      </c>
      <c r="C142" s="4" t="s">
        <v>923</v>
      </c>
      <c r="D142" s="18" t="s">
        <v>803</v>
      </c>
      <c r="E142" s="19" t="s">
        <v>15</v>
      </c>
      <c r="F142" s="20" t="s">
        <v>141</v>
      </c>
      <c r="G142" s="19" t="s">
        <v>10</v>
      </c>
      <c r="H142" s="19" t="s">
        <v>142</v>
      </c>
    </row>
    <row r="143" spans="1:31" ht="17" x14ac:dyDescent="0.25">
      <c r="A143" s="20" t="s">
        <v>2197</v>
      </c>
      <c r="B143" t="s">
        <v>3760</v>
      </c>
      <c r="C143" s="4" t="s">
        <v>923</v>
      </c>
      <c r="D143" s="18" t="s">
        <v>803</v>
      </c>
      <c r="E143" s="19" t="s">
        <v>15</v>
      </c>
      <c r="F143" s="20" t="s">
        <v>141</v>
      </c>
      <c r="G143" s="19" t="s">
        <v>10</v>
      </c>
      <c r="H143" s="18" t="s">
        <v>11</v>
      </c>
      <c r="I143" s="35" t="s">
        <v>2267</v>
      </c>
      <c r="J143" s="35"/>
      <c r="K143" s="35"/>
      <c r="L143" s="35"/>
      <c r="M143" s="35"/>
      <c r="N143" s="35"/>
      <c r="O143" s="35"/>
      <c r="P143" s="35"/>
      <c r="Q143" s="35"/>
      <c r="R143" s="35"/>
      <c r="S143" s="35"/>
      <c r="T143" s="35"/>
      <c r="U143" s="35"/>
      <c r="V143" s="35"/>
      <c r="W143" s="35"/>
      <c r="X143" s="35"/>
      <c r="Y143" s="35"/>
      <c r="Z143" s="35"/>
      <c r="AA143" s="35"/>
      <c r="AB143" s="35"/>
      <c r="AC143" s="35"/>
      <c r="AD143" s="35"/>
      <c r="AE143" s="35"/>
    </row>
    <row r="144" spans="1:31" ht="16" x14ac:dyDescent="0.2">
      <c r="A144" s="20" t="s">
        <v>2198</v>
      </c>
      <c r="B144" t="s">
        <v>3761</v>
      </c>
      <c r="C144" s="4" t="s">
        <v>923</v>
      </c>
      <c r="D144" s="18" t="s">
        <v>803</v>
      </c>
      <c r="E144" s="19" t="s">
        <v>15</v>
      </c>
      <c r="F144" s="20" t="s">
        <v>141</v>
      </c>
      <c r="G144" s="19" t="s">
        <v>10</v>
      </c>
      <c r="H144" s="19" t="s">
        <v>142</v>
      </c>
    </row>
    <row r="145" spans="1:8" ht="16" x14ac:dyDescent="0.2">
      <c r="A145" s="20" t="s">
        <v>2199</v>
      </c>
      <c r="B145" t="s">
        <v>3762</v>
      </c>
      <c r="C145" s="4" t="s">
        <v>923</v>
      </c>
      <c r="D145" s="18" t="s">
        <v>803</v>
      </c>
      <c r="E145" s="19" t="s">
        <v>15</v>
      </c>
      <c r="F145" s="20" t="s">
        <v>141</v>
      </c>
      <c r="G145" s="19" t="s">
        <v>10</v>
      </c>
      <c r="H145" s="19" t="s">
        <v>142</v>
      </c>
    </row>
    <row r="146" spans="1:8" ht="16" x14ac:dyDescent="0.2">
      <c r="A146" s="20" t="s">
        <v>2200</v>
      </c>
      <c r="B146" t="s">
        <v>3763</v>
      </c>
      <c r="C146" s="4" t="s">
        <v>923</v>
      </c>
      <c r="D146" s="18" t="s">
        <v>803</v>
      </c>
      <c r="E146" s="19" t="s">
        <v>15</v>
      </c>
      <c r="F146" s="20" t="s">
        <v>141</v>
      </c>
      <c r="G146" s="19" t="s">
        <v>10</v>
      </c>
      <c r="H146" s="19" t="s">
        <v>142</v>
      </c>
    </row>
    <row r="147" spans="1:8" ht="16" x14ac:dyDescent="0.2">
      <c r="A147" s="20" t="s">
        <v>2201</v>
      </c>
      <c r="B147" t="s">
        <v>3764</v>
      </c>
      <c r="C147" s="4" t="s">
        <v>923</v>
      </c>
      <c r="D147" s="18" t="s">
        <v>803</v>
      </c>
      <c r="E147" s="19" t="s">
        <v>15</v>
      </c>
      <c r="F147" s="20" t="s">
        <v>141</v>
      </c>
      <c r="G147" s="19" t="s">
        <v>10</v>
      </c>
      <c r="H147" s="19" t="s">
        <v>142</v>
      </c>
    </row>
    <row r="148" spans="1:8" ht="16" x14ac:dyDescent="0.2">
      <c r="A148" s="20" t="s">
        <v>2202</v>
      </c>
      <c r="B148" t="s">
        <v>3765</v>
      </c>
      <c r="C148" s="4" t="s">
        <v>923</v>
      </c>
      <c r="D148" s="18" t="s">
        <v>803</v>
      </c>
      <c r="E148" s="19" t="s">
        <v>15</v>
      </c>
      <c r="F148" s="20" t="s">
        <v>141</v>
      </c>
      <c r="G148" s="19" t="s">
        <v>10</v>
      </c>
      <c r="H148" s="19" t="s">
        <v>142</v>
      </c>
    </row>
    <row r="149" spans="1:8" ht="16" x14ac:dyDescent="0.2">
      <c r="A149" s="20" t="s">
        <v>2203</v>
      </c>
      <c r="B149" t="s">
        <v>3766</v>
      </c>
      <c r="C149" s="4" t="s">
        <v>923</v>
      </c>
      <c r="D149" s="18" t="s">
        <v>803</v>
      </c>
      <c r="E149" s="19" t="s">
        <v>15</v>
      </c>
      <c r="F149" s="20" t="s">
        <v>141</v>
      </c>
      <c r="G149" s="19" t="s">
        <v>10</v>
      </c>
      <c r="H149" s="19" t="s">
        <v>142</v>
      </c>
    </row>
    <row r="150" spans="1:8" ht="16" x14ac:dyDescent="0.2">
      <c r="A150" s="20" t="s">
        <v>2204</v>
      </c>
      <c r="B150" t="s">
        <v>3767</v>
      </c>
      <c r="C150" s="4" t="s">
        <v>923</v>
      </c>
      <c r="D150" s="18" t="s">
        <v>803</v>
      </c>
      <c r="E150" s="19" t="s">
        <v>15</v>
      </c>
      <c r="F150" s="20" t="s">
        <v>141</v>
      </c>
      <c r="G150" s="19" t="s">
        <v>10</v>
      </c>
      <c r="H150" s="19" t="s">
        <v>142</v>
      </c>
    </row>
    <row r="151" spans="1:8" ht="16" x14ac:dyDescent="0.2">
      <c r="A151" s="20" t="s">
        <v>2205</v>
      </c>
      <c r="B151" t="s">
        <v>3768</v>
      </c>
      <c r="C151" s="20" t="s">
        <v>2265</v>
      </c>
      <c r="D151" s="18" t="s">
        <v>812</v>
      </c>
      <c r="E151" s="19" t="s">
        <v>15</v>
      </c>
      <c r="F151" s="20" t="s">
        <v>141</v>
      </c>
      <c r="G151" s="19" t="s">
        <v>43</v>
      </c>
      <c r="H151" s="19" t="s">
        <v>142</v>
      </c>
    </row>
    <row r="152" spans="1:8" ht="16" x14ac:dyDescent="0.2">
      <c r="A152" s="20" t="s">
        <v>2206</v>
      </c>
      <c r="B152" t="s">
        <v>3769</v>
      </c>
      <c r="C152" s="20" t="s">
        <v>2265</v>
      </c>
      <c r="D152" s="18" t="s">
        <v>812</v>
      </c>
      <c r="E152" s="19" t="s">
        <v>15</v>
      </c>
      <c r="F152" s="20" t="s">
        <v>141</v>
      </c>
      <c r="G152" s="19" t="s">
        <v>43</v>
      </c>
      <c r="H152" s="19" t="s">
        <v>142</v>
      </c>
    </row>
    <row r="153" spans="1:8" ht="16" x14ac:dyDescent="0.2">
      <c r="A153" s="20" t="s">
        <v>2207</v>
      </c>
      <c r="B153" t="s">
        <v>3770</v>
      </c>
      <c r="C153" s="20" t="s">
        <v>2265</v>
      </c>
      <c r="D153" s="18" t="s">
        <v>812</v>
      </c>
      <c r="E153" s="19" t="s">
        <v>15</v>
      </c>
      <c r="F153" s="20" t="s">
        <v>141</v>
      </c>
      <c r="G153" s="19" t="s">
        <v>43</v>
      </c>
      <c r="H153" s="19" t="s">
        <v>142</v>
      </c>
    </row>
    <row r="154" spans="1:8" ht="16" x14ac:dyDescent="0.2">
      <c r="A154" s="20" t="s">
        <v>2208</v>
      </c>
      <c r="B154" t="s">
        <v>3771</v>
      </c>
      <c r="C154" s="20" t="s">
        <v>2265</v>
      </c>
      <c r="D154" s="18" t="s">
        <v>812</v>
      </c>
      <c r="E154" s="19" t="s">
        <v>15</v>
      </c>
      <c r="F154" s="20" t="s">
        <v>141</v>
      </c>
      <c r="G154" s="19" t="s">
        <v>43</v>
      </c>
      <c r="H154" s="19" t="s">
        <v>142</v>
      </c>
    </row>
    <row r="155" spans="1:8" ht="16" x14ac:dyDescent="0.2">
      <c r="A155" s="20" t="s">
        <v>2209</v>
      </c>
      <c r="B155" t="s">
        <v>3772</v>
      </c>
      <c r="C155" s="20" t="s">
        <v>2265</v>
      </c>
      <c r="D155" s="18" t="s">
        <v>812</v>
      </c>
      <c r="E155" s="19" t="s">
        <v>15</v>
      </c>
      <c r="F155" s="20" t="s">
        <v>141</v>
      </c>
      <c r="G155" s="19" t="s">
        <v>43</v>
      </c>
      <c r="H155" s="19" t="s">
        <v>142</v>
      </c>
    </row>
    <row r="156" spans="1:8" ht="16" x14ac:dyDescent="0.2">
      <c r="A156" s="20" t="s">
        <v>2210</v>
      </c>
      <c r="B156" t="s">
        <v>3773</v>
      </c>
      <c r="C156" s="20" t="s">
        <v>2265</v>
      </c>
      <c r="D156" s="18" t="s">
        <v>812</v>
      </c>
      <c r="E156" s="19" t="s">
        <v>15</v>
      </c>
      <c r="F156" s="20" t="s">
        <v>141</v>
      </c>
      <c r="G156" s="19" t="s">
        <v>43</v>
      </c>
      <c r="H156" s="19" t="s">
        <v>142</v>
      </c>
    </row>
    <row r="157" spans="1:8" ht="16" x14ac:dyDescent="0.2">
      <c r="A157" s="20" t="s">
        <v>2211</v>
      </c>
      <c r="B157" t="s">
        <v>3774</v>
      </c>
      <c r="C157" s="20" t="s">
        <v>2265</v>
      </c>
      <c r="D157" s="18" t="s">
        <v>812</v>
      </c>
      <c r="E157" s="19" t="s">
        <v>15</v>
      </c>
      <c r="F157" s="20" t="s">
        <v>141</v>
      </c>
      <c r="G157" s="19" t="s">
        <v>43</v>
      </c>
      <c r="H157" s="19" t="s">
        <v>142</v>
      </c>
    </row>
    <row r="158" spans="1:8" ht="16" x14ac:dyDescent="0.2">
      <c r="A158" s="20" t="s">
        <v>2212</v>
      </c>
      <c r="B158" t="s">
        <v>3775</v>
      </c>
      <c r="C158" s="20" t="s">
        <v>2265</v>
      </c>
      <c r="D158" s="18" t="s">
        <v>812</v>
      </c>
      <c r="E158" s="19" t="s">
        <v>15</v>
      </c>
      <c r="F158" s="20" t="s">
        <v>141</v>
      </c>
      <c r="G158" s="19" t="s">
        <v>43</v>
      </c>
      <c r="H158" s="19" t="s">
        <v>142</v>
      </c>
    </row>
    <row r="159" spans="1:8" ht="16" x14ac:dyDescent="0.2">
      <c r="A159" s="20" t="s">
        <v>2213</v>
      </c>
      <c r="B159" t="s">
        <v>3776</v>
      </c>
      <c r="C159" s="20" t="s">
        <v>2265</v>
      </c>
      <c r="D159" s="18" t="s">
        <v>812</v>
      </c>
      <c r="E159" s="19" t="s">
        <v>15</v>
      </c>
      <c r="F159" s="20" t="s">
        <v>141</v>
      </c>
      <c r="G159" s="19" t="s">
        <v>43</v>
      </c>
      <c r="H159" s="19" t="s">
        <v>142</v>
      </c>
    </row>
    <row r="160" spans="1:8" ht="16" x14ac:dyDescent="0.2">
      <c r="A160" s="20" t="s">
        <v>2214</v>
      </c>
      <c r="B160" t="s">
        <v>3777</v>
      </c>
      <c r="C160" s="20" t="s">
        <v>2265</v>
      </c>
      <c r="D160" s="18" t="s">
        <v>812</v>
      </c>
      <c r="E160" s="19" t="s">
        <v>15</v>
      </c>
      <c r="F160" s="20" t="s">
        <v>141</v>
      </c>
      <c r="G160" s="19" t="s">
        <v>43</v>
      </c>
      <c r="H160" s="19" t="s">
        <v>142</v>
      </c>
    </row>
    <row r="161" spans="1:8" ht="16" x14ac:dyDescent="0.2">
      <c r="A161" s="20" t="s">
        <v>2215</v>
      </c>
      <c r="B161" t="s">
        <v>3778</v>
      </c>
      <c r="C161" s="20" t="s">
        <v>2265</v>
      </c>
      <c r="D161" s="18" t="s">
        <v>812</v>
      </c>
      <c r="E161" s="19" t="s">
        <v>15</v>
      </c>
      <c r="F161" s="20" t="s">
        <v>141</v>
      </c>
      <c r="G161" s="19" t="s">
        <v>10</v>
      </c>
      <c r="H161" s="19" t="s">
        <v>142</v>
      </c>
    </row>
    <row r="162" spans="1:8" ht="16" x14ac:dyDescent="0.2">
      <c r="A162" s="20" t="s">
        <v>2216</v>
      </c>
      <c r="B162" t="s">
        <v>3779</v>
      </c>
      <c r="C162" s="20" t="s">
        <v>2265</v>
      </c>
      <c r="D162" s="18" t="s">
        <v>812</v>
      </c>
      <c r="E162" s="19" t="s">
        <v>15</v>
      </c>
      <c r="F162" s="20" t="s">
        <v>141</v>
      </c>
      <c r="G162" s="19" t="s">
        <v>10</v>
      </c>
      <c r="H162" s="19" t="s">
        <v>142</v>
      </c>
    </row>
    <row r="163" spans="1:8" ht="16" x14ac:dyDescent="0.2">
      <c r="A163" s="20" t="s">
        <v>2217</v>
      </c>
      <c r="B163" t="s">
        <v>3780</v>
      </c>
      <c r="C163" s="20" t="s">
        <v>2265</v>
      </c>
      <c r="D163" s="18" t="s">
        <v>812</v>
      </c>
      <c r="E163" s="19" t="s">
        <v>15</v>
      </c>
      <c r="F163" s="20" t="s">
        <v>141</v>
      </c>
      <c r="G163" s="19" t="s">
        <v>10</v>
      </c>
      <c r="H163" s="19" t="s">
        <v>142</v>
      </c>
    </row>
    <row r="164" spans="1:8" ht="16" x14ac:dyDescent="0.2">
      <c r="A164" s="20" t="s">
        <v>2218</v>
      </c>
      <c r="B164" t="s">
        <v>3781</v>
      </c>
      <c r="C164" s="20" t="s">
        <v>2265</v>
      </c>
      <c r="D164" s="18" t="s">
        <v>812</v>
      </c>
      <c r="E164" s="19" t="s">
        <v>15</v>
      </c>
      <c r="F164" s="20" t="s">
        <v>141</v>
      </c>
      <c r="G164" s="19" t="s">
        <v>10</v>
      </c>
      <c r="H164" s="19" t="s">
        <v>142</v>
      </c>
    </row>
    <row r="165" spans="1:8" ht="16" x14ac:dyDescent="0.2">
      <c r="A165" s="20" t="s">
        <v>2219</v>
      </c>
      <c r="B165" t="s">
        <v>3782</v>
      </c>
      <c r="C165" s="20" t="s">
        <v>2265</v>
      </c>
      <c r="D165" s="18" t="s">
        <v>812</v>
      </c>
      <c r="E165" s="19" t="s">
        <v>15</v>
      </c>
      <c r="F165" s="20" t="s">
        <v>141</v>
      </c>
      <c r="G165" s="19" t="s">
        <v>10</v>
      </c>
      <c r="H165" s="19" t="s">
        <v>142</v>
      </c>
    </row>
    <row r="166" spans="1:8" ht="16" x14ac:dyDescent="0.2">
      <c r="A166" s="20" t="s">
        <v>2220</v>
      </c>
      <c r="B166" t="s">
        <v>3783</v>
      </c>
      <c r="C166" s="20" t="s">
        <v>2265</v>
      </c>
      <c r="D166" s="18" t="s">
        <v>812</v>
      </c>
      <c r="E166" s="19" t="s">
        <v>15</v>
      </c>
      <c r="F166" s="20" t="s">
        <v>141</v>
      </c>
      <c r="G166" s="19" t="s">
        <v>10</v>
      </c>
      <c r="H166" s="19" t="s">
        <v>142</v>
      </c>
    </row>
    <row r="167" spans="1:8" ht="16" x14ac:dyDescent="0.2">
      <c r="A167" s="20" t="s">
        <v>2221</v>
      </c>
      <c r="B167" t="s">
        <v>3784</v>
      </c>
      <c r="C167" s="20" t="s">
        <v>2265</v>
      </c>
      <c r="D167" s="18" t="s">
        <v>812</v>
      </c>
      <c r="E167" s="19" t="s">
        <v>15</v>
      </c>
      <c r="F167" s="20" t="s">
        <v>141</v>
      </c>
      <c r="G167" s="19" t="s">
        <v>10</v>
      </c>
      <c r="H167" s="19" t="s">
        <v>142</v>
      </c>
    </row>
    <row r="168" spans="1:8" ht="16" x14ac:dyDescent="0.2">
      <c r="A168" s="20" t="s">
        <v>2222</v>
      </c>
      <c r="B168" t="s">
        <v>3785</v>
      </c>
      <c r="C168" s="20" t="s">
        <v>2265</v>
      </c>
      <c r="D168" s="18" t="s">
        <v>812</v>
      </c>
      <c r="E168" s="19" t="s">
        <v>15</v>
      </c>
      <c r="F168" s="20" t="s">
        <v>141</v>
      </c>
      <c r="G168" s="19" t="s">
        <v>10</v>
      </c>
      <c r="H168" s="19" t="s">
        <v>142</v>
      </c>
    </row>
    <row r="169" spans="1:8" ht="16" x14ac:dyDescent="0.2">
      <c r="A169" s="20" t="s">
        <v>2223</v>
      </c>
      <c r="B169" t="s">
        <v>3786</v>
      </c>
      <c r="C169" s="20" t="s">
        <v>2265</v>
      </c>
      <c r="D169" s="18" t="s">
        <v>812</v>
      </c>
      <c r="E169" s="19" t="s">
        <v>15</v>
      </c>
      <c r="F169" s="20" t="s">
        <v>141</v>
      </c>
      <c r="G169" s="19" t="s">
        <v>10</v>
      </c>
      <c r="H169" s="19" t="s">
        <v>142</v>
      </c>
    </row>
    <row r="170" spans="1:8" ht="16" x14ac:dyDescent="0.2">
      <c r="A170" s="20" t="s">
        <v>2224</v>
      </c>
      <c r="B170" t="s">
        <v>3787</v>
      </c>
      <c r="C170" s="20" t="s">
        <v>2265</v>
      </c>
      <c r="D170" s="18" t="s">
        <v>812</v>
      </c>
      <c r="E170" s="19" t="s">
        <v>15</v>
      </c>
      <c r="F170" s="20" t="s">
        <v>141</v>
      </c>
      <c r="G170" s="19" t="s">
        <v>10</v>
      </c>
      <c r="H170" s="19" t="s">
        <v>142</v>
      </c>
    </row>
    <row r="171" spans="1:8" ht="16" x14ac:dyDescent="0.2">
      <c r="A171" s="20" t="s">
        <v>2225</v>
      </c>
      <c r="B171" t="s">
        <v>3788</v>
      </c>
      <c r="C171" s="20" t="s">
        <v>2265</v>
      </c>
      <c r="D171" s="18" t="s">
        <v>807</v>
      </c>
      <c r="E171" s="19" t="s">
        <v>15</v>
      </c>
      <c r="F171" s="20" t="s">
        <v>141</v>
      </c>
      <c r="G171" s="19" t="s">
        <v>43</v>
      </c>
      <c r="H171" s="19" t="s">
        <v>142</v>
      </c>
    </row>
    <row r="172" spans="1:8" ht="16" x14ac:dyDescent="0.2">
      <c r="A172" s="20" t="s">
        <v>2226</v>
      </c>
      <c r="B172" t="s">
        <v>3789</v>
      </c>
      <c r="C172" s="20" t="s">
        <v>2265</v>
      </c>
      <c r="D172" s="18" t="s">
        <v>807</v>
      </c>
      <c r="E172" s="19" t="s">
        <v>15</v>
      </c>
      <c r="F172" s="20" t="s">
        <v>141</v>
      </c>
      <c r="G172" s="19" t="s">
        <v>43</v>
      </c>
      <c r="H172" s="19" t="s">
        <v>142</v>
      </c>
    </row>
    <row r="173" spans="1:8" ht="16" x14ac:dyDescent="0.2">
      <c r="A173" s="20" t="s">
        <v>2227</v>
      </c>
      <c r="B173" t="s">
        <v>3790</v>
      </c>
      <c r="C173" s="20" t="s">
        <v>2265</v>
      </c>
      <c r="D173" s="18" t="s">
        <v>807</v>
      </c>
      <c r="E173" s="19" t="s">
        <v>15</v>
      </c>
      <c r="F173" s="20" t="s">
        <v>141</v>
      </c>
      <c r="G173" s="19" t="s">
        <v>43</v>
      </c>
      <c r="H173" s="19" t="s">
        <v>142</v>
      </c>
    </row>
    <row r="174" spans="1:8" ht="16" x14ac:dyDescent="0.2">
      <c r="A174" s="20" t="s">
        <v>2228</v>
      </c>
      <c r="B174" t="s">
        <v>3791</v>
      </c>
      <c r="C174" s="20" t="s">
        <v>2265</v>
      </c>
      <c r="D174" s="18" t="s">
        <v>807</v>
      </c>
      <c r="E174" s="19" t="s">
        <v>15</v>
      </c>
      <c r="F174" s="20" t="s">
        <v>141</v>
      </c>
      <c r="G174" s="19" t="s">
        <v>43</v>
      </c>
      <c r="H174" s="19" t="s">
        <v>142</v>
      </c>
    </row>
    <row r="175" spans="1:8" ht="16" x14ac:dyDescent="0.2">
      <c r="A175" s="20" t="s">
        <v>2229</v>
      </c>
      <c r="B175" t="s">
        <v>3792</v>
      </c>
      <c r="C175" s="20" t="s">
        <v>2265</v>
      </c>
      <c r="D175" s="18" t="s">
        <v>807</v>
      </c>
      <c r="E175" s="19" t="s">
        <v>15</v>
      </c>
      <c r="F175" s="20" t="s">
        <v>141</v>
      </c>
      <c r="G175" s="19" t="s">
        <v>43</v>
      </c>
      <c r="H175" s="19" t="s">
        <v>142</v>
      </c>
    </row>
    <row r="176" spans="1:8" ht="16" x14ac:dyDescent="0.2">
      <c r="A176" s="20" t="s">
        <v>2230</v>
      </c>
      <c r="B176" t="s">
        <v>3793</v>
      </c>
      <c r="C176" s="20" t="s">
        <v>2265</v>
      </c>
      <c r="D176" s="18" t="s">
        <v>807</v>
      </c>
      <c r="E176" s="19" t="s">
        <v>15</v>
      </c>
      <c r="F176" s="20" t="s">
        <v>141</v>
      </c>
      <c r="G176" s="19" t="s">
        <v>43</v>
      </c>
      <c r="H176" s="19" t="s">
        <v>142</v>
      </c>
    </row>
    <row r="177" spans="1:8" ht="16" x14ac:dyDescent="0.2">
      <c r="A177" s="20" t="s">
        <v>2231</v>
      </c>
      <c r="B177" t="s">
        <v>3794</v>
      </c>
      <c r="C177" s="20" t="s">
        <v>2265</v>
      </c>
      <c r="D177" s="18" t="s">
        <v>807</v>
      </c>
      <c r="E177" s="19" t="s">
        <v>15</v>
      </c>
      <c r="F177" s="20" t="s">
        <v>141</v>
      </c>
      <c r="G177" s="19" t="s">
        <v>43</v>
      </c>
      <c r="H177" s="19" t="s">
        <v>142</v>
      </c>
    </row>
    <row r="178" spans="1:8" ht="16" x14ac:dyDescent="0.2">
      <c r="A178" s="20" t="s">
        <v>2232</v>
      </c>
      <c r="B178" t="s">
        <v>3795</v>
      </c>
      <c r="C178" s="20" t="s">
        <v>2265</v>
      </c>
      <c r="D178" s="18" t="s">
        <v>807</v>
      </c>
      <c r="E178" s="19" t="s">
        <v>15</v>
      </c>
      <c r="F178" s="20" t="s">
        <v>141</v>
      </c>
      <c r="G178" s="19" t="s">
        <v>43</v>
      </c>
      <c r="H178" s="19" t="s">
        <v>142</v>
      </c>
    </row>
    <row r="179" spans="1:8" ht="16" x14ac:dyDescent="0.2">
      <c r="A179" s="20" t="s">
        <v>2233</v>
      </c>
      <c r="B179" t="s">
        <v>3796</v>
      </c>
      <c r="C179" s="20" t="s">
        <v>2265</v>
      </c>
      <c r="D179" s="18" t="s">
        <v>807</v>
      </c>
      <c r="E179" s="19" t="s">
        <v>15</v>
      </c>
      <c r="F179" s="20" t="s">
        <v>141</v>
      </c>
      <c r="G179" s="19" t="s">
        <v>43</v>
      </c>
      <c r="H179" s="19" t="s">
        <v>142</v>
      </c>
    </row>
    <row r="180" spans="1:8" ht="16" x14ac:dyDescent="0.2">
      <c r="A180" s="20" t="s">
        <v>2234</v>
      </c>
      <c r="B180" t="s">
        <v>3797</v>
      </c>
      <c r="C180" s="20" t="s">
        <v>2265</v>
      </c>
      <c r="D180" s="18" t="s">
        <v>807</v>
      </c>
      <c r="E180" s="19" t="s">
        <v>15</v>
      </c>
      <c r="F180" s="20" t="s">
        <v>141</v>
      </c>
      <c r="G180" s="19" t="s">
        <v>43</v>
      </c>
      <c r="H180" s="19" t="s">
        <v>142</v>
      </c>
    </row>
    <row r="181" spans="1:8" ht="16" x14ac:dyDescent="0.2">
      <c r="A181" s="20" t="s">
        <v>2235</v>
      </c>
      <c r="B181" t="s">
        <v>3798</v>
      </c>
      <c r="C181" s="20" t="s">
        <v>2265</v>
      </c>
      <c r="D181" s="18" t="s">
        <v>807</v>
      </c>
      <c r="E181" s="19" t="s">
        <v>15</v>
      </c>
      <c r="F181" s="20" t="s">
        <v>141</v>
      </c>
      <c r="G181" s="19" t="s">
        <v>10</v>
      </c>
      <c r="H181" s="19" t="s">
        <v>142</v>
      </c>
    </row>
    <row r="182" spans="1:8" ht="16" x14ac:dyDescent="0.2">
      <c r="A182" s="20" t="s">
        <v>2236</v>
      </c>
      <c r="B182" t="s">
        <v>3799</v>
      </c>
      <c r="C182" s="20" t="s">
        <v>2265</v>
      </c>
      <c r="D182" s="18" t="s">
        <v>807</v>
      </c>
      <c r="E182" s="19" t="s">
        <v>15</v>
      </c>
      <c r="F182" s="20" t="s">
        <v>141</v>
      </c>
      <c r="G182" s="19" t="s">
        <v>10</v>
      </c>
      <c r="H182" s="19" t="s">
        <v>142</v>
      </c>
    </row>
    <row r="183" spans="1:8" ht="16" x14ac:dyDescent="0.2">
      <c r="A183" s="20" t="s">
        <v>2237</v>
      </c>
      <c r="B183" t="s">
        <v>3800</v>
      </c>
      <c r="C183" s="20" t="s">
        <v>2265</v>
      </c>
      <c r="D183" s="18" t="s">
        <v>807</v>
      </c>
      <c r="E183" s="19" t="s">
        <v>15</v>
      </c>
      <c r="F183" s="20" t="s">
        <v>141</v>
      </c>
      <c r="G183" s="19" t="s">
        <v>10</v>
      </c>
      <c r="H183" s="19" t="s">
        <v>142</v>
      </c>
    </row>
    <row r="184" spans="1:8" ht="16" x14ac:dyDescent="0.2">
      <c r="A184" s="20" t="s">
        <v>2238</v>
      </c>
      <c r="B184" t="s">
        <v>3801</v>
      </c>
      <c r="C184" s="20" t="s">
        <v>2265</v>
      </c>
      <c r="D184" s="18" t="s">
        <v>807</v>
      </c>
      <c r="E184" s="19" t="s">
        <v>15</v>
      </c>
      <c r="F184" s="20" t="s">
        <v>141</v>
      </c>
      <c r="G184" s="19" t="s">
        <v>10</v>
      </c>
      <c r="H184" s="19" t="s">
        <v>142</v>
      </c>
    </row>
    <row r="185" spans="1:8" ht="16" x14ac:dyDescent="0.2">
      <c r="A185" s="20" t="s">
        <v>2239</v>
      </c>
      <c r="B185" t="s">
        <v>3802</v>
      </c>
      <c r="C185" s="20" t="s">
        <v>2265</v>
      </c>
      <c r="D185" s="18" t="s">
        <v>807</v>
      </c>
      <c r="E185" s="19" t="s">
        <v>15</v>
      </c>
      <c r="F185" s="20" t="s">
        <v>141</v>
      </c>
      <c r="G185" s="19" t="s">
        <v>10</v>
      </c>
      <c r="H185" s="19" t="s">
        <v>142</v>
      </c>
    </row>
    <row r="186" spans="1:8" ht="16" x14ac:dyDescent="0.2">
      <c r="A186" s="20" t="s">
        <v>2240</v>
      </c>
      <c r="B186" t="s">
        <v>3803</v>
      </c>
      <c r="C186" s="20" t="s">
        <v>2265</v>
      </c>
      <c r="D186" s="18" t="s">
        <v>807</v>
      </c>
      <c r="E186" s="19" t="s">
        <v>15</v>
      </c>
      <c r="F186" s="20" t="s">
        <v>141</v>
      </c>
      <c r="G186" s="19" t="s">
        <v>10</v>
      </c>
      <c r="H186" s="19" t="s">
        <v>142</v>
      </c>
    </row>
    <row r="187" spans="1:8" ht="16" x14ac:dyDescent="0.2">
      <c r="A187" s="20" t="s">
        <v>2241</v>
      </c>
      <c r="B187" t="s">
        <v>3804</v>
      </c>
      <c r="C187" s="20" t="s">
        <v>2265</v>
      </c>
      <c r="D187" s="18" t="s">
        <v>807</v>
      </c>
      <c r="E187" s="19" t="s">
        <v>15</v>
      </c>
      <c r="F187" s="20" t="s">
        <v>141</v>
      </c>
      <c r="G187" s="19" t="s">
        <v>10</v>
      </c>
      <c r="H187" s="19" t="s">
        <v>142</v>
      </c>
    </row>
    <row r="188" spans="1:8" ht="16" x14ac:dyDescent="0.2">
      <c r="A188" s="20" t="s">
        <v>2242</v>
      </c>
      <c r="B188" t="s">
        <v>3805</v>
      </c>
      <c r="C188" s="20" t="s">
        <v>2265</v>
      </c>
      <c r="D188" s="18" t="s">
        <v>807</v>
      </c>
      <c r="E188" s="19" t="s">
        <v>15</v>
      </c>
      <c r="F188" s="20" t="s">
        <v>141</v>
      </c>
      <c r="G188" s="19" t="s">
        <v>10</v>
      </c>
      <c r="H188" s="19" t="s">
        <v>142</v>
      </c>
    </row>
    <row r="189" spans="1:8" ht="16" x14ac:dyDescent="0.2">
      <c r="A189" s="20" t="s">
        <v>2243</v>
      </c>
      <c r="B189" t="s">
        <v>3806</v>
      </c>
      <c r="C189" s="20" t="s">
        <v>2265</v>
      </c>
      <c r="D189" s="18" t="s">
        <v>807</v>
      </c>
      <c r="E189" s="19" t="s">
        <v>15</v>
      </c>
      <c r="F189" s="20" t="s">
        <v>141</v>
      </c>
      <c r="G189" s="19" t="s">
        <v>10</v>
      </c>
      <c r="H189" s="19" t="s">
        <v>142</v>
      </c>
    </row>
    <row r="190" spans="1:8" ht="16" x14ac:dyDescent="0.2">
      <c r="A190" s="20" t="s">
        <v>2244</v>
      </c>
      <c r="B190" t="s">
        <v>3807</v>
      </c>
      <c r="C190" s="20" t="s">
        <v>2265</v>
      </c>
      <c r="D190" s="18" t="s">
        <v>807</v>
      </c>
      <c r="E190" s="19" t="s">
        <v>15</v>
      </c>
      <c r="F190" s="20" t="s">
        <v>141</v>
      </c>
      <c r="G190" s="19" t="s">
        <v>10</v>
      </c>
      <c r="H190" s="19" t="s">
        <v>142</v>
      </c>
    </row>
    <row r="191" spans="1:8" ht="16" x14ac:dyDescent="0.2">
      <c r="A191" s="20" t="s">
        <v>2245</v>
      </c>
      <c r="B191" t="s">
        <v>3808</v>
      </c>
      <c r="C191" s="20" t="s">
        <v>2265</v>
      </c>
      <c r="D191" s="18" t="s">
        <v>803</v>
      </c>
      <c r="E191" s="19" t="s">
        <v>15</v>
      </c>
      <c r="F191" s="20" t="s">
        <v>141</v>
      </c>
      <c r="G191" s="19" t="s">
        <v>43</v>
      </c>
      <c r="H191" s="19" t="s">
        <v>142</v>
      </c>
    </row>
    <row r="192" spans="1:8" ht="16" x14ac:dyDescent="0.2">
      <c r="A192" s="20" t="s">
        <v>2246</v>
      </c>
      <c r="B192" t="s">
        <v>3809</v>
      </c>
      <c r="C192" s="20" t="s">
        <v>2265</v>
      </c>
      <c r="D192" s="18" t="s">
        <v>803</v>
      </c>
      <c r="E192" s="19" t="s">
        <v>15</v>
      </c>
      <c r="F192" s="20" t="s">
        <v>141</v>
      </c>
      <c r="G192" s="19" t="s">
        <v>43</v>
      </c>
      <c r="H192" s="19" t="s">
        <v>142</v>
      </c>
    </row>
    <row r="193" spans="1:8" ht="16" x14ac:dyDescent="0.2">
      <c r="A193" s="20" t="s">
        <v>2247</v>
      </c>
      <c r="B193" t="s">
        <v>3810</v>
      </c>
      <c r="C193" s="20" t="s">
        <v>2265</v>
      </c>
      <c r="D193" s="18" t="s">
        <v>803</v>
      </c>
      <c r="E193" s="19" t="s">
        <v>15</v>
      </c>
      <c r="F193" s="20" t="s">
        <v>141</v>
      </c>
      <c r="G193" s="19" t="s">
        <v>43</v>
      </c>
      <c r="H193" s="19" t="s">
        <v>142</v>
      </c>
    </row>
    <row r="194" spans="1:8" ht="16" x14ac:dyDescent="0.2">
      <c r="A194" s="20" t="s">
        <v>2248</v>
      </c>
      <c r="B194" t="s">
        <v>3811</v>
      </c>
      <c r="C194" s="20" t="s">
        <v>2265</v>
      </c>
      <c r="D194" s="18" t="s">
        <v>803</v>
      </c>
      <c r="E194" s="19" t="s">
        <v>15</v>
      </c>
      <c r="F194" s="20" t="s">
        <v>141</v>
      </c>
      <c r="G194" s="19" t="s">
        <v>43</v>
      </c>
      <c r="H194" s="19" t="s">
        <v>142</v>
      </c>
    </row>
    <row r="195" spans="1:8" ht="16" x14ac:dyDescent="0.2">
      <c r="A195" s="20" t="s">
        <v>2249</v>
      </c>
      <c r="B195" t="s">
        <v>3812</v>
      </c>
      <c r="C195" s="20" t="s">
        <v>2265</v>
      </c>
      <c r="D195" s="18" t="s">
        <v>803</v>
      </c>
      <c r="E195" s="19" t="s">
        <v>15</v>
      </c>
      <c r="F195" s="20" t="s">
        <v>141</v>
      </c>
      <c r="G195" s="19" t="s">
        <v>43</v>
      </c>
      <c r="H195" s="19" t="s">
        <v>142</v>
      </c>
    </row>
    <row r="196" spans="1:8" ht="16" x14ac:dyDescent="0.2">
      <c r="A196" s="20" t="s">
        <v>2250</v>
      </c>
      <c r="B196" t="s">
        <v>3813</v>
      </c>
      <c r="C196" s="20" t="s">
        <v>2265</v>
      </c>
      <c r="D196" s="18" t="s">
        <v>803</v>
      </c>
      <c r="E196" s="19" t="s">
        <v>15</v>
      </c>
      <c r="F196" s="20" t="s">
        <v>141</v>
      </c>
      <c r="G196" s="19" t="s">
        <v>43</v>
      </c>
      <c r="H196" s="19" t="s">
        <v>142</v>
      </c>
    </row>
    <row r="197" spans="1:8" ht="16" x14ac:dyDescent="0.2">
      <c r="A197" s="20" t="s">
        <v>2251</v>
      </c>
      <c r="B197" t="s">
        <v>3814</v>
      </c>
      <c r="C197" s="20" t="s">
        <v>2265</v>
      </c>
      <c r="D197" s="18" t="s">
        <v>803</v>
      </c>
      <c r="E197" s="19" t="s">
        <v>15</v>
      </c>
      <c r="F197" s="20" t="s">
        <v>141</v>
      </c>
      <c r="G197" s="19" t="s">
        <v>43</v>
      </c>
      <c r="H197" s="19" t="s">
        <v>142</v>
      </c>
    </row>
    <row r="198" spans="1:8" ht="16" x14ac:dyDescent="0.2">
      <c r="A198" s="20" t="s">
        <v>2252</v>
      </c>
      <c r="B198" t="s">
        <v>3815</v>
      </c>
      <c r="C198" s="20" t="s">
        <v>2265</v>
      </c>
      <c r="D198" s="18" t="s">
        <v>803</v>
      </c>
      <c r="E198" s="19" t="s">
        <v>15</v>
      </c>
      <c r="F198" s="20" t="s">
        <v>141</v>
      </c>
      <c r="G198" s="19" t="s">
        <v>43</v>
      </c>
      <c r="H198" s="19" t="s">
        <v>142</v>
      </c>
    </row>
    <row r="199" spans="1:8" ht="16" x14ac:dyDescent="0.2">
      <c r="A199" s="20" t="s">
        <v>2253</v>
      </c>
      <c r="B199" t="s">
        <v>3816</v>
      </c>
      <c r="C199" s="20" t="s">
        <v>2265</v>
      </c>
      <c r="D199" s="18" t="s">
        <v>803</v>
      </c>
      <c r="E199" s="19" t="s">
        <v>15</v>
      </c>
      <c r="F199" s="20" t="s">
        <v>141</v>
      </c>
      <c r="G199" s="19" t="s">
        <v>43</v>
      </c>
      <c r="H199" s="19" t="s">
        <v>142</v>
      </c>
    </row>
    <row r="200" spans="1:8" ht="16" x14ac:dyDescent="0.2">
      <c r="A200" s="20" t="s">
        <v>2254</v>
      </c>
      <c r="B200" t="s">
        <v>3817</v>
      </c>
      <c r="C200" s="20" t="s">
        <v>2265</v>
      </c>
      <c r="D200" s="18" t="s">
        <v>803</v>
      </c>
      <c r="E200" s="19" t="s">
        <v>15</v>
      </c>
      <c r="F200" s="20" t="s">
        <v>141</v>
      </c>
      <c r="G200" s="19" t="s">
        <v>43</v>
      </c>
      <c r="H200" s="19" t="s">
        <v>142</v>
      </c>
    </row>
    <row r="201" spans="1:8" ht="16" x14ac:dyDescent="0.2">
      <c r="A201" s="20" t="s">
        <v>2255</v>
      </c>
      <c r="B201" t="s">
        <v>3818</v>
      </c>
      <c r="C201" s="20" t="s">
        <v>2265</v>
      </c>
      <c r="D201" s="18" t="s">
        <v>803</v>
      </c>
      <c r="E201" s="19" t="s">
        <v>15</v>
      </c>
      <c r="F201" s="20" t="s">
        <v>141</v>
      </c>
      <c r="G201" s="19" t="s">
        <v>10</v>
      </c>
      <c r="H201" s="19" t="s">
        <v>142</v>
      </c>
    </row>
    <row r="202" spans="1:8" ht="16" x14ac:dyDescent="0.2">
      <c r="A202" s="20" t="s">
        <v>2256</v>
      </c>
      <c r="B202" t="s">
        <v>3819</v>
      </c>
      <c r="C202" s="20" t="s">
        <v>2265</v>
      </c>
      <c r="D202" s="18" t="s">
        <v>803</v>
      </c>
      <c r="E202" s="19" t="s">
        <v>15</v>
      </c>
      <c r="F202" s="20" t="s">
        <v>141</v>
      </c>
      <c r="G202" s="19" t="s">
        <v>10</v>
      </c>
      <c r="H202" s="19" t="s">
        <v>142</v>
      </c>
    </row>
    <row r="203" spans="1:8" ht="16" x14ac:dyDescent="0.2">
      <c r="A203" s="20" t="s">
        <v>2257</v>
      </c>
      <c r="B203" t="s">
        <v>3820</v>
      </c>
      <c r="C203" s="20" t="s">
        <v>2265</v>
      </c>
      <c r="D203" s="18" t="s">
        <v>803</v>
      </c>
      <c r="E203" s="19" t="s">
        <v>15</v>
      </c>
      <c r="F203" s="20" t="s">
        <v>141</v>
      </c>
      <c r="G203" s="19" t="s">
        <v>10</v>
      </c>
      <c r="H203" s="19" t="s">
        <v>142</v>
      </c>
    </row>
    <row r="204" spans="1:8" ht="16" x14ac:dyDescent="0.2">
      <c r="A204" s="20" t="s">
        <v>2258</v>
      </c>
      <c r="B204" t="s">
        <v>3821</v>
      </c>
      <c r="C204" s="20" t="s">
        <v>2265</v>
      </c>
      <c r="D204" s="18" t="s">
        <v>803</v>
      </c>
      <c r="E204" s="19" t="s">
        <v>15</v>
      </c>
      <c r="F204" s="20" t="s">
        <v>141</v>
      </c>
      <c r="G204" s="19" t="s">
        <v>10</v>
      </c>
      <c r="H204" s="19" t="s">
        <v>142</v>
      </c>
    </row>
    <row r="205" spans="1:8" ht="16" x14ac:dyDescent="0.2">
      <c r="A205" s="20" t="s">
        <v>2259</v>
      </c>
      <c r="B205" t="s">
        <v>3822</v>
      </c>
      <c r="C205" s="20" t="s">
        <v>2265</v>
      </c>
      <c r="D205" s="18" t="s">
        <v>803</v>
      </c>
      <c r="E205" s="19" t="s">
        <v>15</v>
      </c>
      <c r="F205" s="20" t="s">
        <v>141</v>
      </c>
      <c r="G205" s="19" t="s">
        <v>10</v>
      </c>
      <c r="H205" s="19" t="s">
        <v>142</v>
      </c>
    </row>
    <row r="206" spans="1:8" ht="16" x14ac:dyDescent="0.2">
      <c r="A206" s="20" t="s">
        <v>2260</v>
      </c>
      <c r="B206" t="s">
        <v>3823</v>
      </c>
      <c r="C206" s="20" t="s">
        <v>2265</v>
      </c>
      <c r="D206" s="18" t="s">
        <v>803</v>
      </c>
      <c r="E206" s="19" t="s">
        <v>15</v>
      </c>
      <c r="F206" s="20" t="s">
        <v>141</v>
      </c>
      <c r="G206" s="19" t="s">
        <v>10</v>
      </c>
      <c r="H206" s="19" t="s">
        <v>142</v>
      </c>
    </row>
    <row r="207" spans="1:8" ht="16" x14ac:dyDescent="0.2">
      <c r="A207" s="20" t="s">
        <v>2261</v>
      </c>
      <c r="B207" t="s">
        <v>3824</v>
      </c>
      <c r="C207" s="20" t="s">
        <v>2265</v>
      </c>
      <c r="D207" s="18" t="s">
        <v>803</v>
      </c>
      <c r="E207" s="19" t="s">
        <v>15</v>
      </c>
      <c r="F207" s="20" t="s">
        <v>141</v>
      </c>
      <c r="G207" s="19" t="s">
        <v>10</v>
      </c>
      <c r="H207" s="19" t="s">
        <v>142</v>
      </c>
    </row>
    <row r="208" spans="1:8" ht="16" x14ac:dyDescent="0.2">
      <c r="A208" s="20" t="s">
        <v>2262</v>
      </c>
      <c r="B208" t="s">
        <v>3825</v>
      </c>
      <c r="C208" s="20" t="s">
        <v>2265</v>
      </c>
      <c r="D208" s="18" t="s">
        <v>803</v>
      </c>
      <c r="E208" s="19" t="s">
        <v>15</v>
      </c>
      <c r="F208" s="20" t="s">
        <v>141</v>
      </c>
      <c r="G208" s="19" t="s">
        <v>10</v>
      </c>
      <c r="H208" s="19" t="s">
        <v>142</v>
      </c>
    </row>
    <row r="209" spans="1:8" ht="16" x14ac:dyDescent="0.2">
      <c r="A209" s="20" t="s">
        <v>2263</v>
      </c>
      <c r="B209" t="s">
        <v>3826</v>
      </c>
      <c r="C209" s="20" t="s">
        <v>2265</v>
      </c>
      <c r="D209" s="18" t="s">
        <v>803</v>
      </c>
      <c r="E209" s="19" t="s">
        <v>15</v>
      </c>
      <c r="F209" s="20" t="s">
        <v>141</v>
      </c>
      <c r="G209" s="19" t="s">
        <v>10</v>
      </c>
      <c r="H209" s="19" t="s">
        <v>142</v>
      </c>
    </row>
    <row r="210" spans="1:8" ht="16" x14ac:dyDescent="0.2">
      <c r="A210" s="20" t="s">
        <v>2264</v>
      </c>
      <c r="B210" t="s">
        <v>3827</v>
      </c>
      <c r="C210" s="20" t="s">
        <v>2265</v>
      </c>
      <c r="D210" s="18" t="s">
        <v>803</v>
      </c>
      <c r="E210" s="19" t="s">
        <v>15</v>
      </c>
      <c r="F210" s="20" t="s">
        <v>141</v>
      </c>
      <c r="G210" s="19" t="s">
        <v>10</v>
      </c>
      <c r="H210" s="19" t="s">
        <v>142</v>
      </c>
    </row>
    <row r="214" spans="1:8" ht="16" x14ac:dyDescent="0.2">
      <c r="C214" s="26" t="s">
        <v>2300</v>
      </c>
    </row>
  </sheetData>
  <mergeCells count="334">
    <mergeCell ref="I1:AE1"/>
    <mergeCell ref="I2:AE2"/>
    <mergeCell ref="I3:AE3"/>
    <mergeCell ref="A4:A5"/>
    <mergeCell ref="C4:C5"/>
    <mergeCell ref="D4:D5"/>
    <mergeCell ref="E4:E5"/>
    <mergeCell ref="F4:F5"/>
    <mergeCell ref="G4:G5"/>
    <mergeCell ref="I4:AE4"/>
    <mergeCell ref="A1:A2"/>
    <mergeCell ref="C1:C2"/>
    <mergeCell ref="D1:D2"/>
    <mergeCell ref="E1:E2"/>
    <mergeCell ref="F1:F2"/>
    <mergeCell ref="G1:G2"/>
    <mergeCell ref="I5:AE5"/>
    <mergeCell ref="H1:H2"/>
    <mergeCell ref="H4:H5"/>
    <mergeCell ref="B1:B2"/>
    <mergeCell ref="I6:AE6"/>
    <mergeCell ref="A7:A8"/>
    <mergeCell ref="C7:C8"/>
    <mergeCell ref="D7:D8"/>
    <mergeCell ref="E7:E8"/>
    <mergeCell ref="F7:F8"/>
    <mergeCell ref="G7:G8"/>
    <mergeCell ref="I7:AE7"/>
    <mergeCell ref="I8:AE8"/>
    <mergeCell ref="H7:H8"/>
    <mergeCell ref="I9:AE9"/>
    <mergeCell ref="I10:AE10"/>
    <mergeCell ref="I11:AE11"/>
    <mergeCell ref="I12:AE12"/>
    <mergeCell ref="I13:AE13"/>
    <mergeCell ref="I14:AE14"/>
    <mergeCell ref="A9:A10"/>
    <mergeCell ref="C9:C10"/>
    <mergeCell ref="D9:D10"/>
    <mergeCell ref="E9:E10"/>
    <mergeCell ref="F9:F10"/>
    <mergeCell ref="G9:G10"/>
    <mergeCell ref="H9:H10"/>
    <mergeCell ref="I15:AE15"/>
    <mergeCell ref="I16:AE16"/>
    <mergeCell ref="I17:AE17"/>
    <mergeCell ref="I18:AE18"/>
    <mergeCell ref="A19:A20"/>
    <mergeCell ref="C19:C20"/>
    <mergeCell ref="D19:D20"/>
    <mergeCell ref="E19:E20"/>
    <mergeCell ref="F19:F20"/>
    <mergeCell ref="G19:G20"/>
    <mergeCell ref="A15:A16"/>
    <mergeCell ref="C15:C16"/>
    <mergeCell ref="D15:D16"/>
    <mergeCell ref="E15:E16"/>
    <mergeCell ref="F15:F16"/>
    <mergeCell ref="G15:G16"/>
    <mergeCell ref="I19:AE19"/>
    <mergeCell ref="I20:AE20"/>
    <mergeCell ref="H15:H16"/>
    <mergeCell ref="H19:H20"/>
    <mergeCell ref="I21:AE21"/>
    <mergeCell ref="I22:AE22"/>
    <mergeCell ref="I23:AE23"/>
    <mergeCell ref="A24:A25"/>
    <mergeCell ref="C24:C25"/>
    <mergeCell ref="D24:D25"/>
    <mergeCell ref="E24:E25"/>
    <mergeCell ref="F24:F25"/>
    <mergeCell ref="G24:G25"/>
    <mergeCell ref="I24:AE24"/>
    <mergeCell ref="I25:AE25"/>
    <mergeCell ref="H24:H25"/>
    <mergeCell ref="I26:AE26"/>
    <mergeCell ref="I27:AE27"/>
    <mergeCell ref="A28:A29"/>
    <mergeCell ref="C28:C29"/>
    <mergeCell ref="D28:D29"/>
    <mergeCell ref="E28:E29"/>
    <mergeCell ref="F28:F29"/>
    <mergeCell ref="G28:G29"/>
    <mergeCell ref="I28:AE28"/>
    <mergeCell ref="I29:AE29"/>
    <mergeCell ref="H28:H29"/>
    <mergeCell ref="I30:AE30"/>
    <mergeCell ref="A31:A32"/>
    <mergeCell ref="C31:C32"/>
    <mergeCell ref="D31:D32"/>
    <mergeCell ref="E31:E32"/>
    <mergeCell ref="F31:F32"/>
    <mergeCell ref="G31:G32"/>
    <mergeCell ref="I31:AE31"/>
    <mergeCell ref="I32:AE32"/>
    <mergeCell ref="H31:H32"/>
    <mergeCell ref="A33:A34"/>
    <mergeCell ref="C33:C34"/>
    <mergeCell ref="D33:D34"/>
    <mergeCell ref="E33:E34"/>
    <mergeCell ref="F33:F34"/>
    <mergeCell ref="G33:G34"/>
    <mergeCell ref="I33:AE33"/>
    <mergeCell ref="I34:AE34"/>
    <mergeCell ref="I35:AE35"/>
    <mergeCell ref="H33:H34"/>
    <mergeCell ref="A36:A37"/>
    <mergeCell ref="C36:C37"/>
    <mergeCell ref="D36:D37"/>
    <mergeCell ref="E36:E37"/>
    <mergeCell ref="F36:F37"/>
    <mergeCell ref="G36:G37"/>
    <mergeCell ref="I36:AE36"/>
    <mergeCell ref="I37:AE37"/>
    <mergeCell ref="I38:AE38"/>
    <mergeCell ref="H36:H37"/>
    <mergeCell ref="I39:AE39"/>
    <mergeCell ref="A40:A41"/>
    <mergeCell ref="C40:C41"/>
    <mergeCell ref="D40:D41"/>
    <mergeCell ref="E40:E41"/>
    <mergeCell ref="F40:F41"/>
    <mergeCell ref="G40:G41"/>
    <mergeCell ref="I40:AE40"/>
    <mergeCell ref="I41:AE41"/>
    <mergeCell ref="A38:A39"/>
    <mergeCell ref="C38:C39"/>
    <mergeCell ref="D38:D39"/>
    <mergeCell ref="E38:E39"/>
    <mergeCell ref="F38:F39"/>
    <mergeCell ref="G38:G39"/>
    <mergeCell ref="H38:H39"/>
    <mergeCell ref="H40:H41"/>
    <mergeCell ref="I42:AE42"/>
    <mergeCell ref="I43:AE43"/>
    <mergeCell ref="A44:A45"/>
    <mergeCell ref="C44:C45"/>
    <mergeCell ref="D44:D45"/>
    <mergeCell ref="E44:E45"/>
    <mergeCell ref="F44:F45"/>
    <mergeCell ref="G44:G45"/>
    <mergeCell ref="I44:AE44"/>
    <mergeCell ref="I45:AE45"/>
    <mergeCell ref="H44:H45"/>
    <mergeCell ref="I46:AE46"/>
    <mergeCell ref="I47:AE47"/>
    <mergeCell ref="A48:A49"/>
    <mergeCell ref="C48:C49"/>
    <mergeCell ref="D48:D49"/>
    <mergeCell ref="E48:E49"/>
    <mergeCell ref="F48:F49"/>
    <mergeCell ref="G48:G49"/>
    <mergeCell ref="I48:AE48"/>
    <mergeCell ref="I49:AE49"/>
    <mergeCell ref="A46:A47"/>
    <mergeCell ref="C46:C47"/>
    <mergeCell ref="D46:D47"/>
    <mergeCell ref="E46:E47"/>
    <mergeCell ref="F46:F47"/>
    <mergeCell ref="G46:G47"/>
    <mergeCell ref="H46:H47"/>
    <mergeCell ref="H48:H49"/>
    <mergeCell ref="I50:AE50"/>
    <mergeCell ref="I51:AE51"/>
    <mergeCell ref="I52:AE52"/>
    <mergeCell ref="A53:A54"/>
    <mergeCell ref="C53:C54"/>
    <mergeCell ref="D53:D54"/>
    <mergeCell ref="E53:E54"/>
    <mergeCell ref="F53:F54"/>
    <mergeCell ref="G53:G54"/>
    <mergeCell ref="I53:AE53"/>
    <mergeCell ref="A50:A51"/>
    <mergeCell ref="C50:C51"/>
    <mergeCell ref="D50:D51"/>
    <mergeCell ref="E50:E51"/>
    <mergeCell ref="F50:F51"/>
    <mergeCell ref="G50:G51"/>
    <mergeCell ref="I54:AE54"/>
    <mergeCell ref="H50:H51"/>
    <mergeCell ref="H53:H54"/>
    <mergeCell ref="A55:A56"/>
    <mergeCell ref="C55:C56"/>
    <mergeCell ref="D55:D56"/>
    <mergeCell ref="E55:E56"/>
    <mergeCell ref="F55:F56"/>
    <mergeCell ref="G55:G56"/>
    <mergeCell ref="I55:AE55"/>
    <mergeCell ref="I56:AE56"/>
    <mergeCell ref="I57:AE57"/>
    <mergeCell ref="H55:H56"/>
    <mergeCell ref="I58:AE58"/>
    <mergeCell ref="I59:AE59"/>
    <mergeCell ref="A60:A61"/>
    <mergeCell ref="C60:C61"/>
    <mergeCell ref="D60:D61"/>
    <mergeCell ref="E60:E61"/>
    <mergeCell ref="F60:F61"/>
    <mergeCell ref="G60:G61"/>
    <mergeCell ref="I60:AE60"/>
    <mergeCell ref="A57:A58"/>
    <mergeCell ref="C57:C58"/>
    <mergeCell ref="D57:D58"/>
    <mergeCell ref="E57:E58"/>
    <mergeCell ref="F57:F58"/>
    <mergeCell ref="G57:G58"/>
    <mergeCell ref="I61:AE61"/>
    <mergeCell ref="H57:H58"/>
    <mergeCell ref="H60:H61"/>
    <mergeCell ref="A62:A63"/>
    <mergeCell ref="C62:C63"/>
    <mergeCell ref="D62:D63"/>
    <mergeCell ref="E62:E63"/>
    <mergeCell ref="F62:F63"/>
    <mergeCell ref="G62:G63"/>
    <mergeCell ref="I62:AE62"/>
    <mergeCell ref="I63:AE63"/>
    <mergeCell ref="I64:AE64"/>
    <mergeCell ref="H62:H63"/>
    <mergeCell ref="I65:AE65"/>
    <mergeCell ref="A66:A67"/>
    <mergeCell ref="C66:C67"/>
    <mergeCell ref="D66:D67"/>
    <mergeCell ref="E66:E67"/>
    <mergeCell ref="F66:F67"/>
    <mergeCell ref="G66:G67"/>
    <mergeCell ref="I66:AE66"/>
    <mergeCell ref="I67:AE67"/>
    <mergeCell ref="A64:A65"/>
    <mergeCell ref="C64:C65"/>
    <mergeCell ref="D64:D65"/>
    <mergeCell ref="E64:E65"/>
    <mergeCell ref="F64:F65"/>
    <mergeCell ref="G64:G65"/>
    <mergeCell ref="H64:H65"/>
    <mergeCell ref="H66:H67"/>
    <mergeCell ref="I68:AE68"/>
    <mergeCell ref="I69:AE69"/>
    <mergeCell ref="I70:AE70"/>
    <mergeCell ref="A71:A72"/>
    <mergeCell ref="C71:C72"/>
    <mergeCell ref="D71:D72"/>
    <mergeCell ref="E71:E72"/>
    <mergeCell ref="F71:F72"/>
    <mergeCell ref="G71:G72"/>
    <mergeCell ref="I71:AE71"/>
    <mergeCell ref="I72:AE72"/>
    <mergeCell ref="H71:H72"/>
    <mergeCell ref="A73:A74"/>
    <mergeCell ref="C73:C74"/>
    <mergeCell ref="D73:D74"/>
    <mergeCell ref="E73:E74"/>
    <mergeCell ref="F73:F74"/>
    <mergeCell ref="G73:G74"/>
    <mergeCell ref="I73:AE73"/>
    <mergeCell ref="I74:AE74"/>
    <mergeCell ref="I75:AE75"/>
    <mergeCell ref="H73:H74"/>
    <mergeCell ref="I76:AE76"/>
    <mergeCell ref="A77:A78"/>
    <mergeCell ref="C77:C78"/>
    <mergeCell ref="D77:D78"/>
    <mergeCell ref="E77:E78"/>
    <mergeCell ref="F77:F78"/>
    <mergeCell ref="G77:G78"/>
    <mergeCell ref="I77:AE77"/>
    <mergeCell ref="I78:AE78"/>
    <mergeCell ref="H77:H78"/>
    <mergeCell ref="I79:AE79"/>
    <mergeCell ref="A80:A81"/>
    <mergeCell ref="C80:C81"/>
    <mergeCell ref="D80:D81"/>
    <mergeCell ref="E80:E81"/>
    <mergeCell ref="F80:F81"/>
    <mergeCell ref="G80:G81"/>
    <mergeCell ref="I80:AE80"/>
    <mergeCell ref="I81:AE81"/>
    <mergeCell ref="H80:H81"/>
    <mergeCell ref="A95:A96"/>
    <mergeCell ref="C95:C96"/>
    <mergeCell ref="D95:D96"/>
    <mergeCell ref="E95:E96"/>
    <mergeCell ref="F95:F96"/>
    <mergeCell ref="G95:G96"/>
    <mergeCell ref="H95:H96"/>
    <mergeCell ref="I82:AE82"/>
    <mergeCell ref="I83:AE83"/>
    <mergeCell ref="A84:A85"/>
    <mergeCell ref="C84:C85"/>
    <mergeCell ref="D84:D85"/>
    <mergeCell ref="E84:E85"/>
    <mergeCell ref="F84:F85"/>
    <mergeCell ref="G84:G85"/>
    <mergeCell ref="I84:AE84"/>
    <mergeCell ref="I85:AE85"/>
    <mergeCell ref="H84:H85"/>
    <mergeCell ref="I90:AE90"/>
    <mergeCell ref="I91:AE91"/>
    <mergeCell ref="I86:AE86"/>
    <mergeCell ref="I87:AE87"/>
    <mergeCell ref="A88:A89"/>
    <mergeCell ref="C88:C89"/>
    <mergeCell ref="D88:D89"/>
    <mergeCell ref="E88:E89"/>
    <mergeCell ref="F88:F89"/>
    <mergeCell ref="G88:G89"/>
    <mergeCell ref="I88:AE88"/>
    <mergeCell ref="I89:AE89"/>
    <mergeCell ref="H88:H89"/>
    <mergeCell ref="A115:A116"/>
    <mergeCell ref="C115:C116"/>
    <mergeCell ref="D115:D116"/>
    <mergeCell ref="E115:E116"/>
    <mergeCell ref="F115:F116"/>
    <mergeCell ref="G115:G116"/>
    <mergeCell ref="H115:H116"/>
    <mergeCell ref="F134:F135"/>
    <mergeCell ref="G134:G135"/>
    <mergeCell ref="H134:H135"/>
    <mergeCell ref="A134:A135"/>
    <mergeCell ref="C134:C135"/>
    <mergeCell ref="D134:D135"/>
    <mergeCell ref="E134:E135"/>
    <mergeCell ref="I135:AE135"/>
    <mergeCell ref="I113:AE113"/>
    <mergeCell ref="I121:AE121"/>
    <mergeCell ref="I139:AE139"/>
    <mergeCell ref="I143:AE143"/>
    <mergeCell ref="I95:AE95"/>
    <mergeCell ref="I96:AE96"/>
    <mergeCell ref="I115:AE115"/>
    <mergeCell ref="I116:AE116"/>
    <mergeCell ref="I125:AE125"/>
    <mergeCell ref="I134:AE134"/>
  </mergeCells>
  <phoneticPr fontId="5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12"/>
  <sheetViews>
    <sheetView workbookViewId="0">
      <selection activeCell="O23" sqref="O23"/>
    </sheetView>
  </sheetViews>
  <sheetFormatPr baseColWidth="10" defaultColWidth="10.83203125" defaultRowHeight="15" x14ac:dyDescent="0.2"/>
  <sheetData>
    <row r="1" spans="1:19" x14ac:dyDescent="0.2">
      <c r="C1" s="25"/>
      <c r="D1" s="72" t="s">
        <v>2273</v>
      </c>
      <c r="E1" s="72"/>
      <c r="F1" s="72" t="s">
        <v>2274</v>
      </c>
      <c r="G1" s="72"/>
      <c r="H1" s="72"/>
      <c r="I1" s="72" t="s">
        <v>2275</v>
      </c>
      <c r="J1" s="72"/>
      <c r="K1" s="72"/>
      <c r="L1" s="72" t="s">
        <v>2276</v>
      </c>
      <c r="M1" s="72"/>
      <c r="N1" s="72"/>
      <c r="O1" s="72" t="s">
        <v>2277</v>
      </c>
      <c r="P1" s="72"/>
      <c r="Q1" s="72"/>
    </row>
    <row r="2" spans="1:19" x14ac:dyDescent="0.2">
      <c r="A2" t="s">
        <v>2278</v>
      </c>
      <c r="B2" t="s">
        <v>2279</v>
      </c>
      <c r="C2" s="25" t="s">
        <v>2280</v>
      </c>
      <c r="D2" t="s">
        <v>2281</v>
      </c>
      <c r="E2" t="s">
        <v>2282</v>
      </c>
      <c r="F2" t="s">
        <v>2283</v>
      </c>
      <c r="G2" t="s">
        <v>2284</v>
      </c>
      <c r="H2" t="s">
        <v>2285</v>
      </c>
      <c r="I2" t="s">
        <v>2283</v>
      </c>
      <c r="J2" t="s">
        <v>2284</v>
      </c>
      <c r="K2" t="s">
        <v>2285</v>
      </c>
      <c r="L2" t="s">
        <v>2283</v>
      </c>
      <c r="M2" t="s">
        <v>2284</v>
      </c>
      <c r="N2" t="s">
        <v>2285</v>
      </c>
      <c r="O2" t="s">
        <v>2283</v>
      </c>
      <c r="P2" t="s">
        <v>2284</v>
      </c>
      <c r="Q2" t="s">
        <v>2285</v>
      </c>
      <c r="R2" t="s">
        <v>2286</v>
      </c>
      <c r="S2" t="s">
        <v>2287</v>
      </c>
    </row>
    <row r="3" spans="1:19" x14ac:dyDescent="0.2">
      <c r="A3" t="s">
        <v>2288</v>
      </c>
      <c r="B3" t="s">
        <v>2289</v>
      </c>
      <c r="C3" s="25">
        <v>48</v>
      </c>
      <c r="D3">
        <v>0.4375</v>
      </c>
      <c r="E3">
        <v>0.5625</v>
      </c>
      <c r="F3">
        <v>7</v>
      </c>
      <c r="G3">
        <v>9</v>
      </c>
      <c r="H3">
        <v>32</v>
      </c>
      <c r="I3">
        <f>F3/$C3</f>
        <v>0.14583333333333334</v>
      </c>
      <c r="J3">
        <f t="shared" ref="J3:K7" si="0">G3/$C3</f>
        <v>0.1875</v>
      </c>
      <c r="K3">
        <f t="shared" si="0"/>
        <v>0.66666666666666663</v>
      </c>
      <c r="L3">
        <f>D3^2</f>
        <v>0.19140625</v>
      </c>
      <c r="M3">
        <f>E3^2</f>
        <v>0.31640625</v>
      </c>
      <c r="N3">
        <f>2*D3*E3</f>
        <v>0.4921875</v>
      </c>
      <c r="O3">
        <f>L3*$C3</f>
        <v>9.1875</v>
      </c>
      <c r="P3">
        <f t="shared" ref="P3:Q7" si="1">M3*$C3</f>
        <v>15.1875</v>
      </c>
      <c r="Q3">
        <f t="shared" si="1"/>
        <v>23.625</v>
      </c>
      <c r="R3">
        <f>((F3-O3)^2/O3)+((G3-P3)^2/P3)+((H3-Q3)^2/Q3)</f>
        <v>6.0105820105820111</v>
      </c>
      <c r="S3" t="str">
        <f>IF(R3&lt;3.84,"YES","NO")</f>
        <v>NO</v>
      </c>
    </row>
    <row r="4" spans="1:19" x14ac:dyDescent="0.2">
      <c r="A4" t="s">
        <v>2288</v>
      </c>
      <c r="B4" t="s">
        <v>2290</v>
      </c>
      <c r="C4" s="25">
        <v>48</v>
      </c>
      <c r="D4">
        <v>0.30208333333333331</v>
      </c>
      <c r="E4">
        <v>0.69791666666666663</v>
      </c>
      <c r="F4">
        <v>2</v>
      </c>
      <c r="G4">
        <v>21</v>
      </c>
      <c r="H4">
        <v>25</v>
      </c>
      <c r="I4">
        <f t="shared" ref="I4:I7" si="2">F4/$C4</f>
        <v>4.1666666666666664E-2</v>
      </c>
      <c r="J4">
        <f t="shared" si="0"/>
        <v>0.4375</v>
      </c>
      <c r="K4">
        <f t="shared" si="0"/>
        <v>0.52083333333333337</v>
      </c>
      <c r="L4">
        <f t="shared" ref="L4:M7" si="3">D4^2</f>
        <v>9.1254340277777762E-2</v>
      </c>
      <c r="M4">
        <f t="shared" si="3"/>
        <v>0.48708767361111105</v>
      </c>
      <c r="N4">
        <f t="shared" ref="N4:N7" si="4">2*D4*E4</f>
        <v>0.42165798611111105</v>
      </c>
      <c r="O4">
        <f t="shared" ref="O4:O7" si="5">L4*$C4</f>
        <v>4.3802083333333321</v>
      </c>
      <c r="P4">
        <f t="shared" si="1"/>
        <v>23.380208333333329</v>
      </c>
      <c r="Q4">
        <f t="shared" si="1"/>
        <v>20.239583333333329</v>
      </c>
      <c r="R4">
        <f t="shared" ref="R4:R7" si="6">((F4-O4)^2/O4)+((G4-P4)^2/P4)+((H4-Q4)^2/Q4)</f>
        <v>2.6553882935933499</v>
      </c>
      <c r="S4" t="str">
        <f t="shared" ref="S4:S7" si="7">IF(R4&lt;3.84,"YES","NO")</f>
        <v>YES</v>
      </c>
    </row>
    <row r="5" spans="1:19" x14ac:dyDescent="0.2">
      <c r="A5" t="s">
        <v>2288</v>
      </c>
      <c r="B5" t="s">
        <v>2291</v>
      </c>
      <c r="C5" s="25">
        <v>48</v>
      </c>
      <c r="D5">
        <v>0.30208333333333331</v>
      </c>
      <c r="E5">
        <v>0.69791666666666663</v>
      </c>
      <c r="F5">
        <v>2</v>
      </c>
      <c r="G5">
        <v>21</v>
      </c>
      <c r="H5">
        <v>25</v>
      </c>
      <c r="I5">
        <f t="shared" si="2"/>
        <v>4.1666666666666664E-2</v>
      </c>
      <c r="J5">
        <f t="shared" si="0"/>
        <v>0.4375</v>
      </c>
      <c r="K5">
        <f t="shared" si="0"/>
        <v>0.52083333333333337</v>
      </c>
      <c r="L5">
        <f t="shared" si="3"/>
        <v>9.1254340277777762E-2</v>
      </c>
      <c r="M5">
        <f t="shared" si="3"/>
        <v>0.48708767361111105</v>
      </c>
      <c r="N5">
        <f t="shared" si="4"/>
        <v>0.42165798611111105</v>
      </c>
      <c r="O5">
        <f t="shared" si="5"/>
        <v>4.3802083333333321</v>
      </c>
      <c r="P5">
        <f t="shared" si="1"/>
        <v>23.380208333333329</v>
      </c>
      <c r="Q5">
        <f t="shared" si="1"/>
        <v>20.239583333333329</v>
      </c>
      <c r="R5">
        <f t="shared" si="6"/>
        <v>2.6553882935933499</v>
      </c>
      <c r="S5" t="str">
        <f t="shared" si="7"/>
        <v>YES</v>
      </c>
    </row>
    <row r="6" spans="1:19" x14ac:dyDescent="0.2">
      <c r="A6" t="s">
        <v>2288</v>
      </c>
      <c r="B6" t="s">
        <v>2292</v>
      </c>
      <c r="C6" s="25">
        <v>48</v>
      </c>
      <c r="D6">
        <v>0.30208333333333331</v>
      </c>
      <c r="E6">
        <v>0.69791666666666663</v>
      </c>
      <c r="F6">
        <v>2</v>
      </c>
      <c r="G6">
        <v>21</v>
      </c>
      <c r="H6">
        <v>25</v>
      </c>
      <c r="I6">
        <f t="shared" si="2"/>
        <v>4.1666666666666664E-2</v>
      </c>
      <c r="J6">
        <f t="shared" si="0"/>
        <v>0.4375</v>
      </c>
      <c r="K6">
        <f t="shared" si="0"/>
        <v>0.52083333333333337</v>
      </c>
      <c r="L6">
        <f t="shared" si="3"/>
        <v>9.1254340277777762E-2</v>
      </c>
      <c r="M6">
        <f t="shared" si="3"/>
        <v>0.48708767361111105</v>
      </c>
      <c r="N6">
        <f t="shared" si="4"/>
        <v>0.42165798611111105</v>
      </c>
      <c r="O6">
        <f t="shared" si="5"/>
        <v>4.3802083333333321</v>
      </c>
      <c r="P6">
        <f t="shared" si="1"/>
        <v>23.380208333333329</v>
      </c>
      <c r="Q6">
        <f t="shared" si="1"/>
        <v>20.239583333333329</v>
      </c>
      <c r="R6">
        <f t="shared" si="6"/>
        <v>2.6553882935933499</v>
      </c>
      <c r="S6" t="str">
        <f t="shared" si="7"/>
        <v>YES</v>
      </c>
    </row>
    <row r="7" spans="1:19" x14ac:dyDescent="0.2">
      <c r="A7" t="s">
        <v>2293</v>
      </c>
      <c r="B7" t="s">
        <v>2294</v>
      </c>
      <c r="C7" s="25">
        <v>45</v>
      </c>
      <c r="D7">
        <v>0.82222222222222219</v>
      </c>
      <c r="E7">
        <v>0.17777777777777778</v>
      </c>
      <c r="F7">
        <v>31</v>
      </c>
      <c r="G7">
        <v>2</v>
      </c>
      <c r="H7">
        <v>12</v>
      </c>
      <c r="I7">
        <f t="shared" si="2"/>
        <v>0.68888888888888888</v>
      </c>
      <c r="J7">
        <f t="shared" si="0"/>
        <v>4.4444444444444446E-2</v>
      </c>
      <c r="K7">
        <f t="shared" si="0"/>
        <v>0.26666666666666666</v>
      </c>
      <c r="L7">
        <f t="shared" si="3"/>
        <v>0.67604938271604931</v>
      </c>
      <c r="M7">
        <f t="shared" si="3"/>
        <v>3.1604938271604939E-2</v>
      </c>
      <c r="N7">
        <f t="shared" si="4"/>
        <v>0.2923456790123457</v>
      </c>
      <c r="O7">
        <f t="shared" si="5"/>
        <v>30.422222222222217</v>
      </c>
      <c r="P7">
        <f t="shared" si="1"/>
        <v>1.4222222222222223</v>
      </c>
      <c r="Q7">
        <f t="shared" si="1"/>
        <v>13.155555555555557</v>
      </c>
      <c r="R7">
        <f t="shared" si="6"/>
        <v>0.34719685902118369</v>
      </c>
      <c r="S7" t="str">
        <f t="shared" si="7"/>
        <v>YES</v>
      </c>
    </row>
    <row r="8" spans="1:19" x14ac:dyDescent="0.2">
      <c r="C8" s="25"/>
    </row>
    <row r="9" spans="1:19" x14ac:dyDescent="0.2">
      <c r="A9" s="72" t="s">
        <v>2295</v>
      </c>
      <c r="B9" s="72"/>
      <c r="C9" s="72"/>
      <c r="D9" s="72"/>
      <c r="E9" s="72"/>
      <c r="F9" s="72"/>
      <c r="G9" s="72"/>
      <c r="H9" s="72"/>
      <c r="I9" s="72"/>
      <c r="J9" s="72"/>
      <c r="K9" s="72"/>
      <c r="L9" s="72"/>
      <c r="M9" s="72"/>
      <c r="N9" s="72"/>
      <c r="O9" s="72"/>
      <c r="P9" s="72"/>
      <c r="Q9" s="72"/>
      <c r="R9" s="72"/>
      <c r="S9" s="72"/>
    </row>
    <row r="12" spans="1:19" ht="16" x14ac:dyDescent="0.2">
      <c r="B12" s="26" t="s">
        <v>2301</v>
      </c>
    </row>
  </sheetData>
  <mergeCells count="6">
    <mergeCell ref="A9:S9"/>
    <mergeCell ref="D1:E1"/>
    <mergeCell ref="F1:H1"/>
    <mergeCell ref="I1:K1"/>
    <mergeCell ref="L1:N1"/>
    <mergeCell ref="O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_Zanu</vt:lpstr>
      <vt:lpstr>2_Kisumu</vt:lpstr>
      <vt:lpstr>3_Ndokayo</vt:lpstr>
      <vt:lpstr>4_Mopti</vt:lpstr>
      <vt:lpstr>5_Dongola</vt:lpstr>
      <vt:lpstr>6_HWE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i Binh Pham</dc:creator>
  <cp:lastModifiedBy>rebeca carballar</cp:lastModifiedBy>
  <dcterms:created xsi:type="dcterms:W3CDTF">2022-04-19T19:28:57Z</dcterms:created>
  <dcterms:modified xsi:type="dcterms:W3CDTF">2024-10-21T19:38:58Z</dcterms:modified>
</cp:coreProperties>
</file>